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coelho\Documents\Artigo_Cristina_Gabriela_Rosa_Patrícia\2020\Revistas para publicar\PlosOne\Avaliação\Suplementar\Tables R\"/>
    </mc:Choice>
  </mc:AlternateContent>
  <bookViews>
    <workbookView xWindow="0" yWindow="0" windowWidth="22560" windowHeight="10710" activeTab="1"/>
  </bookViews>
  <sheets>
    <sheet name="S2.1. Arabidopsis prot identif" sheetId="1" r:id="rId1"/>
    <sheet name="S2.2. Arabidopsis prot quantif" sheetId="3" r:id="rId2"/>
  </sheets>
  <definedNames>
    <definedName name="_xlnm._FilterDatabase" localSheetId="0" hidden="1">'S2.1. Arabidopsis prot identif'!$A$3:$M$900</definedName>
    <definedName name="_xlnm._FilterDatabase" localSheetId="1" hidden="1">'S2.2. Arabidopsis prot quantif'!$A$3:$AE$4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52" i="3" l="1"/>
  <c r="Z280" i="3"/>
  <c r="Z71" i="3"/>
  <c r="Z314" i="3"/>
  <c r="Z233" i="3"/>
  <c r="Z339" i="3"/>
  <c r="Z366" i="3"/>
  <c r="Z391" i="3"/>
  <c r="Z266" i="3"/>
  <c r="Z172" i="3"/>
  <c r="Z285" i="3"/>
  <c r="Z365" i="3"/>
  <c r="Z250" i="3"/>
  <c r="Z281" i="3"/>
  <c r="Z246" i="3"/>
  <c r="Z304" i="3"/>
  <c r="Z289" i="3"/>
  <c r="Z326" i="3"/>
  <c r="Z305" i="3"/>
  <c r="Z349" i="3"/>
  <c r="Z330" i="3"/>
  <c r="Z409" i="3"/>
  <c r="Z259" i="3"/>
  <c r="Z315" i="3"/>
  <c r="Z61" i="3"/>
  <c r="Z171" i="3"/>
  <c r="Z394" i="3"/>
  <c r="Z98" i="3"/>
  <c r="Z414" i="3"/>
  <c r="Z36" i="3"/>
  <c r="Z325" i="3"/>
  <c r="Z363" i="3"/>
  <c r="Z405" i="3"/>
  <c r="Z32" i="3"/>
  <c r="Z291" i="3"/>
  <c r="Z198" i="3"/>
  <c r="Z154" i="3"/>
  <c r="Z50" i="3"/>
  <c r="Z74" i="3"/>
  <c r="Z262" i="3"/>
  <c r="Z118" i="3"/>
  <c r="Z255" i="3"/>
  <c r="Z70" i="3"/>
  <c r="Z217" i="3"/>
  <c r="Z28" i="3"/>
  <c r="Z335" i="3"/>
  <c r="Z237" i="3"/>
  <c r="Z40" i="3"/>
  <c r="Z360" i="3"/>
  <c r="Z415" i="3"/>
  <c r="Z317" i="3"/>
  <c r="Z267" i="3"/>
  <c r="Z283" i="3"/>
  <c r="Z345" i="3"/>
  <c r="Z308" i="3"/>
  <c r="Z399" i="3"/>
  <c r="Z343" i="3"/>
  <c r="Z63" i="3"/>
  <c r="Z338" i="3"/>
  <c r="Z381" i="3"/>
  <c r="Z30" i="3"/>
  <c r="Z378" i="3"/>
  <c r="Z66" i="3"/>
  <c r="Z417" i="3"/>
  <c r="Z132" i="3"/>
  <c r="Z331" i="3"/>
  <c r="Z159" i="3"/>
  <c r="Z382" i="3"/>
  <c r="Z110" i="3"/>
  <c r="Z69" i="3"/>
  <c r="Z238" i="3"/>
  <c r="Z49" i="3"/>
  <c r="Z153" i="3"/>
  <c r="Z395" i="3"/>
  <c r="Z342" i="3"/>
  <c r="Z52" i="3"/>
  <c r="Z368" i="3"/>
  <c r="Z113" i="3"/>
  <c r="Z370" i="3"/>
  <c r="Z318" i="3"/>
  <c r="Z380" i="3"/>
  <c r="Z88" i="3"/>
  <c r="Z278" i="3"/>
  <c r="Z194" i="3"/>
  <c r="Z62" i="3"/>
  <c r="Z248" i="3"/>
  <c r="Z35" i="3"/>
  <c r="Z47" i="3"/>
  <c r="Z403" i="3"/>
  <c r="Z21" i="3"/>
  <c r="Z23" i="3"/>
  <c r="Z284" i="3"/>
  <c r="Z8" i="3"/>
  <c r="Z299" i="3"/>
  <c r="Z300" i="3"/>
  <c r="Z290" i="3"/>
  <c r="Z376" i="3"/>
  <c r="Z119" i="3"/>
  <c r="Z91" i="3"/>
  <c r="Z124" i="3"/>
  <c r="Z128" i="3"/>
  <c r="Z136" i="3"/>
  <c r="Z227" i="3"/>
  <c r="Z254" i="3"/>
  <c r="Z157" i="3"/>
  <c r="Z133" i="3"/>
  <c r="Z20" i="3"/>
  <c r="Z273" i="3"/>
  <c r="Z324" i="3"/>
  <c r="Z242" i="3"/>
  <c r="Z203" i="3"/>
  <c r="Z131" i="3"/>
  <c r="Z167" i="3"/>
  <c r="Z31" i="3"/>
  <c r="Z170" i="3"/>
  <c r="Z123" i="3"/>
  <c r="Z374" i="3"/>
  <c r="Z388" i="3"/>
  <c r="Z10" i="3"/>
  <c r="Z310" i="3"/>
  <c r="Z51" i="3"/>
  <c r="Z313" i="3"/>
  <c r="Z309" i="3"/>
  <c r="Z179" i="3"/>
  <c r="Z277" i="3"/>
  <c r="Z362" i="3"/>
  <c r="Z251" i="3"/>
  <c r="Z95" i="3"/>
  <c r="Z296" i="3"/>
  <c r="Z57" i="3"/>
  <c r="Z221" i="3"/>
  <c r="Z25" i="3"/>
  <c r="Z354" i="3"/>
  <c r="Z44" i="3"/>
  <c r="Z231" i="3"/>
  <c r="Z192" i="3"/>
  <c r="Z156" i="3"/>
  <c r="Z207" i="3"/>
  <c r="Z214" i="3"/>
  <c r="Z271" i="3"/>
  <c r="Z213" i="3"/>
  <c r="Z135" i="3"/>
  <c r="Z18" i="3"/>
  <c r="Z252" i="3"/>
  <c r="Z92" i="3"/>
  <c r="Z37" i="3"/>
  <c r="Z55" i="3"/>
  <c r="Z42" i="3"/>
  <c r="Z12" i="3"/>
  <c r="Z102" i="3"/>
  <c r="Z333" i="3"/>
  <c r="Z201" i="3"/>
  <c r="Z169" i="3"/>
  <c r="Z180" i="3"/>
  <c r="Z104" i="3"/>
  <c r="Z120" i="3"/>
  <c r="Z186" i="3"/>
  <c r="Z208" i="3"/>
  <c r="Z26" i="3"/>
  <c r="Z19" i="3"/>
  <c r="Z210" i="3"/>
  <c r="Z223" i="3"/>
  <c r="Z295" i="3"/>
  <c r="Z22" i="3"/>
  <c r="Z228" i="3"/>
  <c r="Z197" i="3"/>
  <c r="Z199" i="3"/>
  <c r="Z166" i="3"/>
  <c r="Z348" i="3"/>
  <c r="Z163" i="3"/>
  <c r="Z279" i="3"/>
  <c r="Z146" i="3"/>
  <c r="Z103" i="3"/>
  <c r="Z230" i="3"/>
  <c r="Z17" i="3"/>
  <c r="Z126" i="3"/>
  <c r="Z215" i="3"/>
  <c r="Z222" i="3"/>
  <c r="Z130" i="3"/>
  <c r="Z138" i="3"/>
  <c r="Z46" i="3"/>
  <c r="Z184" i="3"/>
  <c r="Z224" i="3"/>
  <c r="Z359" i="3"/>
  <c r="Z107" i="3"/>
  <c r="Z319" i="3"/>
  <c r="Z407" i="3"/>
  <c r="Z346" i="3"/>
  <c r="Z115" i="3"/>
  <c r="Z293" i="3"/>
  <c r="Z320" i="3"/>
  <c r="Z27" i="3"/>
  <c r="Z276" i="3"/>
  <c r="Z106" i="3"/>
  <c r="Z152" i="3"/>
  <c r="Z24" i="3"/>
  <c r="Z257" i="3"/>
  <c r="Z190" i="3"/>
  <c r="Z13" i="3"/>
  <c r="Z43" i="3"/>
  <c r="Z220" i="3"/>
  <c r="Z387" i="3"/>
  <c r="Z216" i="3"/>
  <c r="Z371" i="3"/>
  <c r="Z240" i="3"/>
  <c r="Z108" i="3"/>
  <c r="Z265" i="3"/>
  <c r="Z396" i="3"/>
  <c r="Z86" i="3"/>
  <c r="Z209" i="3"/>
  <c r="Z234" i="3"/>
  <c r="Z165" i="3"/>
  <c r="Z5" i="3"/>
  <c r="Z145" i="3"/>
  <c r="Z244" i="3"/>
  <c r="Z84" i="3"/>
  <c r="Z11" i="3"/>
  <c r="Z94" i="3"/>
  <c r="Z268" i="3"/>
  <c r="Z212" i="3"/>
  <c r="Z327" i="3"/>
  <c r="Z29" i="3"/>
  <c r="Z292" i="3"/>
  <c r="Z232" i="3"/>
  <c r="Z347" i="3"/>
  <c r="Z39" i="3"/>
  <c r="Z263" i="3"/>
  <c r="Z164" i="3"/>
  <c r="Z33" i="3"/>
  <c r="Z303" i="3"/>
  <c r="Z202" i="3"/>
  <c r="Z321" i="3"/>
  <c r="Z322" i="3"/>
  <c r="Z410" i="3"/>
  <c r="Z65" i="3"/>
  <c r="Z353" i="3"/>
  <c r="Z301" i="3"/>
  <c r="Z404" i="3"/>
  <c r="Z68" i="3"/>
  <c r="Z337" i="3"/>
  <c r="Z258" i="3"/>
  <c r="Z275" i="3"/>
  <c r="Z379" i="3"/>
  <c r="Z350" i="3"/>
  <c r="Z206" i="3"/>
  <c r="Z400" i="3"/>
  <c r="Z41" i="3"/>
  <c r="Z282" i="3"/>
  <c r="Z367" i="3"/>
  <c r="Z116" i="3"/>
  <c r="Z298" i="3"/>
  <c r="Z241" i="3"/>
  <c r="Z60" i="3"/>
  <c r="Z127" i="3"/>
  <c r="Z218" i="3"/>
  <c r="Z80" i="3"/>
  <c r="Z188" i="3"/>
  <c r="Z245" i="3"/>
  <c r="Z59" i="3"/>
  <c r="Z369" i="3"/>
  <c r="Z311" i="3"/>
  <c r="Z340" i="3"/>
  <c r="Z161" i="3"/>
  <c r="Z384" i="3"/>
  <c r="Z361" i="3"/>
  <c r="Z38" i="3"/>
  <c r="Z383" i="3"/>
  <c r="Z219" i="3"/>
  <c r="Z178" i="3"/>
  <c r="Z272" i="3"/>
  <c r="Z77" i="3"/>
  <c r="Z357" i="3"/>
  <c r="Z168" i="3"/>
  <c r="Z129" i="3"/>
  <c r="Z64" i="3"/>
  <c r="Z423" i="3"/>
  <c r="Z274" i="3"/>
  <c r="Z196" i="3"/>
  <c r="Z261" i="3"/>
  <c r="Z312" i="3"/>
  <c r="Z270" i="3"/>
  <c r="Z287" i="3"/>
  <c r="Z76" i="3"/>
  <c r="Z72" i="3"/>
  <c r="Z112" i="3"/>
  <c r="Z85" i="3"/>
  <c r="Z15" i="3"/>
  <c r="Z260" i="3"/>
  <c r="Z413" i="3"/>
  <c r="Z211" i="3"/>
  <c r="Z53" i="3"/>
  <c r="Z90" i="3"/>
  <c r="Z117" i="3"/>
  <c r="Z7" i="3"/>
  <c r="Z204" i="3"/>
  <c r="Z34" i="3"/>
  <c r="Z45" i="3"/>
  <c r="Z114" i="3"/>
  <c r="Z390" i="3"/>
  <c r="Z109" i="3"/>
  <c r="Z58" i="3"/>
  <c r="Z147" i="3"/>
  <c r="Z247" i="3"/>
  <c r="Z351" i="3"/>
  <c r="Z183" i="3"/>
  <c r="Z93" i="3"/>
  <c r="Z269" i="3"/>
  <c r="Z205" i="3"/>
  <c r="Z148" i="3"/>
  <c r="Z177" i="3"/>
  <c r="Z139" i="3"/>
  <c r="Z96" i="3"/>
  <c r="Z97" i="3"/>
  <c r="Z193" i="3"/>
  <c r="Z225" i="3"/>
  <c r="Z229" i="3"/>
  <c r="Z286" i="3"/>
  <c r="Z101" i="3"/>
  <c r="Z158" i="3"/>
  <c r="Z226" i="3"/>
  <c r="Z78" i="3"/>
  <c r="Z54" i="3"/>
  <c r="Z334" i="3"/>
  <c r="Z236" i="3"/>
  <c r="Z16" i="3"/>
  <c r="Z235" i="3"/>
  <c r="Z121" i="3"/>
  <c r="Z82" i="3"/>
  <c r="Z56" i="3"/>
  <c r="Z200" i="3"/>
  <c r="Z189" i="3"/>
  <c r="Z393" i="3"/>
  <c r="Z364" i="3"/>
  <c r="Z142" i="3"/>
  <c r="Z424" i="3"/>
  <c r="Z336" i="3"/>
  <c r="Z174" i="3"/>
  <c r="Z426" i="3"/>
  <c r="Z328" i="3"/>
  <c r="Z239" i="3"/>
  <c r="Z389" i="3"/>
  <c r="Z253" i="3"/>
  <c r="Z67" i="3"/>
  <c r="Z356" i="3"/>
  <c r="Z358" i="3"/>
  <c r="Z323" i="3"/>
  <c r="Z191" i="3"/>
  <c r="Z176" i="3"/>
  <c r="Z332" i="3"/>
  <c r="Z185" i="3"/>
  <c r="Z375" i="3"/>
  <c r="Z79" i="3"/>
  <c r="Z249" i="3"/>
  <c r="Z416" i="3"/>
  <c r="Z9" i="3"/>
  <c r="Z175" i="3"/>
  <c r="Z149" i="3"/>
  <c r="Z406" i="3"/>
  <c r="Z402" i="3"/>
  <c r="Z243" i="3"/>
  <c r="Z162" i="3"/>
  <c r="Z386" i="3"/>
  <c r="Z48" i="3"/>
  <c r="Z173" i="3"/>
  <c r="Z125" i="3"/>
  <c r="Z160" i="3"/>
  <c r="Z134" i="3"/>
  <c r="Z155" i="3"/>
  <c r="Z355" i="3"/>
  <c r="Z408" i="3"/>
  <c r="Z418" i="3"/>
  <c r="Z256" i="3"/>
  <c r="Z122" i="3"/>
  <c r="Z398" i="3"/>
  <c r="Z87" i="3"/>
  <c r="Z14" i="3"/>
  <c r="Z4" i="3"/>
  <c r="Z6" i="3"/>
  <c r="Z99" i="3"/>
  <c r="Z385" i="3"/>
  <c r="Z143" i="3"/>
  <c r="Z144" i="3"/>
  <c r="Z75" i="3"/>
  <c r="Z344" i="3"/>
  <c r="Z422" i="3"/>
  <c r="Z306" i="3"/>
  <c r="Z140" i="3"/>
  <c r="Z137" i="3"/>
  <c r="Z419" i="3"/>
  <c r="Z73" i="3"/>
  <c r="Z420" i="3"/>
  <c r="Z412" i="3"/>
  <c r="Z372" i="3"/>
  <c r="Z297" i="3"/>
  <c r="Z427" i="3"/>
  <c r="Z182" i="3"/>
  <c r="Z401" i="3"/>
  <c r="Z288" i="3"/>
  <c r="Z397" i="3"/>
  <c r="Z341" i="3"/>
  <c r="Z307" i="3"/>
  <c r="Z302" i="3"/>
  <c r="Z181" i="3"/>
  <c r="Z264" i="3"/>
  <c r="Z421" i="3"/>
  <c r="Z329" i="3"/>
  <c r="Z100" i="3"/>
  <c r="Z294" i="3"/>
  <c r="Z373" i="3"/>
  <c r="Z195" i="3"/>
  <c r="Z141" i="3"/>
  <c r="Z151" i="3"/>
  <c r="Z89" i="3"/>
  <c r="Z425" i="3"/>
  <c r="Z81" i="3"/>
  <c r="Z150" i="3"/>
  <c r="Z111" i="3"/>
  <c r="Z377" i="3"/>
  <c r="Z187" i="3"/>
  <c r="Z83" i="3"/>
  <c r="Z392" i="3"/>
  <c r="Z105" i="3"/>
  <c r="Z316" i="3"/>
  <c r="Z411" i="3"/>
</calcChain>
</file>

<file path=xl/sharedStrings.xml><?xml version="1.0" encoding="utf-8"?>
<sst xmlns="http://schemas.openxmlformats.org/spreadsheetml/2006/main" count="4114" uniqueCount="3094"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sp|Q9FI56|CLPC1_ARATH</t>
  </si>
  <si>
    <t>Chaperone protein ClpC1, chloroplastic OS=Arabidopsis thaliana OX=3702 GN=CLPC1 PE=1 SV=1</t>
  </si>
  <si>
    <t>ARATH</t>
  </si>
  <si>
    <t>Q9FI56</t>
  </si>
  <si>
    <t>CLPC1_ARATH</t>
  </si>
  <si>
    <t>sp|P19366|ATPB_ARATH</t>
  </si>
  <si>
    <t>ATP synthase subunit beta, chloroplastic OS=Arabidopsis thaliana OX=3702 GN=atpB PE=1 SV=2</t>
  </si>
  <si>
    <t>P19366</t>
  </si>
  <si>
    <t>ATPB_ARATH</t>
  </si>
  <si>
    <t>sp|O03042|RBL_ARATH</t>
  </si>
  <si>
    <t>Ribulose bisphosphate carboxylase large chain OS=Arabidopsis thaliana OX=3702 GN=rbcL PE=1 SV=1</t>
  </si>
  <si>
    <t>O03042</t>
  </si>
  <si>
    <t>RBL_ARATH</t>
  </si>
  <si>
    <t>sp|Q0WNJ6|CLAH1_ARATH</t>
  </si>
  <si>
    <t>Clathrin heavy chain 1 OS=Arabidopsis thaliana OX=3702 GN=CHC1 PE=1 SV=1</t>
  </si>
  <si>
    <t>Q0WNJ6</t>
  </si>
  <si>
    <t>CLAH1_ARATH</t>
  </si>
  <si>
    <t>sp|P56778|PSBC_ARATH</t>
  </si>
  <si>
    <t>Photosystem II CP43 reaction center protein OS=Arabidopsis thaliana OX=3702 GN=psbC PE=1 SV=3</t>
  </si>
  <si>
    <t>P56778</t>
  </si>
  <si>
    <t>PSBC_ARATH</t>
  </si>
  <si>
    <t>sp|Q9ZNZ7|GLTB1_ARATH</t>
  </si>
  <si>
    <t>Ferredoxin-dependent glutamate synthase 1, chloroplastic/mitochondrial OS=Arabidopsis thaliana OX=3702 GN=GLU1 PE=1 SV=3</t>
  </si>
  <si>
    <t>Q9SZJ5</t>
  </si>
  <si>
    <t>Q9ZNZ7</t>
  </si>
  <si>
    <t>GLTB1_ARATH</t>
  </si>
  <si>
    <t>sp|Q9STW6|HSP7F_ARATH</t>
  </si>
  <si>
    <t>Heat shock 70 kDa protein 6, chloroplastic OS=Arabidopsis thaliana OX=3702 GN=HSP70-6 PE=1 SV=1</t>
  </si>
  <si>
    <t>Q9STW6</t>
  </si>
  <si>
    <t>HSP7F_ARATH</t>
  </si>
  <si>
    <t>sp|P56777|PSBB_ARATH</t>
  </si>
  <si>
    <t>Photosystem II CP47 reaction center protein OS=Arabidopsis thaliana OX=3702 GN=psbB PE=1 SV=1</t>
  </si>
  <si>
    <t>P56777</t>
  </si>
  <si>
    <t>PSBB_ARATH</t>
  </si>
  <si>
    <t>sp|Q9LHA8|MD37C_ARATH</t>
  </si>
  <si>
    <t>Probable mediator of RNA polymerase II transcription subunit 37c OS=Arabidopsis thaliana OX=3702 GN=MED37C PE=1 SV=1</t>
  </si>
  <si>
    <t>Q9LHA8</t>
  </si>
  <si>
    <t>MD37C_ARATH</t>
  </si>
  <si>
    <t>sp|P25856|G3PA1_ARATH</t>
  </si>
  <si>
    <t>Glyceraldehyde-3-phosphate dehydrogenase GAPA1, chloroplastic OS=Arabidopsis thaliana OX=3702 GN=GAPA1 PE=1 SV=3</t>
  </si>
  <si>
    <t>P25856</t>
  </si>
  <si>
    <t>G3PA1_ARATH</t>
  </si>
  <si>
    <t>sp|Q9FH02|FTSH5_ARATH</t>
  </si>
  <si>
    <t>ATP-dependent zinc metalloprotease FTSH 5, chloroplastic OS=Arabidopsis thaliana OX=3702 GN=FTSH5 PE=1 SV=1</t>
  </si>
  <si>
    <t>Q9FH02</t>
  </si>
  <si>
    <t>FTSH5_ARATH</t>
  </si>
  <si>
    <t>sp|P53492|ACT7_ARATH</t>
  </si>
  <si>
    <t>Actin-7 OS=Arabidopsis thaliana OX=3702 GN=ACT7 PE=1 SV=1</t>
  </si>
  <si>
    <t>P53492</t>
  </si>
  <si>
    <t>ACT7_ARATH</t>
  </si>
  <si>
    <t>sp|Q9LZF6|CD48E_ARATH</t>
  </si>
  <si>
    <t>Cell division control protein 48 homolog E OS=Arabidopsis thaliana OX=3702 GN=CDC48E PE=2 SV=2</t>
  </si>
  <si>
    <t>Q9LZF6</t>
  </si>
  <si>
    <t>CD48E_ARATH</t>
  </si>
  <si>
    <t>sp|C0Z361|CPNB3_ARATH</t>
  </si>
  <si>
    <t>Chaperonin 60 subunit beta 3, chloroplastic OS=Arabidopsis thaliana OX=3702 GN=CPN60B3 PE=1 SV=1</t>
  </si>
  <si>
    <t>C0Z361</t>
  </si>
  <si>
    <t>CPNB3_ARATH</t>
  </si>
  <si>
    <t>sp|O80988|GCSP2_ARATH</t>
  </si>
  <si>
    <t>Glycine dehydrogenase (decarboxylating) 2, mitochondrial OS=Arabidopsis thaliana OX=3702 GN=GLDP2 PE=1 SV=1</t>
  </si>
  <si>
    <t>O80988</t>
  </si>
  <si>
    <t>GCSP2_ARATH</t>
  </si>
  <si>
    <t>tr|F4I3L1|F4I3L1_ARATH</t>
  </si>
  <si>
    <t>Phosphoglycerate kinase OS=Arabidopsis thaliana OX=3702 GN=At1g56190 PE=1 SV=1</t>
  </si>
  <si>
    <t>sp|P50318|PGKH2_ARATH</t>
  </si>
  <si>
    <t>Phosphoglycerate kinase 2, chloroplastic OS=Arabidopsis thaliana OX=3702 GN=At1g56190 PE=1 SV=3</t>
  </si>
  <si>
    <t>sp|Q9ASR1|EF2_ARATH</t>
  </si>
  <si>
    <t>Elongation factor 2 OS=Arabidopsis thaliana OX=3702 GN=LOS1 PE=1 SV=1</t>
  </si>
  <si>
    <t>Q9ASR1</t>
  </si>
  <si>
    <t>EF2_ARATH</t>
  </si>
  <si>
    <t>sp|P56767|PSAB_ARATH</t>
  </si>
  <si>
    <t>Photosystem I P700 chlorophyll a apoprotein A2 OS=Arabidopsis thaliana OX=3702 GN=psaB PE=3 SV=1</t>
  </si>
  <si>
    <t>P56767</t>
  </si>
  <si>
    <t>PSAB_ARATH</t>
  </si>
  <si>
    <t>sp|P92549|ATPAM_ARATH</t>
  </si>
  <si>
    <t>ATP synthase subunit alpha, mitochondrial OS=Arabidopsis thaliana OX=3702 GN=ATPA PE=1 SV=2</t>
  </si>
  <si>
    <t>P92549</t>
  </si>
  <si>
    <t>ATPAM_ARATH</t>
  </si>
  <si>
    <t>sp|Q9SIF2|HS905_ARATH</t>
  </si>
  <si>
    <t>Heat shock protein 90-5, chloroplastic OS=Arabidopsis thaliana OX=3702 GN=HSP90-5 PE=1 SV=1</t>
  </si>
  <si>
    <t>Q9SIF2</t>
  </si>
  <si>
    <t>HS905_ARATH</t>
  </si>
  <si>
    <t>sp|P29516|TBB8_ARATH</t>
  </si>
  <si>
    <t>Tubulin beta-8 chain OS=Arabidopsis thaliana OX=3702 GN=TUBB8 PE=2 SV=2</t>
  </si>
  <si>
    <t>P29516</t>
  </si>
  <si>
    <t>TBB8_ARATH</t>
  </si>
  <si>
    <t>sp|Q9C5A9|ATPBO_ARATH</t>
  </si>
  <si>
    <t>ATP synthase subunit beta-3, mitochondrial OS=Arabidopsis thaliana OX=3702 GN=At5g08680 PE=1 SV=1</t>
  </si>
  <si>
    <t>Q9C5A9</t>
  </si>
  <si>
    <t>ATPBO_ARATH</t>
  </si>
  <si>
    <t>tr|F4JTH0|F4JTH0_ARATH</t>
  </si>
  <si>
    <t>Aspartate aminotransferase OS=Arabidopsis thaliana OX=3702 GN=ASP5 PE=1 SV=1</t>
  </si>
  <si>
    <t>F4JTH0</t>
  </si>
  <si>
    <t>F4JTH0_ARATH</t>
  </si>
  <si>
    <t>tr|B9DG21|B9DG21_ARATH</t>
  </si>
  <si>
    <t>sp|P46248|AAT5_ARATH</t>
  </si>
  <si>
    <t>Aspartate aminotransferase, chloroplastic OS=Arabidopsis thaliana OX=3702 GN=ASP5 PE=1 SV=2</t>
  </si>
  <si>
    <t>sp|P55228|GLGS_ARATH</t>
  </si>
  <si>
    <t>Glucose-1-phosphate adenylyltransferase small subunit, chloroplastic OS=Arabidopsis thaliana OX=3702 GN=APS1 PE=2 SV=2</t>
  </si>
  <si>
    <t>P55228</t>
  </si>
  <si>
    <t>GLGS_ARATH</t>
  </si>
  <si>
    <t>tr|A0A1P8AXC1|A0A1P8AXC1_ARATH</t>
  </si>
  <si>
    <t>FtsH extracellular protease family OS=Arabidopsis thaliana OX=3702 GN=VAR2 PE=3 SV=1</t>
  </si>
  <si>
    <t>sp|O80860|FTSH2_ARATH</t>
  </si>
  <si>
    <t>ATP-dependent zinc metalloprotease FTSH 2, chloroplastic OS=Arabidopsis thaliana OX=3702 GN=FTSH2 PE=1 SV=1</t>
  </si>
  <si>
    <t>sp|Q9S7E9|GGT2_ARATH</t>
  </si>
  <si>
    <t>Glutamate--glyoxylate aminotransferase 2 OS=Arabidopsis thaliana OX=3702 GN=GGAT2 PE=1 SV=1</t>
  </si>
  <si>
    <t>Q9S7E9</t>
  </si>
  <si>
    <t>GGT2_ARATH</t>
  </si>
  <si>
    <t>sp|Q9SZJ5|GLYM1_ARATH</t>
  </si>
  <si>
    <t>Serine hydroxymethyltransferase 1, mitochondrial OS=Arabidopsis thaliana OX=3702 GN=SHM1 PE=1 SV=1</t>
  </si>
  <si>
    <t>GLYM1_ARATH</t>
  </si>
  <si>
    <t>sp|P56771|CYF_ARATH</t>
  </si>
  <si>
    <t>Cytochrome f OS=Arabidopsis thaliana OX=3702 GN=petA PE=3 SV=1</t>
  </si>
  <si>
    <t>P56771</t>
  </si>
  <si>
    <t>CYF_ARATH</t>
  </si>
  <si>
    <t>sp|Q9SI75|EFGC_ARATH</t>
  </si>
  <si>
    <t>Elongation factor G, chloroplastic OS=Arabidopsis thaliana OX=3702 GN=CPEFG PE=1 SV=1</t>
  </si>
  <si>
    <t>Q9SI75</t>
  </si>
  <si>
    <t>EFGC_ARATH</t>
  </si>
  <si>
    <t>sp|Q9FX54|G3PC2_ARATH</t>
  </si>
  <si>
    <t>Glyceraldehyde-3-phosphate dehydrogenase GAPC2, cytosolic OS=Arabidopsis thaliana OX=3702 GN=GAPC2 PE=1 SV=1</t>
  </si>
  <si>
    <t>Q9FX54</t>
  </si>
  <si>
    <t>G3PC2_ARATH</t>
  </si>
  <si>
    <t>sp|P25858|G3PC1_ARATH</t>
  </si>
  <si>
    <t>Glyceraldehyde-3-phosphate dehydrogenase GAPC1, cytosolic OS=Arabidopsis thaliana OX=3702 GN=GAPC1 PE=1 SV=2</t>
  </si>
  <si>
    <t>sp|P56757|ATPA_ARATH</t>
  </si>
  <si>
    <t>ATP synthase subunit alpha, chloroplastic OS=Arabidopsis thaliana OX=3702 GN=atpA PE=1 SV=1</t>
  </si>
  <si>
    <t>P56757</t>
  </si>
  <si>
    <t>ATPA_ARATH</t>
  </si>
  <si>
    <t>sp|Q93VH9|RS41_ARATH</t>
  </si>
  <si>
    <t>40S ribosomal protein S4-1 OS=Arabidopsis thaliana OX=3702 GN=RPS4A PE=2 SV=1</t>
  </si>
  <si>
    <t>Q93VH9</t>
  </si>
  <si>
    <t>RS41_ARATH</t>
  </si>
  <si>
    <t>sp|Q8VYK6|RS43_ARATH</t>
  </si>
  <si>
    <t>40S ribosomal protein S4-3 OS=Arabidopsis thaliana OX=3702 GN=RPS4D PE=2 SV=2</t>
  </si>
  <si>
    <t>sp|P49204|RS42_ARATH</t>
  </si>
  <si>
    <t>40S ribosomal protein S4-2 OS=Arabidopsis thaliana OX=3702 GN=RPS4B PE=2 SV=4</t>
  </si>
  <si>
    <t>tr|A0A1P8B564|A0A1P8B564_ARATH</t>
  </si>
  <si>
    <t>Catalase OS=Arabidopsis thaliana OX=3702 GN=CAT2 PE=3 SV=1</t>
  </si>
  <si>
    <t>sp|P25819|CATA2_ARATH</t>
  </si>
  <si>
    <t>Catalase-2 OS=Arabidopsis thaliana OX=3702 GN=CAT2 PE=1 SV=3</t>
  </si>
  <si>
    <t>sp|Q9LRS0|GLO2_ARATH</t>
  </si>
  <si>
    <t>(S)-2-hydroxy-acid oxidase GLO2 OS=Arabidopsis thaliana OX=3702 GN=GLO2 PE=1 SV=1</t>
  </si>
  <si>
    <t>Q9LRS0</t>
  </si>
  <si>
    <t>GLO2_ARATH</t>
  </si>
  <si>
    <t>tr|F4K6B6|F4K6B6_ARATH</t>
  </si>
  <si>
    <t>Heat shock protein 81-2 OS=Arabidopsis thaliana OX=3702 GN=HSP81-2 PE=1 SV=1</t>
  </si>
  <si>
    <t>F4K6B6</t>
  </si>
  <si>
    <t>F4K6B6_ARATH</t>
  </si>
  <si>
    <t>sp|P55737|HS902_ARATH</t>
  </si>
  <si>
    <t>Heat shock protein 90-2 OS=Arabidopsis thaliana OX=3702 GN=HSP90-2 PE=1 SV=1</t>
  </si>
  <si>
    <t>sp|P56766|PSAA_ARATH</t>
  </si>
  <si>
    <t>Photosystem I P700 chlorophyll a apoprotein A1 OS=Arabidopsis thaliana OX=3702 GN=psaA PE=2 SV=1</t>
  </si>
  <si>
    <t>P56766</t>
  </si>
  <si>
    <t>PSAA_ARATH</t>
  </si>
  <si>
    <t>sp|Q8W4H7|EF1A2_ARATH</t>
  </si>
  <si>
    <t>Elongation factor 1-alpha 2 OS=Arabidopsis thaliana OX=3702 GN=A2 PE=1 SV=2</t>
  </si>
  <si>
    <t>Q8W4H7</t>
  </si>
  <si>
    <t>EF1A2_ARATH</t>
  </si>
  <si>
    <t>sp|Q8GTY0|EF1A4_ARATH</t>
  </si>
  <si>
    <t>Elongation factor 1-alpha 4 OS=Arabidopsis thaliana OX=3702 GN=A4 PE=1 SV=2</t>
  </si>
  <si>
    <t>sp|Q0WL56|EF1A3_ARATH</t>
  </si>
  <si>
    <t>Elongation factor 1-alpha 3 OS=Arabidopsis thaliana OX=3702 GN=A3 PE=1 SV=2</t>
  </si>
  <si>
    <t>sp|P0DH99|EF1A1_ARATH</t>
  </si>
  <si>
    <t>Elongation factor 1-alpha 1 OS=Arabidopsis thaliana OX=3702 GN=A1 PE=1 SV=1</t>
  </si>
  <si>
    <t>sp|Q9LJL3|PREP1_ARATH</t>
  </si>
  <si>
    <t>Presequence protease 1, chloroplastic/mitochondrial OS=Arabidopsis thaliana OX=3702 GN=PREP1 PE=1 SV=2</t>
  </si>
  <si>
    <t>Q9LJL3</t>
  </si>
  <si>
    <t>PREP1_ARATH</t>
  </si>
  <si>
    <t>sp|Q9FKW6|FNRL1_ARATH</t>
  </si>
  <si>
    <t>Ferredoxin--NADP reductase, leaf isozyme 1, chloroplastic OS=Arabidopsis thaliana OX=3702 GN=LFNR1 PE=1 SV=1</t>
  </si>
  <si>
    <t>Q9FKW6</t>
  </si>
  <si>
    <t>FNRL1_ARATH</t>
  </si>
  <si>
    <t>sp|Q9SU58|PMA4_ARATH</t>
  </si>
  <si>
    <t>ATPase 4, plasma membrane-type OS=Arabidopsis thaliana OX=3702 GN=AHA4 PE=2 SV=2</t>
  </si>
  <si>
    <t>Q9SU58</t>
  </si>
  <si>
    <t>PMA4_ARATH</t>
  </si>
  <si>
    <t>sp|P40941|ADT2_ARATH</t>
  </si>
  <si>
    <t>ADP,ATP carrier protein 2, mitochondrial OS=Arabidopsis thaliana OX=3702 GN=AAC2 PE=1 SV=2</t>
  </si>
  <si>
    <t>P40941</t>
  </si>
  <si>
    <t>ADT2_ARATH</t>
  </si>
  <si>
    <t>sp|P29511|TBA6_ARATH</t>
  </si>
  <si>
    <t>Tubulin alpha-6 chain OS=Arabidopsis thaliana OX=3702 GN=TUBA6 PE=1 SV=1</t>
  </si>
  <si>
    <t>P29511</t>
  </si>
  <si>
    <t>TBA6_ARATH</t>
  </si>
  <si>
    <t>sp|P10896|RCA_ARATH</t>
  </si>
  <si>
    <t>Ribulose bisphosphate carboxylase/oxygenase activase, chloroplastic OS=Arabidopsis thaliana OX=3702 GN=RCA PE=1 SV=2</t>
  </si>
  <si>
    <t>P10896</t>
  </si>
  <si>
    <t>RCA_ARATH</t>
  </si>
  <si>
    <t>tr|F4IVZ7|F4IVZ7_ARATH</t>
  </si>
  <si>
    <t>Rubisco activase OS=Arabidopsis thaliana OX=3702 GN=RCA PE=1 SV=1</t>
  </si>
  <si>
    <t>sp|Q944G9|ALFP2_ARATH</t>
  </si>
  <si>
    <t>Fructose-bisphosphate aldolase 2, chloroplastic OS=Arabidopsis thaliana OX=3702 GN=FBA2 PE=1 SV=2</t>
  </si>
  <si>
    <t>Q944G9</t>
  </si>
  <si>
    <t>ALFP2_ARATH</t>
  </si>
  <si>
    <t>sp|P59259|H4_ARATH</t>
  </si>
  <si>
    <t>Histone H4 OS=Arabidopsis thaliana OX=3702 GN=At1g07660 PE=1 SV=2</t>
  </si>
  <si>
    <t>P59259</t>
  </si>
  <si>
    <t>H4_ARATH</t>
  </si>
  <si>
    <t>sp|Q43127|GLNA2_ARATH</t>
  </si>
  <si>
    <t>Glutamine synthetase, chloroplastic/mitochondrial OS=Arabidopsis thaliana OX=3702 GN=GLN2 PE=1 SV=1</t>
  </si>
  <si>
    <t>Q43127</t>
  </si>
  <si>
    <t>GLNA2_ARATH</t>
  </si>
  <si>
    <t>sp|P23321|PSBO1_ARATH</t>
  </si>
  <si>
    <t>Oxygen-evolving enhancer protein 1-1, chloroplastic OS=Arabidopsis thaliana OX=3702 GN=PSBO1 PE=1 SV=2</t>
  </si>
  <si>
    <t>P23321</t>
  </si>
  <si>
    <t>PSBO1_ARATH</t>
  </si>
  <si>
    <t>sp|P25696|ENO2_ARATH</t>
  </si>
  <si>
    <t>Bifunctional enolase 2/transcriptional activator OS=Arabidopsis thaliana OX=3702 GN=ENO2 PE=1 SV=1</t>
  </si>
  <si>
    <t>P25696</t>
  </si>
  <si>
    <t>ENO2_ARATH</t>
  </si>
  <si>
    <t>sp|Q8GUM2|HSP7I_ARATH</t>
  </si>
  <si>
    <t>Heat shock 70 kDa protein 9, mitochondrial OS=Arabidopsis thaliana OX=3702 GN=HSP70-9 PE=1 SV=1</t>
  </si>
  <si>
    <t>Q8GUM2</t>
  </si>
  <si>
    <t>HSP7I_ARATH</t>
  </si>
  <si>
    <t>sp|Q9FJA6|RS33_ARATH</t>
  </si>
  <si>
    <t>40S ribosomal protein S3-3 OS=Arabidopsis thaliana OX=3702 GN=RPS3C PE=1 SV=1</t>
  </si>
  <si>
    <t>Q9FJA6</t>
  </si>
  <si>
    <t>RS33_ARATH</t>
  </si>
  <si>
    <t>sp|P25697|KPPR_ARATH</t>
  </si>
  <si>
    <t>Phosphoribulokinase, chloroplastic OS=Arabidopsis thaliana OX=3702 GN=At1g32060 PE=2 SV=1</t>
  </si>
  <si>
    <t>P25697</t>
  </si>
  <si>
    <t>KPPR_ARATH</t>
  </si>
  <si>
    <t>sp|Q8RWV0|TKTC1_ARATH</t>
  </si>
  <si>
    <t>Transketolase-1, chloroplastic OS=Arabidopsis thaliana OX=3702 GN=TKL-1 PE=1 SV=1</t>
  </si>
  <si>
    <t>Q8RWV0</t>
  </si>
  <si>
    <t>TKTC1_ARATH</t>
  </si>
  <si>
    <t>sp|O23654|VATA_ARATH</t>
  </si>
  <si>
    <t>V-type proton ATPase catalytic subunit A OS=Arabidopsis thaliana OX=3702 GN=VHA-A PE=1 SV=1</t>
  </si>
  <si>
    <t>O23654</t>
  </si>
  <si>
    <t>VATA_ARATH</t>
  </si>
  <si>
    <t>tr|A0A1P8BG37|A0A1P8BG37_ARATH</t>
  </si>
  <si>
    <t>Photosystem II stability/assembly factor, chloroplast (HCF136) OS=Arabidopsis thaliana OX=3702 GN=HCF136 PE=4 SV=1</t>
  </si>
  <si>
    <t>sp|O82660|P2SAF_ARATH</t>
  </si>
  <si>
    <t>Photosystem II stability/assembly factor HCF136, chloroplastic OS=Arabidopsis thaliana OX=3702 GN=HCF136 PE=1 SV=1</t>
  </si>
  <si>
    <t>tr|A0A2H1ZEA9|A0A2H1ZEA9_ARATH</t>
  </si>
  <si>
    <t>Aminomethyltransferase OS=Arabidopsis thaliana OX=3702 GN=At1g11860 PE=3 SV=1</t>
  </si>
  <si>
    <t>sp|O65396|GCST_ARATH</t>
  </si>
  <si>
    <t>Aminomethyltransferase, mitochondrial OS=Arabidopsis thaliana OX=3702 GN=GDCST PE=2 SV=1</t>
  </si>
  <si>
    <t>sp|P56761|PSBD_ARATH</t>
  </si>
  <si>
    <t>Photosystem II D2 protein OS=Arabidopsis thaliana OX=3702 GN=psbD PE=1 SV=3</t>
  </si>
  <si>
    <t>P56761</t>
  </si>
  <si>
    <t>PSBD_ARATH</t>
  </si>
  <si>
    <t>sp|Q9MAH0|CAPP1_ARATH</t>
  </si>
  <si>
    <t>Phosphoenolpyruvate carboxylase 1 OS=Arabidopsis thaliana OX=3702 GN=PPC1 PE=1 SV=1</t>
  </si>
  <si>
    <t>sp|Q9M5K3|DLDH1_ARATH</t>
  </si>
  <si>
    <t>Dihydrolipoyl dehydrogenase 1, mitochondrial OS=Arabidopsis thaliana OX=3702 GN=LPD1 PE=1 SV=2</t>
  </si>
  <si>
    <t>Q9M5K3</t>
  </si>
  <si>
    <t>DLDH1_ARATH</t>
  </si>
  <si>
    <t>tr|Q39142|Q39142_ARATH</t>
  </si>
  <si>
    <t>Chlorophyll a-b binding protein, chloroplastic OS=Arabidopsis thaliana OX=3702 GN=Lhb1B1 PE=1 SV=1</t>
  </si>
  <si>
    <t>Q39142</t>
  </si>
  <si>
    <t>Q39142_ARATH</t>
  </si>
  <si>
    <t>tr|Q39141|Q39141_ARATH</t>
  </si>
  <si>
    <t>Chlorophyll a-b binding protein, chloroplastic OS=Arabidopsis thaliana OX=3702 GN=Lhb1B2 PE=2 SV=1</t>
  </si>
  <si>
    <t>sp|Q8VZ87|CB1B_ARATH</t>
  </si>
  <si>
    <t>Chlorophyll a-b binding protein 3, chloroplastic OS=Arabidopsis thaliana OX=3702 GN=LHCB1.2 PE=1 SV=2</t>
  </si>
  <si>
    <t>sp|P0CJ48|CB1A_ARATH</t>
  </si>
  <si>
    <t>Chlorophyll a-b binding protein 2, chloroplastic OS=Arabidopsis thaliana OX=3702 GN=LHCB1.1 PE=1 SV=1</t>
  </si>
  <si>
    <t>sp|P04778|CB1C_ARATH</t>
  </si>
  <si>
    <t>Chlorophyll a-b binding protein 1, chloroplastic OS=Arabidopsis thaliana OX=3702 GN=LHCB1.3 PE=1 SV=1</t>
  </si>
  <si>
    <t>sp|P21238|CPNA1_ARATH</t>
  </si>
  <si>
    <t>Chaperonin 60 subunit alpha 1, chloroplastic OS=Arabidopsis thaliana OX=3702 GN=CPN60A1 PE=1 SV=2</t>
  </si>
  <si>
    <t>P21238</t>
  </si>
  <si>
    <t>CPNA1_ARATH</t>
  </si>
  <si>
    <t>sp|P17745|EFTU_ARATH</t>
  </si>
  <si>
    <t>Elongation factor Tu, chloroplastic OS=Arabidopsis thaliana OX=3702 GN=TUFA PE=1 SV=1</t>
  </si>
  <si>
    <t>P17745</t>
  </si>
  <si>
    <t>EFTU_ARATH</t>
  </si>
  <si>
    <t>sp|P59224|RS132_ARATH</t>
  </si>
  <si>
    <t>40S ribosomal protein S13-2 OS=Arabidopsis thaliana OX=3702 GN=RPS13B PE=2 SV=1</t>
  </si>
  <si>
    <t>P59224</t>
  </si>
  <si>
    <t>RS132_ARATH</t>
  </si>
  <si>
    <t>sp|P59223|RS131_ARATH</t>
  </si>
  <si>
    <t>40S ribosomal protein S13-1 OS=Arabidopsis thaliana OX=3702 GN=RPS13A PE=2 SV=1</t>
  </si>
  <si>
    <t>sp|Q9C9W5|HPR1_ARATH</t>
  </si>
  <si>
    <t>Glycerate dehydrogenase HPR, peroxisomal OS=Arabidopsis thaliana OX=3702 GN=HPR PE=1 SV=1</t>
  </si>
  <si>
    <t>Q9C9W5</t>
  </si>
  <si>
    <t>HPR1_ARATH</t>
  </si>
  <si>
    <t>sp|Q9T0P4|GLTB2_ARATH</t>
  </si>
  <si>
    <t>Ferredoxin-dependent glutamate synthase 2, chloroplastic OS=Arabidopsis thaliana OX=3702 GN=GLU2 PE=1 SV=2</t>
  </si>
  <si>
    <t>Q9T0P4</t>
  </si>
  <si>
    <t>GLTB2_ARATH</t>
  </si>
  <si>
    <t>sp|Q8H1E2|MDHNP_ARATH</t>
  </si>
  <si>
    <t>Malate dehydrogenase [NADP], chloroplastic OS=Arabidopsis thaliana OX=3702 GN=At5g58330 PE=2 SV=1</t>
  </si>
  <si>
    <t>Q8H1E2</t>
  </si>
  <si>
    <t>MDHNP_ARATH</t>
  </si>
  <si>
    <t>sp|Q8W593|LGUC_ARATH</t>
  </si>
  <si>
    <t>Probable lactoylglutathione lyase, chloroplastic OS=Arabidopsis thaliana OX=3702 GN=At1g67280 PE=1 SV=1</t>
  </si>
  <si>
    <t>Q8W593</t>
  </si>
  <si>
    <t>LGUC_ARATH</t>
  </si>
  <si>
    <t>sp|P31414|AVP1_ARATH</t>
  </si>
  <si>
    <t>Pyrophosphate-energized vacuolar membrane proton pump 1 OS=Arabidopsis thaliana OX=3702 GN=AVP1 PE=1 SV=1</t>
  </si>
  <si>
    <t>P31414</t>
  </si>
  <si>
    <t>AVP1_ARATH</t>
  </si>
  <si>
    <t>tr|F4INS6|F4INS6_ARATH</t>
  </si>
  <si>
    <t>Aldehyde dehydrogenase 11A3 OS=Arabidopsis thaliana OX=3702 GN=ALDH11A3 PE=1 SV=1</t>
  </si>
  <si>
    <t>F4INS6</t>
  </si>
  <si>
    <t>F4INS6_ARATH</t>
  </si>
  <si>
    <t>tr|A0A2H1ZE23|A0A2H1ZE23_ARATH</t>
  </si>
  <si>
    <t>sp|Q1WIQ6|GAPN_ARATH</t>
  </si>
  <si>
    <t>NADP-dependent glyceraldehyde-3-phosphate dehydrogenase OS=Arabidopsis thaliana OX=3702 GN=ALDH11A3 PE=1 SV=2</t>
  </si>
  <si>
    <t>sp|Q42601|CARB_ARATH</t>
  </si>
  <si>
    <t>Carbamoyl-phosphate synthase large chain, chloroplastic OS=Arabidopsis thaliana OX=3702 GN=CARB PE=1 SV=1</t>
  </si>
  <si>
    <t>Q42601</t>
  </si>
  <si>
    <t>CARB_ARATH</t>
  </si>
  <si>
    <t>sp|Q9SKP6|TPIC_ARATH</t>
  </si>
  <si>
    <t>Triosephosphate isomerase, chloroplastic OS=Arabidopsis thaliana OX=3702 GN=TIM PE=1 SV=1</t>
  </si>
  <si>
    <t>Q9SKP6</t>
  </si>
  <si>
    <t>TPIC_ARATH</t>
  </si>
  <si>
    <t>sp|P83755|PSBA_ARATH</t>
  </si>
  <si>
    <t>Photosystem II protein D1 OS=Arabidopsis thaliana OX=3702 GN=psbA PE=1 SV=2</t>
  </si>
  <si>
    <t>P83755</t>
  </si>
  <si>
    <t>PSBA_ARATH</t>
  </si>
  <si>
    <t>sp|Q8L7S8|RH3_ARATH</t>
  </si>
  <si>
    <t>DEAD-box ATP-dependent RNA helicase 3, chloroplastic OS=Arabidopsis thaliana OX=3702 GN=RH3 PE=1 SV=2</t>
  </si>
  <si>
    <t>Q8L7S8</t>
  </si>
  <si>
    <t>RH3_ARATH</t>
  </si>
  <si>
    <t>sp|Q9STX5|ENPL_ARATH</t>
  </si>
  <si>
    <t>Endoplasmin homolog OS=Arabidopsis thaliana OX=3702 GN=HSP90-7 PE=1 SV=1</t>
  </si>
  <si>
    <t>Q9STX5</t>
  </si>
  <si>
    <t>ENPL_ARATH</t>
  </si>
  <si>
    <t>tr|F4JQ55|F4JQ55_ARATH</t>
  </si>
  <si>
    <t>Chaperone protein htpG family protein OS=Arabidopsis thaliana OX=3702 GN=SHD PE=1 SV=1</t>
  </si>
  <si>
    <t>sp|Q9ZUC1|AOR_ARATH</t>
  </si>
  <si>
    <t>NADPH-dependent alkenal/one oxidoreductase, chloroplastic OS=Arabidopsis thaliana OX=3702 GN=AOR PE=1 SV=2</t>
  </si>
  <si>
    <t>Q9ZUC1</t>
  </si>
  <si>
    <t>AOR_ARATH</t>
  </si>
  <si>
    <t>sp|P25857|G3PB_ARATH</t>
  </si>
  <si>
    <t>Glyceraldehyde-3-phosphate dehydrogenase GAPB, chloroplastic OS=Arabidopsis thaliana OX=3702 GN=GAPB PE=1 SV=2</t>
  </si>
  <si>
    <t>P25857</t>
  </si>
  <si>
    <t>G3PB_ARATH</t>
  </si>
  <si>
    <t>sp|O49299|PGMC1_ARATH</t>
  </si>
  <si>
    <t>Probable phosphoglucomutase, cytoplasmic 1 OS=Arabidopsis thaliana OX=3702 GN=At1g23190 PE=2 SV=2</t>
  </si>
  <si>
    <t>O49299</t>
  </si>
  <si>
    <t>PGMC1_ARATH</t>
  </si>
  <si>
    <t>sp|P0DKC4|PGP1B_ARATH</t>
  </si>
  <si>
    <t>Phosphoglycolate phosphatase 1B, chloroplastic OS=Arabidopsis thaliana OX=3702 GN=PGLP1B PE=1 SV=1</t>
  </si>
  <si>
    <t>P0DKC4</t>
  </si>
  <si>
    <t>PGP1B_ARATH</t>
  </si>
  <si>
    <t>sp|P0DKC3|PGP1A_ARATH</t>
  </si>
  <si>
    <t>Phosphoglycolate phosphatase 1A, chloroplastic OS=Arabidopsis thaliana OX=3702 GN=PGLP1A PE=1 SV=1</t>
  </si>
  <si>
    <t>sp|P56773|CYB6_ARATH</t>
  </si>
  <si>
    <t>Cytochrome b6 OS=Arabidopsis thaliana OX=3702 GN=petB PE=1 SV=1</t>
  </si>
  <si>
    <t>P56773</t>
  </si>
  <si>
    <t>CYB6_ARATH</t>
  </si>
  <si>
    <t>sp|Q9SRV5|METE2_ARATH</t>
  </si>
  <si>
    <t>5-methyltetrahydropteroyltriglutamate--homocysteine methyltransferase 2 OS=Arabidopsis thaliana OX=3702 GN=MS2 PE=1 SV=1</t>
  </si>
  <si>
    <t>Q9SRV5</t>
  </si>
  <si>
    <t>METE2_ARATH</t>
  </si>
  <si>
    <t>tr|A0A1P8ATL2|A0A1P8ATL2_ARATH</t>
  </si>
  <si>
    <t>Chloroplast RNA binding protein OS=Arabidopsis thaliana OX=3702 GN=CRB PE=4 SV=1</t>
  </si>
  <si>
    <t>sp|Q9SA52|CP41B_ARATH</t>
  </si>
  <si>
    <t>Chloroplast stem-loop binding protein of 41 kDa b, chloroplastic OS=Arabidopsis thaliana OX=3702 GN=CSP41B PE=1 SV=1</t>
  </si>
  <si>
    <t>sp|P46286|RL81_ARATH</t>
  </si>
  <si>
    <t>60S ribosomal protein L8-1 OS=Arabidopsis thaliana OX=3702 GN=RPL8A PE=1 SV=2</t>
  </si>
  <si>
    <t>P46286</t>
  </si>
  <si>
    <t>RL81_ARATH</t>
  </si>
  <si>
    <t>tr|F4JTQ0|F4JTQ0_ARATH</t>
  </si>
  <si>
    <t>ATPase, V1 complex, subunit B protein OS=Arabidopsis thaliana OX=3702 GN=VAB2 PE=1 SV=1</t>
  </si>
  <si>
    <t>F4JTQ0</t>
  </si>
  <si>
    <t>F4JTQ0_ARATH</t>
  </si>
  <si>
    <t>sp|Q9SZN1|VATB2_ARATH</t>
  </si>
  <si>
    <t>V-type proton ATPase subunit B2 OS=Arabidopsis thaliana OX=3702 GN=VHA-B2 PE=1 SV=1</t>
  </si>
  <si>
    <t>sp|P27140|BCA1_ARATH</t>
  </si>
  <si>
    <t>Beta carbonic anhydrase 1, chloroplastic OS=Arabidopsis thaliana OX=3702 GN=BCA1 PE=1 SV=2</t>
  </si>
  <si>
    <t>P27140</t>
  </si>
  <si>
    <t>BCA1_ARATH</t>
  </si>
  <si>
    <t>tr|A0A1I9LT03|A0A1I9LT03_ARATH</t>
  </si>
  <si>
    <t>UTP--glucose-1-phosphate uridylyltransferase OS=Arabidopsis thaliana OX=3702 GN=UGP1 PE=1 SV=1</t>
  </si>
  <si>
    <t>tr|A0A1I9LT02|A0A1I9LT02_ARATH</t>
  </si>
  <si>
    <t>sp|Q9M9P3|UGPA2_ARATH</t>
  </si>
  <si>
    <t>UTP--glucose-1-phosphate uridylyltransferase 2 OS=Arabidopsis thaliana OX=3702 GN=UGP2 PE=1 SV=1</t>
  </si>
  <si>
    <t>sp|P57751|UGPA1_ARATH</t>
  </si>
  <si>
    <t>UTP--glucose-1-phosphate uridylyltransferase 1 OS=Arabidopsis thaliana OX=3702 GN=UGP1 PE=2 SV=1</t>
  </si>
  <si>
    <t>sp|O23404|PPDK1_ARATH</t>
  </si>
  <si>
    <t>Pyruvate, phosphate dikinase 1, chloroplastic OS=Arabidopsis thaliana OX=3702 GN=PPDK PE=1 SV=2</t>
  </si>
  <si>
    <t>O23404</t>
  </si>
  <si>
    <t>PPDK1_ARATH</t>
  </si>
  <si>
    <t>sp|Q9FY54|SPSA2_ARATH</t>
  </si>
  <si>
    <t>Probable sucrose-phosphate synthase 2 OS=Arabidopsis thaliana OX=3702 GN=SPS2 PE=1 SV=1</t>
  </si>
  <si>
    <t>Q9FY54</t>
  </si>
  <si>
    <t>SPSA2_ARATH</t>
  </si>
  <si>
    <t>tr|F4JBC9|F4JBC9_ARATH</t>
  </si>
  <si>
    <t>Thioredoxin superfamily protein OS=Arabidopsis thaliana OX=3702 GN=PRXQ PE=4 SV=1</t>
  </si>
  <si>
    <t>F4JBC9</t>
  </si>
  <si>
    <t>F4JBC9_ARATH</t>
  </si>
  <si>
    <t>tr|A0A1I9LR27|A0A1I9LR27_ARATH</t>
  </si>
  <si>
    <t>sp|Q9LU86|PRXQ_ARATH</t>
  </si>
  <si>
    <t>Peroxiredoxin Q, chloroplastic OS=Arabidopsis thaliana OX=3702 GN=PRXQ PE=1 SV=1</t>
  </si>
  <si>
    <t>sp|O22609|DEGP1_ARATH</t>
  </si>
  <si>
    <t>Protease Do-like 1, chloroplastic OS=Arabidopsis thaliana OX=3702 GN=DEGP1 PE=1 SV=2</t>
  </si>
  <si>
    <t>O22609</t>
  </si>
  <si>
    <t>DEGP1_ARATH</t>
  </si>
  <si>
    <t>tr|A0A1P8B485|A0A1P8B485_ARATH</t>
  </si>
  <si>
    <t>Protein translocase subunit SecA OS=Arabidopsis thaliana OX=3702 GN=AGY1 PE=1 SV=1</t>
  </si>
  <si>
    <t>sp|Q9SYI0|SECA1_ARATH</t>
  </si>
  <si>
    <t>Protein translocase subunit SECA1, chloroplastic OS=Arabidopsis thaliana OX=3702 GN=SECA1 PE=1 SV=2</t>
  </si>
  <si>
    <t>tr|Q9FLH2|Q9FLH2_ARATH</t>
  </si>
  <si>
    <t>2-oxoglutarate dehydrogenase, E1 component OS=Arabidopsis thaliana OX=3702 GN=MPA24.10 PE=2 SV=1</t>
  </si>
  <si>
    <t>Q9FLH2</t>
  </si>
  <si>
    <t>Q9FLH2_ARATH</t>
  </si>
  <si>
    <t>sp|Q9MAT0|PSD1B_ARATH</t>
  </si>
  <si>
    <t>26S proteasome non-ATPase regulatory subunit 1 homolog B OS=Arabidopsis thaliana OX=3702 GN=RPN2B PE=1 SV=1</t>
  </si>
  <si>
    <t>Q9MAT0</t>
  </si>
  <si>
    <t>PSD1B_ARATH</t>
  </si>
  <si>
    <t>sp|Q9LYA9|CP41A_ARATH</t>
  </si>
  <si>
    <t>Chloroplast stem-loop binding protein of 41 kDa a, chloroplastic OS=Arabidopsis thaliana OX=3702 GN=CSP41A PE=1 SV=1</t>
  </si>
  <si>
    <t>Q9LYA9</t>
  </si>
  <si>
    <t>CP41A_ARATH</t>
  </si>
  <si>
    <t>sp|Q9MA79|F16P2_ARATH</t>
  </si>
  <si>
    <t>Fructose-1,6-bisphosphatase, cytosolic OS=Arabidopsis thaliana OX=3702 GN=CYFBP PE=1 SV=1</t>
  </si>
  <si>
    <t>Q9MA79</t>
  </si>
  <si>
    <t>F16P2_ARATH</t>
  </si>
  <si>
    <t>sp|F4JVN6|TPPII_ARATH</t>
  </si>
  <si>
    <t>Tripeptidyl-peptidase 2 OS=Arabidopsis thaliana OX=3702 GN=TPP2 PE=1 SV=1</t>
  </si>
  <si>
    <t>F4JVN6</t>
  </si>
  <si>
    <t>TPPII_ARATH</t>
  </si>
  <si>
    <t>sp|Q9LF98|ALFC8_ARATH</t>
  </si>
  <si>
    <t>Fructose-bisphosphate aldolase 8, cytosolic OS=Arabidopsis thaliana OX=3702 GN=FBA8 PE=1 SV=1</t>
  </si>
  <si>
    <t>Q9LF98</t>
  </si>
  <si>
    <t>ALFC8_ARATH</t>
  </si>
  <si>
    <t>sp|Q9LW76|RAG3C_ARATH</t>
  </si>
  <si>
    <t>Ras-related protein RABG3c OS=Arabidopsis thaliana OX=3702 GN=RABG3C PE=2 SV=1</t>
  </si>
  <si>
    <t>Q9LW76</t>
  </si>
  <si>
    <t>RAG3C_ARATH</t>
  </si>
  <si>
    <t>sp|Q9C820|RAG3D_ARATH</t>
  </si>
  <si>
    <t>Ras-related protein RABG3d OS=Arabidopsis thaliana OX=3702 GN=RABG3D PE=2 SV=1</t>
  </si>
  <si>
    <t>tr|A8MRZ7|A8MRZ7_ARATH</t>
  </si>
  <si>
    <t>Eukaryotic translation initiation factor 4A1 OS=Arabidopsis thaliana OX=3702 GN=EIF4A1 PE=3 SV=1</t>
  </si>
  <si>
    <t>A8MRZ7</t>
  </si>
  <si>
    <t>A8MRZ7_ARATH</t>
  </si>
  <si>
    <t>sp|P41376|IF4A1_ARATH</t>
  </si>
  <si>
    <t>Eukaryotic initiation factor 4A-1 OS=Arabidopsis thaliana OX=3702 GN=TIF4A-1 PE=1 SV=1</t>
  </si>
  <si>
    <t>sp|Q38814|THI4_ARATH</t>
  </si>
  <si>
    <t>Thiamine thiazole synthase, chloroplastic OS=Arabidopsis thaliana OX=3702 GN=THI1 PE=1 SV=1</t>
  </si>
  <si>
    <t>Q38814</t>
  </si>
  <si>
    <t>THI4_ARATH</t>
  </si>
  <si>
    <t>sp|Q9SCY0|PGMP_ARATH</t>
  </si>
  <si>
    <t>Phosphoglucomutase, chloroplastic OS=Arabidopsis thaliana OX=3702 GN=PGMP PE=1 SV=2</t>
  </si>
  <si>
    <t>Q9SCY0</t>
  </si>
  <si>
    <t>PGMP_ARATH</t>
  </si>
  <si>
    <t>tr|A8MS75|A8MS75_ARATH</t>
  </si>
  <si>
    <t>Chlorophyll a-b binding protein, chloroplastic OS=Arabidopsis thaliana OX=3702 GN=LHCA1 PE=3 SV=1</t>
  </si>
  <si>
    <t>A8MS75</t>
  </si>
  <si>
    <t>A8MS75_ARATH</t>
  </si>
  <si>
    <t>sp|Q01667|CAB6_ARATH</t>
  </si>
  <si>
    <t>Chlorophyll a-b binding protein 6, chloroplastic OS=Arabidopsis thaliana OX=3702 GN=LHCA1 PE=1 SV=1</t>
  </si>
  <si>
    <t>sp|P60040|RL72_ARATH</t>
  </si>
  <si>
    <t>60S ribosomal protein L7-2 OS=Arabidopsis thaliana OX=3702 GN=RPL7B PE=1 SV=1</t>
  </si>
  <si>
    <t>P60040</t>
  </si>
  <si>
    <t>RL72_ARATH</t>
  </si>
  <si>
    <t>tr|F4I3R1|F4I3R1_ARATH</t>
  </si>
  <si>
    <t>Peptidase M1 family protein OS=Arabidopsis thaliana OX=3702 GN=At1g63770 PE=4 SV=2</t>
  </si>
  <si>
    <t>F4I3R1</t>
  </si>
  <si>
    <t>F4I3R1_ARATH</t>
  </si>
  <si>
    <t>tr|F4I3R0|F4I3R0_ARATH</t>
  </si>
  <si>
    <t>Peptidase M1 family protein OS=Arabidopsis thaliana OX=3702 GN=At1g63770 PE=4 SV=1</t>
  </si>
  <si>
    <t>sp|Q8H0S9|PSA_ARATH</t>
  </si>
  <si>
    <t>Puromycin-sensitive aminopeptidase OS=Arabidopsis thaliana OX=3702 GN=MPA1 PE=2 SV=1</t>
  </si>
  <si>
    <t>sp|Q9LY66|RK1_ARATH</t>
  </si>
  <si>
    <t>50S ribosomal protein L1, chloroplastic OS=Arabidopsis thaliana OX=3702 GN=RPL1 PE=1 SV=1</t>
  </si>
  <si>
    <t>sp|Q9SAJ4|PGKY3_ARATH</t>
  </si>
  <si>
    <t>Phosphoglycerate kinase 3, cytosolic OS=Arabidopsis thaliana OX=3702 GN=PGK3 PE=1 SV=1</t>
  </si>
  <si>
    <t>Q9SAJ4</t>
  </si>
  <si>
    <t>PGKY3_ARATH</t>
  </si>
  <si>
    <t>sp|Q8GXW5|GLN15_ARATH</t>
  </si>
  <si>
    <t>Glutamine synthetase cytosolic isozyme 1-5 OS=Arabidopsis thaliana OX=3702 GN=GLN1-5 PE=1 SV=1</t>
  </si>
  <si>
    <t>Q8GXW5</t>
  </si>
  <si>
    <t>GLN15_ARATH</t>
  </si>
  <si>
    <t>tr|F4J3P1|F4J3P1_ARATH</t>
  </si>
  <si>
    <t>Ribosomal protein L14p/L23e family protein OS=Arabidopsis thaliana OX=3702 GN=emb2171 PE=3 SV=1</t>
  </si>
  <si>
    <t>F4J3P1</t>
  </si>
  <si>
    <t>F4J3P1_ARATH</t>
  </si>
  <si>
    <t>sp|P49690|RL23_ARATH</t>
  </si>
  <si>
    <t>60S ribosomal protein L23 OS=Arabidopsis thaliana OX=3702 GN=RPL23A PE=2 SV=3</t>
  </si>
  <si>
    <t>sp|P36397|ARF1_ARATH</t>
  </si>
  <si>
    <t>ADP-ribosylation factor 1 OS=Arabidopsis thaliana OX=3702 GN=ARF1 PE=1 SV=2</t>
  </si>
  <si>
    <t>P36397</t>
  </si>
  <si>
    <t>ARF1_ARATH</t>
  </si>
  <si>
    <t>tr|Q9M1P5|Q9M1P5_ARATH</t>
  </si>
  <si>
    <t>ADP-ribosylation factor A1E OS=Arabidopsis thaliana OX=3702 GN=T17J13.250 PE=2 SV=1</t>
  </si>
  <si>
    <t>tr|Q9LYJ3|Q9LYJ3_ARATH</t>
  </si>
  <si>
    <t>ADP-ribosylation factor A1B OS=Arabidopsis thaliana OX=3702 GN=ADP-ribosylation factor A1B PE=3 SV=1</t>
  </si>
  <si>
    <t>tr|Q6ID97|Q6ID97_ARATH</t>
  </si>
  <si>
    <t>ADP-ribosylation factor A1F OS=Arabidopsis thaliana OX=3702 GN=ARFA1F PE=2 SV=1</t>
  </si>
  <si>
    <t>tr|A0A1P8BDK6|A0A1P8BDK6_ARATH</t>
  </si>
  <si>
    <t>ADP-ribosylation factor A1B OS=Arabidopsis thaliana OX=3702 GN=ARFA1B PE=3 SV=1</t>
  </si>
  <si>
    <t>sp|Q9LQC8|ARF2A_ARATH</t>
  </si>
  <si>
    <t>ADP-ribosylation factor 2-A OS=Arabidopsis thaliana OX=3702 GN=ARF2-A PE=2 SV=2</t>
  </si>
  <si>
    <t>sp|P0DH91|ARF2B_ARATH</t>
  </si>
  <si>
    <t>ADP-ribosylation factor 2-B OS=Arabidopsis thaliana OX=3702 GN=ARF2-B PE=2 SV=1</t>
  </si>
  <si>
    <t>tr|F4KDZ4|F4KDZ4_ARATH</t>
  </si>
  <si>
    <t>Malate dehydrogenase OS=Arabidopsis thaliana OX=3702 GN=PMDH2 PE=3 SV=1</t>
  </si>
  <si>
    <t>F4KDZ4</t>
  </si>
  <si>
    <t>F4KDZ4_ARATH</t>
  </si>
  <si>
    <t>sp|Q9ZP05|MDHX2_ARATH</t>
  </si>
  <si>
    <t>Malate dehydrogenase 2, peroxisomal OS=Arabidopsis thaliana OX=3702 GN=PMDH2 PE=1 SV=1</t>
  </si>
  <si>
    <t>tr|B3H560|B3H560_ARATH</t>
  </si>
  <si>
    <t>tr|A8MRP1|A8MRP1_ARATH</t>
  </si>
  <si>
    <t>sp|P09468|ATPE_ARATH</t>
  </si>
  <si>
    <t>ATP synthase epsilon chain, chloroplastic OS=Arabidopsis thaliana OX=3702 GN=atpE PE=1 SV=2</t>
  </si>
  <si>
    <t>P09468</t>
  </si>
  <si>
    <t>ATPE_ARATH</t>
  </si>
  <si>
    <t>sp|Q9FIF3|RS82_ARATH</t>
  </si>
  <si>
    <t>40S ribosomal protein S8-2 OS=Arabidopsis thaliana OX=3702 GN=RPS8B PE=2 SV=1</t>
  </si>
  <si>
    <t>sp|P34788|RS18_ARATH</t>
  </si>
  <si>
    <t>40S ribosomal protein S18 OS=Arabidopsis thaliana OX=3702 GN=RPS18A PE=1 SV=1</t>
  </si>
  <si>
    <t>sp|Q01908|ATPG1_ARATH</t>
  </si>
  <si>
    <t>ATP synthase gamma chain 1, chloroplastic OS=Arabidopsis thaliana OX=3702 GN=ATPC1 PE=1 SV=1</t>
  </si>
  <si>
    <t>Q01908</t>
  </si>
  <si>
    <t>ATPG1_ARATH</t>
  </si>
  <si>
    <t>sp|P57106|MDHC2_ARATH</t>
  </si>
  <si>
    <t>Malate dehydrogenase 2, cytoplasmic OS=Arabidopsis thaliana OX=3702 GN=MDH2 PE=1 SV=1</t>
  </si>
  <si>
    <t>P57106</t>
  </si>
  <si>
    <t>MDHC2_ARATH</t>
  </si>
  <si>
    <t>sp|P0DKL6|S130B_ARATH</t>
  </si>
  <si>
    <t>Spliceosome-associated protein 130 B OS=Arabidopsis thaliana OX=3702 GN=SAP130B PE=2 SV=1</t>
  </si>
  <si>
    <t>sp|P0DKL4|S130A_ARATH</t>
  </si>
  <si>
    <t>Spliceosome-associated protein 130 A OS=Arabidopsis thaliana OX=3702 GN=SAP130A PE=2 SV=1</t>
  </si>
  <si>
    <t>sp|O48917|SQD1_ARATH</t>
  </si>
  <si>
    <t>UDP-sulfoquinovose synthase, chloroplastic OS=Arabidopsis thaliana OX=3702 GN=SQD1 PE=1 SV=1</t>
  </si>
  <si>
    <t>O48917</t>
  </si>
  <si>
    <t>SQD1_ARATH</t>
  </si>
  <si>
    <t>sp|Q9XF89|CB5_ARATH</t>
  </si>
  <si>
    <t>Chlorophyll a-b binding protein CP26, chloroplastic OS=Arabidopsis thaliana OX=3702 GN=LHCB5 PE=1 SV=1</t>
  </si>
  <si>
    <t>Q9XF89</t>
  </si>
  <si>
    <t>CB5_ARATH</t>
  </si>
  <si>
    <t>sp|Q9FNN5|NDUV1_ARATH</t>
  </si>
  <si>
    <t>NADH dehydrogenase [ubiquinone] flavoprotein 1, mitochondrial OS=Arabidopsis thaliana OX=3702 GN=At5g08530 PE=1 SV=1</t>
  </si>
  <si>
    <t>Q9FNN5</t>
  </si>
  <si>
    <t>NDUV1_ARATH</t>
  </si>
  <si>
    <t>sp|F4HPY8|ALKR6_ARATH</t>
  </si>
  <si>
    <t>Probable aldo-keto reductase 6 OS=Arabidopsis thaliana OX=3702 GN=At1g60750 PE=3 SV=1</t>
  </si>
  <si>
    <t>F4HPY8</t>
  </si>
  <si>
    <t>ALKR6_ARATH</t>
  </si>
  <si>
    <t>sp|Q9SCM3|RS24_ARATH</t>
  </si>
  <si>
    <t>40S ribosomal protein S2-4 OS=Arabidopsis thaliana OX=3702 GN=RPS2D PE=2 SV=1</t>
  </si>
  <si>
    <t>Q9SCM3</t>
  </si>
  <si>
    <t>RS24_ARATH</t>
  </si>
  <si>
    <t>tr|Q9LMQ2|Q9LMQ2_ARATH</t>
  </si>
  <si>
    <t>Chlorophyll a-b binding protein, chloroplastic OS=Arabidopsis thaliana OX=3702 GN=CHLOROPHYLL PROTEIN 24 PE=1 SV=1</t>
  </si>
  <si>
    <t>sp|Q9XF91|PSBS_ARATH</t>
  </si>
  <si>
    <t>Photosystem II 22 kDa protein, chloroplastic OS=Arabidopsis thaliana OX=3702 GN=PSBS PE=2 SV=1</t>
  </si>
  <si>
    <t>Q9XF91</t>
  </si>
  <si>
    <t>PSBS_ARATH</t>
  </si>
  <si>
    <t>sp|P47999|CYSKP_ARATH</t>
  </si>
  <si>
    <t>Cysteine synthase, chloroplastic/chromoplastic OS=Arabidopsis thaliana OX=3702 GN=OASB PE=1 SV=2</t>
  </si>
  <si>
    <t>P47999</t>
  </si>
  <si>
    <t>CYSKP_ARATH</t>
  </si>
  <si>
    <t>sp|Q56WN1|GLN11_ARATH</t>
  </si>
  <si>
    <t>Glutamine synthetase cytosolic isozyme 1-1 OS=Arabidopsis thaliana OX=3702 GN=GLN1-1 PE=1 SV=2</t>
  </si>
  <si>
    <t>Q56WN1</t>
  </si>
  <si>
    <t>GLN11_ARATH</t>
  </si>
  <si>
    <t>sp|O23254|GLYC4_ARATH</t>
  </si>
  <si>
    <t>Serine hydroxymethyltransferase 4 OS=Arabidopsis thaliana OX=3702 GN=SHM4 PE=1 SV=1</t>
  </si>
  <si>
    <t>O23254</t>
  </si>
  <si>
    <t>GLYC4_ARATH</t>
  </si>
  <si>
    <t>sp|Q9LF37|CLPB3_ARATH</t>
  </si>
  <si>
    <t>Chaperone protein ClpB3, chloroplastic OS=Arabidopsis thaliana OX=3702 GN=CLPB3 PE=1 SV=1</t>
  </si>
  <si>
    <t>Q9LF37</t>
  </si>
  <si>
    <t>CLPB3_ARATH</t>
  </si>
  <si>
    <t>sp|P56779|PSBE_ARATH</t>
  </si>
  <si>
    <t>Cytochrome b559 subunit alpha OS=Arabidopsis thaliana OX=3702 GN=psbE PE=1 SV=4</t>
  </si>
  <si>
    <t>P56779</t>
  </si>
  <si>
    <t>PSBE_ARATH</t>
  </si>
  <si>
    <t>sp|P92963|RAB1C_ARATH</t>
  </si>
  <si>
    <t>Ras-related protein RABB1c OS=Arabidopsis thaliana OX=3702 GN=RABB1C PE=1 SV=1</t>
  </si>
  <si>
    <t>P92963</t>
  </si>
  <si>
    <t>RAB1C_ARATH</t>
  </si>
  <si>
    <t>tr|F4IT21|F4IT21_ARATH</t>
  </si>
  <si>
    <t>Uncharacterized protein OS=Arabidopsis thaliana OX=3702 GN=At2g43945 PE=4 SV=1</t>
  </si>
  <si>
    <t>F4IT21</t>
  </si>
  <si>
    <t>F4IT21_ARATH</t>
  </si>
  <si>
    <t>sp|Q05758|ILV5_ARATH</t>
  </si>
  <si>
    <t>Ketol-acid reductoisomerase, chloroplastic OS=Arabidopsis thaliana OX=3702 GN=At3g58610 PE=1 SV=2</t>
  </si>
  <si>
    <t>Q05758</t>
  </si>
  <si>
    <t>ILV5_ARATH</t>
  </si>
  <si>
    <t>sp|P55229|GLGL1_ARATH</t>
  </si>
  <si>
    <t>Glucose-1-phosphate adenylyltransferase large subunit 1, chloroplastic OS=Arabidopsis thaliana OX=3702 GN=ADG2 PE=1 SV=3</t>
  </si>
  <si>
    <t>P55229</t>
  </si>
  <si>
    <t>GLGL1_ARATH</t>
  </si>
  <si>
    <t>sp|Q8LPJ5|ICDHP_ARATH</t>
  </si>
  <si>
    <t>Isocitrate dehydrogenase [NADP], chloroplastic/mitochondrial OS=Arabidopsis thaliana OX=3702 GN=At5g14590 PE=1 SV=1</t>
  </si>
  <si>
    <t>Q8LPJ5</t>
  </si>
  <si>
    <t>ICDHP_ARATH</t>
  </si>
  <si>
    <t>sp|O23255|SAHH1_ARATH</t>
  </si>
  <si>
    <t>Adenosylhomocysteinase 1 OS=Arabidopsis thaliana OX=3702 GN=SAHH1 PE=1 SV=1</t>
  </si>
  <si>
    <t>O23255</t>
  </si>
  <si>
    <t>SAHH1_ARATH</t>
  </si>
  <si>
    <t>sp|P59233|R27AC_ARATH</t>
  </si>
  <si>
    <t>Ubiquitin-40S ribosomal protein S27a-3 OS=Arabidopsis thaliana OX=3702 GN=RPS27AC PE=2 SV=2</t>
  </si>
  <si>
    <t>P59233</t>
  </si>
  <si>
    <t>R27AC_ARATH</t>
  </si>
  <si>
    <t>sp|P59232|R27AB_ARATH</t>
  </si>
  <si>
    <t>Ubiquitin-40S ribosomal protein S27a-2 OS=Arabidopsis thaliana OX=3702 GN=RPS27AB PE=2 SV=2</t>
  </si>
  <si>
    <t>sp|Q8H156|RAN3_ARATH</t>
  </si>
  <si>
    <t>GTP-binding nuclear protein Ran-3 OS=Arabidopsis thaliana OX=3702 GN=RAN3 PE=1 SV=2</t>
  </si>
  <si>
    <t>Q8H156</t>
  </si>
  <si>
    <t>RAN3_ARATH</t>
  </si>
  <si>
    <t>sp|P41917|RAN2_ARATH</t>
  </si>
  <si>
    <t>GTP-binding nuclear protein Ran-2 OS=Arabidopsis thaliana OX=3702 GN=RAN2 PE=1 SV=3</t>
  </si>
  <si>
    <t>sp|P41916|RAN1_ARATH</t>
  </si>
  <si>
    <t>GTP-binding nuclear protein Ran-1 OS=Arabidopsis thaliana OX=3702 GN=RAN1 PE=1 SV=1</t>
  </si>
  <si>
    <t>sp|P56756|NDHK_ARATH</t>
  </si>
  <si>
    <t>NAD(P)H-quinone oxidoreductase subunit K, chloroplastic OS=Arabidopsis thaliana OX=3702 GN=ndhK PE=3 SV=1</t>
  </si>
  <si>
    <t>P56756</t>
  </si>
  <si>
    <t>NDHK_ARATH</t>
  </si>
  <si>
    <t>sp|Q1PER6|APX2_ARATH</t>
  </si>
  <si>
    <t>L-ascorbate peroxidase 2, cytosolic OS=Arabidopsis thaliana OX=3702 GN=APX2 PE=2 SV=3</t>
  </si>
  <si>
    <t>Q1PER6</t>
  </si>
  <si>
    <t>APX2_ARATH</t>
  </si>
  <si>
    <t>sp|P56799|RR4_ARATH</t>
  </si>
  <si>
    <t>30S ribosomal protein S4, chloroplastic OS=Arabidopsis thaliana OX=3702 GN=rps4 PE=3 SV=1</t>
  </si>
  <si>
    <t>P56799</t>
  </si>
  <si>
    <t>RR4_ARATH</t>
  </si>
  <si>
    <t>sp|P37107|SR54C_ARATH</t>
  </si>
  <si>
    <t>Signal recognition particle 54 kDa protein, chloroplastic OS=Arabidopsis thaliana OX=3702 GN=FFC PE=1 SV=1</t>
  </si>
  <si>
    <t>P37107</t>
  </si>
  <si>
    <t>SR54C_ARATH</t>
  </si>
  <si>
    <t>sp|Q9FMP3|DPYS_ARATH</t>
  </si>
  <si>
    <t>Dihydropyrimidinase OS=Arabidopsis thaliana OX=3702 GN=PYD2 PE=1 SV=1</t>
  </si>
  <si>
    <t>Q9FMP3</t>
  </si>
  <si>
    <t>DPYS_ARATH</t>
  </si>
  <si>
    <t>sp|P27521|CA4_ARATH</t>
  </si>
  <si>
    <t>Chlorophyll a-b binding protein 4, chloroplastic OS=Arabidopsis thaliana OX=3702 GN=LHCA4 PE=1 SV=1</t>
  </si>
  <si>
    <t>sp|P42798|R15A1_ARATH</t>
  </si>
  <si>
    <t>40S ribosomal protein S15a-1 OS=Arabidopsis thaliana OX=3702 GN=RPS15AA PE=2 SV=2</t>
  </si>
  <si>
    <t>P42798</t>
  </si>
  <si>
    <t>R15A1_ARATH</t>
  </si>
  <si>
    <t>sp|P93028|UBE11_ARATH</t>
  </si>
  <si>
    <t>Ubiquitin-activating enzyme E1 1 OS=Arabidopsis thaliana OX=3702 GN=UBA1 PE=1 SV=1</t>
  </si>
  <si>
    <t>P93028</t>
  </si>
  <si>
    <t>UBE11_ARATH</t>
  </si>
  <si>
    <t>sp|P42770|GSHRP_ARATH</t>
  </si>
  <si>
    <t>Glutathione reductase, chloroplastic OS=Arabidopsis thaliana OX=3702 GN=EMB2360 PE=2 SV=1</t>
  </si>
  <si>
    <t>P42770</t>
  </si>
  <si>
    <t>GSHRP_ARATH</t>
  </si>
  <si>
    <t>sp|P27323|HS901_ARATH</t>
  </si>
  <si>
    <t>Heat shock protein 90-1 OS=Arabidopsis thaliana OX=3702 GN=HSP90-1 PE=1 SV=3</t>
  </si>
  <si>
    <t>P27323</t>
  </si>
  <si>
    <t>HS901_ARATH</t>
  </si>
  <si>
    <t>sp|P93306|NDUS2_ARATH</t>
  </si>
  <si>
    <t>NADH dehydrogenase [ubiquinone] iron-sulfur protein 2 OS=Arabidopsis thaliana OX=3702 GN=NAD7 PE=1 SV=2</t>
  </si>
  <si>
    <t>P93306</t>
  </si>
  <si>
    <t>NDUS2_ARATH</t>
  </si>
  <si>
    <t>sp|F4K0E8|ISPG_ARATH</t>
  </si>
  <si>
    <t>4-hydroxy-3-methylbut-2-en-1-yl diphosphate synthase (ferredoxin), chloroplastic OS=Arabidopsis thaliana OX=3702 GN=ISPG PE=1 SV=1</t>
  </si>
  <si>
    <t>sp|Q9LIB2|PHS1_ARATH</t>
  </si>
  <si>
    <t>Alpha-glucan phosphorylase 1 OS=Arabidopsis thaliana OX=3702 GN=PHS1 PE=1 SV=1</t>
  </si>
  <si>
    <t>Q9LIB2</t>
  </si>
  <si>
    <t>PHS1_ARATH</t>
  </si>
  <si>
    <t>tr|Q9SZD6|Q9SZD6_ARATH</t>
  </si>
  <si>
    <t>Elongation factor Ts, mitochondrial OS=Arabidopsis thaliana OX=3702 GN=emb2726 PE=2 SV=1</t>
  </si>
  <si>
    <t>Q9SZD6</t>
  </si>
  <si>
    <t>Q9SZD6_ARATH</t>
  </si>
  <si>
    <t>tr|A0A1P8AWT7|A0A1P8AWT7_ARATH</t>
  </si>
  <si>
    <t>Catalase 3 OS=Arabidopsis thaliana OX=3702 GN=CAT3 PE=1 SV=1</t>
  </si>
  <si>
    <t>sp|Q42547|CATA3_ARATH</t>
  </si>
  <si>
    <t>Catalase-3 OS=Arabidopsis thaliana OX=3702 GN=CAT3 PE=1 SV=3</t>
  </si>
  <si>
    <t>tr|B9DG18|B9DG18_ARATH</t>
  </si>
  <si>
    <t>AT1G20620 protein OS=Arabidopsis thaliana OX=3702 GN=CAT3 PE=1 SV=1</t>
  </si>
  <si>
    <t>sp|P23686|METK1_ARATH</t>
  </si>
  <si>
    <t>S-adenosylmethionine synthase 1 OS=Arabidopsis thaliana OX=3702 GN=SAM1 PE=1 SV=2</t>
  </si>
  <si>
    <t>sp|P17562|METK2_ARATH</t>
  </si>
  <si>
    <t>S-adenosylmethionine synthase 2 OS=Arabidopsis thaliana OX=3702 GN=SAM2 PE=1 SV=1</t>
  </si>
  <si>
    <t>tr|F4IIA5|F4IIA5_ARATH</t>
  </si>
  <si>
    <t>Proteasome subunit alpha type OS=Arabidopsis thaliana OX=3702 GN=PAA2 PE=3 SV=1</t>
  </si>
  <si>
    <t>F4IIA5</t>
  </si>
  <si>
    <t>F4IIA5_ARATH</t>
  </si>
  <si>
    <t>tr|A0A1P8B073|A0A1P8B073_ARATH</t>
  </si>
  <si>
    <t>sp|O81147|PSA6B_ARATH</t>
  </si>
  <si>
    <t>Proteasome subunit alpha type-6-B OS=Arabidopsis thaliana OX=3702 GN=PAA2 PE=1 SV=1</t>
  </si>
  <si>
    <t>sp|Q9LR75|HEM61_ARATH</t>
  </si>
  <si>
    <t>Coproporphyrinogen-III oxidase 1, chloroplastic OS=Arabidopsis thaliana OX=3702 GN=CPX1 PE=2 SV=1</t>
  </si>
  <si>
    <t>Q9LR75</t>
  </si>
  <si>
    <t>HEM61_ARATH</t>
  </si>
  <si>
    <t>sp|P62090|PSAC_ARATH</t>
  </si>
  <si>
    <t>Photosystem I iron-sulfur center OS=Arabidopsis thaliana OX=3702 GN=psaC PE=3 SV=2</t>
  </si>
  <si>
    <t>P62090</t>
  </si>
  <si>
    <t>PSAC_ARATH</t>
  </si>
  <si>
    <t>sp|Q07473|CB4A_ARATH</t>
  </si>
  <si>
    <t>Chlorophyll a-b binding protein CP29.1, chloroplastic OS=Arabidopsis thaliana OX=3702 GN=LHCB4.1 PE=1 SV=1</t>
  </si>
  <si>
    <t>sp|Q9LX99|KN14A_ARATH</t>
  </si>
  <si>
    <t>Kinesin-like protein KIN-14A OS=Arabidopsis thaliana OX=3702 GN=KIN14A PE=1 SV=1</t>
  </si>
  <si>
    <t>Q9LX99</t>
  </si>
  <si>
    <t>KN14A_ARATH</t>
  </si>
  <si>
    <t>sp|P20431|PMA3_ARATH</t>
  </si>
  <si>
    <t>ATPase 3, plasma membrane-type OS=Arabidopsis thaliana OX=3702 GN=AHA3 PE=1 SV=2</t>
  </si>
  <si>
    <t>tr|F4J849|F4J849_ARATH</t>
  </si>
  <si>
    <t>Monodehydroascorbate reductase 1 OS=Arabidopsis thaliana OX=3702 GN=MDAR1 PE=1 SV=1</t>
  </si>
  <si>
    <t>F4J849</t>
  </si>
  <si>
    <t>F4J849_ARATH</t>
  </si>
  <si>
    <t>sp|Q9LFA3|MDAR1_ARATH</t>
  </si>
  <si>
    <t>Monodehydroascorbate reductase 1, peroxisomal OS=Arabidopsis thaliana OX=3702 GN=MDAR1 PE=1 SV=1</t>
  </si>
  <si>
    <t>sp|Q56YA5|SGAT_ARATH</t>
  </si>
  <si>
    <t>Serine--glyoxylate aminotransferase OS=Arabidopsis thaliana OX=3702 GN=AGT1 PE=1 SV=2</t>
  </si>
  <si>
    <t>Q56YA5</t>
  </si>
  <si>
    <t>SGAT_ARATH</t>
  </si>
  <si>
    <t>sp|O23627|SYGM1_ARATH</t>
  </si>
  <si>
    <t>Glycine--tRNA ligase, mitochondrial 1 OS=Arabidopsis thaliana OX=3702 GN=At1g29880 PE=1 SV=1</t>
  </si>
  <si>
    <t>O23627</t>
  </si>
  <si>
    <t>SYGM1_ARATH</t>
  </si>
  <si>
    <t>sp|O49506|GLO5_ARATH</t>
  </si>
  <si>
    <t>Peroxisomal (S)-2-hydroxy-acid oxidase GLO5 OS=Arabidopsis thaliana OX=3702 GN=GLO5 PE=1 SV=1</t>
  </si>
  <si>
    <t>O49506</t>
  </si>
  <si>
    <t>GLO5_ARATH</t>
  </si>
  <si>
    <t>tr|F4J4W3|F4J4W3_ARATH</t>
  </si>
  <si>
    <t>40S ribosomal protein SA OS=Arabidopsis thaliana OX=3702 GN=RPSAb PE=1 SV=1</t>
  </si>
  <si>
    <t>F4J4W3</t>
  </si>
  <si>
    <t>F4J4W3_ARATH</t>
  </si>
  <si>
    <t>sp|Q8H173|RSSA2_ARATH</t>
  </si>
  <si>
    <t>40S ribosomal protein Sa-2 OS=Arabidopsis thaliana OX=3702 GN=RPSaB PE=1 SV=2</t>
  </si>
  <si>
    <t>sp|Q9FNP8|RS193_ARATH</t>
  </si>
  <si>
    <t>40S ribosomal protein S19-3 OS=Arabidopsis thaliana OX=3702 GN=RPS19C PE=2 SV=1</t>
  </si>
  <si>
    <t>Q9FNP8</t>
  </si>
  <si>
    <t>RS193_ARATH</t>
  </si>
  <si>
    <t>sp|Q9SU63|AL2B4_ARATH</t>
  </si>
  <si>
    <t>Aldehyde dehydrogenase family 2 member B4, mitochondrial OS=Arabidopsis thaliana OX=3702 GN=ALDH2B4 PE=1 SV=1</t>
  </si>
  <si>
    <t>Q9SU63</t>
  </si>
  <si>
    <t>AL2B4_ARATH</t>
  </si>
  <si>
    <t>sp|Q9S7M0|CB3_ARATH</t>
  </si>
  <si>
    <t>Chlorophyll a-b binding protein 3, chloroplastic OS=Arabidopsis thaliana OX=3702 GN=LHCB3 PE=1 SV=1</t>
  </si>
  <si>
    <t>Q9S7M0</t>
  </si>
  <si>
    <t>CB3_ARATH</t>
  </si>
  <si>
    <t>sp|Q9SI96|H2B3_ARATH</t>
  </si>
  <si>
    <t>Histone H2B.3 OS=Arabidopsis thaliana OX=3702 GN=At2g28720 PE=1 SV=3</t>
  </si>
  <si>
    <t>Q9SI96</t>
  </si>
  <si>
    <t>H2B3_ARATH</t>
  </si>
  <si>
    <t>sp|Q9LZT0|H2B7_ARATH</t>
  </si>
  <si>
    <t>Histone H2B.7 OS=Arabidopsis thaliana OX=3702 GN=At3g46030 PE=1 SV=3</t>
  </si>
  <si>
    <t>sp|Q9LQQ4|H2B1_ARATH</t>
  </si>
  <si>
    <t>Histone H2B.1 OS=Arabidopsis thaliana OX=3702 GN=At1g07790 PE=1 SV=3</t>
  </si>
  <si>
    <t>sp|Q9FFC0|H2B10_ARATH</t>
  </si>
  <si>
    <t>Histone H2B.10 OS=Arabidopsis thaliana OX=3702 GN=At5g22880 PE=1 SV=3</t>
  </si>
  <si>
    <t>sp|P40283|H2B11_ARATH</t>
  </si>
  <si>
    <t>Histone H2B.11 OS=Arabidopsis thaliana OX=3702 GN=At5g59910 PE=1 SV=5</t>
  </si>
  <si>
    <t>sp|O23629|H2B6_ARATH</t>
  </si>
  <si>
    <t>Histone H2B.6 OS=Arabidopsis thaliana OX=3702 GN=H2B PE=1 SV=3</t>
  </si>
  <si>
    <t>sp|Q9SII0|H2AV2_ARATH</t>
  </si>
  <si>
    <t>Probable histone H2A variant 2 OS=Arabidopsis thaliana OX=3702 GN=At2g38810 PE=2 SV=1</t>
  </si>
  <si>
    <t>Q9SII0</t>
  </si>
  <si>
    <t>H2AV2_ARATH</t>
  </si>
  <si>
    <t>sp|Q9C944|H2AV3_ARATH</t>
  </si>
  <si>
    <t>Probable histone H2A variant 3 OS=Arabidopsis thaliana OX=3702 GN=At1g52740 PE=1 SV=1</t>
  </si>
  <si>
    <t>sp|O23628|H2AV1_ARATH</t>
  </si>
  <si>
    <t>Histone H2A variant 1 OS=Arabidopsis thaliana OX=3702 GN=H2AV PE=1 SV=1</t>
  </si>
  <si>
    <t>sp|Q9FMU6|MPCP3_ARATH</t>
  </si>
  <si>
    <t>Mitochondrial phosphate carrier protein 3, mitochondrial OS=Arabidopsis thaliana OX=3702 GN=MPT3 PE=1 SV=1</t>
  </si>
  <si>
    <t>Q9FMU6</t>
  </si>
  <si>
    <t>MPCP3_ARATH</t>
  </si>
  <si>
    <t>sp|P49209|RL91_ARATH</t>
  </si>
  <si>
    <t>60S ribosomal protein L9-1 OS=Arabidopsis thaliana OX=3702 GN=RPL9B PE=1 SV=3</t>
  </si>
  <si>
    <t>P49209</t>
  </si>
  <si>
    <t>RL91_ARATH</t>
  </si>
  <si>
    <t>sp|Q8LAD2|SUCA2_ARATH</t>
  </si>
  <si>
    <t>Succinate--CoA ligase [ADP-forming] subunit alpha-2, mitochondrial OS=Arabidopsis thaliana OX=3702 GN=At5g23250 PE=1 SV=2</t>
  </si>
  <si>
    <t>Q8LAD2</t>
  </si>
  <si>
    <t>SUCA2_ARATH</t>
  </si>
  <si>
    <t>tr|B3H632|B3H632_ARATH</t>
  </si>
  <si>
    <t>Succinate--CoA ligase [ADP-forming] subunit alpha, mitochondrial OS=Arabidopsis thaliana OX=3702 GN=MKD15.11 PE=3 SV=1</t>
  </si>
  <si>
    <t>ADP-forming</t>
  </si>
  <si>
    <t>sp|Q9LXG1|RS91_ARATH</t>
  </si>
  <si>
    <t>40S ribosomal protein S9-1 OS=Arabidopsis thaliana OX=3702 GN=RPS9B PE=1 SV=1</t>
  </si>
  <si>
    <t>Q9LXG1</t>
  </si>
  <si>
    <t>RS91_ARATH</t>
  </si>
  <si>
    <t>tr|B3H7J6|B3H7J6_ARATH</t>
  </si>
  <si>
    <t>Ribosomal protein S4 OS=Arabidopsis thaliana OX=3702 GN=At5g15200 PE=1 SV=1</t>
  </si>
  <si>
    <t>sp|Q9FLF0|RS92_ARATH</t>
  </si>
  <si>
    <t>40S ribosomal protein S9-2 OS=Arabidopsis thaliana OX=3702 GN=RPS9C PE=1 SV=1</t>
  </si>
  <si>
    <t>sp|P42795|RL111_ARATH</t>
  </si>
  <si>
    <t>60S ribosomal protein L11-1 OS=Arabidopsis thaliana OX=3702 GN=RPL11A PE=2 SV=2</t>
  </si>
  <si>
    <t>P42795</t>
  </si>
  <si>
    <t>RL111_ARATH</t>
  </si>
  <si>
    <t>sp|P42794|RL112_ARATH</t>
  </si>
  <si>
    <t>60S ribosomal protein L11-2 OS=Arabidopsis thaliana OX=3702 GN=RPL11B PE=2 SV=2</t>
  </si>
  <si>
    <t>sp|O81644|VILI2_ARATH</t>
  </si>
  <si>
    <t>Villin-2 OS=Arabidopsis thaliana OX=3702 GN=VLN2 PE=1 SV=2</t>
  </si>
  <si>
    <t>O81644</t>
  </si>
  <si>
    <t>VILI2_ARATH</t>
  </si>
  <si>
    <t>tr|Q940V1|Q940V1_ARATH</t>
  </si>
  <si>
    <t>AT4g39960/T5J17_130 OS=Arabidopsis thaliana OX=3702 GN=DJA5 PE=2 SV=1</t>
  </si>
  <si>
    <t>Q940V1</t>
  </si>
  <si>
    <t>Q940V1_ARATH</t>
  </si>
  <si>
    <t>sp|P61841|RR7_ARATH</t>
  </si>
  <si>
    <t>30S ribosomal protein S7, chloroplastic OS=Arabidopsis thaliana OX=3702 GN=rps7-A PE=1 SV=1</t>
  </si>
  <si>
    <t>P61841</t>
  </si>
  <si>
    <t>RR7_ARATH</t>
  </si>
  <si>
    <t>sp|Q9LD57|PGKH1_ARATH</t>
  </si>
  <si>
    <t>Phosphoglycerate kinase 1, chloroplastic OS=Arabidopsis thaliana OX=3702 GN=PGK1 PE=1 SV=1</t>
  </si>
  <si>
    <t>Q9LD57</t>
  </si>
  <si>
    <t>PGKH1_ARATH</t>
  </si>
  <si>
    <t>tr|F4IVR2|F4IVR2_ARATH</t>
  </si>
  <si>
    <t>Heat shock protein 60-2 OS=Arabidopsis thaliana OX=3702 GN=HSP60-2 PE=1 SV=1</t>
  </si>
  <si>
    <t>F4IVR2</t>
  </si>
  <si>
    <t>F4IVR2_ARATH</t>
  </si>
  <si>
    <t>sp|Q8L7B5|CH60B_ARATH</t>
  </si>
  <si>
    <t>Chaperonin CPN60-like 1, mitochondrial OS=Arabidopsis thaliana OX=3702 GN=At2g33210 PE=1 SV=1</t>
  </si>
  <si>
    <t>sp|P36212|RK123_ARATH</t>
  </si>
  <si>
    <t>50S ribosomal protein L12-3, chloroplastic OS=Arabidopsis thaliana OX=3702 GN=RPL12C PE=2 SV=2</t>
  </si>
  <si>
    <t>P36212</t>
  </si>
  <si>
    <t>RK123_ARATH</t>
  </si>
  <si>
    <t>sp|P36210|RK121_ARATH</t>
  </si>
  <si>
    <t>50S ribosomal protein L12-1, chloroplastic OS=Arabidopsis thaliana OX=3702 GN=RPL12A PE=2 SV=1</t>
  </si>
  <si>
    <t>sp|O82663|SDHA1_ARATH</t>
  </si>
  <si>
    <t>Succinate dehydrogenase [ubiquinone] flavoprotein subunit 1, mitochondrial OS=Arabidopsis thaliana OX=3702 GN=SDH1-1 PE=1 SV=1</t>
  </si>
  <si>
    <t>O82663</t>
  </si>
  <si>
    <t>SDHA1_ARATH</t>
  </si>
  <si>
    <t>sp|Q9SN86|MDHP_ARATH</t>
  </si>
  <si>
    <t>Malate dehydrogenase, chloroplastic OS=Arabidopsis thaliana OX=3702 GN=At3g47520 PE=1 SV=1</t>
  </si>
  <si>
    <t>sp|Q944P7|AMPL2_ARATH</t>
  </si>
  <si>
    <t>Leucine aminopeptidase 2, chloroplastic OS=Arabidopsis thaliana OX=3702 GN=LAP2 PE=2 SV=2</t>
  </si>
  <si>
    <t>Q944P7</t>
  </si>
  <si>
    <t>AMPL2_ARATH</t>
  </si>
  <si>
    <t>sp|P29513|TBB5_ARATH</t>
  </si>
  <si>
    <t>Tubulin beta-5 chain OS=Arabidopsis thaliana OX=3702 GN=TUBB5 PE=2 SV=1</t>
  </si>
  <si>
    <t>P29513</t>
  </si>
  <si>
    <t>TBB5_ARATH</t>
  </si>
  <si>
    <t>sp|Q9LKR3|MD37A_ARATH</t>
  </si>
  <si>
    <t>Mediator of RNA polymerase II transcription subunit 37a OS=Arabidopsis thaliana OX=3702 GN=MED37A PE=1 SV=1</t>
  </si>
  <si>
    <t>Q9LKR3</t>
  </si>
  <si>
    <t>MD37A_ARATH</t>
  </si>
  <si>
    <t>sp|Q9SRZ6|ICDHC_ARATH</t>
  </si>
  <si>
    <t>Cytosolic isocitrate dehydrogenase [NADP] OS=Arabidopsis thaliana OX=3702 GN=CICDH PE=2 SV=1</t>
  </si>
  <si>
    <t>Q9SRZ6</t>
  </si>
  <si>
    <t>ICDHC_ARATH</t>
  </si>
  <si>
    <t>sp|Q9LY74|BQMT_ARATH</t>
  </si>
  <si>
    <t>2-methyl-6-phytyl-1,4-hydroquinone methyltransferase, chloroplastic OS=Arabidopsis thaliana OX=3702 GN=VTE3 PE=1 SV=1</t>
  </si>
  <si>
    <t>Q9LY74</t>
  </si>
  <si>
    <t>BQMT_ARATH</t>
  </si>
  <si>
    <t>tr|Q9M8L6|Q9M8L6_ARATH</t>
  </si>
  <si>
    <t>At1g80480 OS=Arabidopsis thaliana OX=3702 GN=PTAC17 PE=2 SV=1</t>
  </si>
  <si>
    <t>Q9M8L6</t>
  </si>
  <si>
    <t>Q9M8L6_ARATH</t>
  </si>
  <si>
    <t>sp|P10795|RBS1A_ARATH</t>
  </si>
  <si>
    <t>Ribulose bisphosphate carboxylase small chain 1A, chloroplastic OS=Arabidopsis thaliana OX=3702 GN=RBCS-1A PE=1 SV=2</t>
  </si>
  <si>
    <t>P10795</t>
  </si>
  <si>
    <t>RBS1A_ARATH</t>
  </si>
  <si>
    <t>sp|P46283|S17P_ARATH</t>
  </si>
  <si>
    <t>Sedoheptulose-1,7-bisphosphatase, chloroplastic OS=Arabidopsis thaliana OX=3702 GN=At3g55800 PE=2 SV=1</t>
  </si>
  <si>
    <t>P46283</t>
  </si>
  <si>
    <t>S17P_ARATH</t>
  </si>
  <si>
    <t>sp|O65572|CCD1_ARATH</t>
  </si>
  <si>
    <t>Carotenoid 9,10(9',10')-cleavage dioxygenase 1 OS=Arabidopsis thaliana OX=3702 GN=CCD1 PE=1 SV=2</t>
  </si>
  <si>
    <t>O65572</t>
  </si>
  <si>
    <t>CCD1_ARATH</t>
  </si>
  <si>
    <t>sp|Q9SID0|SCRK1_ARATH</t>
  </si>
  <si>
    <t>Probable fructokinase-1 OS=Arabidopsis thaliana OX=3702 GN=At2g31390 PE=2 SV=1</t>
  </si>
  <si>
    <t>Q9SID0</t>
  </si>
  <si>
    <t>SCRK1_ARATH</t>
  </si>
  <si>
    <t>sp|Q9FLN4|RK27_ARATH</t>
  </si>
  <si>
    <t>50S ribosomal protein L27, chloroplastic OS=Arabidopsis thaliana OX=3702 GN=RPL27 PE=2 SV=1</t>
  </si>
  <si>
    <t>Q9FLN4</t>
  </si>
  <si>
    <t>RK27_ARATH</t>
  </si>
  <si>
    <t>sp|Q940B0|RL183_ARATH</t>
  </si>
  <si>
    <t>60S ribosomal protein L18-3 OS=Arabidopsis thaliana OX=3702 GN=RPL18C PE=2 SV=1</t>
  </si>
  <si>
    <t>Q940B0</t>
  </si>
  <si>
    <t>RL183_ARATH</t>
  </si>
  <si>
    <t>sp|Q93XM7|MCAT_ARATH</t>
  </si>
  <si>
    <t>Mitochondrial carnitine/acylcarnitine carrier-like protein OS=Arabidopsis thaliana OX=3702 GN=BOU PE=1 SV=1</t>
  </si>
  <si>
    <t>Q93XM7</t>
  </si>
  <si>
    <t>MCAT_ARATH</t>
  </si>
  <si>
    <t>sp|Q43314|DHE1_ARATH</t>
  </si>
  <si>
    <t>Glutamate dehydrogenase 1 OS=Arabidopsis thaliana OX=3702 GN=GDH1 PE=2 SV=1</t>
  </si>
  <si>
    <t>Q43314</t>
  </si>
  <si>
    <t>DHE1_ARATH</t>
  </si>
  <si>
    <t>tr|F4K3R8|F4K3R8_ARATH</t>
  </si>
  <si>
    <t>Voltage dependent anion channel 2 OS=Arabidopsis thaliana OX=3702 GN=VDAC2 PE=1 SV=1</t>
  </si>
  <si>
    <t>F4K3R8</t>
  </si>
  <si>
    <t>F4K3R8_ARATH</t>
  </si>
  <si>
    <t>tr|A0A2H1ZE94|A0A2H1ZE94_ARATH</t>
  </si>
  <si>
    <t>sp|Q9FJX3|VDAC2_ARATH</t>
  </si>
  <si>
    <t>Mitochondrial outer membrane protein porin 2 OS=Arabidopsis thaliana OX=3702 GN=VDAC2 PE=1 SV=1</t>
  </si>
  <si>
    <t>sp|Q9SY97|LHCA3_ARATH</t>
  </si>
  <si>
    <t>Photosystem I chlorophyll a/b-binding protein 3-1, chloroplastic OS=Arabidopsis thaliana OX=3702 GN=LHCA3 PE=1 SV=1</t>
  </si>
  <si>
    <t>Q9SY97</t>
  </si>
  <si>
    <t>LHCA3_ARATH</t>
  </si>
  <si>
    <t>sp|Q9M2F1|RS272_ARATH</t>
  </si>
  <si>
    <t>40S ribosomal protein S27-2 OS=Arabidopsis thaliana OX=3702 GN=RPS27B PE=2 SV=2</t>
  </si>
  <si>
    <t>Q9M2F1</t>
  </si>
  <si>
    <t>RS272_ARATH</t>
  </si>
  <si>
    <t>sp|O64650|RS271_ARATH</t>
  </si>
  <si>
    <t>40S ribosomal protein S27-1 OS=Arabidopsis thaliana OX=3702 GN=RPS27A PE=3 SV=1</t>
  </si>
  <si>
    <t>sp|P56802|RR11_ARATH</t>
  </si>
  <si>
    <t>30S ribosomal protein S11, chloroplastic OS=Arabidopsis thaliana OX=3702 GN=rps11 PE=3 SV=1</t>
  </si>
  <si>
    <t>P56802</t>
  </si>
  <si>
    <t>RR11_ARATH</t>
  </si>
  <si>
    <t>sp|P49107|PSAN_ARATH</t>
  </si>
  <si>
    <t>Photosystem I reaction center subunit N, chloroplastic OS=Arabidopsis thaliana OX=3702 GN=PSAN PE=1 SV=2</t>
  </si>
  <si>
    <t>P49107</t>
  </si>
  <si>
    <t>PSAN_ARATH</t>
  </si>
  <si>
    <t>sp|Q9SH69|6PGD1_ARATH</t>
  </si>
  <si>
    <t>6-phosphogluconate dehydrogenase, decarboxylating 1, chloroplastic OS=Arabidopsis thaliana OX=3702 GN=At1g64190 PE=1 SV=1</t>
  </si>
  <si>
    <t>Q9SH69</t>
  </si>
  <si>
    <t>6PGD1_ARATH</t>
  </si>
  <si>
    <t>sp|Q9FFR3|6PGD2_ARATH</t>
  </si>
  <si>
    <t>6-phosphogluconate dehydrogenase, decarboxylating 2, chloroplastic OS=Arabidopsis thaliana OX=3702 GN=At5g41670 PE=1 SV=1</t>
  </si>
  <si>
    <t>sp|Q93VC7|RPS1_ARATH</t>
  </si>
  <si>
    <t>30S ribosomal protein S1, chloroplastic OS=Arabidopsis thaliana OX=3702 GN=RPS1 PE=1 SV=1</t>
  </si>
  <si>
    <t>Q93VC7</t>
  </si>
  <si>
    <t>RPS1_ARATH</t>
  </si>
  <si>
    <t>sp|Q9SAC6|GWD1_ARATH</t>
  </si>
  <si>
    <t>Alpha-glucan water dikinase 1, chloroplastic OS=Arabidopsis thaliana OX=3702 GN=GWD1 PE=1 SV=2</t>
  </si>
  <si>
    <t>Q9SAC6</t>
  </si>
  <si>
    <t>GWD1_ARATH</t>
  </si>
  <si>
    <t>tr|F4K7D6|F4K7D6_ARATH</t>
  </si>
  <si>
    <t>S-(hydroxymethyl)glutathione dehydrogenase OS=Arabidopsis thaliana OX=3702 GN=HOT5 PE=1 SV=1</t>
  </si>
  <si>
    <t>F4K7D6</t>
  </si>
  <si>
    <t>F4K7D6_ARATH</t>
  </si>
  <si>
    <t>sp|Q96533|ADHX_ARATH</t>
  </si>
  <si>
    <t>Alcohol dehydrogenase class-3 OS=Arabidopsis thaliana OX=3702 GN=ADH2 PE=1 SV=2</t>
  </si>
  <si>
    <t>tr|A8MQR4|A8MQR4_ARATH</t>
  </si>
  <si>
    <t>60S acidic ribosomal protein P0 OS=Arabidopsis thaliana OX=3702 GN=At3g09200 PE=1 SV=1</t>
  </si>
  <si>
    <t>A8MQR4</t>
  </si>
  <si>
    <t>A8MQR4_ARATH</t>
  </si>
  <si>
    <t>sp|Q42112|RLA02_ARATH</t>
  </si>
  <si>
    <t>60S acidic ribosomal protein P0-2 OS=Arabidopsis thaliana OX=3702 GN=RPP0B PE=1 SV=2</t>
  </si>
  <si>
    <t>sp|Q93VR3|GME_ARATH</t>
  </si>
  <si>
    <t>GDP-mannose 3,5-epimerase OS=Arabidopsis thaliana OX=3702 GN=At5g28840 PE=1 SV=1</t>
  </si>
  <si>
    <t>Q93VR3</t>
  </si>
  <si>
    <t>GME_ARATH</t>
  </si>
  <si>
    <t>sp|O24456|GBLPA_ARATH</t>
  </si>
  <si>
    <t>Receptor for activated C kinase 1A OS=Arabidopsis thaliana OX=3702 GN=RACK1A PE=1 SV=2</t>
  </si>
  <si>
    <t>O24456</t>
  </si>
  <si>
    <t>GBLPA_ARATH</t>
  </si>
  <si>
    <t>tr|F4K9Y6|F4K9Y6_ARATH</t>
  </si>
  <si>
    <t>Phosphoglycerate/bisphosphoglycerate mutase family protein OS=Arabidopsis thaliana OX=3702 GN=MDJ22.4 PE=4 SV=1</t>
  </si>
  <si>
    <t>F4K9Y6</t>
  </si>
  <si>
    <t>F4K9Y6_ARATH</t>
  </si>
  <si>
    <t>tr|A0A1P8BB43|A0A1P8BB43_ARATH</t>
  </si>
  <si>
    <t>sp|Q9FNJ9|CA1P_ARATH</t>
  </si>
  <si>
    <t>Probable 2-carboxy-D-arabinitol-1-phosphatase OS=Arabidopsis thaliana OX=3702 GN=At5g22620 PE=1 SV=1</t>
  </si>
  <si>
    <t>sp|Q9MAP3|RK11_ARATH</t>
  </si>
  <si>
    <t>50S ribosomal protein L11, chloroplastic OS=Arabidopsis thaliana OX=3702 GN=RPL11 PE=2 SV=1</t>
  </si>
  <si>
    <t>Q9MAP3</t>
  </si>
  <si>
    <t>RK11_ARATH</t>
  </si>
  <si>
    <t>sp|Q95748|NDUS3_ARATH</t>
  </si>
  <si>
    <t>NADH dehydrogenase [ubiquinone] iron-sulfur protein 3 OS=Arabidopsis thaliana OX=3702 GN=NAD9 PE=1 SV=2</t>
  </si>
  <si>
    <t>tr|F4HQD5|F4HQD5_ARATH</t>
  </si>
  <si>
    <t>Heat shock protein 70 (Hsp 70) family protein OS=Arabidopsis thaliana OX=3702 GN=Hsp70-15 PE=1 SV=2</t>
  </si>
  <si>
    <t>tr|A0A2H1ZEG9|A0A2H1ZEG9_ARATH</t>
  </si>
  <si>
    <t>Heat shock protein 70 (Hsp 70) family protein OS=Arabidopsis thaliana OX=3702 GN=Hsp70-15 PE=1 SV=1</t>
  </si>
  <si>
    <t>sp|Q9S7C0|HSP7O_ARATH</t>
  </si>
  <si>
    <t>Heat shock 70 kDa protein 14 OS=Arabidopsis thaliana OX=3702 GN=HSP70-14 PE=1 SV=1</t>
  </si>
  <si>
    <t>sp|F4HQD4|HSP7P_ARATH</t>
  </si>
  <si>
    <t>Heat shock 70 kDa protein 15 OS=Arabidopsis thaliana OX=3702 GN=HSP70-15 PE=1 SV=1</t>
  </si>
  <si>
    <t>sp|P56791|RK2_ARATH</t>
  </si>
  <si>
    <t>50S ribosomal protein L2, chloroplastic OS=Arabidopsis thaliana OX=3702 GN=rpl2-A PE=3 SV=1</t>
  </si>
  <si>
    <t>P56791</t>
  </si>
  <si>
    <t>RK2_ARATH</t>
  </si>
  <si>
    <t>sp|Q8L940|PDX13_ARATH</t>
  </si>
  <si>
    <t>Pyridoxal 5'-phosphate synthase subunit PDX1.3 OS=Arabidopsis thaliana OX=3702 GN=PDX13 PE=1 SV=2</t>
  </si>
  <si>
    <t>Q8L940</t>
  </si>
  <si>
    <t>PDX13_ARATH</t>
  </si>
  <si>
    <t>tr|A8MS83|A8MS83_ARATH</t>
  </si>
  <si>
    <t>Ribosomal protein L23AB OS=Arabidopsis thaliana OX=3702 GN=RPL23AB PE=3 SV=1</t>
  </si>
  <si>
    <t>A8MS83</t>
  </si>
  <si>
    <t>A8MS83_ARATH</t>
  </si>
  <si>
    <t>sp|O81283|TC159_ARATH</t>
  </si>
  <si>
    <t>Translocase of chloroplast 159, chloroplastic OS=Arabidopsis thaliana OX=3702 GN=TOC159 PE=1 SV=1</t>
  </si>
  <si>
    <t>sp|P25851|F16P1_ARATH</t>
  </si>
  <si>
    <t>Fructose-1,6-bisphosphatase 1, chloroplastic OS=Arabidopsis thaliana OX=3702 GN=CFBP1 PE=1 SV=2</t>
  </si>
  <si>
    <t>P25851</t>
  </si>
  <si>
    <t>F16P1_ARATH</t>
  </si>
  <si>
    <t>sp|Q9LUD4|R18A3_ARATH</t>
  </si>
  <si>
    <t>60S ribosomal protein L18a-3 OS=Arabidopsis thaliana OX=3702 GN=RPL18AC PE=2 SV=1</t>
  </si>
  <si>
    <t>Q9LUD4</t>
  </si>
  <si>
    <t>R18A3_ARATH</t>
  </si>
  <si>
    <t>sp|Q9SZ54|GPX7_ARATH</t>
  </si>
  <si>
    <t>Putative glutathione peroxidase 7, chloroplastic OS=Arabidopsis thaliana OX=3702 GN=GPX7 PE=3 SV=2</t>
  </si>
  <si>
    <t>Q9SZ54</t>
  </si>
  <si>
    <t>GPX7_ARATH</t>
  </si>
  <si>
    <t>sp|P52032|GPX1_ARATH</t>
  </si>
  <si>
    <t>Phospholipid hydroperoxide glutathione peroxidase 1, chloroplastic OS=Arabidopsis thaliana OX=3702 GN=GPX1 PE=2 SV=2</t>
  </si>
  <si>
    <t>tr|A8MRL0|A8MRL0_ARATH</t>
  </si>
  <si>
    <t>Histone superfamily protein OS=Arabidopsis thaliana OX=3702 GN=H3.3 PE=3 SV=1</t>
  </si>
  <si>
    <t>A8MRL0</t>
  </si>
  <si>
    <t>A8MRL0_ARATH</t>
  </si>
  <si>
    <t>sp|P59169|H33_ARATH</t>
  </si>
  <si>
    <t>Histone H3.3 OS=Arabidopsis thaliana OX=3702 GN=HTR4 PE=1 SV=2</t>
  </si>
  <si>
    <t>sp|Q9XI91|IF5A1_ARATH</t>
  </si>
  <si>
    <t>Eukaryotic translation initiation factor 5A-1 OS=Arabidopsis thaliana OX=3702 GN=ELF5A-1 PE=1 SV=1</t>
  </si>
  <si>
    <t>Q9XI91</t>
  </si>
  <si>
    <t>IF5A1_ARATH</t>
  </si>
  <si>
    <t>tr|A8MS03|A8MS03_ARATH</t>
  </si>
  <si>
    <t>Ribosomal protein S6 OS=Arabidopsis thaliana OX=3702 GN=RPS6 PE=1 SV=1</t>
  </si>
  <si>
    <t>sp|O48549|RS61_ARATH</t>
  </si>
  <si>
    <t>40S ribosomal protein S6-1 OS=Arabidopsis thaliana OX=3702 GN=RPS6A PE=1 SV=2</t>
  </si>
  <si>
    <t>sp|P56798|RR3_ARATH</t>
  </si>
  <si>
    <t>30S ribosomal protein S3, chloroplastic OS=Arabidopsis thaliana OX=3702 GN=rps3 PE=3 SV=1</t>
  </si>
  <si>
    <t>P56798</t>
  </si>
  <si>
    <t>RR3_ARATH</t>
  </si>
  <si>
    <t>sp|Q9FGX1|ACLB2_ARATH</t>
  </si>
  <si>
    <t>ATP-citrate synthase beta chain protein 2 OS=Arabidopsis thaliana OX=3702 GN=ACLB-2 PE=1 SV=1</t>
  </si>
  <si>
    <t>Q9FGX1</t>
  </si>
  <si>
    <t>ACLB2_ARATH</t>
  </si>
  <si>
    <t>sp|Q9FM19|HIR1_ARATH</t>
  </si>
  <si>
    <t>Hypersensitive-induced response protein 1 OS=Arabidopsis thaliana OX=3702 GN=HIR1 PE=1 SV=1</t>
  </si>
  <si>
    <t>Q9FM19</t>
  </si>
  <si>
    <t>HIR1_ARATH</t>
  </si>
  <si>
    <t>sp|Q9ZUC2|BCA3_ARATH</t>
  </si>
  <si>
    <t>Beta carbonic anhydrase 3 OS=Arabidopsis thaliana OX=3702 GN=BCA3 PE=2 SV=1</t>
  </si>
  <si>
    <t>Q9ZUC2</t>
  </si>
  <si>
    <t>BCA3_ARATH</t>
  </si>
  <si>
    <t>tr|F4I4Z2|F4I4Z2_ARATH</t>
  </si>
  <si>
    <t>Alanine--tRNA ligase OS=Arabidopsis thaliana OX=3702 GN=ALATS PE=1 SV=2</t>
  </si>
  <si>
    <t>F4I4Z2</t>
  </si>
  <si>
    <t>F4I4Z2_ARATH</t>
  </si>
  <si>
    <t>sp|P36428|SYA_ARATH</t>
  </si>
  <si>
    <t>Alanine--tRNA ligase OS=Arabidopsis thaliana OX=3702 GN=ALATS PE=1 SV=3</t>
  </si>
  <si>
    <t>tr|A0A1I9LT48|A0A1I9LT48_ARATH</t>
  </si>
  <si>
    <t>Hydroxyproline-rich glycoprotein family protein OS=Arabidopsis thaliana OX=3702 GN=CHUP1 PE=1 SV=1</t>
  </si>
  <si>
    <t>sp|Q9LI74|CHUP1_ARATH</t>
  </si>
  <si>
    <t>Protein CHUP1, chloroplastic OS=Arabidopsis thaliana OX=3702 GN=CHUP1 PE=1 SV=1</t>
  </si>
  <si>
    <t>tr|F4JA42|F4JA42_ARATH</t>
  </si>
  <si>
    <t>sp|Q9FKS5|CYC1B_ARATH</t>
  </si>
  <si>
    <t>Cytochrome c1 2, heme protein, mitochondrial OS=Arabidopsis thaliana OX=3702 GN=CYC12 PE=1 SV=1</t>
  </si>
  <si>
    <t>Q9FKS5</t>
  </si>
  <si>
    <t>CYC1B_ARATH</t>
  </si>
  <si>
    <t>sp|Q9LUS2|TC120_ARATH</t>
  </si>
  <si>
    <t>Translocase of chloroplast 120, chloroplastic OS=Arabidopsis thaliana OX=3702 GN=TOC120 PE=1 SV=1</t>
  </si>
  <si>
    <t>sp|Q8W493|FNRL2_ARATH</t>
  </si>
  <si>
    <t>Ferredoxin--NADP reductase, leaf isozyme 2, chloroplastic OS=Arabidopsis thaliana OX=3702 GN=LFNR2 PE=1 SV=1</t>
  </si>
  <si>
    <t>Q8W493</t>
  </si>
  <si>
    <t>FNRL2_ARATH</t>
  </si>
  <si>
    <t>tr|A8MR47|A8MR47_ARATH</t>
  </si>
  <si>
    <t>Sulfurtransferase OS=Arabidopsis thaliana OX=3702 GN=MST1 PE=4 SV=1</t>
  </si>
  <si>
    <t>A8MR47</t>
  </si>
  <si>
    <t>A8MR47_ARATH</t>
  </si>
  <si>
    <t>sp|O64530|STR1_ARATH</t>
  </si>
  <si>
    <t>Thiosulfate/3-mercaptopyruvate sulfurtransferase 1, mitochondrial OS=Arabidopsis thaliana OX=3702 GN=STR1 PE=1 SV=1</t>
  </si>
  <si>
    <t>sp|Q9C8E6|PMI1_ARATH</t>
  </si>
  <si>
    <t>Protein PLASTID MOVEMENT IMPAIRED 1 OS=Arabidopsis thaliana OX=3702 GN=PMI1 PE=1 SV=1</t>
  </si>
  <si>
    <t>sp|Q9FF90|RL133_ARATH</t>
  </si>
  <si>
    <t>60S ribosomal protein L13-3 OS=Arabidopsis thaliana OX=3702 GN=RPL13D PE=1 SV=1</t>
  </si>
  <si>
    <t>Q9FF90</t>
  </si>
  <si>
    <t>RL133_ARATH</t>
  </si>
  <si>
    <t>sp|Q42560|ACO1_ARATH</t>
  </si>
  <si>
    <t>Aconitate hydratase 1 OS=Arabidopsis thaliana OX=3702 GN=ACO1 PE=1 SV=2</t>
  </si>
  <si>
    <t>Q42560</t>
  </si>
  <si>
    <t>ACO1_ARATH</t>
  </si>
  <si>
    <t>sp|Q9FZ47|ACR11_ARATH</t>
  </si>
  <si>
    <t>ACT domain-containing protein ACR11 OS=Arabidopsis thaliana OX=3702 GN=ACR11 PE=1 SV=1</t>
  </si>
  <si>
    <t>Q9FZ47</t>
  </si>
  <si>
    <t>ACR11_ARATH</t>
  </si>
  <si>
    <t>sp|Q9C4Z6|GPLPB_ARATH</t>
  </si>
  <si>
    <t>Receptor for activated C kinase 1B OS=Arabidopsis thaliana OX=3702 GN=RACK1B PE=1 SV=1</t>
  </si>
  <si>
    <t>Q9C4Z6</t>
  </si>
  <si>
    <t>GPLPB_ARATH</t>
  </si>
  <si>
    <t>sp|Q56WH1|TBA3_ARATH</t>
  </si>
  <si>
    <t>Tubulin alpha-3 chain OS=Arabidopsis thaliana OX=3702 GN=TUBA3 PE=1 SV=2</t>
  </si>
  <si>
    <t>Q56WH1</t>
  </si>
  <si>
    <t>TBA3_ARATH</t>
  </si>
  <si>
    <t>sp|B9DHQ0|TBA5_ARATH</t>
  </si>
  <si>
    <t>Tubulin alpha-5 chain OS=Arabidopsis thaliana OX=3702 GN=TUBA5 PE=1 SV=2</t>
  </si>
  <si>
    <t>sp|Q94BS2|MET1_ARATH</t>
  </si>
  <si>
    <t>Protein MET1, chloroplastic OS=Arabidopsis thaliana OX=3702 GN=MET1 PE=1 SV=1</t>
  </si>
  <si>
    <t>Q94BS2</t>
  </si>
  <si>
    <t>MET1_ARATH</t>
  </si>
  <si>
    <t>tr|A0A1I9LMB4|A0A1I9LMB4_ARATH</t>
  </si>
  <si>
    <t>Chlorophyll a-b binding protein, chloroplastic OS=Arabidopsis thaliana OX=3702 GN=LHCB2.3 PE=3 SV=1</t>
  </si>
  <si>
    <t>sp|Q9XF87|CB24_ARATH</t>
  </si>
  <si>
    <t>Chlorophyll a-b binding protein 2.4, chloroplastic OS=Arabidopsis thaliana OX=3702 GN=LHCB2.4 PE=1 SV=1</t>
  </si>
  <si>
    <t>tr|B9DFR6|B9DFR6_ARATH</t>
  </si>
  <si>
    <t>Cysteine synthase OS=Arabidopsis thaliana OX=3702 GN=OASC PE=2 SV=1</t>
  </si>
  <si>
    <t>B9DFR6</t>
  </si>
  <si>
    <t>B9DFR6_ARATH</t>
  </si>
  <si>
    <t>sp|Q43725|CYSKM_ARATH</t>
  </si>
  <si>
    <t>Cysteine synthase, mitochondrial OS=Arabidopsis thaliana OX=3702 GN=OASC PE=1 SV=3</t>
  </si>
  <si>
    <t>sp|Q8LF48|THIK1_ARATH</t>
  </si>
  <si>
    <t>3-ketoacyl-CoA thiolase 1, peroxisomal OS=Arabidopsis thaliana OX=3702 GN=KAT1 PE=1 SV=2</t>
  </si>
  <si>
    <t>Q8LF48</t>
  </si>
  <si>
    <t>THIK1_ARATH</t>
  </si>
  <si>
    <t>sp|Q9ZUT9|RS51_ARATH</t>
  </si>
  <si>
    <t>40S ribosomal protein S5-1 OS=Arabidopsis thaliana OX=3702 GN=RPS5A PE=1 SV=1</t>
  </si>
  <si>
    <t>Q9ZUT9</t>
  </si>
  <si>
    <t>RS51_ARATH</t>
  </si>
  <si>
    <t>sp|P51427|RS52_ARATH</t>
  </si>
  <si>
    <t>40S ribosomal protein S5-2 OS=Arabidopsis thaliana OX=3702 GN=RPS5B PE=1 SV=2</t>
  </si>
  <si>
    <t>sp|Q9SJU4|ALFP1_ARATH</t>
  </si>
  <si>
    <t>Fructose-bisphosphate aldolase 1, chloroplastic OS=Arabidopsis thaliana OX=3702 GN=FBA1 PE=1 SV=2</t>
  </si>
  <si>
    <t>Q9SJU4</t>
  </si>
  <si>
    <t>ALFP1_ARATH</t>
  </si>
  <si>
    <t>sp|Q9STE8|TC753_ARATH</t>
  </si>
  <si>
    <t>Protein TOC75-3, chloroplastic OS=Arabidopsis thaliana OX=3702 GN=TOC75-3 PE=1 SV=1</t>
  </si>
  <si>
    <t>Q9STE8</t>
  </si>
  <si>
    <t>TC753_ARATH</t>
  </si>
  <si>
    <t>sp|Q8VZB9|R10A1_ARATH</t>
  </si>
  <si>
    <t>60S ribosomal protein L10a-1 OS=Arabidopsis thaliana OX=3702 GN=RPL10AA PE=1 SV=1</t>
  </si>
  <si>
    <t>sp|Q8L7C9|GSTUK_ARATH</t>
  </si>
  <si>
    <t>Glutathione S-transferase U20 OS=Arabidopsis thaliana OX=3702 GN=GSTU20 PE=1 SV=1</t>
  </si>
  <si>
    <t>Q8L7C9</t>
  </si>
  <si>
    <t>GSTUK_ARATH</t>
  </si>
  <si>
    <t>tr|A0A1P8BDG6|A0A1P8BDG6_ARATH</t>
  </si>
  <si>
    <t>Malic enzyme OS=Arabidopsis thaliana OX=3702 GN=NADP-ME3 PE=3 SV=1</t>
  </si>
  <si>
    <t>sp|Q9XGZ0|MAOP3_ARATH</t>
  </si>
  <si>
    <t>NADP-dependent malic enzyme 3 OS=Arabidopsis thaliana OX=3702 GN=NADP-ME3 PE=1 SV=1</t>
  </si>
  <si>
    <t>tr|F4JJ94|F4JJ94_ARATH</t>
  </si>
  <si>
    <t>General regulatory factor 1 OS=Arabidopsis thaliana OX=3702 GN=GRF1 PE=1 SV=1</t>
  </si>
  <si>
    <t>F4JJ94</t>
  </si>
  <si>
    <t>F4JJ94_ARATH</t>
  </si>
  <si>
    <t>tr|F4HWQ5|F4HWQ5_ARATH</t>
  </si>
  <si>
    <t>GF14 protein phi chain OS=Arabidopsis thaliana OX=3702 GN=GF14 PHI PE=1 SV=1</t>
  </si>
  <si>
    <t>sp|Q96300|14337_ARATH</t>
  </si>
  <si>
    <t>14-3-3-like protein GF14 nu OS=Arabidopsis thaliana OX=3702 GN=GRF7 PE=1 SV=1</t>
  </si>
  <si>
    <t>sp|Q01525|14332_ARATH</t>
  </si>
  <si>
    <t>14-3-3-like protein GF14 omega OS=Arabidopsis thaliana OX=3702 GN=GRF2 PE=2 SV=2</t>
  </si>
  <si>
    <t>sp|P46077|14334_ARATH</t>
  </si>
  <si>
    <t>14-3-3-like protein GF14 phi OS=Arabidopsis thaliana OX=3702 GN=GRF4 PE=1 SV=2</t>
  </si>
  <si>
    <t>sp|P42645|14335_ARATH</t>
  </si>
  <si>
    <t>14-3-3-like protein GF14 upsilon OS=Arabidopsis thaliana OX=3702 GN=GRF5 PE=1 SV=2</t>
  </si>
  <si>
    <t>sp|P42644|14333_ARATH</t>
  </si>
  <si>
    <t>14-3-3-like protein GF14 psi OS=Arabidopsis thaliana OX=3702 GN=GRF3 PE=1 SV=2</t>
  </si>
  <si>
    <t>sp|P42643|14331_ARATH</t>
  </si>
  <si>
    <t>14-3-3-like protein GF14 chi OS=Arabidopsis thaliana OX=3702 GN=GRF1 PE=1 SV=3</t>
  </si>
  <si>
    <t>tr|A0A1P8B2Y6|A0A1P8B2Y6_ARATH</t>
  </si>
  <si>
    <t>Plasma membrane ATPase OS=Arabidopsis thaliana OX=3702 GN=HA5 PE=3 SV=1</t>
  </si>
  <si>
    <t>tr|A0A1P8B2U9|A0A1P8B2U9_ARATH</t>
  </si>
  <si>
    <t>sp|Q9SJB3|PMA5_ARATH</t>
  </si>
  <si>
    <t>ATPase 5, plasma membrane-type OS=Arabidopsis thaliana OX=3702 GN=AHA5 PE=3 SV=3</t>
  </si>
  <si>
    <t>tr|Q8VYA4|Q8VYA4_ARATH</t>
  </si>
  <si>
    <t>At4g18810 OS=Arabidopsis thaliana OX=3702 GN=At4g18810 PE=2 SV=1</t>
  </si>
  <si>
    <t>Q8VYA4</t>
  </si>
  <si>
    <t>Q8VYA4_ARATH</t>
  </si>
  <si>
    <t>tr|F4JRN8|F4JRN8_ARATH</t>
  </si>
  <si>
    <t>NAD(P)-binding Rossmann-fold superfamily protein OS=Arabidopsis thaliana OX=3702 GN=At4g18810 PE=4 SV=1</t>
  </si>
  <si>
    <t>tr|A0A1P8BCC6|A0A1P8BCC6_ARATH</t>
  </si>
  <si>
    <t>Probable alanine--tRNA ligase, chloroplastic OS=Arabidopsis thaliana OX=3702 GN=EMB1030 PE=1 SV=1</t>
  </si>
  <si>
    <t>sp|Q9FFC7|SYAP_ARATH</t>
  </si>
  <si>
    <t>Alanine--tRNA ligase, chloroplastic/mitochondrial OS=Arabidopsis thaliana OX=3702 GN=EMB86 PE=1 SV=2</t>
  </si>
  <si>
    <t>tr|A0A1P8AN20|A0A1P8AN20_ARATH</t>
  </si>
  <si>
    <t>Heat shock protein 101 OS=Arabidopsis thaliana OX=3702 GN=HSP101 PE=3 SV=1</t>
  </si>
  <si>
    <t>sp|P42730|CLPB1_ARATH</t>
  </si>
  <si>
    <t>Chaperone protein ClpB1 OS=Arabidopsis thaliana OX=3702 GN=CLPB1 PE=1 SV=2</t>
  </si>
  <si>
    <t>sp|Q9S7N7|PSAG_ARATH</t>
  </si>
  <si>
    <t>Photosystem I reaction center subunit V, chloroplastic OS=Arabidopsis thaliana OX=3702 GN=PSAG PE=1 SV=1</t>
  </si>
  <si>
    <t>Q9S7N7</t>
  </si>
  <si>
    <t>PSAG_ARATH</t>
  </si>
  <si>
    <t>sp|Q8S528|AL2B7_ARATH</t>
  </si>
  <si>
    <t>Aldehyde dehydrogenase family 2 member B7, mitochondrial OS=Arabidopsis thaliana OX=3702 GN=ALDH2B7 PE=1 SV=2</t>
  </si>
  <si>
    <t>Q8S528</t>
  </si>
  <si>
    <t>AL2B7_ARATH</t>
  </si>
  <si>
    <t>tr|O65502|O65502_ARATH</t>
  </si>
  <si>
    <t>At4g35250/F23E12_190 OS=Arabidopsis thaliana OX=3702 GN=HCF244 PE=1 SV=1</t>
  </si>
  <si>
    <t>O65502</t>
  </si>
  <si>
    <t>O65502_ARATH</t>
  </si>
  <si>
    <t>sp|Q5E924|G3PP2_ARATH</t>
  </si>
  <si>
    <t>Glyceraldehyde-3-phosphate dehydrogenase GAPCP2, chloroplastic OS=Arabidopsis thaliana OX=3702 GN=GAPCP2 PE=2 SV=1</t>
  </si>
  <si>
    <t>Q5E924</t>
  </si>
  <si>
    <t>G3PP2_ARATH</t>
  </si>
  <si>
    <t>tr|Q9FMF9|Q9FMF9_ARATH</t>
  </si>
  <si>
    <t>Nuclear protein-like OS=Arabidopsis thaliana OX=3702 GN=MSJ1.11 PE=1 SV=1</t>
  </si>
  <si>
    <t>tr|A0A1I9LS34|A0A1I9LS34_ARATH</t>
  </si>
  <si>
    <t>Endoribonuclease L-PSP family protein OS=Arabidopsis thaliana OX=3702 GN=RidA PE=4 SV=1</t>
  </si>
  <si>
    <t>sp|Q94JQ4|RIDA_ARATH</t>
  </si>
  <si>
    <t>Reactive Intermediate Deaminase A, chloroplastic OS=Arabidopsis thaliana OX=3702 GN=RIDA PE=1 SV=1</t>
  </si>
  <si>
    <t>sp|P56753|NDHH_ARATH</t>
  </si>
  <si>
    <t>NAD(P)H-quinone oxidoreductase subunit H, chloroplastic OS=Arabidopsis thaliana OX=3702 GN=ndhH PE=1 SV=1</t>
  </si>
  <si>
    <t>sp|Q94K71|CBBY_ARATH</t>
  </si>
  <si>
    <t>CBBY-like protein OS=Arabidopsis thaliana OX=3702 GN=CBBY PE=1 SV=1</t>
  </si>
  <si>
    <t>Q94K71</t>
  </si>
  <si>
    <t>CBBY_ARATH</t>
  </si>
  <si>
    <t>tr|A8MRW9|A8MRW9_ARATH</t>
  </si>
  <si>
    <t>Phosphotransferase OS=Arabidopsis thaliana OX=3702 GN=HXK2 PE=3 SV=1</t>
  </si>
  <si>
    <t>A8MRW9</t>
  </si>
  <si>
    <t>A8MRW9_ARATH</t>
  </si>
  <si>
    <t>sp|P93834|HXK2_ARATH</t>
  </si>
  <si>
    <t>Hexokinase-2 OS=Arabidopsis thaliana OX=3702 GN=HXK2 PE=1 SV=1</t>
  </si>
  <si>
    <t>tr|A8MSC5|A8MSC5_ARATH</t>
  </si>
  <si>
    <t>AT2G47470 protein OS=Arabidopsis thaliana OX=3702 GN=UNE5 PE=2 SV=1</t>
  </si>
  <si>
    <t>A8MSC5</t>
  </si>
  <si>
    <t>A8MSC5_ARATH</t>
  </si>
  <si>
    <t>sp|O22263|PDI21_ARATH</t>
  </si>
  <si>
    <t>Protein disulfide-isomerase like 2-1 OS=Arabidopsis thaliana OX=3702 GN=PDIL2-1 PE=2 SV=1</t>
  </si>
  <si>
    <t>sp|P38418|LOX2_ARATH</t>
  </si>
  <si>
    <t>Lipoxygenase 2, chloroplastic OS=Arabidopsis thaliana OX=3702 GN=LOX2 PE=1 SV=1</t>
  </si>
  <si>
    <t>P38418</t>
  </si>
  <si>
    <t>LOX2_ARATH</t>
  </si>
  <si>
    <t>tr|A0A1I9LPH1|A0A1I9LPH1_ARATH</t>
  </si>
  <si>
    <t>Lipoxygenase OS=Arabidopsis thaliana OX=3702 GN=LOX2 PE=3 SV=1</t>
  </si>
  <si>
    <t>sp|Q42522|GSA2_ARATH</t>
  </si>
  <si>
    <t>Glutamate-1-semialdehyde 2,1-aminomutase 2, chloroplastic OS=Arabidopsis thaliana OX=3702 GN=GSA2 PE=2 SV=2</t>
  </si>
  <si>
    <t>Q42522</t>
  </si>
  <si>
    <t>GSA2_ARATH</t>
  </si>
  <si>
    <t>tr|Q8H126|Q8H126_ARATH</t>
  </si>
  <si>
    <t>Selenoprotein O OS=Arabidopsis thaliana OX=3702 GN=At5g13030 PE=1 SV=1</t>
  </si>
  <si>
    <t>Q8H126</t>
  </si>
  <si>
    <t>Q8H126_ARATH</t>
  </si>
  <si>
    <t>Selenoprotein O</t>
  </si>
  <si>
    <t>sp|Q42134|PSA5B_ARATH</t>
  </si>
  <si>
    <t>Proteasome subunit alpha type-5-B OS=Arabidopsis thaliana OX=3702 GN=PAE2 PE=1 SV=2</t>
  </si>
  <si>
    <t>sp|O81149|PSA5A_ARATH</t>
  </si>
  <si>
    <t>Proteasome subunit alpha type-5-A OS=Arabidopsis thaliana OX=3702 GN=PAE1 PE=1 SV=1</t>
  </si>
  <si>
    <t>tr|A0A1P8B767|A0A1P8B767_ARATH</t>
  </si>
  <si>
    <t>Quinone reductase family protein OS=Arabidopsis thaliana OX=3702 GN=At4g27270 PE=4 SV=1</t>
  </si>
  <si>
    <t>sp|Q6NQE2|FQRL1_ARATH</t>
  </si>
  <si>
    <t>Probable NAD(P)H dehydrogenase (quinone) FQR1-like 1 OS=Arabidopsis thaliana OX=3702 GN=At4g27270 PE=1 SV=1</t>
  </si>
  <si>
    <t>sp|Q9M7T0|PRX2F_ARATH</t>
  </si>
  <si>
    <t>Peroxiredoxin-2F, mitochondrial OS=Arabidopsis thaliana OX=3702 GN=PRXIIF PE=1 SV=2</t>
  </si>
  <si>
    <t>Q9M7T0</t>
  </si>
  <si>
    <t>PRX2F_ARATH</t>
  </si>
  <si>
    <t>sp|F4JKH6|TSS_ARATH</t>
  </si>
  <si>
    <t>Protein TSS OS=Arabidopsis thaliana OX=3702 GN=TSS PE=1 SV=1</t>
  </si>
  <si>
    <t>tr|A8MS28|A8MS28_ARATH</t>
  </si>
  <si>
    <t>Ribosomal L27e protein family OS=Arabidopsis thaliana OX=3702 GN=At4g15000 PE=4 SV=1</t>
  </si>
  <si>
    <t>A8MS28</t>
  </si>
  <si>
    <t>A8MS28_ARATH</t>
  </si>
  <si>
    <t>sp|P51419|RL273_ARATH</t>
  </si>
  <si>
    <t>60S ribosomal protein L27-3 OS=Arabidopsis thaliana OX=3702 GN=RPL27C PE=2 SV=2</t>
  </si>
  <si>
    <t>tr|Q9C677|Q9C677_ARATH</t>
  </si>
  <si>
    <t>Allyl alcohol dehydrogenase, putative OS=Arabidopsis thaliana OX=3702 GN=At1g26320 PE=2 SV=1</t>
  </si>
  <si>
    <t>tr|F4IE59|F4IE59_ARATH</t>
  </si>
  <si>
    <t>Zinc-binding dehydrogenase family protein OS=Arabidopsis thaliana OX=3702 GN=At1g26320 PE=4 SV=1</t>
  </si>
  <si>
    <t>sp|O49485|SERA1_ARATH</t>
  </si>
  <si>
    <t>D-3-phosphoglycerate dehydrogenase 1, chloroplastic OS=Arabidopsis thaliana OX=3702 GN=PGDH1 PE=1 SV=1</t>
  </si>
  <si>
    <t>O49485</t>
  </si>
  <si>
    <t>SERA1_ARATH</t>
  </si>
  <si>
    <t>sp|O48661|SPD2_ARATH</t>
  </si>
  <si>
    <t>Spermidine synthase 2 OS=Arabidopsis thaliana OX=3702 GN=SPDSYN2 PE=1 SV=2</t>
  </si>
  <si>
    <t>sp|O04486|RAA2A_ARATH</t>
  </si>
  <si>
    <t>Ras-related protein RABA2a OS=Arabidopsis thaliana OX=3702 GN=RABA2A PE=2 SV=1</t>
  </si>
  <si>
    <t>O04486</t>
  </si>
  <si>
    <t>RAA2A_ARATH</t>
  </si>
  <si>
    <t>tr|Q9S9M7|Q9S9M7_ARATH</t>
  </si>
  <si>
    <t>Nuclear protein OS=Arabidopsis thaliana OX=3702 GN=At1g16080 PE=1 SV=1</t>
  </si>
  <si>
    <t>sp|Q9XJ27|RR9_ARATH</t>
  </si>
  <si>
    <t>30S ribosomal protein S9, chloroplastic OS=Arabidopsis thaliana OX=3702 GN=RPS9 PE=2 SV=1</t>
  </si>
  <si>
    <t>Q9XJ27</t>
  </si>
  <si>
    <t>RR9_ARATH</t>
  </si>
  <si>
    <t>sp|Q8GXS3|CFIS2_ARATH</t>
  </si>
  <si>
    <t>Pre-mRNA cleavage factor Im 25 kDa subunit 2 OS=Arabidopsis thaliana OX=3702 GN=CFIS2 PE=1 SV=1</t>
  </si>
  <si>
    <t>Q8GXS3</t>
  </si>
  <si>
    <t>CFIS2_ARATH</t>
  </si>
  <si>
    <t>sp|P22953|MD37E_ARATH</t>
  </si>
  <si>
    <t>Probable mediator of RNA polymerase II transcription subunit 37e OS=Arabidopsis thaliana OX=3702 GN=MED37E PE=1 SV=3</t>
  </si>
  <si>
    <t>P22953</t>
  </si>
  <si>
    <t>MD37E_ARATH</t>
  </si>
  <si>
    <t>tr|B9DG17|B9DG17_ARATH</t>
  </si>
  <si>
    <t>40S ribosomal protein SA OS=Arabidopsis thaliana OX=3702 GN=P40 PE=1 SV=1</t>
  </si>
  <si>
    <t>B9DG17</t>
  </si>
  <si>
    <t>B9DG17_ARATH</t>
  </si>
  <si>
    <t>sp|Q08682|RSSA1_ARATH</t>
  </si>
  <si>
    <t>40S ribosomal protein Sa-1 OS=Arabidopsis thaliana OX=3702 GN=RPSaA PE=1 SV=3</t>
  </si>
  <si>
    <t>sp|Q948K6|RABG1_ARATH</t>
  </si>
  <si>
    <t>Ras-related protein RABG1 OS=Arabidopsis thaliana OX=3702 GN=RABG1 PE=2 SV=1</t>
  </si>
  <si>
    <t>Q948K6</t>
  </si>
  <si>
    <t>RABG1_ARATH</t>
  </si>
  <si>
    <t>sp|Q9M2Z8|MPCP2_ARATH</t>
  </si>
  <si>
    <t>Mitochondrial phosphate carrier protein 2, mitochondrial OS=Arabidopsis thaliana OX=3702 GN=MPT2 PE=2 SV=1</t>
  </si>
  <si>
    <t>Q9M2Z8</t>
  </si>
  <si>
    <t>MPCP2_ARATH</t>
  </si>
  <si>
    <t>tr|F4I472|F4I472_ARATH</t>
  </si>
  <si>
    <t>Cytosolic ribosomal protein S15 OS=Arabidopsis thaliana OX=3702 GN=RPS15 PE=3 SV=1</t>
  </si>
  <si>
    <t>F4I472</t>
  </si>
  <si>
    <t>F4I472_ARATH</t>
  </si>
  <si>
    <t>sp|Q9FY64|RS154_ARATH</t>
  </si>
  <si>
    <t>40S ribosomal protein S15-4 OS=Arabidopsis thaliana OX=3702 GN=RPS15D PE=2 SV=1</t>
  </si>
  <si>
    <t>sp|Q08112|RS151_ARATH</t>
  </si>
  <si>
    <t>40S ribosomal protein S15-1 OS=Arabidopsis thaliana OX=3702 GN=RPS15A PE=2 SV=1</t>
  </si>
  <si>
    <t>sp|Q9LT69|SERA3_ARATH</t>
  </si>
  <si>
    <t>D-3-phosphoglycerate dehydrogenase 3, chloroplastic OS=Arabidopsis thaliana OX=3702 GN=PGDH3 PE=1 SV=1</t>
  </si>
  <si>
    <t>Q9LT69</t>
  </si>
  <si>
    <t>SERA3_ARATH</t>
  </si>
  <si>
    <t>sp|P93032|IDH2_ARATH</t>
  </si>
  <si>
    <t>Isocitrate dehydrogenase [NAD] regulatory subunit 2, mitochondrial OS=Arabidopsis thaliana OX=3702 GN=IDH2 PE=1 SV=2</t>
  </si>
  <si>
    <t>P93032</t>
  </si>
  <si>
    <t>IDH2_ARATH</t>
  </si>
  <si>
    <t>sp|O81796|IDH3_ARATH</t>
  </si>
  <si>
    <t>Isocitrate dehydrogenase [NAD] regulatory subunit 3, mitochondrial OS=Arabidopsis thaliana OX=3702 GN=IDH3 PE=1 SV=1</t>
  </si>
  <si>
    <t>sp|Q8LFC0|IDH1_ARATH</t>
  </si>
  <si>
    <t>Isocitrate dehydrogenase [NAD] regulatory subunit 1, mitochondrial OS=Arabidopsis thaliana OX=3702 GN=IDH1 PE=1 SV=2</t>
  </si>
  <si>
    <t>tr|A0A1P8AX55|A0A1P8AX55_ARATH</t>
  </si>
  <si>
    <t>Proteasome endopeptidase complex OS=Arabidopsis thaliana OX=3702 GN=PAG1 PE=1 SV=1</t>
  </si>
  <si>
    <t>sp|O23715|PSA3_ARATH</t>
  </si>
  <si>
    <t>Proteasome subunit alpha type-3 OS=Arabidopsis thaliana OX=3702 GN=PAG1 PE=1 SV=2</t>
  </si>
  <si>
    <t>sp|Q9SKT0|THF1_ARATH</t>
  </si>
  <si>
    <t>Protein THYLAKOID FORMATION 1, chloroplastic OS=Arabidopsis thaliana OX=3702 GN=THF1 PE=1 SV=1</t>
  </si>
  <si>
    <t>Q9SKT0</t>
  </si>
  <si>
    <t>THF1_ARATH</t>
  </si>
  <si>
    <t>Protein THYLAKOID FORMATION 1, chloroplastic</t>
  </si>
  <si>
    <t>sp|Q8L4A7|PSA2B_ARATH</t>
  </si>
  <si>
    <t>Proteasome subunit alpha type-2-B OS=Arabidopsis thaliana OX=3702 GN=PAB2 PE=1 SV=1</t>
  </si>
  <si>
    <t>Q8L4A7</t>
  </si>
  <si>
    <t>PSA2B_ARATH</t>
  </si>
  <si>
    <t>sp|O23708|PSA2A_ARATH</t>
  </si>
  <si>
    <t>Proteasome subunit alpha type-2-A OS=Arabidopsis thaliana OX=3702 GN=PAB1 PE=1 SV=1</t>
  </si>
  <si>
    <t>tr|Q8RWI0|Q8RWI0_ARATH</t>
  </si>
  <si>
    <t>Myelin-associated oligodendrocyte basic protein OS=Arabidopsis thaliana OX=3702 GN=At1g54520 PE=1 SV=1</t>
  </si>
  <si>
    <t>Q8RWI0</t>
  </si>
  <si>
    <t>Q8RWI0_ARATH</t>
  </si>
  <si>
    <t>tr|F4IWI5|F4IWI5_ARATH</t>
  </si>
  <si>
    <t>N-terminal nucleophile aminohydrolases (Ntn hydrolases) superfamily protein OS=Arabidopsis thaliana OX=3702 GN=PBB1 PE=4 SV=1</t>
  </si>
  <si>
    <t>F4IWI5</t>
  </si>
  <si>
    <t>F4IWI5_ARATH</t>
  </si>
  <si>
    <t>sp|O23710|PSB7A_ARATH</t>
  </si>
  <si>
    <t>Proteasome subunit beta type-7-A OS=Arabidopsis thaliana OX=3702 GN=PBB1 PE=1 SV=2</t>
  </si>
  <si>
    <t>sp|Q9T0K5|LRX3_ARATH</t>
  </si>
  <si>
    <t>Leucine-rich repeat extensin-like protein 3 OS=Arabidopsis thaliana OX=3702 GN=LRX3 PE=1 SV=1</t>
  </si>
  <si>
    <t>sp|Q9SMW7|BTF3_ARATH</t>
  </si>
  <si>
    <t>Basic transcription factor 3 OS=Arabidopsis thaliana OX=3702 GN=BTF3 PE=1 SV=1</t>
  </si>
  <si>
    <t>sp|Q9SIV2|PSD2A_ARATH</t>
  </si>
  <si>
    <t>26S proteasome non-ATPase regulatory subunit 2 homolog A OS=Arabidopsis thaliana OX=3702 GN=RPN1A PE=1 SV=2</t>
  </si>
  <si>
    <t>Q9SIV2</t>
  </si>
  <si>
    <t>PSD2A_ARATH</t>
  </si>
  <si>
    <t>sp|Q6XJG8|PSD2B_ARATH</t>
  </si>
  <si>
    <t>26S proteasome non-ATPase regulatory subunit 2 homolog B OS=Arabidopsis thaliana OX=3702 GN=RPN1B PE=1 SV=1</t>
  </si>
  <si>
    <t>sp|Q8GXR9|NDC1_ARATH</t>
  </si>
  <si>
    <t>Alternative NAD(P)H-ubiquinone oxidoreductase C1, chloroplastic/mitochondrial OS=Arabidopsis thaliana OX=3702 GN=NDC1 PE=1 SV=2</t>
  </si>
  <si>
    <t>Q8GXR9</t>
  </si>
  <si>
    <t>NDC1_ARATH</t>
  </si>
  <si>
    <t>sp|P61845|RK23_ARATH</t>
  </si>
  <si>
    <t>50S ribosomal protein L23, chloroplastic OS=Arabidopsis thaliana OX=3702 GN=rpl23-A PE=3 SV=1</t>
  </si>
  <si>
    <t>P61845</t>
  </si>
  <si>
    <t>RK23_ARATH</t>
  </si>
  <si>
    <t>tr|Q8VYP7|Q8VYP7_ARATH</t>
  </si>
  <si>
    <t>Putative Sar1 GTP binding protein OS=Arabidopsis thaliana OX=3702 GN=At3g62560 PE=2 SV=1</t>
  </si>
  <si>
    <t>Q8VYP7</t>
  </si>
  <si>
    <t>Q8VYP7_ARATH</t>
  </si>
  <si>
    <t>sp|Q01474|SAR1B_ARATH</t>
  </si>
  <si>
    <t>GTP-binding protein SAR1B OS=Arabidopsis thaliana OX=3702 GN=SAR1B PE=1 SV=1</t>
  </si>
  <si>
    <t>sp|O04834|SAR1A_ARATH</t>
  </si>
  <si>
    <t>GTP-binding protein SAR1A OS=Arabidopsis thaliana OX=3702 GN=SAR1A PE=2 SV=1</t>
  </si>
  <si>
    <t>tr|F4JPD8|F4JPD8_ARATH</t>
  </si>
  <si>
    <t>Nucleoside diphosphate kinase OS=Arabidopsis thaliana OX=3702 GN=At4g23895 PE=3 SV=1</t>
  </si>
  <si>
    <t>F4JPD8</t>
  </si>
  <si>
    <t>F4JPD8_ARATH</t>
  </si>
  <si>
    <t>sp|Q8LAH8|NDK4_ARATH</t>
  </si>
  <si>
    <t>Nucleoside diphosphate kinase IV, chloroplastic/mitochondrial OS=Arabidopsis thaliana OX=3702 GN=NDK4 PE=1 SV=2</t>
  </si>
  <si>
    <t>tr|F4JD01|F4JD01_ARATH</t>
  </si>
  <si>
    <t>Proteasome subunit beta type OS=Arabidopsis thaliana OX=3702 GN=PBF1 PE=3 SV=1</t>
  </si>
  <si>
    <t>sp|P42742|PSB1_ARATH</t>
  </si>
  <si>
    <t>Proteasome subunit beta type-1 OS=Arabidopsis thaliana OX=3702 GN=PBF1 PE=1 SV=2</t>
  </si>
  <si>
    <t>tr|A0A1P8B6N4|A0A1P8B6N4_ARATH</t>
  </si>
  <si>
    <t>Adenine phosphoribosyl transferase 3 OS=Arabidopsis thaliana OX=3702 GN=APT3 PE=4 SV=1</t>
  </si>
  <si>
    <t>sp|Q9SUW2|APT3_ARATH</t>
  </si>
  <si>
    <t>Adenine phosphoribosyltransferase 3 OS=Arabidopsis thaliana OX=3702 GN=APT3 PE=1 SV=1</t>
  </si>
  <si>
    <t>sp|Q9SJ66|SPP2_ARATH</t>
  </si>
  <si>
    <t>Probable sucrose-phosphatase 2 OS=Arabidopsis thaliana OX=3702 GN=SPP2 PE=2 SV=2</t>
  </si>
  <si>
    <t>Q9SJ66</t>
  </si>
  <si>
    <t>SPP2_ARATH</t>
  </si>
  <si>
    <t>sp|Q9SIM4|RL141_ARATH</t>
  </si>
  <si>
    <t>60S ribosomal protein L14-1 OS=Arabidopsis thaliana OX=3702 GN=RPL14A PE=2 SV=1</t>
  </si>
  <si>
    <t>Q9SIM4</t>
  </si>
  <si>
    <t>RL141_ARATH</t>
  </si>
  <si>
    <t>sp|Q9SGS4|CDSP_ARATH</t>
  </si>
  <si>
    <t>Thioredoxin-like protein CDSP32, chloroplastic OS=Arabidopsis thaliana OX=3702 GN=CDSP32 PE=1 SV=1</t>
  </si>
  <si>
    <t>Q9SGS4</t>
  </si>
  <si>
    <t>CDSP_ARATH</t>
  </si>
  <si>
    <t>sp|Q9M888|TCPZA_ARATH</t>
  </si>
  <si>
    <t>T-complex protein 1 subunit zeta 1 OS=Arabidopsis thaliana OX=3702 GN=CCT6A PE=1 SV=1</t>
  </si>
  <si>
    <t>sp|Q8L7N0|TCPZB_ARATH</t>
  </si>
  <si>
    <t>T-complex protein 1 subunit zeta 2 OS=Arabidopsis thaliana OX=3702 GN=CCT6B PE=1 SV=1</t>
  </si>
  <si>
    <t>sp|Q9M385|RK17_ARATH</t>
  </si>
  <si>
    <t>50S ribosomal protein L17, chloroplastic OS=Arabidopsis thaliana OX=3702 GN=RPL17 PE=2 SV=1</t>
  </si>
  <si>
    <t>sp|Q7DLR9|PSB4_ARATH</t>
  </si>
  <si>
    <t>Proteasome subunit beta type-4 OS=Arabidopsis thaliana OX=3702 GN=PBG1 PE=1 SV=2</t>
  </si>
  <si>
    <t>Q7DLR9</t>
  </si>
  <si>
    <t>PSB4_ARATH</t>
  </si>
  <si>
    <t>sp|Q6NPF9|TRXY1_ARATH</t>
  </si>
  <si>
    <t>Thioredoxin Y1, chloroplastic OS=Arabidopsis thaliana OX=3702 GN=At1g76760 PE=2 SV=1</t>
  </si>
  <si>
    <t>sp|Q42577|NDUS7_ARATH</t>
  </si>
  <si>
    <t>NADH dehydrogenase [ubiquinone] iron-sulfur protein 7, mitochondrial OS=Arabidopsis thaliana OX=3702 GN=At5g11770 PE=1 SV=1</t>
  </si>
  <si>
    <t>Q42577</t>
  </si>
  <si>
    <t>NDUS7_ARATH</t>
  </si>
  <si>
    <t>sp|Q42347|RL241_ARATH</t>
  </si>
  <si>
    <t>60S ribosomal protein L24-1 OS=Arabidopsis thaliana OX=3702 GN=RPL24A PE=1 SV=2</t>
  </si>
  <si>
    <t>sp|P38666|RL242_ARATH</t>
  </si>
  <si>
    <t>60S ribosomal protein L24-2 OS=Arabidopsis thaliana OX=3702 GN=RPL24B PE=1 SV=2</t>
  </si>
  <si>
    <t>tr|A0A1P8BFU4|A0A1P8BFU4_ARATH</t>
  </si>
  <si>
    <t>Succinate dehydrogenase [ubiquinone] iron-sulfur subunit, mitochondrial OS=Arabidopsis thaliana OX=3702 GN=SDH2-2 PE=3 SV=1</t>
  </si>
  <si>
    <t>sp|Q8LB02|SDHB2_ARATH</t>
  </si>
  <si>
    <t>Succinate dehydrogenase [ubiquinone] iron-sulfur subunit 2, mitochondrial OS=Arabidopsis thaliana OX=3702 GN=SDH2-2 PE=1 SV=2</t>
  </si>
  <si>
    <t>sp|Q8LBZ7|SDHB1_ARATH</t>
  </si>
  <si>
    <t>Succinate dehydrogenase [ubiquinone] iron-sulfur subunit 1, mitochondrial OS=Arabidopsis thaliana OX=3702 GN=SDH2-1 PE=1 SV=2</t>
  </si>
  <si>
    <t>tr|F4J504|F4J504_ARATH</t>
  </si>
  <si>
    <t>Superoxide dismutase OS=Arabidopsis thaliana OX=3702 GN=MSD1 PE=1 SV=1</t>
  </si>
  <si>
    <t>F4J504</t>
  </si>
  <si>
    <t>F4J504_ARATH</t>
  </si>
  <si>
    <t>sp|O81235|SODM1_ARATH</t>
  </si>
  <si>
    <t>Superoxide dismutase [Mn] 1, mitochondrial OS=Arabidopsis thaliana OX=3702 GN=MSD1 PE=1 SV=2</t>
  </si>
  <si>
    <t>tr|A0A1I9LPZ9|A0A1I9LPZ9_ARATH</t>
  </si>
  <si>
    <t>DegP protease 7 OS=Arabidopsis thaliana OX=3702 GN=DEG7 PE=4 SV=1</t>
  </si>
  <si>
    <t>sp|Q8RY22|DEGP7_ARATH</t>
  </si>
  <si>
    <t>Protease Do-like 7 OS=Arabidopsis thaliana OX=3702 GN=DEGP7 PE=2 SV=1</t>
  </si>
  <si>
    <t>tr|A0A1P8BF02|A0A1P8BF02_ARATH</t>
  </si>
  <si>
    <t>Sucrose synthase OS=Arabidopsis thaliana OX=3702 GN=SUS2 PE=3 SV=1</t>
  </si>
  <si>
    <t>tr|A0A1P8BF00|A0A1P8BF00_ARATH</t>
  </si>
  <si>
    <t>sp|Q00917|SUS2_ARATH</t>
  </si>
  <si>
    <t>Sucrose synthase 2 OS=Arabidopsis thaliana OX=3702 GN=SUS2 PE=2 SV=3</t>
  </si>
  <si>
    <t>sp|Q8VYF1|RL152_ARATH</t>
  </si>
  <si>
    <t>60S ribosomal protein L15-2 OS=Arabidopsis thaliana OX=3702 GN=RPL15B PE=2 SV=1</t>
  </si>
  <si>
    <t>Q8VYF1</t>
  </si>
  <si>
    <t>RL152_ARATH</t>
  </si>
  <si>
    <t>sp|O23515|RL151_ARATH</t>
  </si>
  <si>
    <t>60S ribosomal protein L15-1 OS=Arabidopsis thaliana OX=3702 GN=RPL15A PE=2 SV=1</t>
  </si>
  <si>
    <t>sp|Q9SK50|TIC55_ARATH</t>
  </si>
  <si>
    <t>Protein TIC 55, chloroplastic OS=Arabidopsis thaliana OX=3702 GN=TIC55 PE=1 SV=1</t>
  </si>
  <si>
    <t>Q9SK50</t>
  </si>
  <si>
    <t>TIC55_ARATH</t>
  </si>
  <si>
    <t>sp|Q9M8X9|RS162_ARATH</t>
  </si>
  <si>
    <t>40S ribosomal protein S16-2 OS=Arabidopsis thaliana OX=3702 GN=RPS16B PE=1 SV=1</t>
  </si>
  <si>
    <t>Q9M8X9</t>
  </si>
  <si>
    <t>RS162_ARATH</t>
  </si>
  <si>
    <t>sp|Q9M8D3|PUR4_ARATH</t>
  </si>
  <si>
    <t>Probable phosphoribosylformylglycinamidine synthase, chloroplastic/mitochondrial OS=Arabidopsis thaliana OX=3702 GN=At1g74260 PE=2 SV=3</t>
  </si>
  <si>
    <t>sp|Q8RWN9|ODP22_ARATH</t>
  </si>
  <si>
    <t>Dihydrolipoyllysine-residue acetyltransferase component 2 of pyruvate dehydrogenase complex, mitochondrial OS=Arabidopsis thaliana OX=3702 GN=At3g13930 PE=1 SV=2</t>
  </si>
  <si>
    <t>Q8RWN9</t>
  </si>
  <si>
    <t>ODP22_ARATH</t>
  </si>
  <si>
    <t>sp|Q9LD28|H2A6_ARATH</t>
  </si>
  <si>
    <t>Histone H2A.6 OS=Arabidopsis thaliana OX=3702 GN=RAT5 PE=1 SV=1</t>
  </si>
  <si>
    <t>Q9LD28</t>
  </si>
  <si>
    <t>H2A6_ARATH</t>
  </si>
  <si>
    <t>sp|Q9C681|H2A1_ARATH</t>
  </si>
  <si>
    <t>Probable histone H2A.1 OS=Arabidopsis thaliana OX=3702 GN=At1g51060 PE=1 SV=1</t>
  </si>
  <si>
    <t>sp|O81826|H2A3_ARATH</t>
  </si>
  <si>
    <t>Probable histone H2A.3 OS=Arabidopsis thaliana OX=3702 GN=At4g27230 PE=1 SV=1</t>
  </si>
  <si>
    <t>sp|P25864|RK9_ARATH</t>
  </si>
  <si>
    <t>50S ribosomal protein L9, chloroplastic OS=Arabidopsis thaliana OX=3702 GN=RPL9 PE=2 SV=1</t>
  </si>
  <si>
    <t>P25864</t>
  </si>
  <si>
    <t>RK9_ARATH</t>
  </si>
  <si>
    <t>sp|Q39097|ERF1X_ARATH</t>
  </si>
  <si>
    <t>Eukaryotic peptide chain release factor subunit 1-1 OS=Arabidopsis thaliana OX=3702 GN=ERF1-1 PE=1 SV=2</t>
  </si>
  <si>
    <t>Q39097</t>
  </si>
  <si>
    <t>ERF1X_ARATH</t>
  </si>
  <si>
    <t>tr|Q9SJV2|Q9SJV2_ARATH</t>
  </si>
  <si>
    <t>NAD(P)-linked oxidoreductase superfamily protein OS=Arabidopsis thaliana OX=3702 GN=At2g21250 PE=2 SV=1</t>
  </si>
  <si>
    <t>tr|F4IGK5|F4IGK5_ARATH</t>
  </si>
  <si>
    <t>NAD(P)-linked oxidoreductase superfamily protein OS=Arabidopsis thaliana OX=3702 GN=At2g21250 PE=4 SV=1</t>
  </si>
  <si>
    <t>sp|Q8RXD9|DPE2_ARATH</t>
  </si>
  <si>
    <t>4-alpha-glucanotransferase DPE2 OS=Arabidopsis thaliana OX=3702 GN=DPE2 PE=1 SV=1</t>
  </si>
  <si>
    <t>Q8RXD9</t>
  </si>
  <si>
    <t>DPE2_ARATH</t>
  </si>
  <si>
    <t>sp|P93014|RR5_ARATH</t>
  </si>
  <si>
    <t>30S ribosomal protein S5, chloroplastic OS=Arabidopsis thaliana OX=3702 GN=rps5 PE=2 SV=1</t>
  </si>
  <si>
    <t>P93014</t>
  </si>
  <si>
    <t>RR5_ARATH</t>
  </si>
  <si>
    <t>sp|Q9LIP2|PSB5B_ARATH</t>
  </si>
  <si>
    <t>Proteasome subunit beta type-5-B OS=Arabidopsis thaliana OX=3702 GN=PBE2 PE=1 SV=1</t>
  </si>
  <si>
    <t>sp|O23717|PSB5A_ARATH</t>
  </si>
  <si>
    <t>Proteasome subunit beta type-5-A OS=Arabidopsis thaliana OX=3702 GN=PBE1 PE=1 SV=1</t>
  </si>
  <si>
    <t>sp|P52577|IFRH_ARATH</t>
  </si>
  <si>
    <t>Isoflavone reductase homolog P3 OS=Arabidopsis thaliana OX=3702 GN=At1g75280 PE=2 SV=1</t>
  </si>
  <si>
    <t>P52577</t>
  </si>
  <si>
    <t>IFRH_ARATH</t>
  </si>
  <si>
    <t>tr|A0A1P8AZX4|A0A1P8AZX4_ARATH</t>
  </si>
  <si>
    <t>Multidrug resistance-associated protein 2 OS=Arabidopsis thaliana OX=3702 GN=ABCC2 PE=4 SV=1</t>
  </si>
  <si>
    <t>sp|Q42093|AB2C_ARATH</t>
  </si>
  <si>
    <t>ABC transporter C family member 2 OS=Arabidopsis thaliana OX=3702 GN=ABCC2 PE=1 SV=2</t>
  </si>
  <si>
    <t>sp|Q9SE83|DRP2A_ARATH</t>
  </si>
  <si>
    <t>Dynamin-2A OS=Arabidopsis thaliana OX=3702 GN=DRP2A PE=1 SV=2</t>
  </si>
  <si>
    <t>sp|Q9LQ55|DRP2B_ARATH</t>
  </si>
  <si>
    <t>Dynamin-2B OS=Arabidopsis thaliana OX=3702 GN=DRP2B PE=1 SV=2</t>
  </si>
  <si>
    <t>sp|Q9ZT91|EFTM_ARATH</t>
  </si>
  <si>
    <t>Elongation factor Tu, mitochondrial OS=Arabidopsis thaliana OX=3702 GN=TUFA PE=1 SV=1</t>
  </si>
  <si>
    <t>Q9ZT91</t>
  </si>
  <si>
    <t>EFTM_ARATH</t>
  </si>
  <si>
    <t>sp|O23049|RK6_ARATH</t>
  </si>
  <si>
    <t>50S ribosomal protein L6, chloroplastic OS=Arabidopsis thaliana OX=3702 GN=RPL6 PE=2 SV=1</t>
  </si>
  <si>
    <t>sp|Q9LJE4|CPNB2_ARATH</t>
  </si>
  <si>
    <t>Chaperonin 60 subunit beta 2, chloroplastic OS=Arabidopsis thaliana OX=3702 GN=CPN60B2 PE=1 SV=1</t>
  </si>
  <si>
    <t>sp|O22769|NDUV2_ARATH</t>
  </si>
  <si>
    <t>NADH dehydrogenase [ubiquinone] flavoprotein 2, mitochondrial OS=Arabidopsis thaliana OX=3702 GN=At4g02580 PE=1 SV=3</t>
  </si>
  <si>
    <t>sp|Q5GM68|CAPP2_ARATH</t>
  </si>
  <si>
    <t>Phosphoenolpyruvate carboxylase 2 OS=Arabidopsis thaliana OX=3702 GN=PPC2 PE=1 SV=2</t>
  </si>
  <si>
    <t>sp|P62126|RR12_ARATH</t>
  </si>
  <si>
    <t>30S ribosomal protein S12, chloroplastic OS=Arabidopsis thaliana OX=3702 GN=rps12-A PE=2 SV=2</t>
  </si>
  <si>
    <t>P62126</t>
  </si>
  <si>
    <t>RR12_ARATH</t>
  </si>
  <si>
    <t>sp|O65398|GLX1_ARATH</t>
  </si>
  <si>
    <t>Lactoylglutathione lyase GLX1 OS=Arabidopsis thaliana OX=3702 GN=GLX1 PE=1 SV=1</t>
  </si>
  <si>
    <t>sp|Q9FKK7|XYLA_ARATH</t>
  </si>
  <si>
    <t>Xylose isomerase OS=Arabidopsis thaliana OX=3702 GN=XYLA PE=2 SV=2</t>
  </si>
  <si>
    <t>sp|Q9LXX5|PPD6_ARATH</t>
  </si>
  <si>
    <t>PsbP domain-containing protein 6, chloroplastic OS=Arabidopsis thaliana OX=3702 GN=PPD6 PE=1 SV=1</t>
  </si>
  <si>
    <t>Q9LXX5</t>
  </si>
  <si>
    <t>PPD6_ARATH</t>
  </si>
  <si>
    <t>tr|Q7DLG4|Q7DLG4_ARATH</t>
  </si>
  <si>
    <t>Arginyl-tRNA synthetase OS=Arabidopsis thaliana OX=3702 GN=emb1027 PE=1 SV=1</t>
  </si>
  <si>
    <t>Q7DLG4</t>
  </si>
  <si>
    <t>Q7DLG4_ARATH</t>
  </si>
  <si>
    <t>tr|A0A1P8B7W8|A0A1P8B7W8_ARATH</t>
  </si>
  <si>
    <t>Arginyl-tRNA synthetase, class Ic OS=Arabidopsis thaliana OX=3702 GN=emb1027 PE=1 SV=1</t>
  </si>
  <si>
    <t>tr|A0A1P8B7W5|A0A1P8B7W5_ARATH</t>
  </si>
  <si>
    <t>tr|A0A1P8B7W2|A0A1P8B7W2_ARATH</t>
  </si>
  <si>
    <t>sp|O23247|SYRM_ARATH</t>
  </si>
  <si>
    <t>Arginine--tRNA ligase, chloroplastic/mitochondrial OS=Arabidopsis thaliana OX=3702 GN=EMB1027 PE=1 SV=1</t>
  </si>
  <si>
    <t>sp|Q9SHI1|IF2C_ARATH</t>
  </si>
  <si>
    <t>Translation initiation factor IF-2, chloroplastic OS=Arabidopsis thaliana OX=3702 GN=At1g17220 PE=2 SV=2</t>
  </si>
  <si>
    <t>Q9SHI1</t>
  </si>
  <si>
    <t>IF2C_ARATH</t>
  </si>
  <si>
    <t>tr|F4JWF7|F4JWF7_ARATH</t>
  </si>
  <si>
    <t>DEAD/DEAH box RNA helicase family protein OS=Arabidopsis thaliana OX=3702 GN=UAP56b PE=4 SV=1</t>
  </si>
  <si>
    <t>F4JWF7</t>
  </si>
  <si>
    <t>F4JWF7_ARATH</t>
  </si>
  <si>
    <t>tr|F4JWF6|F4JWF6_ARATH</t>
  </si>
  <si>
    <t>sp|Q9LFN6|RH56_ARATH</t>
  </si>
  <si>
    <t>DEAD-box ATP-dependent RNA helicase 56 OS=Arabidopsis thaliana OX=3702 GN=RH56 PE=1 SV=2</t>
  </si>
  <si>
    <t>sp|Q56XG6|RH15_ARATH</t>
  </si>
  <si>
    <t>DEAD-box ATP-dependent RNA helicase 15 OS=Arabidopsis thaliana OX=3702 GN=RH15 PE=1 SV=3</t>
  </si>
  <si>
    <t>tr|F4JRY2|F4JRY2_ARATH</t>
  </si>
  <si>
    <t>Proteasome subunit beta type OS=Arabidopsis thaliana OX=3702 GN=PBA1 PE=3 SV=1</t>
  </si>
  <si>
    <t>F4JRY2</t>
  </si>
  <si>
    <t>F4JRY2_ARATH</t>
  </si>
  <si>
    <t>sp|Q8LD27|PSB6_ARATH</t>
  </si>
  <si>
    <t>Proteasome subunit beta type-6 OS=Arabidopsis thaliana OX=3702 GN=PBA1 PE=1 SV=2</t>
  </si>
  <si>
    <t>sp|Q9SZD4|PRS4A_ARATH</t>
  </si>
  <si>
    <t>26S proteasome regulatory subunit 4 homolog A OS=Arabidopsis thaliana OX=3702 GN=RPT2A PE=1 SV=1</t>
  </si>
  <si>
    <t>sp|Q9SL67|PRS4B_ARATH</t>
  </si>
  <si>
    <t>26S proteasome regulatory subunit 4 homolog B OS=Arabidopsis thaliana OX=3702 GN=RPT2B PE=1 SV=1</t>
  </si>
  <si>
    <t>tr|F4J1I6|F4J1I6_ARATH</t>
  </si>
  <si>
    <t>Pleiotropic drug resistance 1 OS=Arabidopsis thaliana OX=3702 GN=ABCG29 PE=3 SV=1</t>
  </si>
  <si>
    <t>sp|Q94A18|AB29G_ARATH</t>
  </si>
  <si>
    <t>ABC transporter G family member 29 OS=Arabidopsis thaliana OX=3702 GN=ABCG29 PE=2 SV=2</t>
  </si>
  <si>
    <t>sp|Q9SA73|OLA1_ARATH</t>
  </si>
  <si>
    <t>Obg-like ATPase 1 OS=Arabidopsis thaliana OX=3702 GN=YchF1 PE=1 SV=1</t>
  </si>
  <si>
    <t>tr|A0A1P8B6D0|A0A1P8B6D0_ARATH</t>
  </si>
  <si>
    <t>Photosystem I subunit l OS=Arabidopsis thaliana OX=3702 GN=PSAL PE=4 SV=1</t>
  </si>
  <si>
    <t>sp|Q9SUI4|PSAL_ARATH</t>
  </si>
  <si>
    <t>Photosystem I reaction center subunit XI, chloroplastic OS=Arabidopsis thaliana OX=3702 GN=PSAL PE=1 SV=2</t>
  </si>
  <si>
    <t>sp|P56801|RR8_ARATH</t>
  </si>
  <si>
    <t>30S ribosomal protein S8, chloroplastic OS=Arabidopsis thaliana OX=3702 GN=rps8 PE=3 SV=1</t>
  </si>
  <si>
    <t>P56801</t>
  </si>
  <si>
    <t>RR8_ARATH</t>
  </si>
  <si>
    <t>tr|F4JGD2|F4JGD2_ARATH</t>
  </si>
  <si>
    <t>Saposin-like aspartyl protease family protein OS=Arabidopsis thaliana OX=3702 GN=At4g04460 PE=3 SV=1</t>
  </si>
  <si>
    <t>F4JGD2</t>
  </si>
  <si>
    <t>F4JGD2_ARATH</t>
  </si>
  <si>
    <t>sp|Q9XEC4|APA3_ARATH</t>
  </si>
  <si>
    <t>Aspartic proteinase A3 OS=Arabidopsis thaliana OX=3702 GN=APA3 PE=2 SV=1</t>
  </si>
  <si>
    <t>sp|Q9C5R8|BAS1B_ARATH</t>
  </si>
  <si>
    <t>2-Cys peroxiredoxin BAS1-like, chloroplastic OS=Arabidopsis thaliana OX=3702 GN=At5g06290 PE=2 SV=3</t>
  </si>
  <si>
    <t>Q9C5R8</t>
  </si>
  <si>
    <t>BAS1B_ARATH</t>
  </si>
  <si>
    <t>sp|P0CJ47|ACT3_ARATH</t>
  </si>
  <si>
    <t>Actin-3 OS=Arabidopsis thaliana OX=3702 GN=ACT3 PE=1 SV=1</t>
  </si>
  <si>
    <t>P0CJ47</t>
  </si>
  <si>
    <t>ACT3_ARATH</t>
  </si>
  <si>
    <t>sp|P0CJ46|ACT1_ARATH</t>
  </si>
  <si>
    <t>Actin-1 OS=Arabidopsis thaliana OX=3702 GN=ACT1 PE=1 SV=1</t>
  </si>
  <si>
    <t>sp|Q9CAP8|LACS9_ARATH</t>
  </si>
  <si>
    <t>Long chain acyl-CoA synthetase 9, chloroplastic OS=Arabidopsis thaliana OX=3702 GN=LACS9 PE=1 SV=1</t>
  </si>
  <si>
    <t>sp|O49675|CCD4_ARATH</t>
  </si>
  <si>
    <t>Probable carotenoid cleavage dioxygenase 4, chloroplastic OS=Arabidopsis thaliana OX=3702 GN=CCD4 PE=1 SV=1</t>
  </si>
  <si>
    <t>tr|Q9LTV0|Q9LTV0_ARATH</t>
  </si>
  <si>
    <t>NOP56-like pre RNA processing ribonucleoprotein OS=Arabidopsis thaliana OX=3702 GN=At3g12860 PE=4 SV=1</t>
  </si>
  <si>
    <t>sp|Q9SR70|FK164_ARATH</t>
  </si>
  <si>
    <t>Peptidyl-prolyl cis-trans isomerase FKBP16-4, chloroplastic OS=Arabidopsis thaliana OX=3702 GN=FKBP16-4 PE=1 SV=1</t>
  </si>
  <si>
    <t>Q9SR70</t>
  </si>
  <si>
    <t>FK164_ARATH</t>
  </si>
  <si>
    <t>sp|Q9SVM4|GLYC5_ARATH</t>
  </si>
  <si>
    <t>Serine hydroxymethyltransferase 5 OS=Arabidopsis thaliana OX=3702 GN=SHM5 PE=3 SV=1</t>
  </si>
  <si>
    <t>Q9SVM4</t>
  </si>
  <si>
    <t>GLYC5_ARATH</t>
  </si>
  <si>
    <t>sp|Q0WV90|TPR1_ARATH</t>
  </si>
  <si>
    <t>Topless-related protein 1 OS=Arabidopsis thaliana OX=3702 GN=TPR1 PE=1 SV=3</t>
  </si>
  <si>
    <t>tr|Q9M0R3|Q9M0R3_ARATH</t>
  </si>
  <si>
    <t>T-complex protein 11 OS=Arabidopsis thaliana OX=3702 GN=At4g09150 PE=4 SV=1</t>
  </si>
  <si>
    <t>Q9M0R3</t>
  </si>
  <si>
    <t>Q9M0R3_ARATH</t>
  </si>
  <si>
    <t>tr|F4JJB2|F4JJB2_ARATH</t>
  </si>
  <si>
    <t>tr|F4IAG5|F4IAG5_ARATH</t>
  </si>
  <si>
    <t>ATP-dependent Clp protease proteolytic subunit OS=Arabidopsis thaliana OX=3702 GN=CLPP6 PE=3 SV=1</t>
  </si>
  <si>
    <t>F4IAG5</t>
  </si>
  <si>
    <t>F4IAG5_ARATH</t>
  </si>
  <si>
    <t>sp|Q9SAA2|CLPP6_ARATH</t>
  </si>
  <si>
    <t>ATP-dependent Clp protease proteolytic subunit 6, chloroplastic OS=Arabidopsis thaliana OX=3702 GN=CLPP6 PE=1 SV=1</t>
  </si>
  <si>
    <t>sp|O49447|ADT3_ARATH</t>
  </si>
  <si>
    <t>ADP,ATP carrier protein 3, mitochondrial OS=Arabidopsis thaliana OX=3702 GN=AAC3 PE=1 SV=1</t>
  </si>
  <si>
    <t>tr|A0A1P8AY36|A0A1P8AY36_ARATH</t>
  </si>
  <si>
    <t>Ribosomal protein L18ae/LX family protein OS=Arabidopsis thaliana OX=3702 GN=At2g34480 PE=1 SV=1</t>
  </si>
  <si>
    <t>sp|P51418|R18A2_ARATH</t>
  </si>
  <si>
    <t>60S ribosomal protein L18a-2 OS=Arabidopsis thaliana OX=3702 GN=RPL18AB PE=1 SV=2</t>
  </si>
  <si>
    <t>sp|Q9LZH9|RL7A2_ARATH</t>
  </si>
  <si>
    <t>60S ribosomal protein L7a-2 OS=Arabidopsis thaliana OX=3702 GN=RPL7AB PE=2 SV=1</t>
  </si>
  <si>
    <t>Q9LZH9</t>
  </si>
  <si>
    <t>RL7A2_ARATH</t>
  </si>
  <si>
    <t>sp|P49692|RL7A1_ARATH</t>
  </si>
  <si>
    <t>60S ribosomal protein L7a-1 OS=Arabidopsis thaliana OX=3702 GN=RPL7AA PE=2 SV=2</t>
  </si>
  <si>
    <t>sp|P39207|NDK1_ARATH</t>
  </si>
  <si>
    <t>Nucleoside diphosphate kinase 1 OS=Arabidopsis thaliana OX=3702 GN=NDK1 PE=1 SV=1</t>
  </si>
  <si>
    <t>sp|Q8LB10|CLPR4_ARATH</t>
  </si>
  <si>
    <t>ATP-dependent Clp protease proteolytic subunit-related protein 4, chloroplastic OS=Arabidopsis thaliana OX=3702 GN=CLPR4 PE=1 SV=1</t>
  </si>
  <si>
    <t>sp|Q9LK61|RR10_ARATH</t>
  </si>
  <si>
    <t>30S ribosomal protein S10, chloroplastic OS=Arabidopsis thaliana OX=3702 GN=RPS10 PE=2 SV=1</t>
  </si>
  <si>
    <t>sp|Q9LU41|ACA9_ARATH</t>
  </si>
  <si>
    <t>Calcium-transporting ATPase 9, plasma membrane-type OS=Arabidopsis thaliana OX=3702 GN=ACA9 PE=2 SV=2</t>
  </si>
  <si>
    <t>sp|Q9LW57|PAP6_ARATH</t>
  </si>
  <si>
    <t>Plastid-lipid-associated protein 6, chloroplastic OS=Arabidopsis thaliana OX=3702 GN=PAP6 PE=1 SV=1</t>
  </si>
  <si>
    <t>sp|Q9M2T9|SYMM_ARATH</t>
  </si>
  <si>
    <t>Methionine--tRNA ligase, chloroplastic/mitochondrial OS=Arabidopsis thaliana OX=3702 GN=OVA1 PE=2 SV=1</t>
  </si>
  <si>
    <t>Q9M2T9</t>
  </si>
  <si>
    <t>SYMM_ARATH</t>
  </si>
  <si>
    <t>tr|A8MRF2|A8MRF2_ARATH</t>
  </si>
  <si>
    <t>Methionyl-tRNA synthetase / methionine-tRNA ligase / MetRS (CpMetRS) OS=Arabidopsis thaliana OX=3702 GN=OVA1 PE=3 SV=1</t>
  </si>
  <si>
    <t>sp|Q94A68|Y1669_ARATH</t>
  </si>
  <si>
    <t>Uncharacterized oxidoreductase At1g06690, chloroplastic OS=Arabidopsis thaliana OX=3702 GN=At1g06690 PE=1 SV=1</t>
  </si>
  <si>
    <t>sp|P83291|NB5R2_ARATH</t>
  </si>
  <si>
    <t>NADH-cytochrome b5 reductase-like protein OS=Arabidopsis thaliana OX=3702 GN=CBR2 PE=1 SV=2</t>
  </si>
  <si>
    <t>sp|Q94BT0|SPSA1_ARATH</t>
  </si>
  <si>
    <t>Sucrose-phosphate synthase 1 OS=Arabidopsis thaliana OX=3702 GN=SPS1 PE=1 SV=1</t>
  </si>
  <si>
    <t>sp|P56807|RR18_ARATH</t>
  </si>
  <si>
    <t>30S ribosomal protein S18, chloroplastic OS=Arabidopsis thaliana OX=3702 GN=rps18 PE=3 SV=1</t>
  </si>
  <si>
    <t>tr|A0A1P8B3B6|A0A1P8B3B6_ARATH</t>
  </si>
  <si>
    <t>Beta-adaptin-like protein OS=Arabidopsis thaliana OX=3702 GN=At4g23460 PE=3 SV=1</t>
  </si>
  <si>
    <t>sp|Q9ZW31|HS17B_ARATH</t>
  </si>
  <si>
    <t>17.6 kDa class I heat shock protein 2 OS=Arabidopsis thaliana OX=3702 GN=HSP17.6B PE=2 SV=1</t>
  </si>
  <si>
    <t>sp|O22229|TRXB3_ARATH</t>
  </si>
  <si>
    <t>NADPH-dependent thioredoxin reductase 3 OS=Arabidopsis thaliana OX=3702 GN=NTRC PE=1 SV=2</t>
  </si>
  <si>
    <t>O22229</t>
  </si>
  <si>
    <t>TRXB3_ARATH</t>
  </si>
  <si>
    <t>sp|Q9SSA5|CYP38_ARATH</t>
  </si>
  <si>
    <t>Peptidyl-prolyl cis-trans isomerase CYP38, chloroplastic OS=Arabidopsis thaliana OX=3702 GN=CYP38 PE=1 SV=1</t>
  </si>
  <si>
    <t>Q9SSA5</t>
  </si>
  <si>
    <t>CYP38_ARATH</t>
  </si>
  <si>
    <t>sp|Q38858|CALR2_ARATH</t>
  </si>
  <si>
    <t>Calreticulin-2 OS=Arabidopsis thaliana OX=3702 GN=CRT2 PE=1 SV=3</t>
  </si>
  <si>
    <t>Q38858</t>
  </si>
  <si>
    <t>CALR2_ARATH</t>
  </si>
  <si>
    <t>sp|Q9SF35|RS231_ARATH</t>
  </si>
  <si>
    <t>40S ribosomal protein S23-1 OS=Arabidopsis thaliana OX=3702 GN=RPS23A PE=2 SV=2</t>
  </si>
  <si>
    <t>Q9SF35</t>
  </si>
  <si>
    <t>RS231_ARATH</t>
  </si>
  <si>
    <t>sp|P49201|RS232_ARATH</t>
  </si>
  <si>
    <t>40S ribosomal protein S23-2 OS=Arabidopsis thaliana OX=3702 GN=RPS23B PE=2 SV=2</t>
  </si>
  <si>
    <t>sp|O04499|PMG1_ARATH</t>
  </si>
  <si>
    <t>2,3-bisphosphoglycerate-independent phosphoglycerate mutase 1 OS=Arabidopsis thaliana OX=3702 GN=PGM1 PE=2 SV=3</t>
  </si>
  <si>
    <t>O04499</t>
  </si>
  <si>
    <t>PMG1_ARATH</t>
  </si>
  <si>
    <t>sp|Q0WW26|COPG_ARATH</t>
  </si>
  <si>
    <t>Coatomer subunit gamma OS=Arabidopsis thaliana OX=3702 GN=At4g34450 PE=1 SV=2</t>
  </si>
  <si>
    <t>Q0WW26</t>
  </si>
  <si>
    <t>COPG_ARATH</t>
  </si>
  <si>
    <t>sp|Q9SLK0|ICDHX_ARATH</t>
  </si>
  <si>
    <t>Peroxisomal isocitrate dehydrogenase [NADP] OS=Arabidopsis thaliana OX=3702 GN=ICDH PE=1 SV=1</t>
  </si>
  <si>
    <t>Q9SLK0</t>
  </si>
  <si>
    <t>ICDHX_ARATH</t>
  </si>
  <si>
    <t>sp|P06525|ADH1_ARATH</t>
  </si>
  <si>
    <t>Alcohol dehydrogenase class-P OS=Arabidopsis thaliana OX=3702 GN=ADH1 PE=1 SV=2</t>
  </si>
  <si>
    <t>P06525</t>
  </si>
  <si>
    <t>ADH1_ARATH</t>
  </si>
  <si>
    <t>tr|Q3EDH2|Q3EDH2_ARATH</t>
  </si>
  <si>
    <t>Ribosomal protein L4 OS=Arabidopsis thaliana OX=3702 GN=RPL4 PE=3 SV=1</t>
  </si>
  <si>
    <t>Q3EDH2</t>
  </si>
  <si>
    <t>Q3EDH2_ARATH</t>
  </si>
  <si>
    <t>tr|Q2V4Q4|Q2V4Q4_ARATH</t>
  </si>
  <si>
    <t>AT1G07320 protein OS=Arabidopsis thaliana OX=3702 GN=RPL4 PE=2 SV=1</t>
  </si>
  <si>
    <t>sp|O50061|RK4_ARATH</t>
  </si>
  <si>
    <t>50S ribosomal protein L4, chloroplastic OS=Arabidopsis thaliana OX=3702 GN=RPL4 PE=2 SV=2</t>
  </si>
  <si>
    <t>sp|O82662|SUCB_ARATH</t>
  </si>
  <si>
    <t>Succinate--CoA ligase [ADP-forming] subunit beta, mitochondrial OS=Arabidopsis thaliana OX=3702 GN=At2g20420 PE=1 SV=1</t>
  </si>
  <si>
    <t>O82662</t>
  </si>
  <si>
    <t>SUCB_ARATH</t>
  </si>
  <si>
    <t>tr|A8MS49|A8MS49_ARATH</t>
  </si>
  <si>
    <t>Phototropin 2 OS=Arabidopsis thaliana OX=3702 GN=PHOT2 PE=1 SV=1</t>
  </si>
  <si>
    <t>sp|P93025|PHOT2_ARATH</t>
  </si>
  <si>
    <t>Phototropin-2 OS=Arabidopsis thaliana OX=3702 GN=PHOT2 PE=1 SV=2</t>
  </si>
  <si>
    <t>tr|F4KDJ3|F4KDJ3_ARATH</t>
  </si>
  <si>
    <t>sp|Q93W22|RL103_ARATH</t>
  </si>
  <si>
    <t>60S ribosomal protein L10-3 OS=Arabidopsis thaliana OX=3702 GN=RPL10C PE=2 SV=1</t>
  </si>
  <si>
    <t>sp|Q93VT9|RL101_ARATH</t>
  </si>
  <si>
    <t>60S ribosomal protein L10-1 OS=Arabidopsis thaliana OX=3702 GN=RPL10A PE=1 SV=1</t>
  </si>
  <si>
    <t>sp|Q9FLP6|SUMO2_ARATH</t>
  </si>
  <si>
    <t>Small ubiquitin-related modifier 2 OS=Arabidopsis thaliana OX=3702 GN=SUMO2 PE=1 SV=1</t>
  </si>
  <si>
    <t>sp|P55852|SUMO1_ARATH</t>
  </si>
  <si>
    <t>Small ubiquitin-related modifier 1 OS=Arabidopsis thaliana OX=3702 GN=SUMO1 PE=1 SV=2</t>
  </si>
  <si>
    <t>sp|Q9SVR0|R13A3_ARATH</t>
  </si>
  <si>
    <t>60S ribosomal protein L13a-3 OS=Arabidopsis thaliana OX=3702 GN=RPL13AC PE=2 SV=1</t>
  </si>
  <si>
    <t>Q9SVR0</t>
  </si>
  <si>
    <t>R13A3_ARATH</t>
  </si>
  <si>
    <t>sp|Q9LRX8|R13A2_ARATH</t>
  </si>
  <si>
    <t>60S ribosomal protein L13a-2 OS=Arabidopsis thaliana OX=3702 GN=RPL13AB PE=2 SV=1</t>
  </si>
  <si>
    <t>sp|Q9FKC0|R13A4_ARATH</t>
  </si>
  <si>
    <t>60S ribosomal protein L13a-4 OS=Arabidopsis thaliana OX=3702 GN=RPL13AD PE=2 SV=1</t>
  </si>
  <si>
    <t>sp|O65282|CH20_ARATH</t>
  </si>
  <si>
    <t>20 kDa chaperonin, chloroplastic OS=Arabidopsis thaliana OX=3702 GN=CPN20 PE=1 SV=2</t>
  </si>
  <si>
    <t>sp|Q9SJQ9|ALFC6_ARATH</t>
  </si>
  <si>
    <t>Fructose-bisphosphate aldolase 6, cytosolic OS=Arabidopsis thaliana OX=3702 GN=FBA6 PE=1 SV=1</t>
  </si>
  <si>
    <t>tr|A0A1I9LR17|A0A1I9LR17_ARATH</t>
  </si>
  <si>
    <t>Protein kinase superfamily protein OS=Arabidopsis thaliana OX=3702 GN=At3g61080 PE=4 SV=1</t>
  </si>
  <si>
    <t>sp|Q9LEW8|FN3KR_ARATH</t>
  </si>
  <si>
    <t>Protein-ribulosamine 3-kinase, chloroplastic OS=Arabidopsis thaliana OX=3702 GN=At3g61080 PE=1 SV=2</t>
  </si>
  <si>
    <t>sp|Q9LSA3|RL303_ARATH</t>
  </si>
  <si>
    <t>60S ribosomal protein L30-3 OS=Arabidopsis thaliana OX=3702 GN=RPL30C PE=3 SV=1</t>
  </si>
  <si>
    <t>Q9LSA3</t>
  </si>
  <si>
    <t>RL303_ARATH</t>
  </si>
  <si>
    <t>sp|Q9C8F7|RL301_ARATH</t>
  </si>
  <si>
    <t>Putative 60S ribosomal protein L30-1 OS=Arabidopsis thaliana OX=3702 GN=RPL30A PE=3 SV=1</t>
  </si>
  <si>
    <t>sp|Q8VZ19|RL302_ARATH</t>
  </si>
  <si>
    <t>60S ribosomal protein L30-2 OS=Arabidopsis thaliana OX=3702 GN=RPL30B PE=3 SV=1</t>
  </si>
  <si>
    <t>sp|Q9SCW1|BGAL1_ARATH</t>
  </si>
  <si>
    <t>Beta-galactosidase 1 OS=Arabidopsis thaliana OX=3702 GN=BGAL1 PE=2 SV=1</t>
  </si>
  <si>
    <t>Q9SCW1</t>
  </si>
  <si>
    <t>BGAL1_ARATH</t>
  </si>
  <si>
    <t>sp|Q9SKX4|RK3A_ARATH</t>
  </si>
  <si>
    <t>50S ribosomal protein L3-1, chloroplastic OS=Arabidopsis thaliana OX=3702 GN=RPL3A PE=2 SV=1</t>
  </si>
  <si>
    <t>Q9SKX4</t>
  </si>
  <si>
    <t>RK3A_ARATH</t>
  </si>
  <si>
    <t>sp|F4JFN3|HS906_ARATH</t>
  </si>
  <si>
    <t>Heat shock protein 90-6, mitochondrial OS=Arabidopsis thaliana OX=3702 GN=HSP90-6 PE=2 SV=1</t>
  </si>
  <si>
    <t>F4JFN3</t>
  </si>
  <si>
    <t>HS906_ARATH</t>
  </si>
  <si>
    <t>sp|Q9FFS8|RS102_ARATH</t>
  </si>
  <si>
    <t>40S ribosomal protein S10-2 OS=Arabidopsis thaliana OX=3702 GN=RPS10B PE=2 SV=1</t>
  </si>
  <si>
    <t>tr|A0A1P8AT97|A0A1P8AT97_ARATH</t>
  </si>
  <si>
    <t>ILITYHIA OS=Arabidopsis thaliana OX=3702 GN=ILA PE=1 SV=1</t>
  </si>
  <si>
    <t>sp|F4I893|ILA_ARATH</t>
  </si>
  <si>
    <t>Protein ILITYHIA OS=Arabidopsis thaliana OX=3702 GN=ILA PE=1 SV=1</t>
  </si>
  <si>
    <t>tr|Q8L7T5|Q8L7T5_ARATH</t>
  </si>
  <si>
    <t>At1g07990/T6D22_5 OS=Arabidopsis thaliana OX=3702 GN=At1g07990 PE=2 SV=1</t>
  </si>
  <si>
    <t>tr|A0A1P8ATA9|A0A1P8ATA9_ARATH</t>
  </si>
  <si>
    <t>SIT4 phosphatase-associated family protein OS=Arabidopsis thaliana OX=3702 GN=At1g07990 PE=4 SV=1</t>
  </si>
  <si>
    <t>sp|Q94A40|COPA1_ARATH</t>
  </si>
  <si>
    <t>Coatomer subunit alpha-1 OS=Arabidopsis thaliana OX=3702 GN=At1g62020 PE=2 SV=2</t>
  </si>
  <si>
    <t>tr|F4JYE0|F4JYE0_ARATH</t>
  </si>
  <si>
    <t>Acetyl Co-enzyme a carboxylase biotin carboxylase subunit OS=Arabidopsis thaliana OX=3702 GN=CAC2 PE=1 SV=1</t>
  </si>
  <si>
    <t>F4JYE0</t>
  </si>
  <si>
    <t>F4JYE0_ARATH</t>
  </si>
  <si>
    <t>sp|O04983|ACCC_ARATH</t>
  </si>
  <si>
    <t>Biotin carboxylase, chloroplastic OS=Arabidopsis thaliana OX=3702 GN=CAC2 PE=1 SV=1</t>
  </si>
  <si>
    <t>sp|Q9LJA0|CYSK2_ARATH</t>
  </si>
  <si>
    <t>Putative inactive cysteine synthase 2 OS=Arabidopsis thaliana OX=3702 GN=OASA2 PE=5 SV=2</t>
  </si>
  <si>
    <t>tr|F4J110|F4J110_ARATH</t>
  </si>
  <si>
    <t>Transducin family protein / WD-40 repeat family protein OS=Arabidopsis thaliana OX=3702 GN=SEC31B PE=1 SV=1</t>
  </si>
  <si>
    <t>tr|F4J109|F4J109_ARATH</t>
  </si>
  <si>
    <t>sp|Q8L611|SC31B_ARATH</t>
  </si>
  <si>
    <t>Protein transport protein SEC31 homolog B OS=Arabidopsis thaliana OX=3702 GN=SEC31B PE=1 SV=1</t>
  </si>
  <si>
    <t>sp|Q94B78|GCSP1_ARATH</t>
  </si>
  <si>
    <t>Glycine dehydrogenase (decarboxylating) 1, mitochondrial OS=Arabidopsis thaliana OX=3702 GN=GLDP1 PE=1 SV=2</t>
  </si>
  <si>
    <t>Q94B78</t>
  </si>
  <si>
    <t>GCSP1_ARATH</t>
  </si>
  <si>
    <t>sp|Q9SRH5|VDAC1_ARATH</t>
  </si>
  <si>
    <t>Mitochondrial outer membrane protein porin 1 OS=Arabidopsis thaliana OX=3702 GN=VDAC1 PE=1 SV=3</t>
  </si>
  <si>
    <t>Q42525</t>
  </si>
  <si>
    <t>Q9SRH5</t>
  </si>
  <si>
    <t>VDAC1_ARATH</t>
  </si>
  <si>
    <t>tr|F4K7T6|F4K7T6_ARATH</t>
  </si>
  <si>
    <t>1-deoxy-D-xylulose 5-phosphate reductoisomerase OS=Arabidopsis thaliana OX=3702 GN=DXR PE=3 SV=1</t>
  </si>
  <si>
    <t>F4K7T6</t>
  </si>
  <si>
    <t>F4K7T6_ARATH</t>
  </si>
  <si>
    <t>sp|Q9XFS9|DXR_ARATH</t>
  </si>
  <si>
    <t>1-deoxy-D-xylulose 5-phosphate reductoisomerase, chloroplastic OS=Arabidopsis thaliana OX=3702 GN=DXR PE=2 SV=2</t>
  </si>
  <si>
    <t>sp|P56774|PETD_ARATH</t>
  </si>
  <si>
    <t>Cytochrome b6-f complex subunit 4 OS=Arabidopsis thaliana OX=3702 GN=petD PE=3 SV=1</t>
  </si>
  <si>
    <t>P56774</t>
  </si>
  <si>
    <t>PETD_ARATH</t>
  </si>
  <si>
    <t>sp|Q9SP02|CP20A_ARATH</t>
  </si>
  <si>
    <t>Peptidyl-prolyl cis-trans isomerase CYP20-1 OS=Arabidopsis thaliana OX=3702 GN=CYP20-1 PE=1 SV=1</t>
  </si>
  <si>
    <t>sp|P30186|PSA7A_ARATH</t>
  </si>
  <si>
    <t>Proteasome subunit alpha type-7-A OS=Arabidopsis thaliana OX=3702 GN=PAD1 PE=1 SV=1</t>
  </si>
  <si>
    <t>tr|Q2V3Q0|Q2V3Q0_ARATH</t>
  </si>
  <si>
    <t>Proteasome subunit alpha type OS=Arabidopsis thaliana OX=3702 GN=PAD1 PE=3 SV=1</t>
  </si>
  <si>
    <t>sp|O24616|PSA7B_ARATH</t>
  </si>
  <si>
    <t>Proteasome subunit alpha type-7-B OS=Arabidopsis thaliana OX=3702 GN=PAD2 PE=1 SV=2</t>
  </si>
  <si>
    <t>sp|P31265|TCTP1_ARATH</t>
  </si>
  <si>
    <t>Translationally-controlled tumor protein 1 OS=Arabidopsis thaliana OX=3702 GN=TCTP1 PE=1 SV=2</t>
  </si>
  <si>
    <t>P31265</t>
  </si>
  <si>
    <t>TCTP1_ARATH</t>
  </si>
  <si>
    <t>sp|Q42536|PORA_ARATH</t>
  </si>
  <si>
    <t>Protochlorophyllide reductase A, chloroplastic OS=Arabidopsis thaliana OX=3702 GN=PORA PE=1 SV=2</t>
  </si>
  <si>
    <t>Q42536</t>
  </si>
  <si>
    <t>PORA_ARATH</t>
  </si>
  <si>
    <t>tr|Q9FF91|Q9FF91_ARATH</t>
  </si>
  <si>
    <t>GPI-anchored adhesin-like protein OS=Arabidopsis thaliana OX=3702 GN=MRO11.7 PE=1 SV=1</t>
  </si>
  <si>
    <t>tr|A0A1P8BAU8|A0A1P8BAU8_ARATH</t>
  </si>
  <si>
    <t>sp|Q9SX68|RK18_ARATH</t>
  </si>
  <si>
    <t>50S ribosomal protein L18, chloroplastic OS=Arabidopsis thaliana OX=3702 GN=RPL18 PE=2 SV=1</t>
  </si>
  <si>
    <t>Q9SX68</t>
  </si>
  <si>
    <t>RK18_ARATH</t>
  </si>
  <si>
    <t>sp|Q7DM58|AB4C_ARATH</t>
  </si>
  <si>
    <t>ABC transporter C family member 4 OS=Arabidopsis thaliana OX=3702 GN=ABCC4 PE=1 SV=2</t>
  </si>
  <si>
    <t>sp|Q9SSD2|PRP8A_ARATH</t>
  </si>
  <si>
    <t>Pre-mRNA-processing-splicing factor 8A OS=Arabidopsis thaliana OX=3702 GN=PRP8A PE=1 SV=1</t>
  </si>
  <si>
    <t>tr|F4K5E7|F4K5E7_ARATH</t>
  </si>
  <si>
    <t>Alpha-mannosidase OS=Arabidopsis thaliana OX=3702 GN=MAC12.38 PE=3 SV=1</t>
  </si>
  <si>
    <t>sp|Q8LPJ3|MANA2_ARATH</t>
  </si>
  <si>
    <t>Probable alpha-mannosidase At5g13980 OS=Arabidopsis thaliana OX=3702 GN=At5g13980 PE=2 SV=1</t>
  </si>
  <si>
    <t>sp|Q9FVQ4|PLGG1_ARATH</t>
  </si>
  <si>
    <t>Plastidal glycolate/glycerate translocator 1, chloroplastic OS=Arabidopsis thaliana OX=3702 GN=PLGG1 PE=1 SV=1</t>
  </si>
  <si>
    <t>Q9FVQ4</t>
  </si>
  <si>
    <t>PLGG1_ARATH</t>
  </si>
  <si>
    <t>sp|F4I116|SYLC_ARATH</t>
  </si>
  <si>
    <t>Leucine--tRNA ligase, cytoplasmic OS=Arabidopsis thaliana OX=3702 GN=At1g09620 PE=1 SV=1</t>
  </si>
  <si>
    <t>tr|F4K4Q2|F4K4Q2_ARATH</t>
  </si>
  <si>
    <t>tRNA synthetase class I (I, L, M and V) family protein OS=Arabidopsis thaliana OX=3702 GN=OVA2 PE=3 SV=1</t>
  </si>
  <si>
    <t>sp|Q8RXK8|SYIM_ARATH</t>
  </si>
  <si>
    <t>Isoleucine--tRNA ligase, chloroplastic/mitochondrial OS=Arabidopsis thaliana OX=3702 GN=OVA2 PE=2 SV=1</t>
  </si>
  <si>
    <t>sp|Q9LHP1|RL74_ARATH</t>
  </si>
  <si>
    <t>60S ribosomal protein L7-4 OS=Arabidopsis thaliana OX=3702 GN=RPL7D PE=2 SV=1</t>
  </si>
  <si>
    <t>Q9LHP1</t>
  </si>
  <si>
    <t>RL74_ARATH</t>
  </si>
  <si>
    <t>sp|Q42525|HXK1_ARATH</t>
  </si>
  <si>
    <t>Hexokinase-1 OS=Arabidopsis thaliana OX=3702 GN=HXK1 PE=1 SV=2</t>
  </si>
  <si>
    <t>HXK1_ARATH</t>
  </si>
  <si>
    <t>tr|F4J3Q8|F4J3Q8_ARATH</t>
  </si>
  <si>
    <t>P-loop containing nucleoside triphosphate hydrolases superfamily protein OS=Arabidopsis thaliana OX=3702 GN=At3g10350 PE=1 SV=1</t>
  </si>
  <si>
    <t>F4J3Q8</t>
  </si>
  <si>
    <t>F4J3Q8_ARATH</t>
  </si>
  <si>
    <t>tr|A1L4Y1|A1L4Y1_ARATH</t>
  </si>
  <si>
    <t>At3g10350 OS=Arabidopsis thaliana OX=3702 GN=At3g10350 PE=1 SV=1</t>
  </si>
  <si>
    <t>sp|Q8VZF3|CGEP_ARATH</t>
  </si>
  <si>
    <t>Probable glutamyl endopeptidase, chloroplastic OS=Arabidopsis thaliana OX=3702 GN=GEP PE=2 SV=2</t>
  </si>
  <si>
    <t>sp|Q42564|APX3_ARATH</t>
  </si>
  <si>
    <t>L-ascorbate peroxidase 3 OS=Arabidopsis thaliana OX=3702 GN=APX3 PE=1 SV=1</t>
  </si>
  <si>
    <t>tr|Q8W4R0|Q8W4R0_ARATH</t>
  </si>
  <si>
    <t>AT5g17530/K10A8_10 OS=Arabidopsis thaliana OX=3702 GN=At5g17530 PE=2 SV=1</t>
  </si>
  <si>
    <t>Q8W4R0</t>
  </si>
  <si>
    <t>Q8W4R0_ARATH</t>
  </si>
  <si>
    <t>tr|F4KH14|F4KH14_ARATH</t>
  </si>
  <si>
    <t>Phosphoglucosamine mutase family protein OS=Arabidopsis thaliana OX=3702 GN=At5g17530 PE=4 SV=1</t>
  </si>
  <si>
    <t>tr|A0A1P8BGJ0|A0A1P8BGJ0_ARATH</t>
  </si>
  <si>
    <t>tr|A0A1P8BGI7|A0A1P8BGI7_ARATH</t>
  </si>
  <si>
    <t>sp|P56794|RK20_ARATH</t>
  </si>
  <si>
    <t>50S ribosomal protein L20, chloroplastic OS=Arabidopsis thaliana OX=3702 GN=rpl20 PE=3 SV=1</t>
  </si>
  <si>
    <t>P56794</t>
  </si>
  <si>
    <t>RK20_ARATH</t>
  </si>
  <si>
    <t>sp|Q9LR30|GGT1_ARATH</t>
  </si>
  <si>
    <t>Glutamate--glyoxylate aminotransferase 1 OS=Arabidopsis thaliana OX=3702 GN=GGAT1 PE=1 SV=1</t>
  </si>
  <si>
    <t>tr|F4JFY5|F4JFY5_ARATH</t>
  </si>
  <si>
    <t>Stromal ascorbate peroxidase OS=Arabidopsis thaliana OX=3702 GN=SAPX PE=3 SV=1</t>
  </si>
  <si>
    <t>F4JFY5</t>
  </si>
  <si>
    <t>F4JFY5_ARATH</t>
  </si>
  <si>
    <t>tr|F4JFY4|F4JFY4_ARATH</t>
  </si>
  <si>
    <t>sp|Q42592|APXS_ARATH</t>
  </si>
  <si>
    <t>L-ascorbate peroxidase S, chloroplastic/mitochondrial OS=Arabidopsis thaliana OX=3702 GN=APXS PE=1 SV=2</t>
  </si>
  <si>
    <t>sp|Q9XEX2|PRX2B_ARATH</t>
  </si>
  <si>
    <t>Peroxiredoxin-2B OS=Arabidopsis thaliana OX=3702 GN=PRXIIB PE=1 SV=1</t>
  </si>
  <si>
    <t>Q9XEX2</t>
  </si>
  <si>
    <t>PRX2B_ARATH</t>
  </si>
  <si>
    <t>sp|Q9S834|CLPP5_ARATH</t>
  </si>
  <si>
    <t>ATP-dependent Clp protease proteolytic subunit 5, chloroplastic OS=Arabidopsis thaliana OX=3702 GN=CLPP5 PE=1 SV=1</t>
  </si>
  <si>
    <t>sp|P56754|NDHJ_ARATH</t>
  </si>
  <si>
    <t>NAD(P)H-quinone oxidoreductase subunit J, chloroplastic OS=Arabidopsis thaliana OX=3702 GN=ndhJ PE=3 SV=1</t>
  </si>
  <si>
    <t>sp|Q9LU02|BGL13_ARATH</t>
  </si>
  <si>
    <t>Beta-glucosidase 13 OS=Arabidopsis thaliana OX=3702 GN=BGLU13 PE=2 SV=1</t>
  </si>
  <si>
    <t>Q9LU02</t>
  </si>
  <si>
    <t>BGL13_ARATH</t>
  </si>
  <si>
    <t>tr|F4IWV2|F4IWV2_ARATH</t>
  </si>
  <si>
    <t>2-oxoglutarate dehydrogenase, E1 component OS=Arabidopsis thaliana OX=3702 GN=At3g55410 PE=1 SV=1</t>
  </si>
  <si>
    <t>sp|P22738|RL32_ARATH</t>
  </si>
  <si>
    <t>60S ribosomal protein L3-2 OS=Arabidopsis thaliana OX=3702 GN=ARP2 PE=2 SV=4</t>
  </si>
  <si>
    <t>tr|F4KFV6|F4KFV6_ARATH</t>
  </si>
  <si>
    <t>Trypsin family protein with PDZ domain-containing protein OS=Arabidopsis thaliana OX=3702 GN=DEG8 PE=4 SV=1</t>
  </si>
  <si>
    <t>F4KFV6</t>
  </si>
  <si>
    <t>F4KFV6_ARATH</t>
  </si>
  <si>
    <t>sp|Q9LU10|DEGP8_ARATH</t>
  </si>
  <si>
    <t>Protease Do-like 8, chloroplastic OS=Arabidopsis thaliana OX=3702 GN=DEGP8 PE=1 SV=1</t>
  </si>
  <si>
    <t>tr|A8MR76|A8MR76_ARATH</t>
  </si>
  <si>
    <t>Rad23 UV excision repair protein family OS=Arabidopsis thaliana OX=3702 GN=RAD23D PE=4 SV=1</t>
  </si>
  <si>
    <t>sp|Q84L30|RD23D_ARATH</t>
  </si>
  <si>
    <t>Ubiquitin receptor RAD23d OS=Arabidopsis thaliana OX=3702 GN=RAD23D PE=1 SV=2</t>
  </si>
  <si>
    <t>sp|Q9SRL5|FRI2_ARATH</t>
  </si>
  <si>
    <t>Ferritin-2, chloroplastic OS=Arabidopsis thaliana OX=3702 GN=FER2 PE=2 SV=1</t>
  </si>
  <si>
    <t>Q9SRL5</t>
  </si>
  <si>
    <t>FRI2_ARATH</t>
  </si>
  <si>
    <t>sp|P11139|TBA1_ARATH</t>
  </si>
  <si>
    <t>Tubulin alpha-1 chain OS=Arabidopsis thaliana OX=3702 GN=TUBA1 PE=2 SV=1</t>
  </si>
  <si>
    <t>sp|F4JC97|PSME4_ARATH</t>
  </si>
  <si>
    <t>Proteasome activator subunit 4 OS=Arabidopsis thaliana OX=3702 GN=PA200 PE=2 SV=2</t>
  </si>
  <si>
    <t>sp|Q9SRG3|PDI12_ARATH</t>
  </si>
  <si>
    <t>Protein disulfide isomerase-like 1-2 OS=Arabidopsis thaliana OX=3702 GN=PDIL1-2 PE=2 SV=1</t>
  </si>
  <si>
    <t>Q9SRG3</t>
  </si>
  <si>
    <t>PDI12_ARATH</t>
  </si>
  <si>
    <t>sp|Q9LFH5|RL122_ARATH</t>
  </si>
  <si>
    <t>60S ribosomal protein L12-2 OS=Arabidopsis thaliana OX=3702 GN=RPL12B PE=1 SV=1</t>
  </si>
  <si>
    <t>Q9LFH5</t>
  </si>
  <si>
    <t>RL122_ARATH</t>
  </si>
  <si>
    <t>sp|Q9FF52|RL123_ARATH</t>
  </si>
  <si>
    <t>60S ribosomal protein L12-3 OS=Arabidopsis thaliana OX=3702 GN=RPL12C PE=2 SV=1</t>
  </si>
  <si>
    <t>sp|P50883|RL121_ARATH</t>
  </si>
  <si>
    <t>60S ribosomal protein L12-1 OS=Arabidopsis thaliana OX=3702 GN=RPL12A PE=2 SV=2</t>
  </si>
  <si>
    <t>sp|Q0WVX5|SSY4_ARATH</t>
  </si>
  <si>
    <t>Probable starch synthase 4, chloroplastic/amyloplastic OS=Arabidopsis thaliana OX=3702 GN=SS4 PE=1 SV=1</t>
  </si>
  <si>
    <t>sp|Q9SF85|ADK1_ARATH</t>
  </si>
  <si>
    <t>Adenosine kinase 1 OS=Arabidopsis thaliana OX=3702 GN=ADK1 PE=1 SV=1</t>
  </si>
  <si>
    <t>sp|Q9LZG0|ADK2_ARATH</t>
  </si>
  <si>
    <t>Adenosine kinase 2 OS=Arabidopsis thaliana OX=3702 GN=ADK2 PE=1 SV=1</t>
  </si>
  <si>
    <t>sp|Q9SD76|PHS2_ARATH</t>
  </si>
  <si>
    <t>Alpha-glucan phosphorylase 2, cytosolic OS=Arabidopsis thaliana OX=3702 GN=PHS2 PE=1 SV=1</t>
  </si>
  <si>
    <t>sp|Q9S714|PSAE2_ARATH</t>
  </si>
  <si>
    <t>Photosystem I reaction center subunit IV B, chloroplastic OS=Arabidopsis thaliana OX=3702 GN=PSAE2 PE=2 SV=1</t>
  </si>
  <si>
    <t>Q9S714</t>
  </si>
  <si>
    <t>PSAE2_ARATH</t>
  </si>
  <si>
    <t>sp|O23714|PSB2A_ARATH</t>
  </si>
  <si>
    <t>Proteasome subunit beta type-2-A OS=Arabidopsis thaliana OX=3702 GN=PBD1 PE=1 SV=1</t>
  </si>
  <si>
    <t>O23714</t>
  </si>
  <si>
    <t>PSB2A_ARATH</t>
  </si>
  <si>
    <t>sp|Q9LXJ0|FTZ22_ARATH</t>
  </si>
  <si>
    <t>Cell division protein FtsZ homolog 2-2, chloroplastic OS=Arabidopsis thaliana OX=3702 GN=FTSZ2-2 PE=1 SV=1</t>
  </si>
  <si>
    <t>sp|P82658|TL19_ARATH</t>
  </si>
  <si>
    <t>Thylakoid lumenal 19 kDa protein, chloroplastic OS=Arabidopsis thaliana OX=3702 GN=At3g63540 PE=1 SV=2</t>
  </si>
  <si>
    <t>sp|Q9SA56|PSAD2_ARATH</t>
  </si>
  <si>
    <t>Photosystem I reaction center subunit II-2, chloroplastic OS=Arabidopsis thaliana OX=3702 GN=PSAD2 PE=1 SV=1</t>
  </si>
  <si>
    <t>Q9SA56</t>
  </si>
  <si>
    <t>PSAD2_ARATH</t>
  </si>
  <si>
    <t>sp|Q9S7H1|PSAD1_ARATH</t>
  </si>
  <si>
    <t>Photosystem I reaction center subunit II-1, chloroplastic OS=Arabidopsis thaliana OX=3702 GN=psaD1 PE=1 SV=1</t>
  </si>
  <si>
    <t>sp|Q9SYP1|DEXHC_ARATH</t>
  </si>
  <si>
    <t>DExH-box ATP-dependent RNA helicase DExH12 OS=Arabidopsis thaliana OX=3702 GN=BRR2A PE=1 SV=1</t>
  </si>
  <si>
    <t>tr|F4HSE1|F4HSE1_ARATH</t>
  </si>
  <si>
    <t>Leucine-rich repeat transmembrane protein kinase OS=Arabidopsis thaliana OX=3702 GN=At1g07650 PE=1 SV=1</t>
  </si>
  <si>
    <t>F4HSE1</t>
  </si>
  <si>
    <t>F4HSE1_ARATH</t>
  </si>
  <si>
    <t>tr|A0A1P8APW9|A0A1P8APW9_ARATH</t>
  </si>
  <si>
    <t>sp|C0LGE0|Y1765_ARATH</t>
  </si>
  <si>
    <t>Probable LRR receptor-like serine/threonine-protein kinase At1g07650 OS=Arabidopsis thaliana OX=3702 GN=At1g07650 PE=1 SV=1</t>
  </si>
  <si>
    <t>sp|Q9SEI3|PS10A_ARATH</t>
  </si>
  <si>
    <t>26S proteasome regulatory subunit 10B homolog A OS=Arabidopsis thaliana OX=3702 GN=RPT4A PE=1 SV=1</t>
  </si>
  <si>
    <t>Q9SEI3</t>
  </si>
  <si>
    <t>PS10A_ARATH</t>
  </si>
  <si>
    <t>sp|Q9SD46|PER36_ARATH</t>
  </si>
  <si>
    <t>Peroxidase 36 OS=Arabidopsis thaliana OX=3702 GN=PER36 PE=2 SV=2</t>
  </si>
  <si>
    <t>Q9SD46</t>
  </si>
  <si>
    <t>PER36_ARATH</t>
  </si>
  <si>
    <t>sp|Q9LXS7|CISY1_ARATH</t>
  </si>
  <si>
    <t>Citrate synthase 1, peroxisomal OS=Arabidopsis thaliana OX=3702 GN=CSY1 PE=2 SV=1</t>
  </si>
  <si>
    <t>Q9LXS7</t>
  </si>
  <si>
    <t>CISY1_ARATH</t>
  </si>
  <si>
    <t>sp|B9DFG3|ISE2_ARATH</t>
  </si>
  <si>
    <t>DExH-box ATP-dependent RNA helicase DExH15 chloroplastic OS=Arabidopsis thaliana OX=3702 GN=ISE2 PE=1 SV=2</t>
  </si>
  <si>
    <t>tr|Q9XQC7|Q9XQC7_ARATH</t>
  </si>
  <si>
    <t>GrpE protein homolog OS=Arabidopsis thaliana OX=3702 GN=grpE PE=2 SV=1</t>
  </si>
  <si>
    <t>Q9XQC7</t>
  </si>
  <si>
    <t>Q9XQC7_ARATH</t>
  </si>
  <si>
    <t>tr|Q94K56|Q94K56_ARATH</t>
  </si>
  <si>
    <t>GrpE protein homolog OS=Arabidopsis thaliana OX=3702 GN=EMB1241 PE=2 SV=1</t>
  </si>
  <si>
    <t>tr|Q9M9W5|Q9M9W5_ARATH</t>
  </si>
  <si>
    <t>Alpha/beta-Hydrolases superfamily protein OS=Arabidopsis thaliana OX=3702 GN=At3g05600 PE=2 SV=1</t>
  </si>
  <si>
    <t>tr|A0A1I9LQ19|A0A1I9LQ19_ARATH</t>
  </si>
  <si>
    <t>Alpha/beta-Hydrolases superfamily protein OS=Arabidopsis thaliana OX=3702 GN=At3g05600 PE=4 SV=1</t>
  </si>
  <si>
    <t>sp|Q9LRR9|GLO1_ARATH</t>
  </si>
  <si>
    <t>(S)-2-hydroxy-acid oxidase GLO1 OS=Arabidopsis thaliana OX=3702 GN=GLO1 PE=1 SV=1</t>
  </si>
  <si>
    <t>Q9LRR9</t>
  </si>
  <si>
    <t>GLO1_ARATH</t>
  </si>
  <si>
    <t>sp|Q93ZN2|ALKR4_ARATH</t>
  </si>
  <si>
    <t>Probable aldo-keto reductase 4 OS=Arabidopsis thaliana OX=3702 GN=At1g60710 PE=2 SV=1</t>
  </si>
  <si>
    <t>Q93ZN2</t>
  </si>
  <si>
    <t>ALKR4_ARATH</t>
  </si>
  <si>
    <t>sp|Q9C9C4|ENO1_ARATH</t>
  </si>
  <si>
    <t>Enolase 1, chloroplastic OS=Arabidopsis thaliana OX=3702 GN=ENO1 PE=1 SV=1</t>
  </si>
  <si>
    <t>Q9C9C4</t>
  </si>
  <si>
    <t>ENO1_ARATH</t>
  </si>
  <si>
    <t>tr|Q9SAU2|Q9SAU2_ARATH</t>
  </si>
  <si>
    <t>D-ribulose-5-phosphate-3-epimerase OS=Arabidopsis thaliana OX=3702 GN=RPE PE=2 SV=1</t>
  </si>
  <si>
    <t>Q9SAU2</t>
  </si>
  <si>
    <t>Q9SAU2_ARATH</t>
  </si>
  <si>
    <t>sp|Q96327|EBP1_ARATH</t>
  </si>
  <si>
    <t>ERBB-3 BINDING PROTEIN 1 OS=Arabidopsis thaliana OX=3702 GN=EBP1 PE=1 SV=1</t>
  </si>
  <si>
    <t>Q96327</t>
  </si>
  <si>
    <t>EBP1_ARATH</t>
  </si>
  <si>
    <t>sp|Q8VZC3|AL121_ARATH</t>
  </si>
  <si>
    <t>Delta-1-pyrroline-5-carboxylate dehydrogenase 12A1, mitochondrial OS=Arabidopsis thaliana OX=3702 GN=ALDH12A1 PE=2 SV=1</t>
  </si>
  <si>
    <t>tr|F4JM22|F4JM22_ARATH</t>
  </si>
  <si>
    <t>LOW PSII ACCUMULATION-like protein OS=Arabidopsis thaliana OX=3702 GN=At4g28740 PE=1 SV=1</t>
  </si>
  <si>
    <t>tr|F4K371|F4K371_ARATH</t>
  </si>
  <si>
    <t>Ubiquitin-associated (UBA)/TS-N domain protein OS=Arabidopsis thaliana OX=3702 GN=At5g48690 PE=4 SV=1</t>
  </si>
  <si>
    <t>F4K371</t>
  </si>
  <si>
    <t>F4K371_ARATH</t>
  </si>
  <si>
    <t>tr|Q5XV09|Q5XV09_ARATH</t>
  </si>
  <si>
    <t>Ubiquitin-associated (UBA)/TS-N domain protein OS=Arabidopsis thaliana OX=3702 GN=At5g48690 PE=2 SV=1</t>
  </si>
  <si>
    <t>tr|Q9SMM8|Q9SMM8_ARATH</t>
  </si>
  <si>
    <t>At3g48710 OS=Arabidopsis thaliana OX=3702 GN=T8P19.220 PE=1 SV=1</t>
  </si>
  <si>
    <t>sp|Q6STH5|HF101_ARATH</t>
  </si>
  <si>
    <t>Fe-S cluster assembly factor HCF101, chloroplastic OS=Arabidopsis thaliana OX=3702 GN=HCF101 PE=1 SV=1</t>
  </si>
  <si>
    <t>sp|P32826|SCP49_ARATH</t>
  </si>
  <si>
    <t>Serine carboxypeptidase-like 49 OS=Arabidopsis thaliana OX=3702 GN=SCPL49 PE=2 SV=2</t>
  </si>
  <si>
    <t>sp|O49292|PPD4_ARATH</t>
  </si>
  <si>
    <t>PsbP domain-containing protein 4, chloroplastic OS=Arabidopsis thaliana OX=3702 GN=PPD4 PE=1 SV=2</t>
  </si>
  <si>
    <t>tr|Q8VZ23|Q8VZ23_ARATH</t>
  </si>
  <si>
    <t>NAD(P)-linked oxidoreductase superfamily protein OS=Arabidopsis thaliana OX=3702 GN=At1g04420 PE=2 SV=1</t>
  </si>
  <si>
    <t>tr|F4JZ53|F4JZ53_ARATH</t>
  </si>
  <si>
    <t>Chalcone-flavonone isomerase family protein OS=Arabidopsis thaliana OX=3702 GN=At5g66230 PE=3 SV=1</t>
  </si>
  <si>
    <t>tr|F4IAG1|F4IAG1_ARATH</t>
  </si>
  <si>
    <t>Starch synthase 3 OS=Arabidopsis thaliana OX=3702 GN=SS3 PE=3 SV=1</t>
  </si>
  <si>
    <t>sp|F4IAG2|SSY3_ARATH</t>
  </si>
  <si>
    <t>Starch synthase 3, chloroplastic/amyloplastic OS=Arabidopsis thaliana OX=3702 GN=SS3 PE=1 SV=1</t>
  </si>
  <si>
    <t>tr|A0A1P8BCR6|A0A1P8BCR6_ARATH</t>
  </si>
  <si>
    <t>PLC-like phosphodiesterases superfamily protein OS=Arabidopsis thaliana OX=3702 GN=GDPD6 PE=4 SV=1</t>
  </si>
  <si>
    <t>sp|Q9SD81|GDPD6_ARATH</t>
  </si>
  <si>
    <t>Glycerophosphodiester phosphodiesterase GDPD6 OS=Arabidopsis thaliana OX=3702 GN=GDPD6 PE=2 SV=1</t>
  </si>
  <si>
    <t>sp|Q9S7Y7|XYL1_ARATH</t>
  </si>
  <si>
    <t>Alpha-xylosidase 1 OS=Arabidopsis thaliana OX=3702 GN=XYL1 PE=1 SV=1</t>
  </si>
  <si>
    <t>sp|Q9FRL8|DHAR2_ARATH</t>
  </si>
  <si>
    <t>Glutathione S-transferase DHAR2 OS=Arabidopsis thaliana OX=3702 GN=DHAR2 PE=1 SV=1</t>
  </si>
  <si>
    <t>Q9FRL8</t>
  </si>
  <si>
    <t>DHAR2_ARATH</t>
  </si>
  <si>
    <t>sp|Q9FKM2|VDAC4_ARATH</t>
  </si>
  <si>
    <t>Mitochondrial outer membrane protein porin 4 OS=Arabidopsis thaliana OX=3702 GN=VDAC4 PE=1 SV=1</t>
  </si>
  <si>
    <t>Q9FKM2</t>
  </si>
  <si>
    <t>VDAC4_ARATH</t>
  </si>
  <si>
    <t>sp|Q9FJ82|DAPB3_ARATH</t>
  </si>
  <si>
    <t>Dihydrodipicolinate reductase-like protein CRR1, chloroplastic OS=Arabidopsis thaliana OX=3702 GN=DAPB3 PE=2 SV=1</t>
  </si>
  <si>
    <t>sp|O23647|GLGB1_ARATH</t>
  </si>
  <si>
    <t>1,4-alpha-glucan-branching enzyme 2-1, chloroplastic/amyloplastic OS=Arabidopsis thaliana OX=3702 GN=SBE2.1 PE=1 SV=1</t>
  </si>
  <si>
    <t>sp|O65719|HSP7C_ARATH</t>
  </si>
  <si>
    <t>Heat shock 70 kDa protein 3 OS=Arabidopsis thaliana OX=3702 GN=HSP70-3 PE=1 SV=1</t>
  </si>
  <si>
    <t>O65719</t>
  </si>
  <si>
    <t>HSP7C_ARATH</t>
  </si>
  <si>
    <t>sp|P29514|TBB6_ARATH</t>
  </si>
  <si>
    <t>Tubulin beta-6 chain OS=Arabidopsis thaliana OX=3702 GN=TUBB6 PE=2 SV=1</t>
  </si>
  <si>
    <t>sp|Q96528|CATA1_ARATH</t>
  </si>
  <si>
    <t>Catalase-1 OS=Arabidopsis thaliana OX=3702 GN=CAT1 PE=1 SV=3</t>
  </si>
  <si>
    <t>Q96528</t>
  </si>
  <si>
    <t>CATA1_ARATH</t>
  </si>
  <si>
    <t>sp|Q9S9N1|HSP7E_ARATH</t>
  </si>
  <si>
    <t>Heat shock 70 kDa protein 5 OS=Arabidopsis thaliana OX=3702 GN=HSP70-5 PE=2 SV=1</t>
  </si>
  <si>
    <t>Q9S9N1</t>
  </si>
  <si>
    <t>HSP7E_ARATH</t>
  </si>
  <si>
    <t>sp|Q8VY06|PREP2_ARATH</t>
  </si>
  <si>
    <t>Presequence protease 2, chloroplastic/mitochondrial OS=Arabidopsis thaliana OX=3702 GN=PREP2 PE=1 SV=1</t>
  </si>
  <si>
    <t>sp|Q43128|PMA10_ARATH</t>
  </si>
  <si>
    <t>ATPase 10, plasma membrane-type OS=Arabidopsis thaliana OX=3702 GN=AHA10 PE=2 SV=2</t>
  </si>
  <si>
    <t>sp|Q9LDZ0|HSP7J_ARATH</t>
  </si>
  <si>
    <t>Heat shock 70 kDa protein 10, mitochondrial OS=Arabidopsis thaliana OX=3702 GN=HSP70-10 PE=1 SV=1</t>
  </si>
  <si>
    <t>sp|F4IW47|TKTC2_ARATH</t>
  </si>
  <si>
    <t>Transketolase-2, chloroplastic OS=Arabidopsis thaliana OX=3702 GN=TKL-2 PE=1 SV=1</t>
  </si>
  <si>
    <t>F4IW47</t>
  </si>
  <si>
    <t>TKTC2_ARATH</t>
  </si>
  <si>
    <t>tr|A8MQK3|A8MQK3_ARATH</t>
  </si>
  <si>
    <t>Malate dehydrogenase OS=Arabidopsis thaliana OX=3702 GN=mMDH2 PE=3 SV=1</t>
  </si>
  <si>
    <t>A8MQK3</t>
  </si>
  <si>
    <t>A8MQK3_ARATH</t>
  </si>
  <si>
    <t>sp|Q9ZP06|MDHM1_ARATH</t>
  </si>
  <si>
    <t>Malate dehydrogenase 1, mitochondrial OS=Arabidopsis thaliana OX=3702 GN=At1g53240 PE=1 SV=1</t>
  </si>
  <si>
    <t>sp|Q9LKA3|MDHM2_ARATH</t>
  </si>
  <si>
    <t>Malate dehydrogenase 2, mitochondrial OS=Arabidopsis thaliana OX=3702 GN=At3g15020 PE=1 SV=1</t>
  </si>
  <si>
    <t>tr|A0A1I9LNF1|A0A1I9LNF1_ARATH</t>
  </si>
  <si>
    <t>Glutamate dehydrogenase OS=Arabidopsis thaliana OX=3702 GN=GDH3 PE=3 SV=1</t>
  </si>
  <si>
    <t>sp|Q9S7A0|DHE3_ARATH</t>
  </si>
  <si>
    <t>Probable glutamate dehydrogenase 3 OS=Arabidopsis thaliana OX=3702 GN=GSH3 PE=3 SV=1</t>
  </si>
  <si>
    <t>tr|Q8LPM0|Q8LPM0_ARATH</t>
  </si>
  <si>
    <t>Allyl alcohol dehydrogenase-like protein OS=Arabidopsis thaliana OX=3702 GN=At3g59840 PE=2 SV=1</t>
  </si>
  <si>
    <t>Q8LPM0</t>
  </si>
  <si>
    <t>Q8LPM0_ARATH</t>
  </si>
  <si>
    <t>tr|A8MQM0|A8MQM0_ARATH</t>
  </si>
  <si>
    <t>Zinc-binding dehydrogenase family protein OS=Arabidopsis thaliana OX=3702 GN=At3g59845 PE=4 SV=1</t>
  </si>
  <si>
    <t>sp|O82399|MDHX1_ARATH</t>
  </si>
  <si>
    <t>Malate dehydrogenase 1, peroxisomal OS=Arabidopsis thaliana OX=3702 GN=PMDH1 PE=1 SV=1</t>
  </si>
  <si>
    <t>sp|P59231|R10A3_ARATH</t>
  </si>
  <si>
    <t>60S ribosomal protein L10a-3 OS=Arabidopsis thaliana OX=3702 GN=RPL10AC PE=1 SV=1</t>
  </si>
  <si>
    <t>P59231</t>
  </si>
  <si>
    <t>R10A3_ARATH</t>
  </si>
  <si>
    <t>sp|P21218|PORB_ARATH</t>
  </si>
  <si>
    <t>Protochlorophyllide reductase B, chloroplastic OS=Arabidopsis thaliana OX=3702 GN=PORB PE=1 SV=3</t>
  </si>
  <si>
    <t>sp|Q94CJ5|RER4_ARATH</t>
  </si>
  <si>
    <t>Protein RETICULATA-RELATED 4, chloroplastic OS=Arabidopsis thaliana OX=3702 GN=RER4 PE=2 SV=1</t>
  </si>
  <si>
    <t>Q94CJ5</t>
  </si>
  <si>
    <t>RER4_ARATH</t>
  </si>
  <si>
    <t>tr|Q9AST9|Q9AST9_ARATH</t>
  </si>
  <si>
    <t>At1g73110/F3N23_39 OS=Arabidopsis thaliana OX=3702 GN=At1g73110 PE=2 SV=1</t>
  </si>
  <si>
    <t>Q9AST9</t>
  </si>
  <si>
    <t>Q9AST9_ARATH</t>
  </si>
  <si>
    <t>tr|A0A1P8ATD8|A0A1P8ATD8_ARATH</t>
  </si>
  <si>
    <t>p-loop containing nucleoside triphosphate hydrolases superfamily protein OS=Arabidopsis thaliana OX=3702 GN=At1g73110 PE=4 SV=1</t>
  </si>
  <si>
    <t>tr|Q9LK80|Q9LK80_ARATH</t>
  </si>
  <si>
    <t>Uncharacterized protein At5g48340 OS=Arabidopsis thaliana OX=3702 GN=At5g48340 PE=2 SV=1</t>
  </si>
  <si>
    <t>Q9LK80</t>
  </si>
  <si>
    <t>Q9LK80_ARATH</t>
  </si>
  <si>
    <t>tr|F4K1N3|F4K1N3_ARATH</t>
  </si>
  <si>
    <t>Uncharacterized protein OS=Arabidopsis thaliana OX=3702 GN=At5g48340 PE=4 SV=1</t>
  </si>
  <si>
    <t>tr|A0A1P8BFA2|A0A1P8BFA2_ARATH</t>
  </si>
  <si>
    <t>tr|F4IX28|F4IX28_ARATH</t>
  </si>
  <si>
    <t>Peptidyl-prolyl cis-trans isomerase OS=Arabidopsis thaliana OX=3702 GN=ROC4 PE=3 SV=1</t>
  </si>
  <si>
    <t>tr|F4IX26|F4IX26_ARATH</t>
  </si>
  <si>
    <t>Rotamase CYP 4 OS=Arabidopsis thaliana OX=3702 GN=ROC4 PE=4 SV=1</t>
  </si>
  <si>
    <t>sp|P34791|CP20C_ARATH</t>
  </si>
  <si>
    <t>Peptidyl-prolyl cis-trans isomerase CYP20-3, chloroplastic OS=Arabidopsis thaliana OX=3702 GN=CYP20-3 PE=1 SV=1</t>
  </si>
  <si>
    <t>tr|A0A1P8BB04|A0A1P8BB04_ARATH</t>
  </si>
  <si>
    <t>Haloacid dehalogenase-like hydrolase family protein OS=Arabidopsis thaliana OX=3702 GN=DEP1 PE=4 SV=1</t>
  </si>
  <si>
    <t>tr|A0A1P8BAY8|A0A1P8BAY8_ARATH</t>
  </si>
  <si>
    <t>tr|A0A1P8BAY5|A0A1P8BAY5_ARATH</t>
  </si>
  <si>
    <t>Probable bifunctional methylthioribulose-1-phosphate dehydratase/enolase-phosphatase E1 OS=Arabidopsis thaliana OX=3702 GN=DEP1 PE=1 SV=1</t>
  </si>
  <si>
    <t>sp|Q9FN41|MTBC_ARATH</t>
  </si>
  <si>
    <t>Probable bifunctional methylthioribulose-1-phosphate dehydratase/enolase-phosphatase E1 OS=Arabidopsis thaliana OX=3702 GN=At5g53850 PE=1 SV=1</t>
  </si>
  <si>
    <t>sp|O49629|PAP2_ARATH</t>
  </si>
  <si>
    <t>Probable plastid-lipid-associated protein 2, chloroplastic OS=Arabidopsis thaliana OX=3702 GN=PAP2 PE=1 SV=1</t>
  </si>
  <si>
    <t>O49629</t>
  </si>
  <si>
    <t>PAP2_ARATH</t>
  </si>
  <si>
    <t>tr|Q9FJY6|Q9FJY6_ARATH</t>
  </si>
  <si>
    <t>Glucose-6-phosphate 1-epimerase OS=Arabidopsis thaliana OX=3702 GN=At5g66530 PE=2 SV=1</t>
  </si>
  <si>
    <t>tr|A0A1P8BDF7|A0A1P8BDF7_ARATH</t>
  </si>
  <si>
    <t>Glucose-6-phosphate 1-epimerase OS=Arabidopsis thaliana OX=3702 GN=At5g66530 PE=3 SV=1</t>
  </si>
  <si>
    <t>tr|Q93VH5|Q93VH5_ARATH</t>
  </si>
  <si>
    <t>AT5g10730/MAJ23_90 OS=Arabidopsis thaliana OX=3702 GN=MAJ23.90 PE=2 SV=1</t>
  </si>
  <si>
    <t>Q93VH5</t>
  </si>
  <si>
    <t>Q93VH5_ARATH</t>
  </si>
  <si>
    <t>tr|A8MQR6|A8MQR6_ARATH</t>
  </si>
  <si>
    <t>Aldehyde dehydrogenase 6B2 OS=Arabidopsis thaliana OX=3702 GN=ALDH6B2 PE=4 SV=1</t>
  </si>
  <si>
    <t>A8MQR6</t>
  </si>
  <si>
    <t>A8MQR6_ARATH</t>
  </si>
  <si>
    <t>tr|A8MQH4|A8MQH4_ARATH</t>
  </si>
  <si>
    <t>sp|Q0WM29|MMSA_ARATH</t>
  </si>
  <si>
    <t>Methylmalonate-semialdehyde dehydrogenase [acylating], mitochondrial OS=Arabidopsis thaliana OX=3702 GN=ALDH6B2 PE=1 SV=2</t>
  </si>
  <si>
    <t>sp|Q9STS7|CHL_ARATH</t>
  </si>
  <si>
    <t>Chloroplastic lipocalin OS=Arabidopsis thaliana OX=3702 GN=CHL PE=1 SV=1</t>
  </si>
  <si>
    <t>Q9STS7</t>
  </si>
  <si>
    <t>CHL_ARATH</t>
  </si>
  <si>
    <t>sp|Q9SLG8|SSL2_ARATH</t>
  </si>
  <si>
    <t>Protein STRICTOSIDINE SYNTHASE-LIKE 2 OS=Arabidopsis thaliana OX=3702 GN=SSL2 PE=2 SV=1</t>
  </si>
  <si>
    <t>tr|Q9C586|Q9C586_ARATH</t>
  </si>
  <si>
    <t>At5g22020 OS=Arabidopsis thaliana OX=3702 GN=At5g22020 PE=2 SV=1</t>
  </si>
  <si>
    <t>sp|Q9SHE8|PSAF_ARATH</t>
  </si>
  <si>
    <t>Photosystem I reaction center subunit III, chloroplastic OS=Arabidopsis thaliana OX=3702 GN=PSAF PE=1 SV=1</t>
  </si>
  <si>
    <t>Q9SHE8</t>
  </si>
  <si>
    <t>PSAF_ARATH</t>
  </si>
  <si>
    <t>sp|Q9MAQ0|SSG1_ARATH</t>
  </si>
  <si>
    <t>Granule-bound starch synthase 1, chloroplastic/amyloplastic OS=Arabidopsis thaliana OX=3702 GN=GBSS1 PE=1 SV=1</t>
  </si>
  <si>
    <t>sp|Q9ASX5|Y5520_ARATH</t>
  </si>
  <si>
    <t>Uncharacterized aarF domain-containing protein kinase At5g05200, chloroplastic OS=Arabidopsis thaliana OX=3702 GN=At5g05200 PE=1 SV=1</t>
  </si>
  <si>
    <t>Q9ASX5</t>
  </si>
  <si>
    <t>Y5520_ARATH</t>
  </si>
  <si>
    <t>sp|Q8RX32|TRNH2_ARATH</t>
  </si>
  <si>
    <t>Tropinone reductase homolog At1g07450 OS=Arabidopsis thaliana OX=3702 GN=At1g07450 PE=2 SV=1</t>
  </si>
  <si>
    <t>Q8RX32</t>
  </si>
  <si>
    <t>TRNH2_ARATH</t>
  </si>
  <si>
    <t>sp|Q84WU0|OFUT5_ARATH</t>
  </si>
  <si>
    <t>O-fucosyltransferase 5 OS=Arabidopsis thaliana OX=3702 GN=OFUT5 PE=2 SV=1</t>
  </si>
  <si>
    <t>Q84WU0</t>
  </si>
  <si>
    <t>OFUT5_ARATH</t>
  </si>
  <si>
    <t>sp|O22969|Y2416_ARATH</t>
  </si>
  <si>
    <t>Uncharacterized protein At2g34160 OS=Arabidopsis thaliana OX=3702 GN=At2g34160 PE=1 SV=1</t>
  </si>
  <si>
    <t>tr|Q9SR12|Q9SR12_ARATH</t>
  </si>
  <si>
    <t>Alba DNA/RNA-binding protein OS=Arabidopsis thaliana OX=3702 GN=DAN1 PE=1 SV=1</t>
  </si>
  <si>
    <t>tr|Q9LP53|Q9LP53_ARATH</t>
  </si>
  <si>
    <t>Alba DNA/RNA-binding protein OS=Arabidopsis thaliana OX=3702 GN=At1g29250 PE=1 SV=1</t>
  </si>
  <si>
    <t>tr|Q9SV91|Q9SV91_ARATH</t>
  </si>
  <si>
    <t>At4g10300 OS=Arabidopsis thaliana OX=3702 GN=F24G24.100 PE=2 SV=1</t>
  </si>
  <si>
    <t>tr|Q9LXZ4|Q9LXZ4_ARATH</t>
  </si>
  <si>
    <t>GroES-like zinc-binding alcohol dehydrogenase family protein OS=Arabidopsis thaliana OX=3702 GN=T5P19_110 PE=2 SV=1</t>
  </si>
  <si>
    <t>tr|Q9LX13|Q9LX13_ARATH</t>
  </si>
  <si>
    <t>(3R)-hydroxymyristoyl-[acyl carrier protein] dehydratase-like protein OS=Arabidopsis thaliana OX=3702 GN=At5g10160 PE=2 SV=1</t>
  </si>
  <si>
    <t>Q9LX13</t>
  </si>
  <si>
    <t>Q9LX13_ARATH</t>
  </si>
  <si>
    <t>tr|Q9SIE3|Q9SIE3_ARATH</t>
  </si>
  <si>
    <t>At2g22230/T26C19.11 OS=Arabidopsis thaliana OX=3702 GN=At2g22230 PE=2 SV=2</t>
  </si>
  <si>
    <t>tr|Q9FI36|Q9FI36_ARATH</t>
  </si>
  <si>
    <t>2-oxoglutarate (2OG) and Fe(II)-dependent oxygenase superfamily protein OS=Arabidopsis thaliana OX=3702 GN=MDN11.10 PE=2 SV=1</t>
  </si>
  <si>
    <t>tr|A0A1P8B8L0|A0A1P8B8L0_ARATH</t>
  </si>
  <si>
    <t>Methionine sulfoxide reductase B4 OS=Arabidopsis thaliana OX=3702 GN=MSRB4 PE=4 SV=1</t>
  </si>
  <si>
    <t>sp|Q9ZS91|MSRB5_ARATH</t>
  </si>
  <si>
    <t>Peptide methionine sulfoxide reductase B5 OS=Arabidopsis thaliana OX=3702 GN=MSRB5 PE=1 SV=1</t>
  </si>
  <si>
    <t>sp|Q9M0Z5|MSRB4_ARATH</t>
  </si>
  <si>
    <t>Peptide methionine sulfoxide reductase B4 OS=Arabidopsis thaliana OX=3702 GN=MSRB4 PE=2 SV=1</t>
  </si>
  <si>
    <t>sp|Q8VY86|MSRB7_ARATH</t>
  </si>
  <si>
    <t>Peptide methionine sulfoxide reductase B7 OS=Arabidopsis thaliana OX=3702 GN=MSRB7 PE=2 SV=1</t>
  </si>
  <si>
    <t>sp|O49707|MSRB8_ARATH</t>
  </si>
  <si>
    <t>Peptide methionine sulfoxide reductase B8 OS=Arabidopsis thaliana OX=3702 GN=MSRB8 PE=2 SV=1</t>
  </si>
  <si>
    <t>tr|A0A1P8AV66|A0A1P8AV66_ARATH</t>
  </si>
  <si>
    <t>Translation elongation factor EF1B/ribosomal protein S6 family protein OS=Arabidopsis thaliana OX=3702 GN=At1g64510 PE=3 SV=1</t>
  </si>
  <si>
    <t>sp|Q8VY91|RR6_ARATH</t>
  </si>
  <si>
    <t>30S ribosomal protein S6 alpha, chloroplastic OS=Arabidopsis thaliana OX=3702 GN=RPS6 PE=2 SV=1</t>
  </si>
  <si>
    <t>sp|Q9ZVJ4|CYP22_ARATH</t>
  </si>
  <si>
    <t>Peptidyl-prolyl cis-trans isomerase CYP22 OS=Arabidopsis thaliana OX=3702 GN=CYP22 PE=2 SV=1</t>
  </si>
  <si>
    <t>Q9ZVJ4</t>
  </si>
  <si>
    <t>CYP22_ARATH</t>
  </si>
  <si>
    <t>sp|Q9ZS97|AB8I_ARATH</t>
  </si>
  <si>
    <t>UPF0051 protein ABCI8, chloroplastic OS=Arabidopsis thaliana OX=3702 GN=ABCI8 PE=2 SV=1</t>
  </si>
  <si>
    <t>sp|Q3E8H7|AB9I_ARATH</t>
  </si>
  <si>
    <t>Putative UPF0051 protein ABCI9 OS=Arabidopsis thaliana OX=3702 GN=ABCI9 PE=3 SV=1</t>
  </si>
  <si>
    <t>sp|Q9SUI7|PSAH1_ARATH</t>
  </si>
  <si>
    <t>Photosystem I reaction center subunit VI-1, chloroplastic OS=Arabidopsis thaliana OX=3702 GN=PSAH1 PE=2 SV=1</t>
  </si>
  <si>
    <t>Q9SUI7</t>
  </si>
  <si>
    <t>PSAH1_ARATH</t>
  </si>
  <si>
    <t>sp|Q9SUI6|PSAH2_ARATH</t>
  </si>
  <si>
    <t>Photosystem I reaction center subunit VI-2, chloroplastic OS=Arabidopsis thaliana OX=3702 GN=PSAH2 PE=2 SV=1</t>
  </si>
  <si>
    <t>sp|Q9SUI5|PSAK_ARATH</t>
  </si>
  <si>
    <t>Photosystem I reaction center subunit psaK, chloroplastic OS=Arabidopsis thaliana OX=3702 GN=PSAK PE=2 SV=2</t>
  </si>
  <si>
    <t>Q9SUI5</t>
  </si>
  <si>
    <t>PSAK_ARATH</t>
  </si>
  <si>
    <t>sp|Q9STF2|PTA16_ARATH</t>
  </si>
  <si>
    <t>Protein plastid transcriptionally active 16, chloroplastic OS=Arabidopsis thaliana OX=3702 GN=PTAC16 PE=1 SV=1</t>
  </si>
  <si>
    <t>Q9STF2</t>
  </si>
  <si>
    <t>PTA16_ARATH</t>
  </si>
  <si>
    <t>sp|Q9SSB5|PRS7A_ARATH</t>
  </si>
  <si>
    <t>26S proteasome regulatory subunit 7 homolog A OS=Arabidopsis thaliana OX=3702 GN=RPT1A PE=1 SV=1</t>
  </si>
  <si>
    <t>sp|Q9SJQ5|Y2650_ARATH</t>
  </si>
  <si>
    <t>CBS domain-containing protein CBSCBSPB2 OS=Arabidopsis thaliana OX=3702 GN=CBSCBSPB2 PE=2 SV=1</t>
  </si>
  <si>
    <t>sp|Q9LF97|Y3295_ARATH</t>
  </si>
  <si>
    <t>CBS domain-containing protein CBSCBSPB3 OS=Arabidopsis thaliana OX=3702 GN=CBSCBSPB3 PE=1 SV=1</t>
  </si>
  <si>
    <t>sp|Q9LXC9|IPYR6_ARATH</t>
  </si>
  <si>
    <t>Soluble inorganic pyrophosphatase 6, chloroplastic OS=Arabidopsis thaliana OX=3702 GN=PPA6 PE=1 SV=1</t>
  </si>
  <si>
    <t>Q9LXC9</t>
  </si>
  <si>
    <t>IPYR6_ARATH</t>
  </si>
  <si>
    <t>sp|Q9LID0|LDL2_ARATH</t>
  </si>
  <si>
    <t>Lysine-specific histone demethylase 1 homolog 2 OS=Arabidopsis thaliana OX=3702 GN=LDL2 PE=1 SV=1</t>
  </si>
  <si>
    <t>sp|Q9LHT0|TRNHF_ARATH</t>
  </si>
  <si>
    <t>Tropinone reductase homolog At5g06060 OS=Arabidopsis thaliana OX=3702 GN=At5g06060 PE=2 SV=1</t>
  </si>
  <si>
    <t>Q9LHT0</t>
  </si>
  <si>
    <t>TRNHF_ARATH</t>
  </si>
  <si>
    <t>sp|Q9FGS0|CP31B_ARATH</t>
  </si>
  <si>
    <t>RNA-binding protein CP31B, chloroplastic OS=Arabidopsis thaliana OX=3702 GN=CP31B PE=1 SV=1</t>
  </si>
  <si>
    <t>Q9FGS0</t>
  </si>
  <si>
    <t>CP31B_ARATH</t>
  </si>
  <si>
    <t>sp|Q9FGC7|ZEP_ARATH</t>
  </si>
  <si>
    <t>Zeaxanthin epoxidase, chloroplastic OS=Arabidopsis thaliana OX=3702 GN=ZEP PE=1 SV=1</t>
  </si>
  <si>
    <t>Q9FGC7</t>
  </si>
  <si>
    <t>ZEP_ARATH</t>
  </si>
  <si>
    <t>sp|Q9CA90|HPR2_ARATH</t>
  </si>
  <si>
    <t>Glyoxylate/hydroxypyruvate reductase A HPR2 OS=Arabidopsis thaliana OX=3702 GN=HPR2 PE=1 SV=1</t>
  </si>
  <si>
    <t>Q9CA90</t>
  </si>
  <si>
    <t>HPR2_ARATH</t>
  </si>
  <si>
    <t>sp|Q9C5M0|DTC_ARATH</t>
  </si>
  <si>
    <t>Mitochondrial dicarboxylate/tricarboxylate transporter DTC OS=Arabidopsis thaliana OX=3702 GN=DTC PE=1 SV=1</t>
  </si>
  <si>
    <t>sp|Q96520|PER12_ARATH</t>
  </si>
  <si>
    <t>Peroxidase 12 OS=Arabidopsis thaliana OX=3702 GN=PER12 PE=1 SV=1</t>
  </si>
  <si>
    <t>Q96520</t>
  </si>
  <si>
    <t>PER12_ARATH</t>
  </si>
  <si>
    <t>sp|Q93VI3|RL171_ARATH</t>
  </si>
  <si>
    <t>60S ribosomal protein L17-1 OS=Arabidopsis thaliana OX=3702 GN=RPL17A PE=2 SV=1</t>
  </si>
  <si>
    <t>tr|F4HRW5|F4HRW5_ARATH</t>
  </si>
  <si>
    <t>Ribosomal protein L22p/L17e family protein OS=Arabidopsis thaliana OX=3702 GN=At1g67430 PE=3 SV=1</t>
  </si>
  <si>
    <t>sp|P51413|RL172_ARATH</t>
  </si>
  <si>
    <t>60S ribosomal protein L17-2 OS=Arabidopsis thaliana OX=3702 GN=RPL17B PE=2 SV=2</t>
  </si>
  <si>
    <t>sp|Q8LG77|IDH6_ARATH</t>
  </si>
  <si>
    <t>Isocitrate dehydrogenase [NAD] catalytic subunit 6, mitochondrial OS=Arabidopsis thaliana OX=3702 GN=IDH6 PE=1 SV=2</t>
  </si>
  <si>
    <t>sp|Q8LCA1|CUT1B_ARATH</t>
  </si>
  <si>
    <t>Protein CURVATURE THYLAKOID 1B, chloroplastic OS=Arabidopsis thaliana OX=3702 GN=CURT1B PE=1 SV=2</t>
  </si>
  <si>
    <t>Q8LCA1</t>
  </si>
  <si>
    <t>CUT1B_ARATH</t>
  </si>
  <si>
    <t>sp|Q8L785|SYGM2_ARATH</t>
  </si>
  <si>
    <t>Glycine--tRNA ligase, chloroplastic/mitochondrial 2 OS=Arabidopsis thaliana OX=3702 GN=EDD1 PE=1 SV=1</t>
  </si>
  <si>
    <t>sp|Q8L4Y5|ARP7_ARATH</t>
  </si>
  <si>
    <t>Actin-related protein 7 OS=Arabidopsis thaliana OX=3702 GN=ARP7 PE=1 SV=1</t>
  </si>
  <si>
    <t>Q8L4Y5</t>
  </si>
  <si>
    <t>ARP7_ARATH</t>
  </si>
  <si>
    <t>sp|Q6ICZ8|NACA3_ARATH</t>
  </si>
  <si>
    <t>Nascent polypeptide-associated complex subunit alpha-like protein 3 OS=Arabidopsis thaliana OX=3702 GN=At5g13850 PE=1 SV=1</t>
  </si>
  <si>
    <t>Q6ICZ8</t>
  </si>
  <si>
    <t>NACA3_ARATH</t>
  </si>
  <si>
    <t>sp|Q9LHG9|NACA1_ARATH</t>
  </si>
  <si>
    <t>Nascent polypeptide-associated complex subunit alpha-like protein 1 OS=Arabidopsis thaliana OX=3702 GN=At3g12390 PE=1 SV=1</t>
  </si>
  <si>
    <t>sp|Q38867|CP19C_ARATH</t>
  </si>
  <si>
    <t>Peptidyl-prolyl cis-trans isomerase CYP19-3 OS=Arabidopsis thaliana OX=3702 GN=CYP19-3 PE=2 SV=2</t>
  </si>
  <si>
    <t>Q38867</t>
  </si>
  <si>
    <t>CP19C_ARATH</t>
  </si>
  <si>
    <t>sp|Q29Q26|AKR2B_ARATH</t>
  </si>
  <si>
    <t>Ankyrin repeat domain-containing protein 2B OS=Arabidopsis thaliana OX=3702 GN=AKR2B PE=1 SV=1</t>
  </si>
  <si>
    <t>Q29Q26</t>
  </si>
  <si>
    <t>AKR2B_ARATH</t>
  </si>
  <si>
    <t>tr|F4JN17|F4JN17_ARATH</t>
  </si>
  <si>
    <t>Ankyrin repeat-containing protein 2 OS=Arabidopsis thaliana OX=3702 GN=AKR2 PE=4 SV=1</t>
  </si>
  <si>
    <t>tr|F4JN13|F4JN13_ARATH</t>
  </si>
  <si>
    <t>sp|Q9SAR5|AKR2A_ARATH</t>
  </si>
  <si>
    <t>Ankyrin repeat domain-containing protein 2A OS=Arabidopsis thaliana OX=3702 GN=AKR2A PE=1 SV=2</t>
  </si>
  <si>
    <t>sp|P93285|COX2_ARATH</t>
  </si>
  <si>
    <t>Cytochrome c oxidase subunit 2 OS=Arabidopsis thaliana OX=3702 GN=COX2 PE=1 SV=2</t>
  </si>
  <si>
    <t>sp|P92959|RK24_ARATH</t>
  </si>
  <si>
    <t>50S ribosomal protein L24, chloroplastic OS=Arabidopsis thaliana OX=3702 GN=RPL24 PE=2 SV=2</t>
  </si>
  <si>
    <t>P92959</t>
  </si>
  <si>
    <t>RK24_ARATH</t>
  </si>
  <si>
    <t>tr|F4K1S8|F4K1S8_ARATH</t>
  </si>
  <si>
    <t>Translation protein SH3-like family protein OS=Arabidopsis thaliana OX=3702 GN=RPL24 PE=4 SV=1</t>
  </si>
  <si>
    <t>sp|P16181|RS111_ARATH</t>
  </si>
  <si>
    <t>40S ribosomal protein S11-1 OS=Arabidopsis thaliana OX=3702 GN=RPS11A PE=2 SV=1</t>
  </si>
  <si>
    <t>P16181</t>
  </si>
  <si>
    <t>RS111_ARATH</t>
  </si>
  <si>
    <t>sp|O65569|RS112_ARATH</t>
  </si>
  <si>
    <t>40S ribosomal protein S11-2 OS=Arabidopsis thaliana OX=3702 GN=RPS11B PE=2 SV=2</t>
  </si>
  <si>
    <t>sp|O82796|SERC_ARATH</t>
  </si>
  <si>
    <t>Phosphoserine phosphatase, chloroplastic OS=Arabidopsis thaliana OX=3702 GN=PSP PE=1 SV=2</t>
  </si>
  <si>
    <t>tr|A0A1P8AMY1|A0A1P8AMY1_ARATH</t>
  </si>
  <si>
    <t>3-phosphoserine phosphatase OS=Arabidopsis thaliana OX=3702 GN=PSP PE=4 SV=1</t>
  </si>
  <si>
    <t>sp|O49160|EIF3C_ARATH</t>
  </si>
  <si>
    <t>Eukaryotic translation initiation factor 3 subunit C OS=Arabidopsis thaliana OX=3702 GN=TIF3C1 PE=1 SV=2</t>
  </si>
  <si>
    <t>sp|F4IUX6|RENT2_ARATH</t>
  </si>
  <si>
    <t>Regulator of nonsense transcripts UPF2 OS=Arabidopsis thaliana OX=3702 GN=UPF2 PE=2 SV=1</t>
  </si>
  <si>
    <t>tr|Q9SUN5|Q9SUN5_ARATH</t>
  </si>
  <si>
    <t>Small nuclear ribonucleoprotein-associated protein OS=Arabidopsis thaliana OX=3702 GN=smB PE=2 SV=1</t>
  </si>
  <si>
    <t>tr|Q9FI15|Q9FI15_ARATH</t>
  </si>
  <si>
    <t>Small nuclear ribonucleoprotein-associated protein OS=Arabidopsis thaliana OX=3702 GN=MFC16.18 PE=2 SV=1</t>
  </si>
  <si>
    <t>tr|Q9SSJ0|Q9SSJ0_ARATH</t>
  </si>
  <si>
    <t>Eukaryotic translation initiation factor 3 subunit G OS=Arabidopsis thaliana OX=3702 GN=F24K9.7 PE=2 SV=1</t>
  </si>
  <si>
    <t>tr|Q9FI86|Q9FI86_ARATH</t>
  </si>
  <si>
    <t>Eukaryotic translation initiation factor 3 subunit G OS=Arabidopsis thaliana OX=3702 GN=EIF3G2 PE=3 SV=1</t>
  </si>
  <si>
    <t>tr|F4J6A1|F4J6A1_ARATH</t>
  </si>
  <si>
    <t>Eukaryotic translation initiation factor 3 subunit G OS=Arabidopsis thaliana OX=3702 GN=EIF3G1 PE=3 SV=1</t>
  </si>
  <si>
    <t>tr|Q9LD48|Q9LD48_ARATH</t>
  </si>
  <si>
    <t>40S ribosomal protein S15 OS=Arabidopsis thaliana OX=3702 GN=F14M2.2 PE=2 SV=1</t>
  </si>
  <si>
    <t>tr|Q94JS1|Q94JS1_ARATH</t>
  </si>
  <si>
    <t>Pyridoxal phosphate homeostasis protein OS=Arabidopsis thaliana OX=3702 GN=At4g26860 PE=1 SV=1</t>
  </si>
  <si>
    <t>Q94JS1</t>
  </si>
  <si>
    <t>Q94JS1_ARATH</t>
  </si>
  <si>
    <t>tr|F4JVS4|F4JVS4_ARATH</t>
  </si>
  <si>
    <t>tr|Q949S6|Q949S6_ARATH</t>
  </si>
  <si>
    <t>NAD(P)-linked oxidoreductase superfamily protein OS=Arabidopsis thaliana OX=3702 GN=At1g14345 PE=2 SV=1</t>
  </si>
  <si>
    <t>tr|O64724|O64724_ARATH</t>
  </si>
  <si>
    <t>Putative non-LTR retroelement reverse transcriptase OS=Arabidopsis thaliana OX=3702 GN=At2g02520 PE=4 SV=1</t>
  </si>
  <si>
    <t>tr|F4KJ37|F4KJ37_ARATH</t>
  </si>
  <si>
    <t>Ubiquitin-conjugating enzyme 10 OS=Arabidopsis thaliana OX=3702 GN=UBC10 PE=3 SV=1</t>
  </si>
  <si>
    <t>tr|F4JKF3|F4JKF3_ARATH</t>
  </si>
  <si>
    <t>Ubiquitin conjugating enzyme 9 OS=Arabidopsis thaliana OX=3702 GN=UBC9 PE=3 SV=1</t>
  </si>
  <si>
    <t>tr|F4I5C0|F4I5C0_ARATH</t>
  </si>
  <si>
    <t>Ubiquitin-conjugating enzyme 28 OS=Arabidopsis thaliana OX=3702 GN=UBC28 PE=3 SV=1</t>
  </si>
  <si>
    <t>tr|F4I5B8|F4I5B8_ARATH</t>
  </si>
  <si>
    <t>sp|Q94F47|UBC28_ARATH</t>
  </si>
  <si>
    <t>Ubiquitin-conjugating enzyme E2 28 OS=Arabidopsis thaliana OX=3702 GN=UBC28 PE=1 SV=1</t>
  </si>
  <si>
    <t>sp|P35134|UBC11_ARATH</t>
  </si>
  <si>
    <t>Ubiquitin-conjugating enzyme E2 11 OS=Arabidopsis thaliana OX=3702 GN=UBC11 PE=1 SV=2</t>
  </si>
  <si>
    <t>sp|P35133|UBC10_ARATH</t>
  </si>
  <si>
    <t>Ubiquitin-conjugating enzyme E2 10 OS=Arabidopsis thaliana OX=3702 GN=UBC10 PE=1 SV=1</t>
  </si>
  <si>
    <t>sp|P35132|UBC9_ARATH</t>
  </si>
  <si>
    <t>SUMO-conjugating enzyme UBC9 OS=Arabidopsis thaliana OX=3702 GN=UBC9 PE=1 SV=1</t>
  </si>
  <si>
    <t>sp|P35131|UBC8_ARATH</t>
  </si>
  <si>
    <t>Ubiquitin-conjugating enzyme E2 8 OS=Arabidopsis thaliana OX=3702 GN=UBC8 PE=1 SV=1</t>
  </si>
  <si>
    <t>tr|F4KAP2|F4KAP2_ARATH</t>
  </si>
  <si>
    <t>Adenylate kinase 1 OS=Arabidopsis thaliana OX=3702 GN=ADK1 PE=1 SV=1</t>
  </si>
  <si>
    <t>F4KAP2</t>
  </si>
  <si>
    <t>F4KAP2_ARATH</t>
  </si>
  <si>
    <t>tr|A0A1P8BFG5|A0A1P8BFG5_ARATH</t>
  </si>
  <si>
    <t>Adenylate kinase family protein OS=Arabidopsis thaliana OX=3702 GN=MXI22.8 PE=1 SV=1</t>
  </si>
  <si>
    <t>sp|Q9FK35|KAD3_ARATH</t>
  </si>
  <si>
    <t>Adenylate kinase 3 OS=Arabidopsis thaliana OX=3702 GN=ADK2 PE=1 SV=1</t>
  </si>
  <si>
    <t>sp|O82514|KAD4_ARATH</t>
  </si>
  <si>
    <t>Adenylate kinase 4 OS=Arabidopsis thaliana OX=3702 GN=ADK1 PE=1 SV=2</t>
  </si>
  <si>
    <t>tr|F4JYM8|F4JYM8_ARATH</t>
  </si>
  <si>
    <t>Thiolase family protein OS=Arabidopsis thaliana OX=3702 GN=AACT1 PE=3 SV=1</t>
  </si>
  <si>
    <t>F4JYM8</t>
  </si>
  <si>
    <t>F4JYM8_ARATH</t>
  </si>
  <si>
    <t>sp|Q9FIK7|THIC2_ARATH</t>
  </si>
  <si>
    <t>Probable acetyl-CoA acetyltransferase, cytosolic 2 OS=Arabidopsis thaliana OX=3702 GN=At5g47720 PE=2 SV=1</t>
  </si>
  <si>
    <t>tr|F4JE70|F4JE70_ARATH</t>
  </si>
  <si>
    <t>NAD(P)-binding Rossmann-fold superfamily protein OS=Arabidopsis thaliana OX=3702 GN=SDR1 PE=3 SV=1</t>
  </si>
  <si>
    <t>tr|A0A1I9LNT2|A0A1I9LNT2_ARATH</t>
  </si>
  <si>
    <t>sp|Q9M2E2|SDR1_ARATH</t>
  </si>
  <si>
    <t>(+)-neomenthol dehydrogenase OS=Arabidopsis thaliana OX=3702 GN=SDR1 PE=1 SV=1</t>
  </si>
  <si>
    <t>tr|F4IHJ8|F4IHJ8_ARATH</t>
  </si>
  <si>
    <t>Ribosomal protein S25 family protein OS=Arabidopsis thaliana OX=3702 GN=At2g21580 PE=4 SV=1</t>
  </si>
  <si>
    <t>tr|B3H4B6|B3H4B6_ARATH</t>
  </si>
  <si>
    <t>Ribosomal protein S25 family protein OS=Arabidopsis thaliana OX=3702 GN=At4g39200 PE=4 SV=1</t>
  </si>
  <si>
    <t>sp|Q9T029|RS254_ARATH</t>
  </si>
  <si>
    <t>40S ribosomal protein S25-4 OS=Arabidopsis thaliana OX=3702 GN=RPS25E PE=3 SV=1</t>
  </si>
  <si>
    <t>sp|Q9SIW5|RS251_ARATH</t>
  </si>
  <si>
    <t>40S ribosomal protein S25-1 OS=Arabidopsis thaliana OX=3702 GN=RPS25A PE=3 SV=3</t>
  </si>
  <si>
    <t>sp|Q9SIK2|RS252_ARATH</t>
  </si>
  <si>
    <t>40S ribosomal protein S25-2 OS=Arabidopsis thaliana OX=3702 GN=RPS25B PE=3 SV=1</t>
  </si>
  <si>
    <t>sp|Q8GYL5|RS253_ARATH</t>
  </si>
  <si>
    <t>40S ribosomal protein S25-3 OS=Arabidopsis thaliana OX=3702 GN=RPS25D PE=3 SV=2</t>
  </si>
  <si>
    <t>tr|F4HYH1|F4HYH1_ARATH</t>
  </si>
  <si>
    <t>Glutamyl-tRNA(Gln) amidotransferase subunit B, chloroplastic/mitochondrial OS=Arabidopsis thaliana OX=3702 GN=GATB PE=3 SV=1</t>
  </si>
  <si>
    <t>sp|Q9FV81|GATB_ARATH</t>
  </si>
  <si>
    <t>Glutamyl-tRNA(Gln) amidotransferase subunit B, chloroplastic/mitochondrial OS=Arabidopsis thaliana OX=3702 GN=GATB PE=2 SV=1</t>
  </si>
  <si>
    <t>tr|F4HP82|F4HP82_ARATH</t>
  </si>
  <si>
    <t>Gamma carbonic anhydrase 1 OS=Arabidopsis thaliana OX=3702 GN=GAMMA CA1 PE=4 SV=1</t>
  </si>
  <si>
    <t>sp|Q9FWR5|GCA1_ARATH</t>
  </si>
  <si>
    <t>Gamma carbonic anhydrase 1, mitochondrial OS=Arabidopsis thaliana OX=3702 GN=GAMMACA1 PE=1 SV=1</t>
  </si>
  <si>
    <t>tr|B3H4S6|B3H4S6_ARATH</t>
  </si>
  <si>
    <t>Dicarboxylate transporter 1 OS=Arabidopsis thaliana OX=3702 GN=DiT1 PE=4 SV=1</t>
  </si>
  <si>
    <t>B3H4S6</t>
  </si>
  <si>
    <t>B3H4S6_ARATH</t>
  </si>
  <si>
    <t>sp|Q9LXV3|DIT1_ARATH</t>
  </si>
  <si>
    <t>Dicarboxylate transporter 1, chloroplastic OS=Arabidopsis thaliana OX=3702 GN=DIT1 PE=1 SV=1</t>
  </si>
  <si>
    <t>tr|A8MR50|A8MR50_ARATH</t>
  </si>
  <si>
    <t>Ribosomal protein L34e superfamily protein OS=Arabidopsis thaliana OX=3702 GN=At1g26880 PE=4 SV=1</t>
  </si>
  <si>
    <t>A8MR50</t>
  </si>
  <si>
    <t>A8MR50_ARATH</t>
  </si>
  <si>
    <t>sp|Q9FE65|RL342_ARATH</t>
  </si>
  <si>
    <t>60S ribosomal protein L34-2 OS=Arabidopsis thaliana OX=3702 GN=RPL34B PE=3 SV=1</t>
  </si>
  <si>
    <t>sp|Q42351|RL341_ARATH</t>
  </si>
  <si>
    <t>60S ribosomal protein L34-1 OS=Arabidopsis thaliana OX=3702 GN=RPL34A PE=2 SV=1</t>
  </si>
  <si>
    <t>tr|A8MR13|A8MR13_ARATH</t>
  </si>
  <si>
    <t>RNA-binding CRS1 / YhbY (CRM) domain-containing protein OS=Arabidopsis thaliana OX=3702 GN=mCSF1 PE=4 SV=2</t>
  </si>
  <si>
    <t>sp|Q8VYD9|CAF1M_ARATH</t>
  </si>
  <si>
    <t>CRS2-associated factor 1, mitochondrial OS=Arabidopsis thaliana OX=3702 GN=At4g31010 PE=2 SV=1</t>
  </si>
  <si>
    <t>tr|A8MQX7|A8MQX7_ARATH</t>
  </si>
  <si>
    <t>Ribokinase OS=Arabidopsis thaliana OX=3702 GN=At1g17160 PE=3 SV=1</t>
  </si>
  <si>
    <t>A8MQX7</t>
  </si>
  <si>
    <t>A8MQX7_ARATH</t>
  </si>
  <si>
    <t>tr|A1A6H3|A1A6H3_ARATH</t>
  </si>
  <si>
    <t>Ribokinase OS=Arabidopsis thaliana OX=3702 GN=At1g17160 PE=2 SV=1</t>
  </si>
  <si>
    <t>tr|A0A2H1ZEH9|A0A2H1ZEH9_ARATH</t>
  </si>
  <si>
    <t>Cysteine proteinase inhibitor OS=Arabidopsis thaliana OX=3702 GN=CYSB PE=1 SV=1</t>
  </si>
  <si>
    <t>sp|Q8H0X6|CYT6_ARATH</t>
  </si>
  <si>
    <t>Cysteine proteinase inhibitor 6 OS=Arabidopsis thaliana OX=3702 GN=CYS6 PE=1 SV=2</t>
  </si>
  <si>
    <t>tr|A0A1P8BH78|A0A1P8BH78_ARATH</t>
  </si>
  <si>
    <t>Adenine nucleotide alpha hydrolases-like superfamily protein OS=Arabidopsis thaliana OX=3702 GN=PHOS32 PE=1 SV=1</t>
  </si>
  <si>
    <t>tr|A0A1P8BH73|A0A1P8BH73_ARATH</t>
  </si>
  <si>
    <t>sp|Q8VYN9|PHO32_ARATH</t>
  </si>
  <si>
    <t>Universal stress protein PHOS32 OS=Arabidopsis thaliana OX=3702 GN=PHOS32 PE=1 SV=1</t>
  </si>
  <si>
    <t>tr|A0A1P8BCY0|A0A1P8BCY0_ARATH</t>
  </si>
  <si>
    <t>PsbP domain protein (Mog1/PsbP/DUF1795-like photosystem II reaction center PsbP family protein) OS=Arabidopsis thaliana OX=3702 GN=PPD5 PE=4 SV=1</t>
  </si>
  <si>
    <t>sp|P82715|PPD5_ARATH</t>
  </si>
  <si>
    <t>PsbP domain-containing protein 5, chloroplastic OS=Arabidopsis thaliana OX=3702 GN=PPD5 PE=1 SV=3</t>
  </si>
  <si>
    <t>tr|A0A1P8BCQ5|A0A1P8BCQ5_ARATH</t>
  </si>
  <si>
    <t>4-hydroxy-4-methyl-2-oxoglutarate aldolase OS=Arabidopsis thaliana OX=3702 GN=At5g56260 PE=1 SV=1</t>
  </si>
  <si>
    <t>sp|Q9FH13|RRAA3_ARATH</t>
  </si>
  <si>
    <t>Putative 4-hydroxy-4-methyl-2-oxoglutarate aldolase 3 OS=Arabidopsis thaliana OX=3702 GN=At5g56260 PE=1 SV=1</t>
  </si>
  <si>
    <t>tr|A0A1P8B5P9|A0A1P8B5P9_ARATH</t>
  </si>
  <si>
    <t>Ascorbate peroxidase 5 OS=Arabidopsis thaliana OX=3702 GN=APX5 PE=3 SV=1</t>
  </si>
  <si>
    <t>sp|Q7XZP5|APX5_ARATH</t>
  </si>
  <si>
    <t>L-ascorbate peroxidase 5, peroxisomal OS=Arabidopsis thaliana OX=3702 GN=APX5 PE=1 SV=2</t>
  </si>
  <si>
    <t>tr|A0A1P8AYA1|A0A1P8AYA1_ARATH</t>
  </si>
  <si>
    <t>Plasma membrane intrinsic protein 2 OS=Arabidopsis thaliana OX=3702 GN=PIP2B PE=3 SV=1</t>
  </si>
  <si>
    <t>sp|P43287|PIP22_ARATH</t>
  </si>
  <si>
    <t>Aquaporin PIP2-2 OS=Arabidopsis thaliana OX=3702 GN=PIP2-2 PE=1 SV=2</t>
  </si>
  <si>
    <t>sp|P43286|PIP21_ARATH</t>
  </si>
  <si>
    <t>Aquaporin PIP2-1 OS=Arabidopsis thaliana OX=3702 GN=PIP2-1 PE=1 SV=1</t>
  </si>
  <si>
    <t>tr|A0A1P8APZ5|A0A1P8APZ5_ARATH</t>
  </si>
  <si>
    <t>Peptidylprolyl isomerase OS=Arabidopsis thaliana OX=3702 GN=At1g20810 PE=4 SV=1</t>
  </si>
  <si>
    <t>sp|Q9LM71|FKB18_ARATH</t>
  </si>
  <si>
    <t>Peptidyl-prolyl cis-trans isomerase FKBP18, chloroplastic OS=Arabidopsis thaliana OX=3702 GN=FKBP18 PE=1 SV=2</t>
  </si>
  <si>
    <t>tr|A0A1I9LTP2|A0A1I9LTP2_ARATH</t>
  </si>
  <si>
    <t>Cysteine synthase C1 OS=Arabidopsis thaliana OX=3702 GN=CYSC1 PE=4 SV=1</t>
  </si>
  <si>
    <t>sp|Q9S757|CYSC1_ARATH</t>
  </si>
  <si>
    <t>Bifunctional L-3-cyanoalanine synthase/cysteine synthase C1, mitochondrial OS=Arabidopsis thaliana OX=3702 GN=CYSC1 PE=1 SV=1</t>
  </si>
  <si>
    <t>tr|A0A1I9LLZ3|A0A1I9LLZ3_ARATH</t>
  </si>
  <si>
    <t>BED zinc finger and hAT dimerization domain-containing protein DAYSLEEPER OS=Arabidopsis thaliana OX=3702 GN=DAYSLEEPER PE=4 SV=1</t>
  </si>
  <si>
    <t>sp|Q9M2N5|DSLE_ARATH</t>
  </si>
  <si>
    <t>Zinc finger BED domain-containing protein DAYSLEEPER OS=Arabidopsis thaliana OX=3702 GN=HAT PE=1 SV=1</t>
  </si>
  <si>
    <t>sp|Q9ZST4|GLNB_ARATH</t>
  </si>
  <si>
    <t>Nitrogen regulatory protein P-II homolog OS=Arabidopsis thaliana OX=3702 GN=GLB1 PE=1 SV=1</t>
  </si>
  <si>
    <t>Q9ZST4</t>
  </si>
  <si>
    <t>GLNB_ARATH</t>
  </si>
  <si>
    <t>sp|Q9T0I8|MTN1_ARATH</t>
  </si>
  <si>
    <t>5'-methylthioadenosine/S-adenosylhomocysteine nucleosidase 1 OS=Arabidopsis thaliana OX=3702 GN=MTN1 PE=1 SV=1</t>
  </si>
  <si>
    <t>sp|Q9STY6|RS202_ARATH</t>
  </si>
  <si>
    <t>40S ribosomal protein S20-2 OS=Arabidopsis thaliana OX=3702 GN=RPS20B PE=2 SV=1</t>
  </si>
  <si>
    <t>Q9STY6</t>
  </si>
  <si>
    <t>RS202_ARATH</t>
  </si>
  <si>
    <t>sp|P49200|RS201_ARATH</t>
  </si>
  <si>
    <t>40S ribosomal protein S20-1 OS=Arabidopsis thaliana OX=3702 GN=RPS20A PE=2 SV=2</t>
  </si>
  <si>
    <t>sp|Q9SSP5|THRC2_ARATH</t>
  </si>
  <si>
    <t>Threonine synthase 2, chloroplastic OS=Arabidopsis thaliana OX=3702 GN=TS2 PE=1 SV=1</t>
  </si>
  <si>
    <t>sp|Q9SR73|RS281_ARATH</t>
  </si>
  <si>
    <t>40S ribosomal protein S28-1 OS=Arabidopsis thaliana OX=3702 GN=RPS28A PE=3 SV=1</t>
  </si>
  <si>
    <t>Q9SR73</t>
  </si>
  <si>
    <t>RS281_ARATH</t>
  </si>
  <si>
    <t>sp|Q9SL05|PGR5_ARATH</t>
  </si>
  <si>
    <t>Protein PROTON GRADIENT REGULATION 5, chloroplastic OS=Arabidopsis thaliana OX=3702 GN=PGR5 PE=1 SV=1</t>
  </si>
  <si>
    <t>sp|Q9SIH0|RS141_ARATH</t>
  </si>
  <si>
    <t>40S ribosomal protein S14-1 OS=Arabidopsis thaliana OX=3702 GN=RPS14A PE=1 SV=1</t>
  </si>
  <si>
    <t>Q9SIH0</t>
  </si>
  <si>
    <t>RS141_ARATH</t>
  </si>
  <si>
    <t>sp|Q9CAX6|RS142_ARATH</t>
  </si>
  <si>
    <t>40S ribosomal protein S14-2 OS=Arabidopsis thaliana OX=3702 GN=RPS14B PE=1 SV=1</t>
  </si>
  <si>
    <t>sp|P42036|RS143_ARATH</t>
  </si>
  <si>
    <t>40S ribosomal protein S14-3 OS=Arabidopsis thaliana OX=3702 GN=RPS14C PE=2 SV=2</t>
  </si>
  <si>
    <t>sp|Q9MBA2|MIND1_ARATH</t>
  </si>
  <si>
    <t>Putative septum site-determining protein minD homolog, chloroplastic OS=Arabidopsis thaliana OX=3702 GN=MIND1 PE=1 SV=1</t>
  </si>
  <si>
    <t>sp|Q9M9Q6|SCP50_ARATH</t>
  </si>
  <si>
    <t>Serine carboxypeptidase-like 50 OS=Arabidopsis thaliana OX=3702 GN=SCPL50 PE=2 SV=1</t>
  </si>
  <si>
    <t>Q9M9Q6</t>
  </si>
  <si>
    <t>SCP50_ARATH</t>
  </si>
  <si>
    <t>sp|Q9M8R9|RRAA1_ARATH</t>
  </si>
  <si>
    <t>Putative 4-hydroxy-4-methyl-2-oxoglutarate aldolase 1 OS=Arabidopsis thaliana OX=3702 GN=At3g02770 PE=2 SV=1</t>
  </si>
  <si>
    <t>sp|Q9M2P7|PAP9_ARATH</t>
  </si>
  <si>
    <t>Probable plastid-lipid-associated protein 9, chloroplastic OS=Arabidopsis thaliana OX=3702 GN=PAP9 PE=1 SV=1</t>
  </si>
  <si>
    <t>Q9M2P7</t>
  </si>
  <si>
    <t>PAP9_ARATH</t>
  </si>
  <si>
    <t>sp|Q9M098|EBFC1_ARATH</t>
  </si>
  <si>
    <t>Nucleoid-associated protein At4g30620, chloroplastic OS=Arabidopsis thaliana OX=3702 GN=At4g30620 PE=1 SV=1</t>
  </si>
  <si>
    <t>Q9M098</t>
  </si>
  <si>
    <t>EBFC1_ARATH</t>
  </si>
  <si>
    <t>sp|Q9M040|PDC4_ARATH</t>
  </si>
  <si>
    <t>Pyruvate decarboxylase 4 OS=Arabidopsis thaliana OX=3702 GN=PDC4 PE=2 SV=1</t>
  </si>
  <si>
    <t>Q9M040</t>
  </si>
  <si>
    <t>PDC4_ARATH</t>
  </si>
  <si>
    <t>sp|Q9M039|PDC3_ARATH</t>
  </si>
  <si>
    <t>Pyruvate decarboxylase 3 OS=Arabidopsis thaliana OX=3702 GN=PDC3 PE=2 SV=1</t>
  </si>
  <si>
    <t>sp|Q9FFT4|PDC2_ARATH</t>
  </si>
  <si>
    <t>Pyruvate decarboxylase 2 OS=Arabidopsis thaliana OX=3702 GN=PDC2 PE=2 SV=1</t>
  </si>
  <si>
    <t>sp|O82647|PDC1_ARATH</t>
  </si>
  <si>
    <t>Pyruvate decarboxylase 1 OS=Arabidopsis thaliana OX=3702 GN=PDC1 PE=2 SV=1</t>
  </si>
  <si>
    <t>sp|Q9LY50|ACCR3_ARATH</t>
  </si>
  <si>
    <t>Putative serine/threonine-protein kinase-like protein CCR3 OS=Arabidopsis thaliana OX=3702 GN=CCR3 PE=2 SV=1</t>
  </si>
  <si>
    <t>sp|Q9LVL1|PER68_ARATH</t>
  </si>
  <si>
    <t>Peroxidase 68 OS=Arabidopsis thaliana OX=3702 GN=PER68 PE=2 SV=1</t>
  </si>
  <si>
    <t>Q9LVL1</t>
  </si>
  <si>
    <t>PER68_ARATH</t>
  </si>
  <si>
    <t>sp|Q9LFG2|DAPF_ARATH</t>
  </si>
  <si>
    <t>Diaminopimelate epimerase, chloroplastic OS=Arabidopsis thaliana OX=3702 GN=DAPF PE=1 SV=1</t>
  </si>
  <si>
    <t>Q9LFG2</t>
  </si>
  <si>
    <t>DAPF_ARATH</t>
  </si>
  <si>
    <t>sp|Q9FLI7|NEET_ARATH</t>
  </si>
  <si>
    <t>CDGSH iron-sulfur domain-containing protein NEET OS=Arabidopsis thaliana OX=3702 GN=NEET PE=1 SV=1</t>
  </si>
  <si>
    <t>Q9FLI7</t>
  </si>
  <si>
    <t>NEET_ARATH</t>
  </si>
  <si>
    <t>sp|Q9FGT8|TIL_ARATH</t>
  </si>
  <si>
    <t>Temperature-induced lipocalin-1 OS=Arabidopsis thaliana OX=3702 GN=TIL PE=1 SV=1</t>
  </si>
  <si>
    <t>Q9FGT8</t>
  </si>
  <si>
    <t>TIL_ARATH</t>
  </si>
  <si>
    <t>sp|Q9FFE0|RRAA2_ARATH</t>
  </si>
  <si>
    <t>Putative 4-hydroxy-4-methyl-2-oxoglutarate aldolase 2 OS=Arabidopsis thaliana OX=3702 GN=At5g16450 PE=1 SV=1</t>
  </si>
  <si>
    <t>sp|Q9FDZ9|RL212_ARATH</t>
  </si>
  <si>
    <t>60S ribosomal protein L21-2 OS=Arabidopsis thaliana OX=3702 GN=RPL21E PE=2 SV=1</t>
  </si>
  <si>
    <t>sp|Q43291|RL211_ARATH</t>
  </si>
  <si>
    <t>60S ribosomal protein L21-1 OS=Arabidopsis thaliana OX=3702 GN=RPL21A PE=2 SV=2</t>
  </si>
  <si>
    <t>sp|Q96324|GSTFB_ARATH</t>
  </si>
  <si>
    <t>Glutathione S-transferase F11 OS=Arabidopsis thaliana OX=3702 GN=GSTF11 PE=2 SV=1</t>
  </si>
  <si>
    <t>sp|Q96321|IMPA1_ARATH</t>
  </si>
  <si>
    <t>Importin subunit alpha-1 OS=Arabidopsis thaliana OX=3702 GN=IMPA1 PE=1 SV=2</t>
  </si>
  <si>
    <t>sp|F4JL11|IMPA2_ARATH</t>
  </si>
  <si>
    <t>Importin subunit alpha-2 OS=Arabidopsis thaliana OX=3702 GN=IMPA2 PE=1 SV=1</t>
  </si>
  <si>
    <t>sp|Q94F00|IMPL1_ARATH</t>
  </si>
  <si>
    <t>Phosphatase IMPL1, chloroplastic OS=Arabidopsis thaliana OX=3702 GN=IMPL1 PE=1 SV=2</t>
  </si>
  <si>
    <t>sp|Q94AH9|MD36A_ARATH</t>
  </si>
  <si>
    <t>Mediator of RNA polymerase II transcription subunit 36a OS=Arabidopsis thaliana OX=3702 GN=MED36A PE=1 SV=2</t>
  </si>
  <si>
    <t>sp|Q93YR3|F10AL_ARATH</t>
  </si>
  <si>
    <t>FAM10 family protein At4g22670 OS=Arabidopsis thaliana OX=3702 GN=At4g22670 PE=1 SV=1</t>
  </si>
  <si>
    <t>Q93YR3</t>
  </si>
  <si>
    <t>F10AL_ARATH</t>
  </si>
  <si>
    <t>sp|Q93WJ8|MDAR2_ARATH</t>
  </si>
  <si>
    <t>Monodehydroascorbate reductase 2 OS=Arabidopsis thaliana OX=3702 GN=MDAR2 PE=1 SV=1</t>
  </si>
  <si>
    <t>Q93WJ8</t>
  </si>
  <si>
    <t>MDAR2_ARATH</t>
  </si>
  <si>
    <t>sp|Q8W3M4|Y4744_ARATH</t>
  </si>
  <si>
    <t>Uncharacterized protein At4g06744 OS=Arabidopsis thaliana OX=3702 GN=At4g06744 PE=2 SV=1</t>
  </si>
  <si>
    <t>Q8W3M4</t>
  </si>
  <si>
    <t>Y4744_ARATH</t>
  </si>
  <si>
    <t>sp|Q8VYM4|PSRP2_ARATH</t>
  </si>
  <si>
    <t>30S ribosomal protein 2, chloroplastic OS=Arabidopsis thaliana OX=3702 GN=PSRP2 PE=2 SV=1</t>
  </si>
  <si>
    <t>Q8VYM4</t>
  </si>
  <si>
    <t>PSRP2_ARATH</t>
  </si>
  <si>
    <t>sp|Q8LAS8|SFGH_ARATH</t>
  </si>
  <si>
    <t>S-formylglutathione hydrolase OS=Arabidopsis thaliana OX=3702 GN=SFGH PE=1 SV=2</t>
  </si>
  <si>
    <t>sp|Q8H1Y0|ODPA2_ARATH</t>
  </si>
  <si>
    <t>Pyruvate dehydrogenase E1 component subunit alpha-2, mitochondrial OS=Arabidopsis thaliana OX=3702 GN=IAR4 PE=1 SV=2</t>
  </si>
  <si>
    <t>sp|Q84P23|4CLL9_ARATH</t>
  </si>
  <si>
    <t>4-coumarate--CoA ligase-like 9 OS=Arabidopsis thaliana OX=3702 GN=4CLL9 PE=1 SV=2</t>
  </si>
  <si>
    <t>sp|Q38904|PROF3_ARATH</t>
  </si>
  <si>
    <t>Profilin-3 OS=Arabidopsis thaliana OX=3702 GN=PRO3 PE=2 SV=1</t>
  </si>
  <si>
    <t>Q38904</t>
  </si>
  <si>
    <t>PROF3_ARATH</t>
  </si>
  <si>
    <t>sp|Q0WPT7|Y2104_ARATH</t>
  </si>
  <si>
    <t>Uncharacterized methyltransferase At2g41040, chloroplastic OS=Arabidopsis thaliana OX=3702 GN=At2g41040 PE=1 SV=1</t>
  </si>
  <si>
    <t>sp|P94040|GL31_ARATH</t>
  </si>
  <si>
    <t>Germin-like protein subfamily 3 member 1 OS=Arabidopsis thaliana OX=3702 GN=GLP1 PE=1 SV=1</t>
  </si>
  <si>
    <t>P94040</t>
  </si>
  <si>
    <t>GL31_ARATH</t>
  </si>
  <si>
    <t>sp|P93735|ELIP1_ARATH</t>
  </si>
  <si>
    <t>Early light-induced protein 1, chloroplastic OS=Arabidopsis thaliana OX=3702 GN=ELIP1 PE=1 SV=1</t>
  </si>
  <si>
    <t>sp|P56792|RK14_ARATH</t>
  </si>
  <si>
    <t>50S ribosomal protein L14, chloroplastic OS=Arabidopsis thaliana OX=3702 GN=rpl14 PE=3 SV=1</t>
  </si>
  <si>
    <t>P56792</t>
  </si>
  <si>
    <t>RK14_ARATH</t>
  </si>
  <si>
    <t>sp|P56788|YCF4_ARATH</t>
  </si>
  <si>
    <t>Photosystem I assembly protein Ycf4 OS=Arabidopsis thaliana OX=3702 GN=ycf4 PE=3 SV=1</t>
  </si>
  <si>
    <t>P56788</t>
  </si>
  <si>
    <t>YCF4_ARATH</t>
  </si>
  <si>
    <t>sp|P16180|RR17_ARATH</t>
  </si>
  <si>
    <t>30S ribosomal protein S17, chloroplastic OS=Arabidopsis thaliana OX=3702 GN=RPS17 PE=1 SV=1</t>
  </si>
  <si>
    <t>sp|O81148|PSA4A_ARATH</t>
  </si>
  <si>
    <t>Proteasome subunit alpha type-4-A OS=Arabidopsis thaliana OX=3702 GN=PAC1 PE=1 SV=1</t>
  </si>
  <si>
    <t>sp|F4JJE5|PSA4B_ARATH</t>
  </si>
  <si>
    <t>Putative proteasome subunit alpha type-4-B OS=Arabidopsis thaliana OX=3702 GN=PAC2 PE=5 SV=1</t>
  </si>
  <si>
    <t>sp|O80763|NRX1_ARATH</t>
  </si>
  <si>
    <t>Probable nucleoredoxin 1 OS=Arabidopsis thaliana OX=3702 GN=At1g60420 PE=1 SV=1</t>
  </si>
  <si>
    <t>sp|O65660|PLAT1_ARATH</t>
  </si>
  <si>
    <t>PLAT domain-containing protein 1 OS=Arabidopsis thaliana OX=3702 GN=PLAT1 PE=1 SV=1</t>
  </si>
  <si>
    <t>O65660</t>
  </si>
  <si>
    <t>PLAT1_ARATH</t>
  </si>
  <si>
    <t>sp|O64903|NDK2_ARATH</t>
  </si>
  <si>
    <t>Nucleoside diphosphate kinase II, chloroplastic OS=Arabidopsis thaliana OX=3702 GN=NDPK2 PE=1 SV=2</t>
  </si>
  <si>
    <t>O64903</t>
  </si>
  <si>
    <t>NDK2_ARATH</t>
  </si>
  <si>
    <t>sp|O04603|RK5_ARATH</t>
  </si>
  <si>
    <t>50S ribosomal protein L5, chloroplastic OS=Arabidopsis thaliana OX=3702 GN=RPL5 PE=2 SV=1</t>
  </si>
  <si>
    <t>O04603</t>
  </si>
  <si>
    <t>RK5_ARATH</t>
  </si>
  <si>
    <t>sp|O04202|EIF3F_ARATH</t>
  </si>
  <si>
    <t>Eukaryotic translation initiation factor 3 subunit F OS=Arabidopsis thaliana OX=3702 GN=TIF3F1 PE=1 SV=1</t>
  </si>
  <si>
    <t>sp|F4I4B6|EX84A_ARATH</t>
  </si>
  <si>
    <t>Exocyst complex component EXO84A OS=Arabidopsis thaliana OX=3702 GN=EXO84A PE=3 SV=1</t>
  </si>
  <si>
    <t>Collumn legends:</t>
  </si>
  <si>
    <t>Unused Protein Score. Measure of the protein confidence, calculated from the confidence of peptides, from spectra that are not already completely used by higher scoring winning proteins</t>
  </si>
  <si>
    <t>Total Protein Score. Measure of the total amount of evidence for a detected protein, calculated using all of the peptides detected for the protein.</t>
  </si>
  <si>
    <t>% Coverage of the protein</t>
  </si>
  <si>
    <t>% Coverage of the protein with 50% confidence</t>
  </si>
  <si>
    <t>% Coverage of the protein with 95% confidence</t>
  </si>
  <si>
    <t>Protein accession</t>
  </si>
  <si>
    <t>Protein Accession Number as described in the database (predicted proteins from the sea bass genome)</t>
  </si>
  <si>
    <t>Description</t>
  </si>
  <si>
    <t>Protein Name as described in the database</t>
  </si>
  <si>
    <t>Peptides (95%)</t>
  </si>
  <si>
    <t>Number of peptides with at least 95% confidence according to FDR analysis that contributted for the protein identification</t>
  </si>
  <si>
    <t>Yellow shading</t>
  </si>
  <si>
    <t>Original protein number obtained from SWATH analysis (protein 1, positive control, removed)</t>
  </si>
  <si>
    <t>Protein Accession Name</t>
  </si>
  <si>
    <t>Protein Name</t>
  </si>
  <si>
    <t>S1.1.e</t>
  </si>
  <si>
    <t>S2.1.3</t>
  </si>
  <si>
    <t>S4.1.3</t>
  </si>
  <si>
    <t>S5.1.4</t>
  </si>
  <si>
    <t>S7.1.4</t>
  </si>
  <si>
    <t>S8.1.3</t>
  </si>
  <si>
    <t>S1.1.1</t>
  </si>
  <si>
    <t>S2.1.1</t>
  </si>
  <si>
    <t>S4.1.2</t>
  </si>
  <si>
    <t>S5.1.1</t>
  </si>
  <si>
    <t>S7.1.3</t>
  </si>
  <si>
    <t>S8.1.1</t>
  </si>
  <si>
    <t xml:space="preserve">Chaperone protein ClpC1, chloroplastic </t>
  </si>
  <si>
    <t xml:space="preserve">ATP synthase subunit beta, chloroplastic </t>
  </si>
  <si>
    <t xml:space="preserve">Ribulose bisphosphate carboxylase large chain </t>
  </si>
  <si>
    <t xml:space="preserve">Photosystem II CP43 reaction center protein </t>
  </si>
  <si>
    <t xml:space="preserve">Ferredoxin-dependent glutamate synthase 1, chloroplastic/mitochondrial </t>
  </si>
  <si>
    <t xml:space="preserve">Heat shock 70 kDa protein 6, chloroplastic </t>
  </si>
  <si>
    <t xml:space="preserve">Photosystem II CP47 reaction center protein </t>
  </si>
  <si>
    <t xml:space="preserve">Glyceraldehyde-3-phosphate dehydrogenase GAPA1, chloroplastic </t>
  </si>
  <si>
    <t xml:space="preserve">ATP-dependent zinc metalloprotease FTSH 5, chloroplastic </t>
  </si>
  <si>
    <t xml:space="preserve">Actin-7 </t>
  </si>
  <si>
    <t xml:space="preserve">Cell division control protein 48 homolog E </t>
  </si>
  <si>
    <t xml:space="preserve">Chaperonin 60 subunit beta 3, chloroplastic </t>
  </si>
  <si>
    <t xml:space="preserve">Photosystem I P700 chlorophyll a apoprotein A2 </t>
  </si>
  <si>
    <t xml:space="preserve">ATP synthase subunit alpha, mitochondrial </t>
  </si>
  <si>
    <t xml:space="preserve">Heat shock protein 90-5, chloroplastic </t>
  </si>
  <si>
    <t xml:space="preserve">ATP synthase subunit beta-3, mitochondrial </t>
  </si>
  <si>
    <t xml:space="preserve">Aspartate aminotransferase </t>
  </si>
  <si>
    <t xml:space="preserve">Glucose-1-phosphate adenylyltransferase small subunit, chloroplastic </t>
  </si>
  <si>
    <t>A0A1P8AXC1</t>
  </si>
  <si>
    <t>A0A1P8AXC1_ARATH</t>
  </si>
  <si>
    <t xml:space="preserve">FtsH extracellular protease family </t>
  </si>
  <si>
    <t xml:space="preserve">Glutamate--glyoxylate aminotransferase 2 </t>
  </si>
  <si>
    <t xml:space="preserve">Serine hydroxymethyltransferase 1, mitochondrial </t>
  </si>
  <si>
    <t xml:space="preserve">Cytochrome f </t>
  </si>
  <si>
    <t xml:space="preserve">Elongation factor G, chloroplastic </t>
  </si>
  <si>
    <t xml:space="preserve">Glyceraldehyde-3-phosphate dehydrogenase GAPC2, cytosolic </t>
  </si>
  <si>
    <t xml:space="preserve">ATP synthase subunit alpha, chloroplastic </t>
  </si>
  <si>
    <t xml:space="preserve">40S ribosomal protein S4-1 </t>
  </si>
  <si>
    <t>A0A1P8B564</t>
  </si>
  <si>
    <t>A0A1P8B564_ARATH</t>
  </si>
  <si>
    <t xml:space="preserve">Catalase </t>
  </si>
  <si>
    <t>(S)-2-hydroxy-acid oxidase GLO2</t>
  </si>
  <si>
    <t xml:space="preserve">Heat shock protein 81-2 </t>
  </si>
  <si>
    <t xml:space="preserve">Photosystem I P700 chlorophyll a apoprotein A1 </t>
  </si>
  <si>
    <t xml:space="preserve">Elongation factor 1-alpha 2 </t>
  </si>
  <si>
    <t xml:space="preserve">Presequence protease 1, chloroplastic/mitochondrial </t>
  </si>
  <si>
    <t xml:space="preserve">Ferredoxin--NADP reductase, leaf isozyme 1, chloroplastic </t>
  </si>
  <si>
    <t xml:space="preserve">Fructose-bisphosphate aldolase 2, chloroplastic </t>
  </si>
  <si>
    <t xml:space="preserve">Histone H4 </t>
  </si>
  <si>
    <t xml:space="preserve">Glutamine synthetase, chloroplastic/mitochondrial </t>
  </si>
  <si>
    <t xml:space="preserve">Oxygen-evolving enhancer protein 1-1, chloroplastic </t>
  </si>
  <si>
    <t xml:space="preserve">Bifunctional enolase 2/transcriptional activator </t>
  </si>
  <si>
    <t xml:space="preserve">40S ribosomal protein S3-3 </t>
  </si>
  <si>
    <t xml:space="preserve">Phosphoribulokinase, chloroplastic </t>
  </si>
  <si>
    <t xml:space="preserve">Transketolase-1, chloroplastic </t>
  </si>
  <si>
    <t xml:space="preserve">V-type proton ATPase catalytic subunit A </t>
  </si>
  <si>
    <t>A0A2H1ZEA9</t>
  </si>
  <si>
    <t>A0A2H1ZEA9_ARATH</t>
  </si>
  <si>
    <t xml:space="preserve">Aminomethyltransferase </t>
  </si>
  <si>
    <t xml:space="preserve">Photosystem II D2 protein </t>
  </si>
  <si>
    <t xml:space="preserve">Dihydrolipoyl dehydrogenase 1, mitochondrial </t>
  </si>
  <si>
    <t xml:space="preserve">Chlorophyll a-b binding protein, chloroplastic </t>
  </si>
  <si>
    <t xml:space="preserve">Chaperonin 60 subunit alpha 1, chloroplastic </t>
  </si>
  <si>
    <t xml:space="preserve">Elongation factor Tu, chloroplastic </t>
  </si>
  <si>
    <t xml:space="preserve">40S ribosomal protein S13-2 </t>
  </si>
  <si>
    <t xml:space="preserve">Glycerate dehydrogenase HPR, peroxisomal </t>
  </si>
  <si>
    <t xml:space="preserve">Ferredoxin-dependent glutamate synthase 2, chloroplastic </t>
  </si>
  <si>
    <t xml:space="preserve">Pyrophosphate-energized vacuolar membrane proton pump 1 </t>
  </si>
  <si>
    <t xml:space="preserve">Aldehyde dehydrogenase 11A3 </t>
  </si>
  <si>
    <t xml:space="preserve">Triosephosphate isomerase, chloroplastic </t>
  </si>
  <si>
    <t xml:space="preserve">Photosystem II protein D1 </t>
  </si>
  <si>
    <t xml:space="preserve">DEAD-box ATP-dependent RNA helicase 3, chloroplastic </t>
  </si>
  <si>
    <t xml:space="preserve">NADPH-dependent alkenal/one oxidoreductase, chloroplastic </t>
  </si>
  <si>
    <t xml:space="preserve">Glyceraldehyde-3-phosphate dehydrogenase GAPB, chloroplastic </t>
  </si>
  <si>
    <t xml:space="preserve">Probable phosphoglucomutase, cytoplasmic 1 </t>
  </si>
  <si>
    <t xml:space="preserve">Phosphoglycolate phosphatase 1B, chloroplastic </t>
  </si>
  <si>
    <t xml:space="preserve">Cytochrome b6 </t>
  </si>
  <si>
    <t xml:space="preserve">5-methyltetrahydropteroyltriglutamate--homocysteine methyltransferase 2 </t>
  </si>
  <si>
    <t>A0A1P8ATL2</t>
  </si>
  <si>
    <t>A0A1P8ATL2_ARATH</t>
  </si>
  <si>
    <t xml:space="preserve">Chloroplast RNA binding protein </t>
  </si>
  <si>
    <t xml:space="preserve">Beta carbonic anhydrase 1, chloroplastic </t>
  </si>
  <si>
    <t xml:space="preserve">Pyruvate, phosphate dikinase 1, chloroplastic </t>
  </si>
  <si>
    <t xml:space="preserve">Thioredoxin superfamily protein </t>
  </si>
  <si>
    <t xml:space="preserve">Protease Do-like 1, chloroplastic </t>
  </si>
  <si>
    <t xml:space="preserve">26S proteasome non-ATPase regulatory subunit 1 homolog B </t>
  </si>
  <si>
    <t xml:space="preserve">Chloroplast stem-loop binding protein of 41 kDa a, chloroplastic </t>
  </si>
  <si>
    <t xml:space="preserve">Tripeptidyl-peptidase 2 </t>
  </si>
  <si>
    <t xml:space="preserve">Fructose-bisphosphate aldolase 8, cytosolic </t>
  </si>
  <si>
    <t xml:space="preserve">Eukaryotic translation initiation factor 4A1 </t>
  </si>
  <si>
    <t xml:space="preserve">60S ribosomal protein L7-2 </t>
  </si>
  <si>
    <t xml:space="preserve">Peptidase M1 family protein </t>
  </si>
  <si>
    <t xml:space="preserve">Glutamine synthetase cytosolic isozyme 1-5 </t>
  </si>
  <si>
    <t xml:space="preserve">Ribosomal protein L14p/L23e family protein </t>
  </si>
  <si>
    <t xml:space="preserve">ATP synthase epsilon chain, chloroplastic </t>
  </si>
  <si>
    <t>P34788</t>
  </si>
  <si>
    <t>RS18_ARATH</t>
  </si>
  <si>
    <t xml:space="preserve">40S ribosomal protein S18 </t>
  </si>
  <si>
    <t xml:space="preserve">ATP synthase gamma chain 1, chloroplastic </t>
  </si>
  <si>
    <t xml:space="preserve">UDP-sulfoquinovose synthase, chloroplastic </t>
  </si>
  <si>
    <t xml:space="preserve">Chlorophyll a-b binding protein CP26, chloroplastic </t>
  </si>
  <si>
    <t xml:space="preserve">40S ribosomal protein S2-4 </t>
  </si>
  <si>
    <t xml:space="preserve">Photosystem II 22 kDa protein, chloroplastic </t>
  </si>
  <si>
    <t xml:space="preserve">Cysteine synthase, chloroplastic/chromoplastic </t>
  </si>
  <si>
    <t xml:space="preserve">Serine hydroxymethyltransferase 4 </t>
  </si>
  <si>
    <t xml:space="preserve">Cytochrome b559 subunit alpha </t>
  </si>
  <si>
    <t xml:space="preserve">Ubiquitin-40S ribosomal protein S27a-3 </t>
  </si>
  <si>
    <t xml:space="preserve">GTP-binding nuclear protein Ran-3 </t>
  </si>
  <si>
    <t xml:space="preserve">30S ribosomal protein S4, chloroplastic </t>
  </si>
  <si>
    <t xml:space="preserve">Dihydropyrimidinase </t>
  </si>
  <si>
    <t xml:space="preserve">40S ribosomal protein S15a-1 </t>
  </si>
  <si>
    <t xml:space="preserve">Glutathione reductase, chloroplastic </t>
  </si>
  <si>
    <t>A0A1P8AWT7</t>
  </si>
  <si>
    <t>A0A1P8AWT7_ARATH</t>
  </si>
  <si>
    <t xml:space="preserve">Catalase 3 </t>
  </si>
  <si>
    <t xml:space="preserve">Photosystem I iron-sulfur center </t>
  </si>
  <si>
    <t xml:space="preserve">Monodehydroascorbate reductase 1 </t>
  </si>
  <si>
    <t xml:space="preserve">Serine--glyoxylate aminotransferase </t>
  </si>
  <si>
    <t>Peroxisomal (S)-2-hydroxy-acid oxidase GLO5</t>
  </si>
  <si>
    <t xml:space="preserve">Chlorophyll a-b binding protein 3, chloroplastic </t>
  </si>
  <si>
    <t xml:space="preserve">Histone H2B.3 </t>
  </si>
  <si>
    <t xml:space="preserve">Mitochondrial phosphate carrier protein 3, mitochondrial </t>
  </si>
  <si>
    <t xml:space="preserve">60S ribosomal protein L9-1 </t>
  </si>
  <si>
    <t xml:space="preserve">60S ribosomal protein L11-1 </t>
  </si>
  <si>
    <t xml:space="preserve">Phosphoglycerate kinase 1, chloroplastic </t>
  </si>
  <si>
    <t xml:space="preserve">50S ribosomal protein L12-3, chloroplastic </t>
  </si>
  <si>
    <t xml:space="preserve">Leucine aminopeptidase 2, chloroplastic </t>
  </si>
  <si>
    <t xml:space="preserve">Tubulin beta-5 chain </t>
  </si>
  <si>
    <t xml:space="preserve">Mediator of RNA polymerase II transcription subunit 37a </t>
  </si>
  <si>
    <t xml:space="preserve">2-methyl-6-phytyl-1,4-hydroquinone methyltransferase, chloroplastic </t>
  </si>
  <si>
    <t xml:space="preserve">Sedoheptulose-1,7-bisphosphatase, chloroplastic </t>
  </si>
  <si>
    <t xml:space="preserve">Probable fructokinase-1 </t>
  </si>
  <si>
    <t xml:space="preserve">Glutamate dehydrogenase 1 </t>
  </si>
  <si>
    <t xml:space="preserve">Voltage dependent anion channel 2 </t>
  </si>
  <si>
    <t xml:space="preserve">Photosystem I chlorophyll a/b-binding protein 3-1, chloroplastic </t>
  </si>
  <si>
    <t xml:space="preserve">Photosystem I reaction center subunit N, chloroplastic </t>
  </si>
  <si>
    <t xml:space="preserve">S-(hydroxymethyl)glutathione dehydrogenase </t>
  </si>
  <si>
    <t xml:space="preserve">GDP-mannose 3,5-epimerase </t>
  </si>
  <si>
    <t xml:space="preserve">50S ribosomal protein L11, chloroplastic </t>
  </si>
  <si>
    <t xml:space="preserve">Fructose-1,6-bisphosphatase 1, chloroplastic </t>
  </si>
  <si>
    <t xml:space="preserve">Histone superfamily protein </t>
  </si>
  <si>
    <t xml:space="preserve">30S ribosomal protein S3, chloroplastic </t>
  </si>
  <si>
    <t xml:space="preserve">60S ribosomal protein L13-3 </t>
  </si>
  <si>
    <t xml:space="preserve">Cysteine synthase </t>
  </si>
  <si>
    <t xml:space="preserve">Fructose-bisphosphate aldolase 1, chloroplastic </t>
  </si>
  <si>
    <t xml:space="preserve">At4g18810 </t>
  </si>
  <si>
    <t xml:space="preserve">Aldehyde dehydrogenase family 2 member B7, mitochondrial </t>
  </si>
  <si>
    <t xml:space="preserve">At4g35250/F23E12_190 </t>
  </si>
  <si>
    <t xml:space="preserve">Glyceraldehyde-3-phosphate dehydrogenase GAPCP2, chloroplastic </t>
  </si>
  <si>
    <t xml:space="preserve">AT2G47470 protein </t>
  </si>
  <si>
    <t xml:space="preserve">Glutamate-1-semialdehyde 2,1-aminomutase 2, chloroplastic </t>
  </si>
  <si>
    <t>A0A1P8B767</t>
  </si>
  <si>
    <t>A0A1P8B767_ARATH</t>
  </si>
  <si>
    <t xml:space="preserve">Quinone reductase family protein </t>
  </si>
  <si>
    <t xml:space="preserve">Peroxiredoxin-2F, mitochondrial </t>
  </si>
  <si>
    <t xml:space="preserve">Ribosomal L27e protein family </t>
  </si>
  <si>
    <t xml:space="preserve">30S ribosomal protein S9, chloroplastic </t>
  </si>
  <si>
    <t xml:space="preserve">Ras-related protein RABG1 </t>
  </si>
  <si>
    <t xml:space="preserve">Mitochondrial phosphate carrier protein 2, mitochondrial </t>
  </si>
  <si>
    <t>A0A1P8AX55</t>
  </si>
  <si>
    <t>A0A1P8AX55_ARATH</t>
  </si>
  <si>
    <t xml:space="preserve">Proteasome endopeptidase complex </t>
  </si>
  <si>
    <t xml:space="preserve">Proteasome subunit alpha type-2-B </t>
  </si>
  <si>
    <t xml:space="preserve">N-terminal nucleophile aminohydrolases (Ntn hydrolases) superfamily protein </t>
  </si>
  <si>
    <t xml:space="preserve">Alternative NAD(P)H-ubiquinone oxidoreductase C1, chloroplastic/mitochondrial </t>
  </si>
  <si>
    <t xml:space="preserve">50S ribosomal protein L23, chloroplastic </t>
  </si>
  <si>
    <t xml:space="preserve">Nucleoside diphosphate kinase </t>
  </si>
  <si>
    <t xml:space="preserve">Probable sucrose-phosphatase 2 </t>
  </si>
  <si>
    <t xml:space="preserve">60S ribosomal protein L14-1 </t>
  </si>
  <si>
    <t xml:space="preserve">Thioredoxin-like protein CDSP32, chloroplastic </t>
  </si>
  <si>
    <t xml:space="preserve">60S ribosomal protein L15-2 </t>
  </si>
  <si>
    <t xml:space="preserve">Isoflavone reductase homolog P3 </t>
  </si>
  <si>
    <t xml:space="preserve">Actin-3 </t>
  </si>
  <si>
    <t xml:space="preserve">60S ribosomal protein L7a-2 </t>
  </si>
  <si>
    <t xml:space="preserve">2,3-bisphosphoglycerate-independent phosphoglycerate mutase 1 </t>
  </si>
  <si>
    <t xml:space="preserve">Alcohol dehydrogenase class-P </t>
  </si>
  <si>
    <t xml:space="preserve">Glycine dehydrogenase (decarboxylating) 1, mitochondrial </t>
  </si>
  <si>
    <t xml:space="preserve">Mitochondrial outer membrane protein porin 1 </t>
  </si>
  <si>
    <t xml:space="preserve">Translationally-controlled tumor protein 1 </t>
  </si>
  <si>
    <t xml:space="preserve">Stromal ascorbate peroxidase </t>
  </si>
  <si>
    <t xml:space="preserve">Beta-glucosidase 13 </t>
  </si>
  <si>
    <t xml:space="preserve">Protein disulfide isomerase-like 1-2 </t>
  </si>
  <si>
    <t xml:space="preserve">Photosystem I reaction center subunit IV B, chloroplastic </t>
  </si>
  <si>
    <t xml:space="preserve">Photosystem I reaction center subunit II-2, chloroplastic </t>
  </si>
  <si>
    <t xml:space="preserve">26S proteasome regulatory subunit 10B homolog A </t>
  </si>
  <si>
    <t xml:space="preserve">Probable aldo-keto reductase 4 </t>
  </si>
  <si>
    <t xml:space="preserve">Glutathione S-transferase DHAR2 </t>
  </si>
  <si>
    <t xml:space="preserve">Mitochondrial outer membrane protein porin 4 </t>
  </si>
  <si>
    <t xml:space="preserve">Heat shock 70 kDa protein 3 </t>
  </si>
  <si>
    <t xml:space="preserve">Heat shock 70 kDa protein 5 </t>
  </si>
  <si>
    <t xml:space="preserve">Transketolase-2, chloroplastic </t>
  </si>
  <si>
    <t xml:space="preserve">Protein RETICULATA-RELATED 4, chloroplastic </t>
  </si>
  <si>
    <t xml:space="preserve">Probable plastid-lipid-associated protein 2, chloroplastic </t>
  </si>
  <si>
    <t xml:space="preserve">Photosystem I reaction center subunit psaK, chloroplastic </t>
  </si>
  <si>
    <t xml:space="preserve">Protein plastid transcriptionally active 16, chloroplastic </t>
  </si>
  <si>
    <t xml:space="preserve">Soluble inorganic pyrophosphatase 6, chloroplastic </t>
  </si>
  <si>
    <t xml:space="preserve">Glyoxylate/hydroxypyruvate reductase A HPR2 </t>
  </si>
  <si>
    <t xml:space="preserve">Peroxidase 12 </t>
  </si>
  <si>
    <t xml:space="preserve">Adenylate kinase 1 </t>
  </si>
  <si>
    <t>A0A1P8AYA1</t>
  </si>
  <si>
    <t>A0A1P8AYA1_ARATH</t>
  </si>
  <si>
    <t xml:space="preserve">Plasma membrane intrinsic protein 2 </t>
  </si>
  <si>
    <t xml:space="preserve">40S ribosomal protein S14-1 </t>
  </si>
  <si>
    <t xml:space="preserve">Temperature-induced lipocalin-1 </t>
  </si>
  <si>
    <t xml:space="preserve">Monodehydroascorbate reductase 2 </t>
  </si>
  <si>
    <t xml:space="preserve">Uncharacterized protein At4g06744 </t>
  </si>
  <si>
    <t xml:space="preserve">Germin-like protein subfamily 3 member 1 </t>
  </si>
  <si>
    <t xml:space="preserve">Nucleoside diphosphate kinase II, chloroplastic </t>
  </si>
  <si>
    <t xml:space="preserve">ATPase 4, plasma membrane-type </t>
  </si>
  <si>
    <t xml:space="preserve">Heat shock 70 kDa protein 9, mitochondrial </t>
  </si>
  <si>
    <t xml:space="preserve">Malate dehydrogenase [NADP], chloroplastic </t>
  </si>
  <si>
    <t xml:space="preserve">Probable lactoylglutathione lyase, chloroplastic </t>
  </si>
  <si>
    <t xml:space="preserve">60S ribosomal protein L8-1 </t>
  </si>
  <si>
    <t xml:space="preserve">ATPase, V1 complex, subunit B protein </t>
  </si>
  <si>
    <t xml:space="preserve">Fructose-1,6-bisphosphatase, cytosolic </t>
  </si>
  <si>
    <t xml:space="preserve">Phosphoglycerate kinase 3, cytosolic </t>
  </si>
  <si>
    <t xml:space="preserve">Probable aldo-keto reductase 6 </t>
  </si>
  <si>
    <t xml:space="preserve">L-ascorbate peroxidase 2, cytosolic </t>
  </si>
  <si>
    <t xml:space="preserve">Glycine--tRNA ligase, mitochondrial 1 </t>
  </si>
  <si>
    <t xml:space="preserve">Probable histone H2A variant 2 </t>
  </si>
  <si>
    <t xml:space="preserve">30S ribosomal protein S11, chloroplastic </t>
  </si>
  <si>
    <t xml:space="preserve">Alpha-glucan water dikinase 1, chloroplastic </t>
  </si>
  <si>
    <t xml:space="preserve">60S acidic ribosomal protein P0 </t>
  </si>
  <si>
    <t>A8MS03</t>
  </si>
  <si>
    <t>A8MS03_ARATH</t>
  </si>
  <si>
    <t xml:space="preserve">Ribosomal protein S6 </t>
  </si>
  <si>
    <t xml:space="preserve">Aconitate hydratase 1 </t>
  </si>
  <si>
    <t xml:space="preserve">Photosystem I reaction center subunit V, chloroplastic </t>
  </si>
  <si>
    <t xml:space="preserve">D-3-phosphoglycerate dehydrogenase 1, chloroplastic </t>
  </si>
  <si>
    <t xml:space="preserve">Histone H2A.6 </t>
  </si>
  <si>
    <t xml:space="preserve">Eukaryotic peptide chain release factor subunit 1-1 </t>
  </si>
  <si>
    <t xml:space="preserve">30S ribosomal protein S5, chloroplastic </t>
  </si>
  <si>
    <t xml:space="preserve">ATP-dependent Clp protease proteolytic subunit </t>
  </si>
  <si>
    <t xml:space="preserve">NADPH-dependent thioredoxin reductase 3 </t>
  </si>
  <si>
    <t xml:space="preserve">Trypsin family protein with PDZ domain-containing protein </t>
  </si>
  <si>
    <t xml:space="preserve">Ferritin-2, chloroplastic </t>
  </si>
  <si>
    <t xml:space="preserve">GrpE protein homolog </t>
  </si>
  <si>
    <t>O-fucosyltransferase 5</t>
  </si>
  <si>
    <t xml:space="preserve">Ribosomal protein L34e superfamily protein </t>
  </si>
  <si>
    <t xml:space="preserve">Profilin-3 </t>
  </si>
  <si>
    <t xml:space="preserve">Elongation factor 2 </t>
  </si>
  <si>
    <t xml:space="preserve">2-oxoglutarate dehydrogenase, E1 component </t>
  </si>
  <si>
    <t>Q9FIF3</t>
  </si>
  <si>
    <t>RS82_ARATH</t>
  </si>
  <si>
    <t xml:space="preserve">40S ribosomal protein S8-2 </t>
  </si>
  <si>
    <t xml:space="preserve">Ketol-acid reductoisomerase, chloroplastic </t>
  </si>
  <si>
    <t xml:space="preserve">Isocitrate dehydrogenase [NADP], chloroplastic/mitochondrial </t>
  </si>
  <si>
    <t xml:space="preserve">50S ribosomal protein L2, chloroplastic </t>
  </si>
  <si>
    <t xml:space="preserve">ATP-citrate synthase beta chain protein 2 </t>
  </si>
  <si>
    <t xml:space="preserve">Hypersensitive-induced response protein 1 </t>
  </si>
  <si>
    <t xml:space="preserve">Phosphotransferase </t>
  </si>
  <si>
    <t xml:space="preserve">Elongation factor Tu, mitochondrial </t>
  </si>
  <si>
    <t xml:space="preserve">Tropinone reductase homolog At5g06060 </t>
  </si>
  <si>
    <t xml:space="preserve">40S ribosomal protein S11-1 </t>
  </si>
  <si>
    <t xml:space="preserve">NADH dehydrogenase [ubiquinone] iron-sulfur protein 7, mitochondrial </t>
  </si>
  <si>
    <t xml:space="preserve">Serine hydroxymethyltransferase 5 </t>
  </si>
  <si>
    <t xml:space="preserve">Methionine--tRNA ligase, chloroplastic/mitochondrial </t>
  </si>
  <si>
    <t xml:space="preserve">60S ribosomal protein L13a-3 </t>
  </si>
  <si>
    <t>ERBB-3 BINDING PROTEIN 1</t>
  </si>
  <si>
    <t xml:space="preserve">Clathrin heavy chain 1 </t>
  </si>
  <si>
    <t xml:space="preserve">Probable mediator of RNA polymerase II transcription subunit 37c </t>
  </si>
  <si>
    <t xml:space="preserve">Glycine dehydrogenase (decarboxylating) 2, mitochondrial </t>
  </si>
  <si>
    <t xml:space="preserve">Tubulin beta-8 chain </t>
  </si>
  <si>
    <t xml:space="preserve">ADP,ATP carrier protein 2, mitochondrial </t>
  </si>
  <si>
    <t xml:space="preserve">Tubulin alpha-6 chain </t>
  </si>
  <si>
    <t xml:space="preserve">Ribulose bisphosphate carboxylase/oxygenase activase, chloroplastic </t>
  </si>
  <si>
    <t>A0A1P8BG37</t>
  </si>
  <si>
    <t>A0A1P8BG37_ARATH</t>
  </si>
  <si>
    <t xml:space="preserve">Photosystem II stability/assembly factor, chloroplast (HCF136) </t>
  </si>
  <si>
    <t>A0A1I9LT03</t>
  </si>
  <si>
    <t>A0A1I9LT03_ARATH</t>
  </si>
  <si>
    <t xml:space="preserve">UTP--glucose-1-phosphate uridylyltransferase </t>
  </si>
  <si>
    <t xml:space="preserve">Thiamine thiazole synthase, chloroplastic </t>
  </si>
  <si>
    <t xml:space="preserve">Phosphoglucomutase, chloroplastic </t>
  </si>
  <si>
    <t xml:space="preserve">Malate dehydrogenase </t>
  </si>
  <si>
    <t xml:space="preserve">Malate dehydrogenase 2, cytoplasmic </t>
  </si>
  <si>
    <t xml:space="preserve">Glutamine synthetase cytosolic isozyme 1-1 </t>
  </si>
  <si>
    <t xml:space="preserve">Uncharacterized protein </t>
  </si>
  <si>
    <t xml:space="preserve">Glucose-1-phosphate adenylyltransferase large subunit 1, chloroplastic </t>
  </si>
  <si>
    <t xml:space="preserve">Elongation factor Ts, mitochondrial </t>
  </si>
  <si>
    <t xml:space="preserve">Aldehyde dehydrogenase family 2 member B4, mitochondrial </t>
  </si>
  <si>
    <t xml:space="preserve">Succinate dehydrogenase [ubiquinone] flavoprotein subunit 1, mitochondrial </t>
  </si>
  <si>
    <t xml:space="preserve">Cytosolic isocitrate dehydrogenase [NADP] </t>
  </si>
  <si>
    <t xml:space="preserve">Carotenoid 9,10(9',10')-cleavage dioxygenase 1 </t>
  </si>
  <si>
    <t xml:space="preserve">Mitochondrial carnitine/acylcarnitine carrier-like protein </t>
  </si>
  <si>
    <t xml:space="preserve">6-phosphogluconate dehydrogenase, decarboxylating 1, chloroplastic </t>
  </si>
  <si>
    <t xml:space="preserve">30S ribosomal protein S1, chloroplastic </t>
  </si>
  <si>
    <t xml:space="preserve">Receptor for activated C kinase 1A </t>
  </si>
  <si>
    <t xml:space="preserve">60S ribosomal protein L18a-3 </t>
  </si>
  <si>
    <t xml:space="preserve">Eukaryotic translation initiation factor 5A-1 </t>
  </si>
  <si>
    <t xml:space="preserve">Sulfurtransferase </t>
  </si>
  <si>
    <t xml:space="preserve">ACT domain-containing protein ACR11 </t>
  </si>
  <si>
    <t xml:space="preserve">Protein MET1, chloroplastic </t>
  </si>
  <si>
    <t xml:space="preserve">3-ketoacyl-CoA thiolase 1, peroxisomal </t>
  </si>
  <si>
    <t xml:space="preserve">General regulatory factor 1 </t>
  </si>
  <si>
    <t xml:space="preserve">CBBY-like protein </t>
  </si>
  <si>
    <t xml:space="preserve">Myelin-associated oligodendrocyte basic protein </t>
  </si>
  <si>
    <t xml:space="preserve">Superoxide dismutase </t>
  </si>
  <si>
    <t xml:space="preserve">Protein TIC 55, chloroplastic </t>
  </si>
  <si>
    <t xml:space="preserve">PsbP domain-containing protein 6, chloroplastic </t>
  </si>
  <si>
    <t xml:space="preserve">DEAD/DEAH box RNA helicase family protein </t>
  </si>
  <si>
    <t xml:space="preserve">30S ribosomal protein S8, chloroplastic </t>
  </si>
  <si>
    <t xml:space="preserve">Saposin-like aspartyl protease family protein </t>
  </si>
  <si>
    <t xml:space="preserve">Calreticulin-2 </t>
  </si>
  <si>
    <t xml:space="preserve">40S ribosomal protein S23-1 </t>
  </si>
  <si>
    <t xml:space="preserve">Beta-galactosidase 1 </t>
  </si>
  <si>
    <t xml:space="preserve">AT5g17530/K10A8_10 </t>
  </si>
  <si>
    <t xml:space="preserve">Peroxiredoxin-2B </t>
  </si>
  <si>
    <t xml:space="preserve">60S ribosomal protein L12-2 </t>
  </si>
  <si>
    <t xml:space="preserve">D-ribulose-5-phosphate-3-epimerase </t>
  </si>
  <si>
    <t xml:space="preserve">Ubiquitin-associated (UBA)/TS-N domain protein </t>
  </si>
  <si>
    <t xml:space="preserve">Uncharacterized protein At5g48340 </t>
  </si>
  <si>
    <t xml:space="preserve">Photosystem I reaction center subunit III, chloroplastic </t>
  </si>
  <si>
    <t xml:space="preserve">Uncharacterized aarF domain-containing protein kinase At5g05200, chloroplastic </t>
  </si>
  <si>
    <t xml:space="preserve">Photosystem I reaction center subunit VI-1, chloroplastic </t>
  </si>
  <si>
    <t xml:space="preserve">Peptidyl-prolyl cis-trans isomerase CYP19-3 </t>
  </si>
  <si>
    <t xml:space="preserve">Thiolase family protein </t>
  </si>
  <si>
    <t xml:space="preserve">Dicarboxylate transporter 1 </t>
  </si>
  <si>
    <t xml:space="preserve">40S ribosomal protein S28-1 </t>
  </si>
  <si>
    <t>F4HQH3</t>
  </si>
  <si>
    <t>F4HQH3_ARATH</t>
  </si>
  <si>
    <t>Homeodomain-like superfamily protein</t>
  </si>
  <si>
    <t xml:space="preserve">Endoplasmin homolog </t>
  </si>
  <si>
    <t xml:space="preserve">NADH dehydrogenase [ubiquinone] flavoprotein 1, mitochondrial </t>
  </si>
  <si>
    <t xml:space="preserve">NAD(P)H-quinone oxidoreductase subunit K, chloroplastic </t>
  </si>
  <si>
    <t xml:space="preserve">40S ribosomal protein SA </t>
  </si>
  <si>
    <t xml:space="preserve">40S ribosomal protein S9-1 </t>
  </si>
  <si>
    <t xml:space="preserve">Ribosomal protein L23AB </t>
  </si>
  <si>
    <t>A0A1I9LMB4</t>
  </si>
  <si>
    <t>A0A1I9LMB4_ARATH</t>
  </si>
  <si>
    <t xml:space="preserve">Lipoxygenase 2, chloroplastic </t>
  </si>
  <si>
    <t xml:space="preserve">Ras-related protein RABA2a </t>
  </si>
  <si>
    <t xml:space="preserve">Probable mediator of RNA polymerase II transcription subunit 37e </t>
  </si>
  <si>
    <t xml:space="preserve">D-3-phosphoglycerate dehydrogenase 3, chloroplastic </t>
  </si>
  <si>
    <t xml:space="preserve">50S ribosomal protein L9, chloroplastic </t>
  </si>
  <si>
    <t xml:space="preserve">2-Cys peroxiredoxin BAS1-like, chloroplastic </t>
  </si>
  <si>
    <t>Q8LB10</t>
  </si>
  <si>
    <t>CLPR4_ARATH</t>
  </si>
  <si>
    <t xml:space="preserve">ATP-dependent Clp protease proteolytic subunit-related protein 4, chloroplastic </t>
  </si>
  <si>
    <t xml:space="preserve">1-deoxy-D-xylulose 5-phosphate reductoisomerase </t>
  </si>
  <si>
    <t xml:space="preserve">Catalase-1 </t>
  </si>
  <si>
    <t xml:space="preserve">Pyridoxal phosphate homeostasis protein </t>
  </si>
  <si>
    <t xml:space="preserve">Ribokinase </t>
  </si>
  <si>
    <t xml:space="preserve">FAM10 family protein At4g22670 </t>
  </si>
  <si>
    <t xml:space="preserve">50S ribosomal protein L14, chloroplastic </t>
  </si>
  <si>
    <t xml:space="preserve">Signal recognition particle 54 kDa protein, chloroplastic </t>
  </si>
  <si>
    <t xml:space="preserve">Succinate--CoA ligase [ADP-forming] subunit alpha-2, mitochondrial </t>
  </si>
  <si>
    <t xml:space="preserve">30S ribosomal protein S7, chloroplastic </t>
  </si>
  <si>
    <t xml:space="preserve">40S ribosomal protein S27-2 </t>
  </si>
  <si>
    <t xml:space="preserve">Glutathione S-transferase U20 </t>
  </si>
  <si>
    <t xml:space="preserve">26S proteasome non-ATPase regulatory subunit 2 homolog A </t>
  </si>
  <si>
    <t xml:space="preserve">Putative Sar1 GTP binding protein </t>
  </si>
  <si>
    <t>A0A1P8AY36</t>
  </si>
  <si>
    <t>A0A1P8AY36_ARATH</t>
  </si>
  <si>
    <t xml:space="preserve">Ribosomal protein L18ae/LX family protein </t>
  </si>
  <si>
    <t xml:space="preserve">Cytochrome b6-f complex subunit 4 </t>
  </si>
  <si>
    <t xml:space="preserve">50S ribosomal protein L18, chloroplastic </t>
  </si>
  <si>
    <t xml:space="preserve">60S ribosomal protein L7-4 </t>
  </si>
  <si>
    <t xml:space="preserve">Citrate synthase 1, peroxisomal </t>
  </si>
  <si>
    <t xml:space="preserve">AT5g10730/MAJ23_90 </t>
  </si>
  <si>
    <t xml:space="preserve">Tropinone reductase homolog At1g07450 </t>
  </si>
  <si>
    <t xml:space="preserve">Nascent polypeptide-associated complex subunit alpha-like protein 3 </t>
  </si>
  <si>
    <t>A0A1I9LTP2</t>
  </si>
  <si>
    <t>A0A1I9LTP2_ARATH</t>
  </si>
  <si>
    <t xml:space="preserve">Cysteine synthase C1 </t>
  </si>
  <si>
    <t xml:space="preserve">Nucleoid-associated protein At4g30620, chloroplastic </t>
  </si>
  <si>
    <t xml:space="preserve">Pyruvate decarboxylase 4 </t>
  </si>
  <si>
    <t xml:space="preserve">Carbamoyl-phosphate synthase large chain, chloroplastic </t>
  </si>
  <si>
    <t xml:space="preserve">Proteasome subunit alpha type </t>
  </si>
  <si>
    <t xml:space="preserve">Ribulose bisphosphate carboxylase small chain 1A, chloroplastic </t>
  </si>
  <si>
    <t xml:space="preserve">Putative glutathione peroxidase 7, chloroplastic </t>
  </si>
  <si>
    <t xml:space="preserve">Ankyrin repeat domain-containing protein 2B </t>
  </si>
  <si>
    <t xml:space="preserve">CDGSH iron-sulfur domain-containing protein NEET </t>
  </si>
  <si>
    <t xml:space="preserve">Coproporphyrinogen-III oxidase 1, chloroplastic </t>
  </si>
  <si>
    <t xml:space="preserve">Kinesin-like protein KIN-14A </t>
  </si>
  <si>
    <t xml:space="preserve">40S ribosomal protein S19-3 </t>
  </si>
  <si>
    <t xml:space="preserve">Pyridoxal 5'-phosphate synthase subunit PDX1.3 </t>
  </si>
  <si>
    <t xml:space="preserve">Beta carbonic anhydrase 3 </t>
  </si>
  <si>
    <t xml:space="preserve">Alanine--tRNA ligase </t>
  </si>
  <si>
    <t xml:space="preserve">Receptor for activated C kinase 1B </t>
  </si>
  <si>
    <t xml:space="preserve">Tubulin alpha-3 chain </t>
  </si>
  <si>
    <t xml:space="preserve">T-complex protein 11 </t>
  </si>
  <si>
    <t xml:space="preserve">50S ribosomal protein L3-1, chloroplastic </t>
  </si>
  <si>
    <t xml:space="preserve">Hexokinase-1 </t>
  </si>
  <si>
    <t xml:space="preserve">50S ribosomal protein L20, chloroplastic </t>
  </si>
  <si>
    <t xml:space="preserve">At1g73110/F3N23_39 </t>
  </si>
  <si>
    <t xml:space="preserve">Aldehyde dehydrogenase 6B2 </t>
  </si>
  <si>
    <t xml:space="preserve">(3R)-hydroxymyristoyl-[acyl carrier protein] dehydratase-like protein </t>
  </si>
  <si>
    <t xml:space="preserve">Actin-related protein 7 </t>
  </si>
  <si>
    <t>A0A1P8BCQ5</t>
  </si>
  <si>
    <t>A0A1P8BCQ5_ARATH</t>
  </si>
  <si>
    <t xml:space="preserve">4-hydroxy-4-methyl-2-oxoglutarate aldolase </t>
  </si>
  <si>
    <t xml:space="preserve">40S ribosomal protein S20-2 </t>
  </si>
  <si>
    <t xml:space="preserve">Photosystem I assembly protein Ycf4 </t>
  </si>
  <si>
    <t xml:space="preserve">50S ribosomal protein L5, chloroplastic </t>
  </si>
  <si>
    <t xml:space="preserve">ADP-ribosylation factor 1 </t>
  </si>
  <si>
    <t xml:space="preserve">AT4g39960/T5J17_130 </t>
  </si>
  <si>
    <t xml:space="preserve">60S ribosomal protein L18-3 </t>
  </si>
  <si>
    <t xml:space="preserve">Peroxisomal isocitrate dehydrogenase [NADP] </t>
  </si>
  <si>
    <t>A0A1P8BB04</t>
  </si>
  <si>
    <t>A0A1P8BB04_ARATH</t>
  </si>
  <si>
    <t xml:space="preserve">Haloacid dehalogenase-like hydrolase family protein </t>
  </si>
  <si>
    <t xml:space="preserve">RNA-binding protein CP31B, chloroplastic </t>
  </si>
  <si>
    <t xml:space="preserve">Zeaxanthin epoxidase, chloroplastic </t>
  </si>
  <si>
    <t xml:space="preserve">Nitrogen regulatory protein P-II homolog </t>
  </si>
  <si>
    <t xml:space="preserve">Peroxidase 68 </t>
  </si>
  <si>
    <t xml:space="preserve">NADH dehydrogenase [ubiquinone] iron-sulfur protein 2 </t>
  </si>
  <si>
    <t>A0A1P8B2Y6</t>
  </si>
  <si>
    <t>A0A1P8B2Y6_ARATH</t>
  </si>
  <si>
    <t xml:space="preserve">Plasma membrane ATPase </t>
  </si>
  <si>
    <t xml:space="preserve">Proteasome subunit beta type-4 </t>
  </si>
  <si>
    <t xml:space="preserve">40S ribosomal protein S16-2 </t>
  </si>
  <si>
    <t xml:space="preserve">4-alpha-glucanotransferase DPE2 </t>
  </si>
  <si>
    <t xml:space="preserve">Arginyl-tRNA synthetase </t>
  </si>
  <si>
    <t xml:space="preserve">Translation initiation factor IF-2, chloroplastic </t>
  </si>
  <si>
    <t xml:space="preserve">Peptidyl-prolyl cis-trans isomerase CYP38, chloroplastic </t>
  </si>
  <si>
    <t xml:space="preserve">Ribosomal protein L4 </t>
  </si>
  <si>
    <t xml:space="preserve">Succinate--CoA ligase [ADP-forming] subunit beta, mitochondrial </t>
  </si>
  <si>
    <t xml:space="preserve">Leucine-rich repeat transmembrane protein kinase </t>
  </si>
  <si>
    <t xml:space="preserve">60S ribosomal protein L10a-3 </t>
  </si>
  <si>
    <t xml:space="preserve">30S ribosomal protein 2, chloroplastic </t>
  </si>
  <si>
    <t xml:space="preserve">PLAT domain-containing protein 1 </t>
  </si>
  <si>
    <t xml:space="preserve">Chaperone protein ClpB3, chloroplastic </t>
  </si>
  <si>
    <t xml:space="preserve">Heat shock protein 90-1 </t>
  </si>
  <si>
    <t xml:space="preserve">Villin-2 </t>
  </si>
  <si>
    <t xml:space="preserve">40S ribosomal protein S5-1 </t>
  </si>
  <si>
    <t xml:space="preserve">Peptidyl-prolyl cis-trans isomerase FKBP16-4, chloroplastic </t>
  </si>
  <si>
    <t>A0A1P8BCR6</t>
  </si>
  <si>
    <t>A0A1P8BCR6_ARATH</t>
  </si>
  <si>
    <t xml:space="preserve">PLC-like phosphodiesterases superfamily protein </t>
  </si>
  <si>
    <t xml:space="preserve">Diaminopimelate epimerase, chloroplastic </t>
  </si>
  <si>
    <t>A0A1P8B485</t>
  </si>
  <si>
    <t>A0A1P8B485_ARATH</t>
  </si>
  <si>
    <t xml:space="preserve">Protein translocase subunit SecA </t>
  </si>
  <si>
    <t xml:space="preserve">Heat shock protein 60-2 </t>
  </si>
  <si>
    <t xml:space="preserve">Phosphoglycerate/bisphosphoglycerate mutase family protein </t>
  </si>
  <si>
    <t xml:space="preserve">30S ribosomal protein S12, chloroplastic </t>
  </si>
  <si>
    <t xml:space="preserve">Proteasome subunit beta type </t>
  </si>
  <si>
    <t xml:space="preserve">Proteasome subunit beta type-2-A </t>
  </si>
  <si>
    <t xml:space="preserve">Peroxidase 36 </t>
  </si>
  <si>
    <t>(S)-2-hydroxy-acid oxidase GLO1</t>
  </si>
  <si>
    <t xml:space="preserve">Allyl alcohol dehydrogenase-like protein </t>
  </si>
  <si>
    <t xml:space="preserve">50S ribosomal protein L24, chloroplastic </t>
  </si>
  <si>
    <t xml:space="preserve">Serine carboxypeptidase-like 50 </t>
  </si>
  <si>
    <t xml:space="preserve">Probable sucrose-phosphate synthase 2 </t>
  </si>
  <si>
    <t xml:space="preserve">Alpha-glucan phosphorylase 1 </t>
  </si>
  <si>
    <t xml:space="preserve">Cytochrome c1 2, heme protein, mitochondrial </t>
  </si>
  <si>
    <t xml:space="preserve">Ferredoxin--NADP reductase, leaf isozyme 2, chloroplastic </t>
  </si>
  <si>
    <t xml:space="preserve">Coatomer subunit gamma </t>
  </si>
  <si>
    <t xml:space="preserve">Protochlorophyllide reductase A, chloroplastic </t>
  </si>
  <si>
    <t xml:space="preserve">Plastidal glycolate/glycerate translocator 1, chloroplastic </t>
  </si>
  <si>
    <t>Protein CURVATURE THYLAKOID 1B, chloroplastic</t>
  </si>
  <si>
    <t xml:space="preserve">Ras-related protein RABB1c </t>
  </si>
  <si>
    <t xml:space="preserve">Ubiquitin-activating enzyme E1 1 </t>
  </si>
  <si>
    <t>Protein TOC75-3, chloroplastic</t>
  </si>
  <si>
    <t>A0A1I9LS34</t>
  </si>
  <si>
    <t>A0A1I9LS34_ARATH</t>
  </si>
  <si>
    <t xml:space="preserve">Endoribonuclease L-PSP family protein </t>
  </si>
  <si>
    <t xml:space="preserve">Cytosolic ribosomal protein S15 </t>
  </si>
  <si>
    <t xml:space="preserve">Isocitrate dehydrogenase [NAD] regulatory subunit 2, mitochondrial </t>
  </si>
  <si>
    <t xml:space="preserve">60S ribosomal protein L30-3 </t>
  </si>
  <si>
    <t xml:space="preserve">Heat shock protein 90-6, mitochondrial </t>
  </si>
  <si>
    <t>A0A1I9LNF1</t>
  </si>
  <si>
    <t>A0A1I9LNF1_ARATH</t>
  </si>
  <si>
    <t xml:space="preserve">Glutamate dehydrogenase </t>
  </si>
  <si>
    <t xml:space="preserve">Probable plastid-lipid-associated protein 9, chloroplastic </t>
  </si>
  <si>
    <t xml:space="preserve">Ras-related protein RABG3c </t>
  </si>
  <si>
    <t xml:space="preserve">Adenosylhomocysteinase 1 </t>
  </si>
  <si>
    <t xml:space="preserve">At1g80480 </t>
  </si>
  <si>
    <t xml:space="preserve">50S ribosomal protein L27, chloroplastic </t>
  </si>
  <si>
    <t xml:space="preserve">Pre-mRNA cleavage factor Im 25 kDa subunit 2 </t>
  </si>
  <si>
    <t xml:space="preserve">Dihydrolipoyllysine-residue acetyltransferase component 2 of pyruvate dehydrogenase complex, mitochondrial </t>
  </si>
  <si>
    <t>Q94A68</t>
  </si>
  <si>
    <t>Y1669_ARATH</t>
  </si>
  <si>
    <t xml:space="preserve">Uncharacterized oxidoreductase At1g06690, chloroplastic </t>
  </si>
  <si>
    <t xml:space="preserve">Acetyl Co-enzyme a carboxylase biotin carboxylase subunit </t>
  </si>
  <si>
    <t xml:space="preserve">P-loop containing nucleoside triphosphate hydrolases superfamily protein </t>
  </si>
  <si>
    <t xml:space="preserve">Enolase 1, chloroplastic </t>
  </si>
  <si>
    <t xml:space="preserve">Chloroplastic lipocalin </t>
  </si>
  <si>
    <t xml:space="preserve">Peptidyl-prolyl cis-trans isomerase CYP22 </t>
  </si>
  <si>
    <t>p-value (MW)</t>
  </si>
  <si>
    <t>FC</t>
  </si>
  <si>
    <t>Differential</t>
  </si>
  <si>
    <t>Log2FC</t>
  </si>
  <si>
    <t>StDev</t>
  </si>
  <si>
    <t>Fold change I/C (median)</t>
  </si>
  <si>
    <t>Accession Number</t>
  </si>
  <si>
    <t>Control group, C</t>
  </si>
  <si>
    <t>Inoculated group, I</t>
  </si>
  <si>
    <t>Type</t>
  </si>
  <si>
    <t>Alternative proteins matched using the same peptides</t>
  </si>
  <si>
    <t>Fold change</t>
  </si>
  <si>
    <t>MW</t>
  </si>
  <si>
    <t xml:space="preserve">Mann-Whitney </t>
  </si>
  <si>
    <t>Standard deviation</t>
  </si>
  <si>
    <t>CV</t>
  </si>
  <si>
    <t xml:space="preserve">Coefficient of variation </t>
  </si>
  <si>
    <t>Result SWATH quantification</t>
  </si>
  <si>
    <r>
      <rPr>
        <b/>
        <sz val="12"/>
        <color theme="1"/>
        <rFont val="Times New Roman"/>
        <family val="1"/>
      </rPr>
      <t xml:space="preserve">Table S2.2. Proteins identified and quantified in cork oak leaves compared to the </t>
    </r>
    <r>
      <rPr>
        <b/>
        <i/>
        <sz val="12"/>
        <color theme="1"/>
        <rFont val="Times New Roman"/>
        <family val="1"/>
      </rPr>
      <t>Arabidopsis thaliana</t>
    </r>
    <r>
      <rPr>
        <b/>
        <sz val="12"/>
        <color theme="1"/>
        <rFont val="Times New Roman"/>
        <family val="1"/>
      </rPr>
      <t xml:space="preserve"> reference proteome. </t>
    </r>
    <r>
      <rPr>
        <sz val="12"/>
        <color theme="1"/>
        <rFont val="Times New Roman"/>
        <family val="1"/>
      </rPr>
      <t xml:space="preserve"> List of the 424 proteins quantified by SWATH-MS in control (C) or in inoculated (I) cork oak leaves (Table S2.2.). </t>
    </r>
  </si>
  <si>
    <r>
      <rPr>
        <b/>
        <sz val="12"/>
        <color theme="1"/>
        <rFont val="Times New Roman"/>
        <family val="1"/>
      </rPr>
      <t xml:space="preserve">Table S2.1. Proteins identified and quantified in cork oak leaves compared to the </t>
    </r>
    <r>
      <rPr>
        <b/>
        <i/>
        <sz val="12"/>
        <color theme="1"/>
        <rFont val="Times New Roman"/>
        <family val="1"/>
      </rPr>
      <t>Arabidopsis thaliana</t>
    </r>
    <r>
      <rPr>
        <b/>
        <sz val="12"/>
        <color theme="1"/>
        <rFont val="Times New Roman"/>
        <family val="1"/>
      </rPr>
      <t xml:space="preserve"> reference proteome.  </t>
    </r>
    <r>
      <rPr>
        <sz val="12"/>
        <color theme="1"/>
        <rFont val="Times New Roman"/>
        <family val="1"/>
      </rPr>
      <t>List of the 608 proteins identified by IDA analysis.</t>
    </r>
  </si>
  <si>
    <t>Average</t>
  </si>
  <si>
    <t>%CV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33" borderId="10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left" vertical="center"/>
    </xf>
    <xf numFmtId="0" fontId="19" fillId="0" borderId="0" xfId="0" applyFont="1" applyAlignment="1">
      <alignment vertical="top"/>
    </xf>
    <xf numFmtId="0" fontId="16" fillId="34" borderId="0" xfId="0" applyFont="1" applyFill="1"/>
    <xf numFmtId="0" fontId="20" fillId="0" borderId="0" xfId="0" applyFont="1"/>
    <xf numFmtId="0" fontId="20" fillId="0" borderId="0" xfId="0" applyFont="1" applyFill="1"/>
    <xf numFmtId="0" fontId="18" fillId="0" borderId="0" xfId="0" applyFont="1" applyFill="1"/>
    <xf numFmtId="0" fontId="16" fillId="35" borderId="0" xfId="0" applyFont="1" applyFill="1" applyAlignment="1">
      <alignment vertical="top"/>
    </xf>
    <xf numFmtId="0" fontId="0" fillId="0" borderId="0" xfId="0"/>
    <xf numFmtId="0" fontId="0" fillId="0" borderId="0" xfId="0" applyFill="1"/>
    <xf numFmtId="0" fontId="0" fillId="0" borderId="0" xfId="0" applyBorder="1"/>
    <xf numFmtId="0" fontId="16" fillId="0" borderId="0" xfId="0" applyFont="1" applyBorder="1" applyAlignment="1">
      <alignment horizontal="center" vertical="center"/>
    </xf>
    <xf numFmtId="0" fontId="16" fillId="0" borderId="0" xfId="0" applyFont="1" applyBorder="1"/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Border="1" applyAlignment="1">
      <alignment horizontal="center"/>
    </xf>
    <xf numFmtId="0" fontId="16" fillId="34" borderId="0" xfId="0" applyFont="1" applyFill="1" applyBorder="1" applyAlignment="1">
      <alignment horizontal="left" vertical="top"/>
    </xf>
    <xf numFmtId="0" fontId="19" fillId="34" borderId="0" xfId="0" applyFont="1" applyFill="1" applyBorder="1" applyAlignment="1">
      <alignment horizontal="left" vertical="top"/>
    </xf>
    <xf numFmtId="0" fontId="16" fillId="34" borderId="0" xfId="0" applyFont="1" applyFill="1" applyBorder="1" applyAlignment="1">
      <alignment horizontal="left" vertical="top" wrapText="1"/>
    </xf>
    <xf numFmtId="0" fontId="16" fillId="0" borderId="0" xfId="0" applyFont="1" applyBorder="1" applyAlignment="1">
      <alignment horizontal="left" vertical="top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1" fillId="0" borderId="0" xfId="0" applyFont="1" applyFill="1"/>
    <xf numFmtId="0" fontId="16" fillId="0" borderId="0" xfId="0" applyFont="1" applyFill="1"/>
    <xf numFmtId="11" fontId="20" fillId="0" borderId="0" xfId="0" applyNumberFormat="1" applyFont="1" applyFill="1" applyBorder="1" applyAlignment="1">
      <alignment horizontal="left" vertical="center"/>
    </xf>
    <xf numFmtId="11" fontId="20" fillId="0" borderId="0" xfId="0" applyNumberFormat="1" applyFont="1" applyFill="1" applyBorder="1"/>
    <xf numFmtId="11" fontId="22" fillId="0" borderId="0" xfId="0" applyNumberFormat="1" applyFont="1" applyFill="1" applyBorder="1"/>
    <xf numFmtId="0" fontId="0" fillId="0" borderId="0" xfId="0" applyFont="1" applyBorder="1"/>
    <xf numFmtId="0" fontId="0" fillId="0" borderId="0" xfId="0" applyFont="1" applyBorder="1" applyAlignment="1">
      <alignment horizontal="left" vertical="top"/>
    </xf>
    <xf numFmtId="0" fontId="16" fillId="0" borderId="0" xfId="0" applyFont="1" applyFill="1" applyBorder="1"/>
    <xf numFmtId="0" fontId="24" fillId="0" borderId="0" xfId="0" applyFont="1" applyBorder="1"/>
    <xf numFmtId="0" fontId="25" fillId="0" borderId="0" xfId="0" applyFont="1" applyFill="1"/>
    <xf numFmtId="0" fontId="19" fillId="0" borderId="0" xfId="0" applyFont="1" applyFill="1"/>
    <xf numFmtId="0" fontId="23" fillId="0" borderId="0" xfId="0" applyFont="1" applyFill="1" applyBorder="1"/>
    <xf numFmtId="0" fontId="24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left" vertical="center"/>
    </xf>
    <xf numFmtId="0" fontId="24" fillId="0" borderId="0" xfId="0" applyFont="1" applyFill="1" applyBorder="1"/>
    <xf numFmtId="0" fontId="16" fillId="38" borderId="0" xfId="0" applyFont="1" applyFill="1" applyBorder="1" applyAlignment="1">
      <alignment horizontal="center"/>
    </xf>
    <xf numFmtId="0" fontId="16" fillId="36" borderId="0" xfId="0" applyFont="1" applyFill="1" applyBorder="1" applyAlignment="1">
      <alignment horizontal="center"/>
    </xf>
    <xf numFmtId="0" fontId="16" fillId="37" borderId="0" xfId="0" applyFont="1" applyFill="1" applyBorder="1" applyAlignment="1">
      <alignment horizontal="center" vertical="center"/>
    </xf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3"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0"/>
  <sheetViews>
    <sheetView workbookViewId="0">
      <pane ySplit="3" topLeftCell="A4" activePane="bottomLeft" state="frozen"/>
      <selection pane="bottomLeft" activeCell="G4" sqref="G4"/>
    </sheetView>
  </sheetViews>
  <sheetFormatPr defaultColWidth="9.1796875" defaultRowHeight="14.5" x14ac:dyDescent="0.35"/>
  <cols>
    <col min="1" max="1" width="3.81640625" style="2" bestFit="1" customWidth="1"/>
    <col min="2" max="2" width="7.1796875" style="2" bestFit="1" customWidth="1"/>
    <col min="3" max="3" width="5.08984375" style="2" bestFit="1" customWidth="1"/>
    <col min="4" max="4" width="5.36328125" style="2" bestFit="1" customWidth="1"/>
    <col min="5" max="6" width="8.6328125" style="2" bestFit="1" customWidth="1"/>
    <col min="7" max="7" width="23.08984375" style="3" customWidth="1"/>
    <col min="8" max="8" width="35.453125" style="2" customWidth="1"/>
    <col min="9" max="9" width="11.453125" style="2" bestFit="1" customWidth="1"/>
    <col min="10" max="10" width="12.7265625" style="2" customWidth="1"/>
    <col min="11" max="11" width="5.08984375" style="13" customWidth="1"/>
    <col min="12" max="12" width="15.453125" style="1" customWidth="1"/>
    <col min="13" max="16384" width="9.1796875" style="1"/>
  </cols>
  <sheetData>
    <row r="1" spans="1:15" ht="15.5" x14ac:dyDescent="0.35">
      <c r="A1" s="39" t="s">
        <v>3090</v>
      </c>
      <c r="B1" s="27"/>
      <c r="C1" s="27"/>
      <c r="D1" s="27"/>
      <c r="E1" s="27"/>
      <c r="F1" s="27"/>
      <c r="G1" s="29"/>
      <c r="H1" s="27"/>
      <c r="I1" s="27"/>
      <c r="J1" s="27"/>
    </row>
    <row r="2" spans="1:15" s="12" customFormat="1" ht="15.5" x14ac:dyDescent="0.35">
      <c r="A2" s="40"/>
      <c r="B2" s="27"/>
      <c r="C2" s="27"/>
      <c r="D2" s="27"/>
      <c r="E2" s="27"/>
      <c r="F2" s="27"/>
      <c r="G2" s="29"/>
      <c r="H2" s="27"/>
      <c r="I2" s="27"/>
      <c r="J2" s="27"/>
      <c r="K2" s="13"/>
    </row>
    <row r="3" spans="1:15" ht="15.5" x14ac:dyDescent="0.3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5" t="s">
        <v>6</v>
      </c>
      <c r="H3" s="4" t="s">
        <v>7</v>
      </c>
      <c r="I3" s="4" t="s">
        <v>8</v>
      </c>
      <c r="J3" s="4" t="s">
        <v>9</v>
      </c>
      <c r="L3" s="10" t="s">
        <v>2573</v>
      </c>
      <c r="M3" s="6"/>
    </row>
    <row r="4" spans="1:15" ht="15.5" x14ac:dyDescent="0.35">
      <c r="A4" s="27">
        <v>2</v>
      </c>
      <c r="B4" s="28">
        <v>63.54</v>
      </c>
      <c r="C4" s="28">
        <v>63.54</v>
      </c>
      <c r="D4" s="28">
        <v>45.640000700000002</v>
      </c>
      <c r="E4" s="28">
        <v>41.549998520000003</v>
      </c>
      <c r="F4" s="28">
        <v>41.330000759999997</v>
      </c>
      <c r="G4" s="29" t="s">
        <v>10</v>
      </c>
      <c r="H4" s="29" t="s">
        <v>11</v>
      </c>
      <c r="I4" s="27" t="s">
        <v>12</v>
      </c>
      <c r="J4" s="27">
        <v>30</v>
      </c>
      <c r="L4" s="7" t="s">
        <v>0</v>
      </c>
      <c r="M4" s="8" t="s">
        <v>2586</v>
      </c>
    </row>
    <row r="5" spans="1:15" ht="15.5" x14ac:dyDescent="0.35">
      <c r="A5" s="27">
        <v>3</v>
      </c>
      <c r="B5" s="28">
        <v>49.97</v>
      </c>
      <c r="C5" s="28">
        <v>49.97</v>
      </c>
      <c r="D5" s="28">
        <v>75.499999520000003</v>
      </c>
      <c r="E5" s="28">
        <v>69.48000193</v>
      </c>
      <c r="F5" s="28">
        <v>61.449998620000002</v>
      </c>
      <c r="G5" s="29" t="s">
        <v>15</v>
      </c>
      <c r="H5" s="29" t="s">
        <v>16</v>
      </c>
      <c r="I5" s="27" t="s">
        <v>12</v>
      </c>
      <c r="J5" s="27">
        <v>28</v>
      </c>
      <c r="L5" s="7" t="s">
        <v>1</v>
      </c>
      <c r="M5" s="8" t="s">
        <v>2574</v>
      </c>
    </row>
    <row r="6" spans="1:15" ht="15.5" x14ac:dyDescent="0.35">
      <c r="A6" s="27">
        <v>4</v>
      </c>
      <c r="B6" s="28">
        <v>46.93</v>
      </c>
      <c r="C6" s="28">
        <v>46.93</v>
      </c>
      <c r="D6" s="28">
        <v>70.770001410000006</v>
      </c>
      <c r="E6" s="28">
        <v>68.88999939</v>
      </c>
      <c r="F6" s="28">
        <v>51.1500001</v>
      </c>
      <c r="G6" s="29" t="s">
        <v>19</v>
      </c>
      <c r="H6" s="29" t="s">
        <v>20</v>
      </c>
      <c r="I6" s="27" t="s">
        <v>12</v>
      </c>
      <c r="J6" s="27">
        <v>33</v>
      </c>
      <c r="L6" s="7" t="s">
        <v>2</v>
      </c>
      <c r="M6" s="8" t="s">
        <v>2575</v>
      </c>
    </row>
    <row r="7" spans="1:15" ht="15.5" x14ac:dyDescent="0.35">
      <c r="A7" s="27">
        <v>5</v>
      </c>
      <c r="B7" s="28">
        <v>41.4</v>
      </c>
      <c r="C7" s="28">
        <v>41.39</v>
      </c>
      <c r="D7" s="28">
        <v>19.87999976</v>
      </c>
      <c r="E7" s="28">
        <v>16.76999927</v>
      </c>
      <c r="F7" s="28">
        <v>14.59999979</v>
      </c>
      <c r="G7" s="29" t="s">
        <v>23</v>
      </c>
      <c r="H7" s="29" t="s">
        <v>24</v>
      </c>
      <c r="I7" s="27" t="s">
        <v>12</v>
      </c>
      <c r="J7" s="27">
        <v>20</v>
      </c>
      <c r="L7" s="7" t="s">
        <v>3</v>
      </c>
      <c r="M7" s="8" t="s">
        <v>2576</v>
      </c>
    </row>
    <row r="8" spans="1:15" ht="15.5" x14ac:dyDescent="0.35">
      <c r="A8" s="27">
        <v>6</v>
      </c>
      <c r="B8" s="28">
        <v>38.97</v>
      </c>
      <c r="C8" s="28">
        <v>38.97</v>
      </c>
      <c r="D8" s="28">
        <v>44.400000570000003</v>
      </c>
      <c r="E8" s="28">
        <v>39.530000090000001</v>
      </c>
      <c r="F8" s="28">
        <v>38.049998879999997</v>
      </c>
      <c r="G8" s="29" t="s">
        <v>27</v>
      </c>
      <c r="H8" s="29" t="s">
        <v>28</v>
      </c>
      <c r="I8" s="27" t="s">
        <v>12</v>
      </c>
      <c r="J8" s="27">
        <v>19</v>
      </c>
      <c r="L8" s="7" t="s">
        <v>4</v>
      </c>
      <c r="M8" s="8" t="s">
        <v>2577</v>
      </c>
    </row>
    <row r="9" spans="1:15" ht="15.5" x14ac:dyDescent="0.35">
      <c r="A9" s="27">
        <v>7</v>
      </c>
      <c r="B9" s="28">
        <v>38.36</v>
      </c>
      <c r="C9" s="28">
        <v>38.39</v>
      </c>
      <c r="D9" s="28">
        <v>20.649999380000001</v>
      </c>
      <c r="E9" s="28">
        <v>17.200000580000001</v>
      </c>
      <c r="F9" s="28">
        <v>14.120000599999999</v>
      </c>
      <c r="G9" s="29" t="s">
        <v>31</v>
      </c>
      <c r="H9" s="29" t="s">
        <v>32</v>
      </c>
      <c r="I9" s="27" t="s">
        <v>12</v>
      </c>
      <c r="J9" s="27">
        <v>19</v>
      </c>
      <c r="L9" s="7" t="s">
        <v>5</v>
      </c>
      <c r="M9" s="8" t="s">
        <v>2578</v>
      </c>
    </row>
    <row r="10" spans="1:15" ht="15.5" x14ac:dyDescent="0.35">
      <c r="A10" s="27">
        <v>8</v>
      </c>
      <c r="B10" s="28">
        <v>37.340000000000003</v>
      </c>
      <c r="C10" s="28">
        <v>37.35</v>
      </c>
      <c r="D10" s="28">
        <v>35.37999988</v>
      </c>
      <c r="E10" s="28">
        <v>30.779999490000002</v>
      </c>
      <c r="F10" s="28">
        <v>29.670000080000001</v>
      </c>
      <c r="G10" s="29" t="s">
        <v>36</v>
      </c>
      <c r="H10" s="29" t="s">
        <v>37</v>
      </c>
      <c r="I10" s="27" t="s">
        <v>12</v>
      </c>
      <c r="J10" s="27">
        <v>19</v>
      </c>
      <c r="L10" s="7" t="s">
        <v>2579</v>
      </c>
      <c r="M10" s="8" t="s">
        <v>2580</v>
      </c>
    </row>
    <row r="11" spans="1:15" ht="15.5" x14ac:dyDescent="0.35">
      <c r="A11" s="27">
        <v>9</v>
      </c>
      <c r="B11" s="28">
        <v>35.85</v>
      </c>
      <c r="C11" s="28">
        <v>35.85</v>
      </c>
      <c r="D11" s="28">
        <v>45.66999972</v>
      </c>
      <c r="E11" s="28">
        <v>43.110001089999997</v>
      </c>
      <c r="F11" s="28">
        <v>40.749999879999997</v>
      </c>
      <c r="G11" s="29" t="s">
        <v>40</v>
      </c>
      <c r="H11" s="29" t="s">
        <v>41</v>
      </c>
      <c r="I11" s="27" t="s">
        <v>12</v>
      </c>
      <c r="J11" s="27">
        <v>21</v>
      </c>
      <c r="L11" s="7" t="s">
        <v>2581</v>
      </c>
      <c r="M11" s="8" t="s">
        <v>2582</v>
      </c>
    </row>
    <row r="12" spans="1:15" ht="15.5" x14ac:dyDescent="0.35">
      <c r="A12" s="27">
        <v>10</v>
      </c>
      <c r="B12" s="28">
        <v>34.99</v>
      </c>
      <c r="C12" s="28">
        <v>35</v>
      </c>
      <c r="D12" s="28">
        <v>28.310000899999999</v>
      </c>
      <c r="E12" s="28">
        <v>26.620000600000001</v>
      </c>
      <c r="F12" s="28">
        <v>23.229999840000001</v>
      </c>
      <c r="G12" s="29" t="s">
        <v>44</v>
      </c>
      <c r="H12" s="29" t="s">
        <v>45</v>
      </c>
      <c r="I12" s="27" t="s">
        <v>12</v>
      </c>
      <c r="J12" s="27">
        <v>17</v>
      </c>
      <c r="L12" s="7" t="s">
        <v>2583</v>
      </c>
      <c r="M12" s="8" t="s">
        <v>2584</v>
      </c>
    </row>
    <row r="13" spans="1:15" ht="15.5" x14ac:dyDescent="0.35">
      <c r="A13" s="27">
        <v>11</v>
      </c>
      <c r="B13" s="28">
        <v>34.340000000000003</v>
      </c>
      <c r="C13" s="28">
        <v>34.35</v>
      </c>
      <c r="D13" s="28">
        <v>67.680001259999997</v>
      </c>
      <c r="E13" s="28">
        <v>51.01000071</v>
      </c>
      <c r="F13" s="28">
        <v>42.170000080000001</v>
      </c>
      <c r="G13" s="29" t="s">
        <v>48</v>
      </c>
      <c r="H13" s="29" t="s">
        <v>49</v>
      </c>
      <c r="I13" s="27" t="s">
        <v>12</v>
      </c>
      <c r="J13" s="27">
        <v>18</v>
      </c>
      <c r="L13" s="11" t="s">
        <v>2585</v>
      </c>
      <c r="M13" s="8" t="s">
        <v>3081</v>
      </c>
    </row>
    <row r="14" spans="1:15" ht="15.5" x14ac:dyDescent="0.35">
      <c r="A14" s="27">
        <v>12</v>
      </c>
      <c r="B14" s="28">
        <v>33.68</v>
      </c>
      <c r="C14" s="28">
        <v>33.75</v>
      </c>
      <c r="D14" s="28">
        <v>31.52999878</v>
      </c>
      <c r="E14" s="28">
        <v>28.40999961</v>
      </c>
      <c r="F14" s="28">
        <v>25.56999922</v>
      </c>
      <c r="G14" s="29" t="s">
        <v>52</v>
      </c>
      <c r="H14" s="29" t="s">
        <v>53</v>
      </c>
      <c r="I14" s="27" t="s">
        <v>12</v>
      </c>
      <c r="J14" s="27">
        <v>15</v>
      </c>
      <c r="L14" s="31"/>
      <c r="M14" s="9"/>
      <c r="N14" s="13"/>
      <c r="O14" s="13"/>
    </row>
    <row r="15" spans="1:15" x14ac:dyDescent="0.35">
      <c r="A15" s="27">
        <v>13</v>
      </c>
      <c r="B15" s="28">
        <v>32.46</v>
      </c>
      <c r="C15" s="28">
        <v>32.47</v>
      </c>
      <c r="D15" s="28">
        <v>54.379999640000001</v>
      </c>
      <c r="E15" s="28">
        <v>52.520000930000002</v>
      </c>
      <c r="F15" s="28">
        <v>52.520000930000002</v>
      </c>
      <c r="G15" s="29" t="s">
        <v>56</v>
      </c>
      <c r="H15" s="29" t="s">
        <v>57</v>
      </c>
      <c r="I15" s="27" t="s">
        <v>12</v>
      </c>
      <c r="J15" s="27">
        <v>16</v>
      </c>
    </row>
    <row r="16" spans="1:15" x14ac:dyDescent="0.35">
      <c r="A16" s="27">
        <v>14</v>
      </c>
      <c r="B16" s="28">
        <v>32.14</v>
      </c>
      <c r="C16" s="28">
        <v>32.159999999999997</v>
      </c>
      <c r="D16" s="28">
        <v>31.360000370000002</v>
      </c>
      <c r="E16" s="28">
        <v>27.900001410000002</v>
      </c>
      <c r="F16" s="28">
        <v>22.470000389999999</v>
      </c>
      <c r="G16" s="29" t="s">
        <v>60</v>
      </c>
      <c r="H16" s="29" t="s">
        <v>61</v>
      </c>
      <c r="I16" s="27" t="s">
        <v>12</v>
      </c>
      <c r="J16" s="27">
        <v>14</v>
      </c>
    </row>
    <row r="17" spans="1:10" x14ac:dyDescent="0.35">
      <c r="A17" s="27">
        <v>15</v>
      </c>
      <c r="B17" s="28">
        <v>29.72</v>
      </c>
      <c r="C17" s="28">
        <v>29.72</v>
      </c>
      <c r="D17" s="28">
        <v>39.530000090000001</v>
      </c>
      <c r="E17" s="28">
        <v>37.02000082</v>
      </c>
      <c r="F17" s="28">
        <v>31.659999490000001</v>
      </c>
      <c r="G17" s="29" t="s">
        <v>64</v>
      </c>
      <c r="H17" s="29" t="s">
        <v>65</v>
      </c>
      <c r="I17" s="27" t="s">
        <v>12</v>
      </c>
      <c r="J17" s="27">
        <v>14</v>
      </c>
    </row>
    <row r="18" spans="1:10" x14ac:dyDescent="0.35">
      <c r="A18" s="27">
        <v>16</v>
      </c>
      <c r="B18" s="28">
        <v>28.89</v>
      </c>
      <c r="C18" s="28">
        <v>28.91</v>
      </c>
      <c r="D18" s="28">
        <v>26.91999972</v>
      </c>
      <c r="E18" s="28">
        <v>24.14000034</v>
      </c>
      <c r="F18" s="28">
        <v>20.110000670000002</v>
      </c>
      <c r="G18" s="29" t="s">
        <v>68</v>
      </c>
      <c r="H18" s="29" t="s">
        <v>69</v>
      </c>
      <c r="I18" s="27" t="s">
        <v>12</v>
      </c>
      <c r="J18" s="27">
        <v>17</v>
      </c>
    </row>
    <row r="19" spans="1:10" x14ac:dyDescent="0.35">
      <c r="A19" s="27">
        <v>17</v>
      </c>
      <c r="B19" s="28">
        <v>27.2</v>
      </c>
      <c r="C19" s="28">
        <v>27.2</v>
      </c>
      <c r="D19" s="28">
        <v>61.47999763</v>
      </c>
      <c r="E19" s="28">
        <v>52.100002770000003</v>
      </c>
      <c r="F19" s="28">
        <v>45.68000138</v>
      </c>
      <c r="G19" s="29" t="s">
        <v>72</v>
      </c>
      <c r="H19" s="29" t="s">
        <v>73</v>
      </c>
      <c r="I19" s="27" t="s">
        <v>12</v>
      </c>
      <c r="J19" s="27">
        <v>15</v>
      </c>
    </row>
    <row r="20" spans="1:10" x14ac:dyDescent="0.35">
      <c r="A20" s="27">
        <v>17</v>
      </c>
      <c r="B20" s="28">
        <v>0</v>
      </c>
      <c r="C20" s="28">
        <v>27.2</v>
      </c>
      <c r="D20" s="28">
        <v>52.090001110000003</v>
      </c>
      <c r="E20" s="28">
        <v>44.139999150000001</v>
      </c>
      <c r="F20" s="28">
        <v>38.69999945</v>
      </c>
      <c r="G20" s="29" t="s">
        <v>74</v>
      </c>
      <c r="H20" s="29" t="s">
        <v>75</v>
      </c>
      <c r="I20" s="27" t="s">
        <v>12</v>
      </c>
      <c r="J20" s="27">
        <v>15</v>
      </c>
    </row>
    <row r="21" spans="1:10" x14ac:dyDescent="0.35">
      <c r="A21" s="27">
        <v>18</v>
      </c>
      <c r="B21" s="28">
        <v>27.07</v>
      </c>
      <c r="C21" s="28">
        <v>27.11</v>
      </c>
      <c r="D21" s="28">
        <v>33.570000530000002</v>
      </c>
      <c r="E21" s="28">
        <v>25.740000609999999</v>
      </c>
      <c r="F21" s="28">
        <v>24.07999933</v>
      </c>
      <c r="G21" s="29" t="s">
        <v>76</v>
      </c>
      <c r="H21" s="29" t="s">
        <v>77</v>
      </c>
      <c r="I21" s="27" t="s">
        <v>12</v>
      </c>
      <c r="J21" s="27">
        <v>13</v>
      </c>
    </row>
    <row r="22" spans="1:10" x14ac:dyDescent="0.35">
      <c r="A22" s="27">
        <v>19</v>
      </c>
      <c r="B22" s="28">
        <v>26.08</v>
      </c>
      <c r="C22" s="28">
        <v>26.11</v>
      </c>
      <c r="D22" s="28">
        <v>22.480000560000001</v>
      </c>
      <c r="E22" s="28">
        <v>22.480000560000001</v>
      </c>
      <c r="F22" s="28">
        <v>18.52999926</v>
      </c>
      <c r="G22" s="29" t="s">
        <v>80</v>
      </c>
      <c r="H22" s="29" t="s">
        <v>81</v>
      </c>
      <c r="I22" s="27" t="s">
        <v>12</v>
      </c>
      <c r="J22" s="27">
        <v>15</v>
      </c>
    </row>
    <row r="23" spans="1:10" x14ac:dyDescent="0.35">
      <c r="A23" s="27">
        <v>20</v>
      </c>
      <c r="B23" s="28">
        <v>25.52</v>
      </c>
      <c r="C23" s="28">
        <v>25.53</v>
      </c>
      <c r="D23" s="28">
        <v>27.610000970000002</v>
      </c>
      <c r="E23" s="28">
        <v>27.610000970000002</v>
      </c>
      <c r="F23" s="28">
        <v>24.650000039999998</v>
      </c>
      <c r="G23" s="29" t="s">
        <v>84</v>
      </c>
      <c r="H23" s="29" t="s">
        <v>85</v>
      </c>
      <c r="I23" s="27" t="s">
        <v>12</v>
      </c>
      <c r="J23" s="27">
        <v>11</v>
      </c>
    </row>
    <row r="24" spans="1:10" x14ac:dyDescent="0.35">
      <c r="A24" s="27">
        <v>21</v>
      </c>
      <c r="B24" s="28">
        <v>25.13</v>
      </c>
      <c r="C24" s="28">
        <v>25.17</v>
      </c>
      <c r="D24" s="28">
        <v>23.08000028</v>
      </c>
      <c r="E24" s="28">
        <v>20.640000700000002</v>
      </c>
      <c r="F24" s="28">
        <v>18.08000058</v>
      </c>
      <c r="G24" s="29" t="s">
        <v>88</v>
      </c>
      <c r="H24" s="29" t="s">
        <v>89</v>
      </c>
      <c r="I24" s="27" t="s">
        <v>12</v>
      </c>
      <c r="J24" s="27">
        <v>11</v>
      </c>
    </row>
    <row r="25" spans="1:10" x14ac:dyDescent="0.35">
      <c r="A25" s="27">
        <v>22</v>
      </c>
      <c r="B25" s="28">
        <v>24.88</v>
      </c>
      <c r="C25" s="28">
        <v>24.89</v>
      </c>
      <c r="D25" s="28">
        <v>34.299999479999997</v>
      </c>
      <c r="E25" s="28">
        <v>34.299999479999997</v>
      </c>
      <c r="F25" s="28">
        <v>32.069998980000001</v>
      </c>
      <c r="G25" s="29" t="s">
        <v>92</v>
      </c>
      <c r="H25" s="29" t="s">
        <v>93</v>
      </c>
      <c r="I25" s="27" t="s">
        <v>12</v>
      </c>
      <c r="J25" s="27">
        <v>12</v>
      </c>
    </row>
    <row r="26" spans="1:10" x14ac:dyDescent="0.35">
      <c r="A26" s="27">
        <v>23</v>
      </c>
      <c r="B26" s="28">
        <v>22.13</v>
      </c>
      <c r="C26" s="28">
        <v>24.57</v>
      </c>
      <c r="D26" s="28">
        <v>41.67999923</v>
      </c>
      <c r="E26" s="28">
        <v>38.999998570000002</v>
      </c>
      <c r="F26" s="28">
        <v>36.849999429999997</v>
      </c>
      <c r="G26" s="29" t="s">
        <v>96</v>
      </c>
      <c r="H26" s="29" t="s">
        <v>97</v>
      </c>
      <c r="I26" s="27" t="s">
        <v>12</v>
      </c>
      <c r="J26" s="27">
        <v>11</v>
      </c>
    </row>
    <row r="27" spans="1:10" x14ac:dyDescent="0.35">
      <c r="A27" s="27">
        <v>24</v>
      </c>
      <c r="B27" s="28">
        <v>22.04</v>
      </c>
      <c r="C27" s="28">
        <v>22.09</v>
      </c>
      <c r="D27" s="28">
        <v>35.490000250000001</v>
      </c>
      <c r="E27" s="28">
        <v>26.120001080000002</v>
      </c>
      <c r="F27" s="28">
        <v>24.33000058</v>
      </c>
      <c r="G27" s="29" t="s">
        <v>100</v>
      </c>
      <c r="H27" s="29" t="s">
        <v>101</v>
      </c>
      <c r="I27" s="27" t="s">
        <v>12</v>
      </c>
      <c r="J27" s="27">
        <v>10</v>
      </c>
    </row>
    <row r="28" spans="1:10" x14ac:dyDescent="0.35">
      <c r="A28" s="27">
        <v>24</v>
      </c>
      <c r="B28" s="28">
        <v>0</v>
      </c>
      <c r="C28" s="28">
        <v>22.09</v>
      </c>
      <c r="D28" s="28">
        <v>34.419998530000001</v>
      </c>
      <c r="E28" s="28">
        <v>25.319999459999998</v>
      </c>
      <c r="F28" s="28">
        <v>23.589999970000001</v>
      </c>
      <c r="G28" s="29" t="s">
        <v>104</v>
      </c>
      <c r="H28" s="29" t="s">
        <v>101</v>
      </c>
      <c r="I28" s="27" t="s">
        <v>12</v>
      </c>
      <c r="J28" s="27">
        <v>10</v>
      </c>
    </row>
    <row r="29" spans="1:10" x14ac:dyDescent="0.35">
      <c r="A29" s="27">
        <v>24</v>
      </c>
      <c r="B29" s="28">
        <v>0</v>
      </c>
      <c r="C29" s="28">
        <v>22.09</v>
      </c>
      <c r="D29" s="28">
        <v>35.1000011</v>
      </c>
      <c r="E29" s="28">
        <v>25.830000640000002</v>
      </c>
      <c r="F29" s="28">
        <v>24.060000479999999</v>
      </c>
      <c r="G29" s="29" t="s">
        <v>105</v>
      </c>
      <c r="H29" s="29" t="s">
        <v>106</v>
      </c>
      <c r="I29" s="27" t="s">
        <v>12</v>
      </c>
      <c r="J29" s="27">
        <v>10</v>
      </c>
    </row>
    <row r="30" spans="1:10" x14ac:dyDescent="0.35">
      <c r="A30" s="27">
        <v>25</v>
      </c>
      <c r="B30" s="28">
        <v>21.95</v>
      </c>
      <c r="C30" s="28">
        <v>21.97</v>
      </c>
      <c r="D30" s="28">
        <v>33.46000016</v>
      </c>
      <c r="E30" s="28">
        <v>29.03999984</v>
      </c>
      <c r="F30" s="28">
        <v>24.619999530000001</v>
      </c>
      <c r="G30" s="29" t="s">
        <v>107</v>
      </c>
      <c r="H30" s="29" t="s">
        <v>108</v>
      </c>
      <c r="I30" s="27" t="s">
        <v>12</v>
      </c>
      <c r="J30" s="27">
        <v>11</v>
      </c>
    </row>
    <row r="31" spans="1:10" x14ac:dyDescent="0.35">
      <c r="A31" s="27">
        <v>26</v>
      </c>
      <c r="B31" s="28">
        <v>21.5</v>
      </c>
      <c r="C31" s="28">
        <v>21.59</v>
      </c>
      <c r="D31" s="28">
        <v>27.610000970000002</v>
      </c>
      <c r="E31" s="28">
        <v>21.459999679999999</v>
      </c>
      <c r="F31" s="28">
        <v>20.60000002</v>
      </c>
      <c r="G31" s="29" t="s">
        <v>111</v>
      </c>
      <c r="H31" s="29" t="s">
        <v>112</v>
      </c>
      <c r="I31" s="27" t="s">
        <v>12</v>
      </c>
      <c r="J31" s="27">
        <v>11</v>
      </c>
    </row>
    <row r="32" spans="1:10" x14ac:dyDescent="0.35">
      <c r="A32" s="27">
        <v>26</v>
      </c>
      <c r="B32" s="28">
        <v>0</v>
      </c>
      <c r="C32" s="28">
        <v>21.59</v>
      </c>
      <c r="D32" s="28">
        <v>27.770000700000001</v>
      </c>
      <c r="E32" s="28">
        <v>21.580000219999999</v>
      </c>
      <c r="F32" s="28">
        <v>20.72000057</v>
      </c>
      <c r="G32" s="29" t="s">
        <v>113</v>
      </c>
      <c r="H32" s="29" t="s">
        <v>114</v>
      </c>
      <c r="I32" s="27" t="s">
        <v>12</v>
      </c>
      <c r="J32" s="27">
        <v>11</v>
      </c>
    </row>
    <row r="33" spans="1:10" x14ac:dyDescent="0.35">
      <c r="A33" s="27">
        <v>27</v>
      </c>
      <c r="B33" s="28">
        <v>21.47</v>
      </c>
      <c r="C33" s="28">
        <v>21.56</v>
      </c>
      <c r="D33" s="28">
        <v>51.139998439999999</v>
      </c>
      <c r="E33" s="28">
        <v>43.869999049999997</v>
      </c>
      <c r="F33" s="28">
        <v>32.640001179999999</v>
      </c>
      <c r="G33" s="29" t="s">
        <v>115</v>
      </c>
      <c r="H33" s="29" t="s">
        <v>116</v>
      </c>
      <c r="I33" s="27" t="s">
        <v>12</v>
      </c>
      <c r="J33" s="27">
        <v>13</v>
      </c>
    </row>
    <row r="34" spans="1:10" x14ac:dyDescent="0.35">
      <c r="A34" s="27">
        <v>28</v>
      </c>
      <c r="B34" s="28">
        <v>20.86</v>
      </c>
      <c r="C34" s="28">
        <v>20.95</v>
      </c>
      <c r="D34" s="28">
        <v>41.589999200000001</v>
      </c>
      <c r="E34" s="28">
        <v>35.199999810000001</v>
      </c>
      <c r="F34" s="28">
        <v>25.33999979</v>
      </c>
      <c r="G34" s="29" t="s">
        <v>119</v>
      </c>
      <c r="H34" s="29" t="s">
        <v>120</v>
      </c>
      <c r="I34" s="27" t="s">
        <v>12</v>
      </c>
      <c r="J34" s="27">
        <v>8</v>
      </c>
    </row>
    <row r="35" spans="1:10" x14ac:dyDescent="0.35">
      <c r="A35" s="27">
        <v>29</v>
      </c>
      <c r="B35" s="28">
        <v>20.16</v>
      </c>
      <c r="C35" s="28">
        <v>20.170000000000002</v>
      </c>
      <c r="D35" s="28">
        <v>25.94000101</v>
      </c>
      <c r="E35" s="28">
        <v>25.94000101</v>
      </c>
      <c r="F35" s="28">
        <v>25.61999857</v>
      </c>
      <c r="G35" s="29" t="s">
        <v>122</v>
      </c>
      <c r="H35" s="29" t="s">
        <v>123</v>
      </c>
      <c r="I35" s="27" t="s">
        <v>12</v>
      </c>
      <c r="J35" s="27">
        <v>10</v>
      </c>
    </row>
    <row r="36" spans="1:10" x14ac:dyDescent="0.35">
      <c r="A36" s="27">
        <v>30</v>
      </c>
      <c r="B36" s="28">
        <v>20.04</v>
      </c>
      <c r="C36" s="28">
        <v>20.09</v>
      </c>
      <c r="D36" s="28">
        <v>27.200001480000001</v>
      </c>
      <c r="E36" s="28">
        <v>22.990000250000001</v>
      </c>
      <c r="F36" s="28">
        <v>17.4999997</v>
      </c>
      <c r="G36" s="29" t="s">
        <v>126</v>
      </c>
      <c r="H36" s="29" t="s">
        <v>127</v>
      </c>
      <c r="I36" s="27" t="s">
        <v>12</v>
      </c>
      <c r="J36" s="27">
        <v>10</v>
      </c>
    </row>
    <row r="37" spans="1:10" x14ac:dyDescent="0.35">
      <c r="A37" s="27">
        <v>31</v>
      </c>
      <c r="B37" s="28">
        <v>19.37</v>
      </c>
      <c r="C37" s="28">
        <v>19.37</v>
      </c>
      <c r="D37" s="28">
        <v>34.020000699999997</v>
      </c>
      <c r="E37" s="28">
        <v>31.659999490000001</v>
      </c>
      <c r="F37" s="28">
        <v>31.659999490000001</v>
      </c>
      <c r="G37" s="29" t="s">
        <v>130</v>
      </c>
      <c r="H37" s="29" t="s">
        <v>131</v>
      </c>
      <c r="I37" s="27" t="s">
        <v>12</v>
      </c>
      <c r="J37" s="27">
        <v>9</v>
      </c>
    </row>
    <row r="38" spans="1:10" x14ac:dyDescent="0.35">
      <c r="A38" s="27">
        <v>31</v>
      </c>
      <c r="B38" s="28">
        <v>0</v>
      </c>
      <c r="C38" s="28">
        <v>19.37</v>
      </c>
      <c r="D38" s="28">
        <v>34.020000699999997</v>
      </c>
      <c r="E38" s="28">
        <v>31.659999490000001</v>
      </c>
      <c r="F38" s="28">
        <v>31.659999490000001</v>
      </c>
      <c r="G38" s="29" t="s">
        <v>134</v>
      </c>
      <c r="H38" s="29" t="s">
        <v>135</v>
      </c>
      <c r="I38" s="27" t="s">
        <v>12</v>
      </c>
      <c r="J38" s="27">
        <v>9</v>
      </c>
    </row>
    <row r="39" spans="1:10" x14ac:dyDescent="0.35">
      <c r="A39" s="27">
        <v>32</v>
      </c>
      <c r="B39" s="28">
        <v>19</v>
      </c>
      <c r="C39" s="28">
        <v>24.04</v>
      </c>
      <c r="D39" s="28">
        <v>35.109999780000003</v>
      </c>
      <c r="E39" s="28">
        <v>28.009998800000002</v>
      </c>
      <c r="F39" s="28">
        <v>24.259999390000001</v>
      </c>
      <c r="G39" s="29" t="s">
        <v>136</v>
      </c>
      <c r="H39" s="29" t="s">
        <v>137</v>
      </c>
      <c r="I39" s="27" t="s">
        <v>12</v>
      </c>
      <c r="J39" s="27">
        <v>10</v>
      </c>
    </row>
    <row r="40" spans="1:10" x14ac:dyDescent="0.35">
      <c r="A40" s="27">
        <v>33</v>
      </c>
      <c r="B40" s="28">
        <v>18.920000000000002</v>
      </c>
      <c r="C40" s="28">
        <v>18.989999999999998</v>
      </c>
      <c r="D40" s="28">
        <v>43.680000309999997</v>
      </c>
      <c r="E40" s="28">
        <v>43.299999829999997</v>
      </c>
      <c r="F40" s="28">
        <v>38.69999945</v>
      </c>
      <c r="G40" s="29" t="s">
        <v>140</v>
      </c>
      <c r="H40" s="29" t="s">
        <v>141</v>
      </c>
      <c r="I40" s="27" t="s">
        <v>12</v>
      </c>
      <c r="J40" s="27">
        <v>10</v>
      </c>
    </row>
    <row r="41" spans="1:10" x14ac:dyDescent="0.35">
      <c r="A41" s="27">
        <v>33</v>
      </c>
      <c r="B41" s="28">
        <v>0</v>
      </c>
      <c r="C41" s="28">
        <v>18.989999999999998</v>
      </c>
      <c r="D41" s="28">
        <v>43.509998920000001</v>
      </c>
      <c r="E41" s="28">
        <v>43.13000143</v>
      </c>
      <c r="F41" s="28">
        <v>38.550001379999998</v>
      </c>
      <c r="G41" s="29" t="s">
        <v>144</v>
      </c>
      <c r="H41" s="29" t="s">
        <v>145</v>
      </c>
      <c r="I41" s="27" t="s">
        <v>12</v>
      </c>
      <c r="J41" s="27">
        <v>10</v>
      </c>
    </row>
    <row r="42" spans="1:10" x14ac:dyDescent="0.35">
      <c r="A42" s="27">
        <v>33</v>
      </c>
      <c r="B42" s="28">
        <v>0</v>
      </c>
      <c r="C42" s="28">
        <v>18.989999999999998</v>
      </c>
      <c r="D42" s="28">
        <v>43.509998920000001</v>
      </c>
      <c r="E42" s="28">
        <v>43.13000143</v>
      </c>
      <c r="F42" s="28">
        <v>38.550001379999998</v>
      </c>
      <c r="G42" s="29" t="s">
        <v>146</v>
      </c>
      <c r="H42" s="29" t="s">
        <v>147</v>
      </c>
      <c r="I42" s="27" t="s">
        <v>12</v>
      </c>
      <c r="J42" s="27">
        <v>10</v>
      </c>
    </row>
    <row r="43" spans="1:10" x14ac:dyDescent="0.35">
      <c r="A43" s="27">
        <v>34</v>
      </c>
      <c r="B43" s="28">
        <v>18.82</v>
      </c>
      <c r="C43" s="28">
        <v>18.84</v>
      </c>
      <c r="D43" s="28">
        <v>34.549999239999998</v>
      </c>
      <c r="E43" s="28">
        <v>25.609999899999998</v>
      </c>
      <c r="F43" s="28">
        <v>23.980000619999998</v>
      </c>
      <c r="G43" s="29" t="s">
        <v>148</v>
      </c>
      <c r="H43" s="29" t="s">
        <v>149</v>
      </c>
      <c r="I43" s="27" t="s">
        <v>12</v>
      </c>
      <c r="J43" s="27">
        <v>9</v>
      </c>
    </row>
    <row r="44" spans="1:10" x14ac:dyDescent="0.35">
      <c r="A44" s="27">
        <v>34</v>
      </c>
      <c r="B44" s="28">
        <v>0</v>
      </c>
      <c r="C44" s="28">
        <v>18.84</v>
      </c>
      <c r="D44" s="28">
        <v>34.549999239999998</v>
      </c>
      <c r="E44" s="28">
        <v>25.609999899999998</v>
      </c>
      <c r="F44" s="28">
        <v>23.980000619999998</v>
      </c>
      <c r="G44" s="29" t="s">
        <v>150</v>
      </c>
      <c r="H44" s="29" t="s">
        <v>151</v>
      </c>
      <c r="I44" s="27" t="s">
        <v>12</v>
      </c>
      <c r="J44" s="27">
        <v>9</v>
      </c>
    </row>
    <row r="45" spans="1:10" x14ac:dyDescent="0.35">
      <c r="A45" s="27">
        <v>35</v>
      </c>
      <c r="B45" s="28">
        <v>18.579999999999998</v>
      </c>
      <c r="C45" s="28">
        <v>18.63</v>
      </c>
      <c r="D45" s="28">
        <v>43.32000017</v>
      </c>
      <c r="E45" s="28">
        <v>24.799999589999999</v>
      </c>
      <c r="F45" s="28">
        <v>23.160000149999998</v>
      </c>
      <c r="G45" s="29" t="s">
        <v>152</v>
      </c>
      <c r="H45" s="29" t="s">
        <v>153</v>
      </c>
      <c r="I45" s="27" t="s">
        <v>12</v>
      </c>
      <c r="J45" s="27">
        <v>10</v>
      </c>
    </row>
    <row r="46" spans="1:10" x14ac:dyDescent="0.35">
      <c r="A46" s="27">
        <v>36</v>
      </c>
      <c r="B46" s="28">
        <v>18.079999999999998</v>
      </c>
      <c r="C46" s="28">
        <v>18.23</v>
      </c>
      <c r="D46" s="28">
        <v>22.660000620000002</v>
      </c>
      <c r="E46" s="28">
        <v>17.990000550000001</v>
      </c>
      <c r="F46" s="28">
        <v>15.25000036</v>
      </c>
      <c r="G46" s="29" t="s">
        <v>156</v>
      </c>
      <c r="H46" s="29" t="s">
        <v>157</v>
      </c>
      <c r="I46" s="27" t="s">
        <v>12</v>
      </c>
      <c r="J46" s="27">
        <v>8</v>
      </c>
    </row>
    <row r="47" spans="1:10" x14ac:dyDescent="0.35">
      <c r="A47" s="27">
        <v>36</v>
      </c>
      <c r="B47" s="28">
        <v>0</v>
      </c>
      <c r="C47" s="28">
        <v>18.23</v>
      </c>
      <c r="D47" s="28">
        <v>22.599999610000001</v>
      </c>
      <c r="E47" s="28">
        <v>18.739999829999999</v>
      </c>
      <c r="F47" s="28">
        <v>15.88000059</v>
      </c>
      <c r="G47" s="29" t="s">
        <v>160</v>
      </c>
      <c r="H47" s="29" t="s">
        <v>161</v>
      </c>
      <c r="I47" s="27" t="s">
        <v>12</v>
      </c>
      <c r="J47" s="27">
        <v>8</v>
      </c>
    </row>
    <row r="48" spans="1:10" x14ac:dyDescent="0.35">
      <c r="A48" s="27">
        <v>37</v>
      </c>
      <c r="B48" s="28">
        <v>17.93</v>
      </c>
      <c r="C48" s="28">
        <v>19.670000000000002</v>
      </c>
      <c r="D48" s="28">
        <v>21.870000659999999</v>
      </c>
      <c r="E48" s="28">
        <v>20.399999619999999</v>
      </c>
      <c r="F48" s="28">
        <v>19.599999489999998</v>
      </c>
      <c r="G48" s="29" t="s">
        <v>162</v>
      </c>
      <c r="H48" s="29" t="s">
        <v>163</v>
      </c>
      <c r="I48" s="27" t="s">
        <v>12</v>
      </c>
      <c r="J48" s="27">
        <v>10</v>
      </c>
    </row>
    <row r="49" spans="1:10" x14ac:dyDescent="0.35">
      <c r="A49" s="27">
        <v>38</v>
      </c>
      <c r="B49" s="28">
        <v>17.43</v>
      </c>
      <c r="C49" s="28">
        <v>17.45</v>
      </c>
      <c r="D49" s="28">
        <v>62.36000061</v>
      </c>
      <c r="E49" s="28">
        <v>44.990000129999999</v>
      </c>
      <c r="F49" s="28">
        <v>33.629998559999997</v>
      </c>
      <c r="G49" s="29" t="s">
        <v>166</v>
      </c>
      <c r="H49" s="29" t="s">
        <v>167</v>
      </c>
      <c r="I49" s="27" t="s">
        <v>12</v>
      </c>
      <c r="J49" s="27">
        <v>12</v>
      </c>
    </row>
    <row r="50" spans="1:10" x14ac:dyDescent="0.35">
      <c r="A50" s="27">
        <v>38</v>
      </c>
      <c r="B50" s="28">
        <v>0</v>
      </c>
      <c r="C50" s="28">
        <v>17.45</v>
      </c>
      <c r="D50" s="28">
        <v>62.36000061</v>
      </c>
      <c r="E50" s="28">
        <v>44.990000129999999</v>
      </c>
      <c r="F50" s="28">
        <v>33.629998559999997</v>
      </c>
      <c r="G50" s="29" t="s">
        <v>170</v>
      </c>
      <c r="H50" s="29" t="s">
        <v>171</v>
      </c>
      <c r="I50" s="27" t="s">
        <v>12</v>
      </c>
      <c r="J50" s="27">
        <v>12</v>
      </c>
    </row>
    <row r="51" spans="1:10" x14ac:dyDescent="0.35">
      <c r="A51" s="27">
        <v>38</v>
      </c>
      <c r="B51" s="28">
        <v>0</v>
      </c>
      <c r="C51" s="28">
        <v>17.45</v>
      </c>
      <c r="D51" s="28">
        <v>62.36000061</v>
      </c>
      <c r="E51" s="28">
        <v>44.990000129999999</v>
      </c>
      <c r="F51" s="28">
        <v>33.629998559999997</v>
      </c>
      <c r="G51" s="29" t="s">
        <v>172</v>
      </c>
      <c r="H51" s="29" t="s">
        <v>173</v>
      </c>
      <c r="I51" s="27" t="s">
        <v>12</v>
      </c>
      <c r="J51" s="27">
        <v>12</v>
      </c>
    </row>
    <row r="52" spans="1:10" x14ac:dyDescent="0.35">
      <c r="A52" s="27">
        <v>38</v>
      </c>
      <c r="B52" s="28">
        <v>0</v>
      </c>
      <c r="C52" s="28">
        <v>17.45</v>
      </c>
      <c r="D52" s="28">
        <v>62.36000061</v>
      </c>
      <c r="E52" s="28">
        <v>44.990000129999999</v>
      </c>
      <c r="F52" s="28">
        <v>33.629998559999997</v>
      </c>
      <c r="G52" s="29" t="s">
        <v>174</v>
      </c>
      <c r="H52" s="29" t="s">
        <v>175</v>
      </c>
      <c r="I52" s="27" t="s">
        <v>12</v>
      </c>
      <c r="J52" s="27">
        <v>12</v>
      </c>
    </row>
    <row r="53" spans="1:10" x14ac:dyDescent="0.35">
      <c r="A53" s="27">
        <v>39</v>
      </c>
      <c r="B53" s="28">
        <v>17.010000000000002</v>
      </c>
      <c r="C53" s="28">
        <v>17.05</v>
      </c>
      <c r="D53" s="28">
        <v>13.240000609999999</v>
      </c>
      <c r="E53" s="28">
        <v>10.740000009999999</v>
      </c>
      <c r="F53" s="28">
        <v>9.0740002690000008</v>
      </c>
      <c r="G53" s="29" t="s">
        <v>176</v>
      </c>
      <c r="H53" s="29" t="s">
        <v>177</v>
      </c>
      <c r="I53" s="27" t="s">
        <v>12</v>
      </c>
      <c r="J53" s="27">
        <v>7</v>
      </c>
    </row>
    <row r="54" spans="1:10" x14ac:dyDescent="0.35">
      <c r="A54" s="27">
        <v>40</v>
      </c>
      <c r="B54" s="28">
        <v>16.760000000000002</v>
      </c>
      <c r="C54" s="28">
        <v>16.84</v>
      </c>
      <c r="D54" s="28">
        <v>44.999998810000001</v>
      </c>
      <c r="E54" s="28">
        <v>43.88999939</v>
      </c>
      <c r="F54" s="28">
        <v>31.11000061</v>
      </c>
      <c r="G54" s="29" t="s">
        <v>180</v>
      </c>
      <c r="H54" s="29" t="s">
        <v>181</v>
      </c>
      <c r="I54" s="27" t="s">
        <v>12</v>
      </c>
      <c r="J54" s="27">
        <v>8</v>
      </c>
    </row>
    <row r="55" spans="1:10" x14ac:dyDescent="0.35">
      <c r="A55" s="27">
        <v>41</v>
      </c>
      <c r="B55" s="28">
        <v>16.72</v>
      </c>
      <c r="C55" s="28">
        <v>16.78</v>
      </c>
      <c r="D55" s="28">
        <v>11.98000014</v>
      </c>
      <c r="E55" s="28">
        <v>9.8959997299999998</v>
      </c>
      <c r="F55" s="28">
        <v>9.8959997299999998</v>
      </c>
      <c r="G55" s="29" t="s">
        <v>184</v>
      </c>
      <c r="H55" s="29" t="s">
        <v>185</v>
      </c>
      <c r="I55" s="27" t="s">
        <v>12</v>
      </c>
      <c r="J55" s="27">
        <v>8</v>
      </c>
    </row>
    <row r="56" spans="1:10" x14ac:dyDescent="0.35">
      <c r="A56" s="27">
        <v>42</v>
      </c>
      <c r="B56" s="28">
        <v>16.68</v>
      </c>
      <c r="C56" s="28">
        <v>16.7</v>
      </c>
      <c r="D56" s="28">
        <v>20.0000003</v>
      </c>
      <c r="E56" s="28">
        <v>20.0000003</v>
      </c>
      <c r="F56" s="28">
        <v>17.3999995</v>
      </c>
      <c r="G56" s="29" t="s">
        <v>188</v>
      </c>
      <c r="H56" s="29" t="s">
        <v>189</v>
      </c>
      <c r="I56" s="27" t="s">
        <v>12</v>
      </c>
      <c r="J56" s="27">
        <v>8</v>
      </c>
    </row>
    <row r="57" spans="1:10" x14ac:dyDescent="0.35">
      <c r="A57" s="27">
        <v>43</v>
      </c>
      <c r="B57" s="28">
        <v>16.39</v>
      </c>
      <c r="C57" s="28">
        <v>16.440000000000001</v>
      </c>
      <c r="D57" s="28">
        <v>36.43999994</v>
      </c>
      <c r="E57" s="28">
        <v>33.329999450000003</v>
      </c>
      <c r="F57" s="28">
        <v>31.560000779999999</v>
      </c>
      <c r="G57" s="29" t="s">
        <v>192</v>
      </c>
      <c r="H57" s="29" t="s">
        <v>193</v>
      </c>
      <c r="I57" s="27" t="s">
        <v>12</v>
      </c>
      <c r="J57" s="27">
        <v>8</v>
      </c>
    </row>
    <row r="58" spans="1:10" x14ac:dyDescent="0.35">
      <c r="A58" s="27">
        <v>44</v>
      </c>
      <c r="B58" s="28">
        <v>16.329999999999998</v>
      </c>
      <c r="C58" s="28">
        <v>16.38</v>
      </c>
      <c r="D58" s="28">
        <v>33.970001340000003</v>
      </c>
      <c r="E58" s="28">
        <v>29.10999954</v>
      </c>
      <c r="F58" s="28">
        <v>26.370000839999999</v>
      </c>
      <c r="G58" s="29" t="s">
        <v>196</v>
      </c>
      <c r="H58" s="29" t="s">
        <v>197</v>
      </c>
      <c r="I58" s="27" t="s">
        <v>12</v>
      </c>
      <c r="J58" s="27">
        <v>9</v>
      </c>
    </row>
    <row r="59" spans="1:10" x14ac:dyDescent="0.35">
      <c r="A59" s="27">
        <v>44</v>
      </c>
      <c r="B59" s="28">
        <v>0</v>
      </c>
      <c r="C59" s="28">
        <v>16.38</v>
      </c>
      <c r="D59" s="28">
        <v>34.24000144</v>
      </c>
      <c r="E59" s="28">
        <v>31.290000679999999</v>
      </c>
      <c r="F59" s="28">
        <v>28.33999991</v>
      </c>
      <c r="G59" s="29" t="s">
        <v>200</v>
      </c>
      <c r="H59" s="29" t="s">
        <v>201</v>
      </c>
      <c r="I59" s="27" t="s">
        <v>12</v>
      </c>
      <c r="J59" s="27">
        <v>9</v>
      </c>
    </row>
    <row r="60" spans="1:10" x14ac:dyDescent="0.35">
      <c r="A60" s="27">
        <v>45</v>
      </c>
      <c r="B60" s="28">
        <v>16</v>
      </c>
      <c r="C60" s="28">
        <v>16.010000000000002</v>
      </c>
      <c r="D60" s="28">
        <v>31.909999249999998</v>
      </c>
      <c r="E60" s="28">
        <v>29.8999995</v>
      </c>
      <c r="F60" s="28">
        <v>23.87000024</v>
      </c>
      <c r="G60" s="29" t="s">
        <v>202</v>
      </c>
      <c r="H60" s="29" t="s">
        <v>203</v>
      </c>
      <c r="I60" s="27" t="s">
        <v>12</v>
      </c>
      <c r="J60" s="27">
        <v>8</v>
      </c>
    </row>
    <row r="61" spans="1:10" x14ac:dyDescent="0.35">
      <c r="A61" s="27">
        <v>46</v>
      </c>
      <c r="B61" s="28">
        <v>15.54</v>
      </c>
      <c r="C61" s="28">
        <v>15.59</v>
      </c>
      <c r="D61" s="28">
        <v>58.249998089999998</v>
      </c>
      <c r="E61" s="28">
        <v>58.249998089999998</v>
      </c>
      <c r="F61" s="28">
        <v>44.65999901</v>
      </c>
      <c r="G61" s="29" t="s">
        <v>206</v>
      </c>
      <c r="H61" s="29" t="s">
        <v>207</v>
      </c>
      <c r="I61" s="27" t="s">
        <v>12</v>
      </c>
      <c r="J61" s="27">
        <v>8</v>
      </c>
    </row>
    <row r="62" spans="1:10" x14ac:dyDescent="0.35">
      <c r="A62" s="27">
        <v>47</v>
      </c>
      <c r="B62" s="28">
        <v>15.46</v>
      </c>
      <c r="C62" s="28">
        <v>15.48</v>
      </c>
      <c r="D62" s="28">
        <v>25.119999050000001</v>
      </c>
      <c r="E62" s="28">
        <v>19.529999790000002</v>
      </c>
      <c r="F62" s="28">
        <v>12.08999977</v>
      </c>
      <c r="G62" s="29" t="s">
        <v>210</v>
      </c>
      <c r="H62" s="29" t="s">
        <v>211</v>
      </c>
      <c r="I62" s="27" t="s">
        <v>12</v>
      </c>
      <c r="J62" s="27">
        <v>10</v>
      </c>
    </row>
    <row r="63" spans="1:10" x14ac:dyDescent="0.35">
      <c r="A63" s="27">
        <v>48</v>
      </c>
      <c r="B63" s="28">
        <v>15.38</v>
      </c>
      <c r="C63" s="28">
        <v>15.41</v>
      </c>
      <c r="D63" s="28">
        <v>36.750000720000003</v>
      </c>
      <c r="E63" s="28">
        <v>29.519999030000001</v>
      </c>
      <c r="F63" s="28">
        <v>27.709999679999999</v>
      </c>
      <c r="G63" s="29" t="s">
        <v>214</v>
      </c>
      <c r="H63" s="29" t="s">
        <v>215</v>
      </c>
      <c r="I63" s="27" t="s">
        <v>12</v>
      </c>
      <c r="J63" s="27">
        <v>9</v>
      </c>
    </row>
    <row r="64" spans="1:10" x14ac:dyDescent="0.35">
      <c r="A64" s="27">
        <v>49</v>
      </c>
      <c r="B64" s="28">
        <v>15.23</v>
      </c>
      <c r="C64" s="28">
        <v>15.28</v>
      </c>
      <c r="D64" s="28">
        <v>45.71999907</v>
      </c>
      <c r="E64" s="28">
        <v>37.389999629999998</v>
      </c>
      <c r="F64" s="28">
        <v>31.079998610000001</v>
      </c>
      <c r="G64" s="29" t="s">
        <v>218</v>
      </c>
      <c r="H64" s="29" t="s">
        <v>219</v>
      </c>
      <c r="I64" s="27" t="s">
        <v>12</v>
      </c>
      <c r="J64" s="27">
        <v>8</v>
      </c>
    </row>
    <row r="65" spans="1:11" x14ac:dyDescent="0.35">
      <c r="A65" s="27">
        <v>50</v>
      </c>
      <c r="B65" s="28">
        <v>15.08</v>
      </c>
      <c r="C65" s="28">
        <v>15.2</v>
      </c>
      <c r="D65" s="28">
        <v>22.290000320000001</v>
      </c>
      <c r="E65" s="28">
        <v>16.719999909999999</v>
      </c>
      <c r="F65" s="28">
        <v>12.759999929999999</v>
      </c>
      <c r="G65" s="29" t="s">
        <v>222</v>
      </c>
      <c r="H65" s="29" t="s">
        <v>223</v>
      </c>
      <c r="I65" s="27" t="s">
        <v>12</v>
      </c>
      <c r="J65" s="27">
        <v>7</v>
      </c>
    </row>
    <row r="66" spans="1:11" x14ac:dyDescent="0.35">
      <c r="A66" s="27">
        <v>51</v>
      </c>
      <c r="B66" s="28">
        <v>15.06</v>
      </c>
      <c r="C66" s="28">
        <v>15.1</v>
      </c>
      <c r="D66" s="28">
        <v>35.479998590000001</v>
      </c>
      <c r="E66" s="28">
        <v>34.679999950000003</v>
      </c>
      <c r="F66" s="28">
        <v>29.440000650000002</v>
      </c>
      <c r="G66" s="29" t="s">
        <v>226</v>
      </c>
      <c r="H66" s="29" t="s">
        <v>227</v>
      </c>
      <c r="I66" s="27" t="s">
        <v>12</v>
      </c>
      <c r="J66" s="27">
        <v>7</v>
      </c>
    </row>
    <row r="67" spans="1:11" x14ac:dyDescent="0.35">
      <c r="A67" s="27">
        <v>52</v>
      </c>
      <c r="B67" s="28">
        <v>14.98</v>
      </c>
      <c r="C67" s="28">
        <v>15.03</v>
      </c>
      <c r="D67" s="28">
        <v>46.329998969999998</v>
      </c>
      <c r="E67" s="28">
        <v>33.160001039999997</v>
      </c>
      <c r="F67" s="28">
        <v>30.129998919999998</v>
      </c>
      <c r="G67" s="29" t="s">
        <v>230</v>
      </c>
      <c r="H67" s="29" t="s">
        <v>231</v>
      </c>
      <c r="I67" s="27" t="s">
        <v>12</v>
      </c>
      <c r="J67" s="27">
        <v>9</v>
      </c>
      <c r="K67" s="30"/>
    </row>
    <row r="68" spans="1:11" x14ac:dyDescent="0.35">
      <c r="A68" s="27">
        <v>53</v>
      </c>
      <c r="B68" s="28">
        <v>14.78</v>
      </c>
      <c r="C68" s="28">
        <v>14.81</v>
      </c>
      <c r="D68" s="28">
        <v>24.429999290000001</v>
      </c>
      <c r="E68" s="28">
        <v>24.429999290000001</v>
      </c>
      <c r="F68" s="28">
        <v>20.919999480000001</v>
      </c>
      <c r="G68" s="29" t="s">
        <v>234</v>
      </c>
      <c r="H68" s="29" t="s">
        <v>235</v>
      </c>
      <c r="I68" s="27" t="s">
        <v>12</v>
      </c>
      <c r="J68" s="27">
        <v>8</v>
      </c>
    </row>
    <row r="69" spans="1:11" x14ac:dyDescent="0.35">
      <c r="A69" s="27">
        <v>54</v>
      </c>
      <c r="B69" s="28">
        <v>14.74</v>
      </c>
      <c r="C69" s="28">
        <v>14.84</v>
      </c>
      <c r="D69" s="28">
        <v>25.200000410000001</v>
      </c>
      <c r="E69" s="28">
        <v>22.949999569999999</v>
      </c>
      <c r="F69" s="28">
        <v>17.339999970000001</v>
      </c>
      <c r="G69" s="29" t="s">
        <v>238</v>
      </c>
      <c r="H69" s="29" t="s">
        <v>239</v>
      </c>
      <c r="I69" s="27" t="s">
        <v>12</v>
      </c>
      <c r="J69" s="27">
        <v>8</v>
      </c>
    </row>
    <row r="70" spans="1:11" x14ac:dyDescent="0.35">
      <c r="A70" s="27">
        <v>55</v>
      </c>
      <c r="B70" s="28">
        <v>14.63</v>
      </c>
      <c r="C70" s="28">
        <v>14.65</v>
      </c>
      <c r="D70" s="28">
        <v>34.270000459999999</v>
      </c>
      <c r="E70" s="28">
        <v>29.580000040000002</v>
      </c>
      <c r="F70" s="28">
        <v>23.71000051</v>
      </c>
      <c r="G70" s="29" t="s">
        <v>242</v>
      </c>
      <c r="H70" s="29" t="s">
        <v>243</v>
      </c>
      <c r="I70" s="27" t="s">
        <v>12</v>
      </c>
      <c r="J70" s="27">
        <v>8</v>
      </c>
    </row>
    <row r="71" spans="1:11" x14ac:dyDescent="0.35">
      <c r="A71" s="27">
        <v>55</v>
      </c>
      <c r="B71" s="28">
        <v>0</v>
      </c>
      <c r="C71" s="28">
        <v>14.65</v>
      </c>
      <c r="D71" s="28">
        <v>36.230000850000003</v>
      </c>
      <c r="E71" s="28">
        <v>31.270000339999999</v>
      </c>
      <c r="F71" s="28">
        <v>25.060001020000001</v>
      </c>
      <c r="G71" s="29" t="s">
        <v>244</v>
      </c>
      <c r="H71" s="29" t="s">
        <v>245</v>
      </c>
      <c r="I71" s="27" t="s">
        <v>12</v>
      </c>
      <c r="J71" s="27">
        <v>8</v>
      </c>
    </row>
    <row r="72" spans="1:11" x14ac:dyDescent="0.35">
      <c r="A72" s="27">
        <v>56</v>
      </c>
      <c r="B72" s="28">
        <v>14.53</v>
      </c>
      <c r="C72" s="28">
        <v>14.55</v>
      </c>
      <c r="D72" s="28">
        <v>31.439998750000001</v>
      </c>
      <c r="E72" s="28">
        <v>29.789999130000002</v>
      </c>
      <c r="F72" s="28">
        <v>23.639999329999998</v>
      </c>
      <c r="G72" s="29" t="s">
        <v>246</v>
      </c>
      <c r="H72" s="29" t="s">
        <v>247</v>
      </c>
      <c r="I72" s="27" t="s">
        <v>12</v>
      </c>
      <c r="J72" s="27">
        <v>8</v>
      </c>
    </row>
    <row r="73" spans="1:11" x14ac:dyDescent="0.35">
      <c r="A73" s="27">
        <v>56</v>
      </c>
      <c r="B73" s="28">
        <v>0</v>
      </c>
      <c r="C73" s="28">
        <v>14.55</v>
      </c>
      <c r="D73" s="28">
        <v>32.6000005</v>
      </c>
      <c r="E73" s="28">
        <v>30.880001190000002</v>
      </c>
      <c r="F73" s="28">
        <v>24.510000649999999</v>
      </c>
      <c r="G73" s="29" t="s">
        <v>248</v>
      </c>
      <c r="H73" s="29" t="s">
        <v>249</v>
      </c>
      <c r="I73" s="27" t="s">
        <v>12</v>
      </c>
      <c r="J73" s="27">
        <v>8</v>
      </c>
    </row>
    <row r="74" spans="1:11" x14ac:dyDescent="0.35">
      <c r="A74" s="27">
        <v>57</v>
      </c>
      <c r="B74" s="28">
        <v>14.5</v>
      </c>
      <c r="C74" s="28">
        <v>14.53</v>
      </c>
      <c r="D74" s="28">
        <v>30.30999899</v>
      </c>
      <c r="E74" s="28">
        <v>30.30999899</v>
      </c>
      <c r="F74" s="28">
        <v>28.61000001</v>
      </c>
      <c r="G74" s="29" t="s">
        <v>250</v>
      </c>
      <c r="H74" s="29" t="s">
        <v>251</v>
      </c>
      <c r="I74" s="27" t="s">
        <v>12</v>
      </c>
      <c r="J74" s="27">
        <v>8</v>
      </c>
    </row>
    <row r="75" spans="1:11" x14ac:dyDescent="0.35">
      <c r="A75" s="27">
        <v>58</v>
      </c>
      <c r="B75" s="28">
        <v>14.28</v>
      </c>
      <c r="C75" s="28">
        <v>14.45</v>
      </c>
      <c r="D75" s="28">
        <v>18.719999489999999</v>
      </c>
      <c r="E75" s="28">
        <v>13.240000609999999</v>
      </c>
      <c r="F75" s="28">
        <v>10.440000149999999</v>
      </c>
      <c r="G75" s="29" t="s">
        <v>254</v>
      </c>
      <c r="H75" s="29" t="s">
        <v>255</v>
      </c>
      <c r="I75" s="27" t="s">
        <v>12</v>
      </c>
      <c r="J75" s="27">
        <v>7</v>
      </c>
    </row>
    <row r="76" spans="1:11" x14ac:dyDescent="0.35">
      <c r="A76" s="27">
        <v>59</v>
      </c>
      <c r="B76" s="28">
        <v>14.26</v>
      </c>
      <c r="C76" s="28">
        <v>14.44</v>
      </c>
      <c r="D76" s="28">
        <v>36.88000143</v>
      </c>
      <c r="E76" s="28">
        <v>26.429998869999999</v>
      </c>
      <c r="F76" s="28">
        <v>19.329999390000001</v>
      </c>
      <c r="G76" s="29" t="s">
        <v>256</v>
      </c>
      <c r="H76" s="29" t="s">
        <v>257</v>
      </c>
      <c r="I76" s="27" t="s">
        <v>12</v>
      </c>
      <c r="J76" s="27">
        <v>7</v>
      </c>
    </row>
    <row r="77" spans="1:11" x14ac:dyDescent="0.35">
      <c r="A77" s="27">
        <v>60</v>
      </c>
      <c r="B77" s="28">
        <v>14.23</v>
      </c>
      <c r="C77" s="28">
        <v>14.41</v>
      </c>
      <c r="D77" s="28">
        <v>37.970000509999998</v>
      </c>
      <c r="E77" s="28">
        <v>37.970000509999998</v>
      </c>
      <c r="F77" s="28">
        <v>36.469998959999998</v>
      </c>
      <c r="G77" s="29" t="s">
        <v>260</v>
      </c>
      <c r="H77" s="29" t="s">
        <v>261</v>
      </c>
      <c r="I77" s="27" t="s">
        <v>12</v>
      </c>
      <c r="J77" s="27">
        <v>11</v>
      </c>
    </row>
    <row r="78" spans="1:11" x14ac:dyDescent="0.35">
      <c r="A78" s="27">
        <v>60</v>
      </c>
      <c r="B78" s="28">
        <v>0</v>
      </c>
      <c r="C78" s="28">
        <v>14.41</v>
      </c>
      <c r="D78" s="28">
        <v>38.109999899999998</v>
      </c>
      <c r="E78" s="28">
        <v>38.109999899999998</v>
      </c>
      <c r="F78" s="28">
        <v>36.599999670000003</v>
      </c>
      <c r="G78" s="29" t="s">
        <v>264</v>
      </c>
      <c r="H78" s="29" t="s">
        <v>265</v>
      </c>
      <c r="I78" s="27" t="s">
        <v>12</v>
      </c>
      <c r="J78" s="27">
        <v>11</v>
      </c>
    </row>
    <row r="79" spans="1:11" x14ac:dyDescent="0.35">
      <c r="A79" s="27">
        <v>60</v>
      </c>
      <c r="B79" s="28">
        <v>0</v>
      </c>
      <c r="C79" s="28">
        <v>14.41</v>
      </c>
      <c r="D79" s="28">
        <v>37.830001119999999</v>
      </c>
      <c r="E79" s="28">
        <v>37.830001119999999</v>
      </c>
      <c r="F79" s="28">
        <v>36.329999569999998</v>
      </c>
      <c r="G79" s="29" t="s">
        <v>266</v>
      </c>
      <c r="H79" s="29" t="s">
        <v>267</v>
      </c>
      <c r="I79" s="27" t="s">
        <v>12</v>
      </c>
      <c r="J79" s="27">
        <v>11</v>
      </c>
    </row>
    <row r="80" spans="1:11" x14ac:dyDescent="0.35">
      <c r="A80" s="27">
        <v>60</v>
      </c>
      <c r="B80" s="28">
        <v>0</v>
      </c>
      <c r="C80" s="28">
        <v>14.41</v>
      </c>
      <c r="D80" s="28">
        <v>37.830001119999999</v>
      </c>
      <c r="E80" s="28">
        <v>37.830001119999999</v>
      </c>
      <c r="F80" s="28">
        <v>36.329999569999998</v>
      </c>
      <c r="G80" s="29" t="s">
        <v>268</v>
      </c>
      <c r="H80" s="29" t="s">
        <v>269</v>
      </c>
      <c r="I80" s="27" t="s">
        <v>12</v>
      </c>
      <c r="J80" s="27">
        <v>11</v>
      </c>
    </row>
    <row r="81" spans="1:10" x14ac:dyDescent="0.35">
      <c r="A81" s="27">
        <v>60</v>
      </c>
      <c r="B81" s="28">
        <v>0</v>
      </c>
      <c r="C81" s="28">
        <v>14.41</v>
      </c>
      <c r="D81" s="28">
        <v>37.830001119999999</v>
      </c>
      <c r="E81" s="28">
        <v>37.830001119999999</v>
      </c>
      <c r="F81" s="28">
        <v>36.329999569999998</v>
      </c>
      <c r="G81" s="29" t="s">
        <v>270</v>
      </c>
      <c r="H81" s="29" t="s">
        <v>271</v>
      </c>
      <c r="I81" s="27" t="s">
        <v>12</v>
      </c>
      <c r="J81" s="27">
        <v>11</v>
      </c>
    </row>
    <row r="82" spans="1:10" x14ac:dyDescent="0.35">
      <c r="A82" s="27">
        <v>61</v>
      </c>
      <c r="B82" s="28">
        <v>13.3</v>
      </c>
      <c r="C82" s="28">
        <v>13.35</v>
      </c>
      <c r="D82" s="28">
        <v>34.130001069999999</v>
      </c>
      <c r="E82" s="28">
        <v>29.519999030000001</v>
      </c>
      <c r="F82" s="28">
        <v>24.060000479999999</v>
      </c>
      <c r="G82" s="29" t="s">
        <v>272</v>
      </c>
      <c r="H82" s="29" t="s">
        <v>273</v>
      </c>
      <c r="I82" s="27" t="s">
        <v>12</v>
      </c>
      <c r="J82" s="27">
        <v>8</v>
      </c>
    </row>
    <row r="83" spans="1:10" x14ac:dyDescent="0.35">
      <c r="A83" s="27">
        <v>62</v>
      </c>
      <c r="B83" s="28">
        <v>13.23</v>
      </c>
      <c r="C83" s="28">
        <v>13.28</v>
      </c>
      <c r="D83" s="28">
        <v>32.559999820000002</v>
      </c>
      <c r="E83" s="28">
        <v>21.639999750000001</v>
      </c>
      <c r="F83" s="28">
        <v>17.02000052</v>
      </c>
      <c r="G83" s="29" t="s">
        <v>276</v>
      </c>
      <c r="H83" s="29" t="s">
        <v>277</v>
      </c>
      <c r="I83" s="27" t="s">
        <v>12</v>
      </c>
      <c r="J83" s="27">
        <v>7</v>
      </c>
    </row>
    <row r="84" spans="1:10" x14ac:dyDescent="0.35">
      <c r="A84" s="27">
        <v>63</v>
      </c>
      <c r="B84" s="28">
        <v>13.2</v>
      </c>
      <c r="C84" s="28">
        <v>13.24</v>
      </c>
      <c r="D84" s="28">
        <v>37.749999760000001</v>
      </c>
      <c r="E84" s="28">
        <v>37.749999760000001</v>
      </c>
      <c r="F84" s="28">
        <v>32.44999945</v>
      </c>
      <c r="G84" s="29" t="s">
        <v>280</v>
      </c>
      <c r="H84" s="29" t="s">
        <v>281</v>
      </c>
      <c r="I84" s="27" t="s">
        <v>12</v>
      </c>
      <c r="J84" s="27">
        <v>6</v>
      </c>
    </row>
    <row r="85" spans="1:10" x14ac:dyDescent="0.35">
      <c r="A85" s="27">
        <v>63</v>
      </c>
      <c r="B85" s="28">
        <v>0</v>
      </c>
      <c r="C85" s="28">
        <v>13.24</v>
      </c>
      <c r="D85" s="28">
        <v>37.749999760000001</v>
      </c>
      <c r="E85" s="28">
        <v>37.749999760000001</v>
      </c>
      <c r="F85" s="28">
        <v>32.44999945</v>
      </c>
      <c r="G85" s="29" t="s">
        <v>284</v>
      </c>
      <c r="H85" s="29" t="s">
        <v>285</v>
      </c>
      <c r="I85" s="27" t="s">
        <v>12</v>
      </c>
      <c r="J85" s="27">
        <v>6</v>
      </c>
    </row>
    <row r="86" spans="1:10" x14ac:dyDescent="0.35">
      <c r="A86" s="27">
        <v>64</v>
      </c>
      <c r="B86" s="28">
        <v>13.14</v>
      </c>
      <c r="C86" s="28">
        <v>13.15</v>
      </c>
      <c r="D86" s="28">
        <v>36.269998549999997</v>
      </c>
      <c r="E86" s="28">
        <v>24.089999500000001</v>
      </c>
      <c r="F86" s="28">
        <v>24.089999500000001</v>
      </c>
      <c r="G86" s="29" t="s">
        <v>286</v>
      </c>
      <c r="H86" s="29" t="s">
        <v>287</v>
      </c>
      <c r="I86" s="27" t="s">
        <v>12</v>
      </c>
      <c r="J86" s="27">
        <v>7</v>
      </c>
    </row>
    <row r="87" spans="1:10" x14ac:dyDescent="0.35">
      <c r="A87" s="27">
        <v>65</v>
      </c>
      <c r="B87" s="28">
        <v>13.12</v>
      </c>
      <c r="C87" s="28">
        <v>27.53</v>
      </c>
      <c r="D87" s="28">
        <v>22.529999910000001</v>
      </c>
      <c r="E87" s="28">
        <v>17.000000180000001</v>
      </c>
      <c r="F87" s="28">
        <v>11.2999998</v>
      </c>
      <c r="G87" s="29" t="s">
        <v>290</v>
      </c>
      <c r="H87" s="29" t="s">
        <v>291</v>
      </c>
      <c r="I87" s="27" t="s">
        <v>12</v>
      </c>
      <c r="J87" s="27">
        <v>6</v>
      </c>
    </row>
    <row r="88" spans="1:10" x14ac:dyDescent="0.35">
      <c r="A88" s="27">
        <v>66</v>
      </c>
      <c r="B88" s="28">
        <v>12.97</v>
      </c>
      <c r="C88" s="28">
        <v>12.99</v>
      </c>
      <c r="D88" s="28">
        <v>29.120001200000001</v>
      </c>
      <c r="E88" s="28">
        <v>18.279999490000002</v>
      </c>
      <c r="F88" s="28">
        <v>16.480000319999998</v>
      </c>
      <c r="G88" s="29" t="s">
        <v>294</v>
      </c>
      <c r="H88" s="29" t="s">
        <v>295</v>
      </c>
      <c r="I88" s="27" t="s">
        <v>12</v>
      </c>
      <c r="J88" s="27">
        <v>6</v>
      </c>
    </row>
    <row r="89" spans="1:10" x14ac:dyDescent="0.35">
      <c r="A89" s="27">
        <v>67</v>
      </c>
      <c r="B89" s="28">
        <v>12.95</v>
      </c>
      <c r="C89" s="28">
        <v>13.01</v>
      </c>
      <c r="D89" s="28">
        <v>32.859998939999997</v>
      </c>
      <c r="E89" s="28">
        <v>31.139999629999998</v>
      </c>
      <c r="F89" s="28">
        <v>19.429999590000001</v>
      </c>
      <c r="G89" s="29" t="s">
        <v>298</v>
      </c>
      <c r="H89" s="29" t="s">
        <v>299</v>
      </c>
      <c r="I89" s="27" t="s">
        <v>12</v>
      </c>
      <c r="J89" s="27">
        <v>6</v>
      </c>
    </row>
    <row r="90" spans="1:10" x14ac:dyDescent="0.35">
      <c r="A90" s="27">
        <v>68</v>
      </c>
      <c r="B90" s="28">
        <v>12.82</v>
      </c>
      <c r="C90" s="28">
        <v>12.87</v>
      </c>
      <c r="D90" s="28">
        <v>11.2999998</v>
      </c>
      <c r="E90" s="28">
        <v>11.2999998</v>
      </c>
      <c r="F90" s="28">
        <v>7.7919997270000003</v>
      </c>
      <c r="G90" s="29" t="s">
        <v>302</v>
      </c>
      <c r="H90" s="29" t="s">
        <v>303</v>
      </c>
      <c r="I90" s="27" t="s">
        <v>12</v>
      </c>
      <c r="J90" s="27">
        <v>5</v>
      </c>
    </row>
    <row r="91" spans="1:10" x14ac:dyDescent="0.35">
      <c r="A91" s="27">
        <v>69</v>
      </c>
      <c r="B91" s="28">
        <v>12.73</v>
      </c>
      <c r="C91" s="28">
        <v>12.74</v>
      </c>
      <c r="D91" s="28">
        <v>33.000001310000002</v>
      </c>
      <c r="E91" s="28">
        <v>21.469999850000001</v>
      </c>
      <c r="F91" s="28">
        <v>17.89000034</v>
      </c>
      <c r="G91" s="29" t="s">
        <v>306</v>
      </c>
      <c r="H91" s="29" t="s">
        <v>307</v>
      </c>
      <c r="I91" s="27" t="s">
        <v>12</v>
      </c>
      <c r="J91" s="27">
        <v>6</v>
      </c>
    </row>
    <row r="92" spans="1:10" x14ac:dyDescent="0.35">
      <c r="A92" s="27">
        <v>69</v>
      </c>
      <c r="B92" s="28">
        <v>0</v>
      </c>
      <c r="C92" s="28">
        <v>12.74</v>
      </c>
      <c r="D92" s="28">
        <v>30.97000122</v>
      </c>
      <c r="E92" s="28">
        <v>20.149999860000001</v>
      </c>
      <c r="F92" s="28">
        <v>16.789999600000002</v>
      </c>
      <c r="G92" s="29" t="s">
        <v>310</v>
      </c>
      <c r="H92" s="29" t="s">
        <v>307</v>
      </c>
      <c r="I92" s="27" t="s">
        <v>12</v>
      </c>
      <c r="J92" s="27">
        <v>6</v>
      </c>
    </row>
    <row r="93" spans="1:10" x14ac:dyDescent="0.35">
      <c r="A93" s="27">
        <v>69</v>
      </c>
      <c r="B93" s="28">
        <v>0</v>
      </c>
      <c r="C93" s="28">
        <v>12.74</v>
      </c>
      <c r="D93" s="28">
        <v>33.469998840000002</v>
      </c>
      <c r="E93" s="28">
        <v>21.770000459999999</v>
      </c>
      <c r="F93" s="28">
        <v>18.15000027</v>
      </c>
      <c r="G93" s="29" t="s">
        <v>311</v>
      </c>
      <c r="H93" s="29" t="s">
        <v>312</v>
      </c>
      <c r="I93" s="27" t="s">
        <v>12</v>
      </c>
      <c r="J93" s="27">
        <v>6</v>
      </c>
    </row>
    <row r="94" spans="1:10" x14ac:dyDescent="0.35">
      <c r="A94" s="27">
        <v>70</v>
      </c>
      <c r="B94" s="28">
        <v>12.67</v>
      </c>
      <c r="C94" s="28">
        <v>12.74</v>
      </c>
      <c r="D94" s="28">
        <v>11.289999630000001</v>
      </c>
      <c r="E94" s="28">
        <v>7.7509999279999997</v>
      </c>
      <c r="F94" s="28">
        <v>4.2970001699999996</v>
      </c>
      <c r="G94" s="29" t="s">
        <v>313</v>
      </c>
      <c r="H94" s="29" t="s">
        <v>314</v>
      </c>
      <c r="I94" s="27" t="s">
        <v>12</v>
      </c>
      <c r="J94" s="27">
        <v>5</v>
      </c>
    </row>
    <row r="95" spans="1:10" x14ac:dyDescent="0.35">
      <c r="A95" s="27">
        <v>71</v>
      </c>
      <c r="B95" s="28">
        <v>12.54</v>
      </c>
      <c r="C95" s="28">
        <v>12.55</v>
      </c>
      <c r="D95" s="28">
        <v>30.160000920000002</v>
      </c>
      <c r="E95" s="28">
        <v>25.400000810000002</v>
      </c>
      <c r="F95" s="28">
        <v>20.63000053</v>
      </c>
      <c r="G95" s="29" t="s">
        <v>317</v>
      </c>
      <c r="H95" s="29" t="s">
        <v>318</v>
      </c>
      <c r="I95" s="27" t="s">
        <v>12</v>
      </c>
      <c r="J95" s="27">
        <v>7</v>
      </c>
    </row>
    <row r="96" spans="1:10" x14ac:dyDescent="0.35">
      <c r="A96" s="27">
        <v>72</v>
      </c>
      <c r="B96" s="28">
        <v>12.38</v>
      </c>
      <c r="C96" s="28">
        <v>12.65</v>
      </c>
      <c r="D96" s="28">
        <v>29.750001430000001</v>
      </c>
      <c r="E96" s="28">
        <v>22.100000080000001</v>
      </c>
      <c r="F96" s="28">
        <v>20.399999619999999</v>
      </c>
      <c r="G96" s="29" t="s">
        <v>321</v>
      </c>
      <c r="H96" s="29" t="s">
        <v>322</v>
      </c>
      <c r="I96" s="27" t="s">
        <v>12</v>
      </c>
      <c r="J96" s="27">
        <v>5</v>
      </c>
    </row>
    <row r="97" spans="1:11" x14ac:dyDescent="0.35">
      <c r="A97" s="27">
        <v>73</v>
      </c>
      <c r="B97" s="28">
        <v>12.35</v>
      </c>
      <c r="C97" s="28">
        <v>12.42</v>
      </c>
      <c r="D97" s="28">
        <v>12.97000051</v>
      </c>
      <c r="E97" s="28">
        <v>12.97000051</v>
      </c>
      <c r="F97" s="28">
        <v>11.90000027</v>
      </c>
      <c r="G97" s="29" t="s">
        <v>325</v>
      </c>
      <c r="H97" s="29" t="s">
        <v>326</v>
      </c>
      <c r="I97" s="27" t="s">
        <v>12</v>
      </c>
      <c r="J97" s="27">
        <v>6</v>
      </c>
    </row>
    <row r="98" spans="1:11" x14ac:dyDescent="0.35">
      <c r="A98" s="27">
        <v>74</v>
      </c>
      <c r="B98" s="28">
        <v>12.19</v>
      </c>
      <c r="C98" s="28">
        <v>14.65</v>
      </c>
      <c r="D98" s="28">
        <v>19.07999963</v>
      </c>
      <c r="E98" s="28">
        <v>12.15000004</v>
      </c>
      <c r="F98" s="28">
        <v>10.090000180000001</v>
      </c>
      <c r="G98" s="29" t="s">
        <v>329</v>
      </c>
      <c r="H98" s="29" t="s">
        <v>330</v>
      </c>
      <c r="I98" s="27" t="s">
        <v>12</v>
      </c>
      <c r="J98" s="27">
        <v>4</v>
      </c>
    </row>
    <row r="99" spans="1:11" x14ac:dyDescent="0.35">
      <c r="A99" s="27">
        <v>74</v>
      </c>
      <c r="B99" s="28">
        <v>0</v>
      </c>
      <c r="C99" s="28">
        <v>14.65</v>
      </c>
      <c r="D99" s="28">
        <v>17.85999984</v>
      </c>
      <c r="E99" s="28">
        <v>12.15000004</v>
      </c>
      <c r="F99" s="28">
        <v>10.090000180000001</v>
      </c>
      <c r="G99" s="29" t="s">
        <v>333</v>
      </c>
      <c r="H99" s="29" t="s">
        <v>334</v>
      </c>
      <c r="I99" s="27" t="s">
        <v>12</v>
      </c>
      <c r="J99" s="27">
        <v>4</v>
      </c>
    </row>
    <row r="100" spans="1:11" x14ac:dyDescent="0.35">
      <c r="A100" s="27">
        <v>75</v>
      </c>
      <c r="B100" s="28">
        <v>12.15</v>
      </c>
      <c r="C100" s="28">
        <v>12.16</v>
      </c>
      <c r="D100" s="28">
        <v>18.909999729999999</v>
      </c>
      <c r="E100" s="28">
        <v>18.38999987</v>
      </c>
      <c r="F100" s="28">
        <v>16.580000519999999</v>
      </c>
      <c r="G100" s="29" t="s">
        <v>335</v>
      </c>
      <c r="H100" s="29" t="s">
        <v>336</v>
      </c>
      <c r="I100" s="27" t="s">
        <v>12</v>
      </c>
      <c r="J100" s="27">
        <v>6</v>
      </c>
    </row>
    <row r="101" spans="1:11" x14ac:dyDescent="0.35">
      <c r="A101" s="27">
        <v>76</v>
      </c>
      <c r="B101" s="28">
        <v>12.1</v>
      </c>
      <c r="C101" s="28">
        <v>23.13</v>
      </c>
      <c r="D101" s="28">
        <v>38.260000939999998</v>
      </c>
      <c r="E101" s="28">
        <v>34.679999950000003</v>
      </c>
      <c r="F101" s="28">
        <v>29.98000085</v>
      </c>
      <c r="G101" s="29" t="s">
        <v>339</v>
      </c>
      <c r="H101" s="29" t="s">
        <v>340</v>
      </c>
      <c r="I101" s="27" t="s">
        <v>12</v>
      </c>
      <c r="J101" s="27">
        <v>7</v>
      </c>
    </row>
    <row r="102" spans="1:11" x14ac:dyDescent="0.35">
      <c r="A102" s="27">
        <v>77</v>
      </c>
      <c r="B102" s="28">
        <v>12.02</v>
      </c>
      <c r="C102" s="28">
        <v>12.02</v>
      </c>
      <c r="D102" s="28">
        <v>25.389999150000001</v>
      </c>
      <c r="E102" s="28">
        <v>17.669999600000001</v>
      </c>
      <c r="F102" s="28">
        <v>17.669999600000001</v>
      </c>
      <c r="G102" s="29" t="s">
        <v>343</v>
      </c>
      <c r="H102" s="29" t="s">
        <v>344</v>
      </c>
      <c r="I102" s="27" t="s">
        <v>12</v>
      </c>
      <c r="J102" s="27">
        <v>6</v>
      </c>
      <c r="K102" s="30"/>
    </row>
    <row r="103" spans="1:11" x14ac:dyDescent="0.35">
      <c r="A103" s="27">
        <v>78</v>
      </c>
      <c r="B103" s="28">
        <v>12.02</v>
      </c>
      <c r="C103" s="28">
        <v>12.02</v>
      </c>
      <c r="D103" s="28">
        <v>24.029999969999999</v>
      </c>
      <c r="E103" s="28">
        <v>18.51000041</v>
      </c>
      <c r="F103" s="28">
        <v>16.850000619999999</v>
      </c>
      <c r="G103" s="29" t="s">
        <v>347</v>
      </c>
      <c r="H103" s="29" t="s">
        <v>348</v>
      </c>
      <c r="I103" s="27" t="s">
        <v>12</v>
      </c>
      <c r="J103" s="27">
        <v>7</v>
      </c>
    </row>
    <row r="104" spans="1:11" x14ac:dyDescent="0.35">
      <c r="A104" s="27">
        <v>78</v>
      </c>
      <c r="B104" s="28">
        <v>0</v>
      </c>
      <c r="C104" s="28">
        <v>12.02</v>
      </c>
      <c r="D104" s="28">
        <v>24.029999969999999</v>
      </c>
      <c r="E104" s="28">
        <v>18.51000041</v>
      </c>
      <c r="F104" s="28">
        <v>16.850000619999999</v>
      </c>
      <c r="G104" s="29" t="s">
        <v>351</v>
      </c>
      <c r="H104" s="29" t="s">
        <v>352</v>
      </c>
      <c r="I104" s="27" t="s">
        <v>12</v>
      </c>
      <c r="J104" s="27">
        <v>7</v>
      </c>
    </row>
    <row r="105" spans="1:11" x14ac:dyDescent="0.35">
      <c r="A105" s="27">
        <v>79</v>
      </c>
      <c r="B105" s="28">
        <v>12</v>
      </c>
      <c r="C105" s="28">
        <v>12</v>
      </c>
      <c r="D105" s="28">
        <v>20.0000003</v>
      </c>
      <c r="E105" s="28">
        <v>20.0000003</v>
      </c>
      <c r="F105" s="28">
        <v>20.0000003</v>
      </c>
      <c r="G105" s="29" t="s">
        <v>353</v>
      </c>
      <c r="H105" s="29" t="s">
        <v>354</v>
      </c>
      <c r="I105" s="27" t="s">
        <v>12</v>
      </c>
      <c r="J105" s="27">
        <v>6</v>
      </c>
    </row>
    <row r="106" spans="1:11" x14ac:dyDescent="0.35">
      <c r="A106" s="27">
        <v>80</v>
      </c>
      <c r="B106" s="28">
        <v>11.91</v>
      </c>
      <c r="C106" s="28">
        <v>12.02</v>
      </c>
      <c r="D106" s="28">
        <v>16.73000008</v>
      </c>
      <c r="E106" s="28">
        <v>14.76999968</v>
      </c>
      <c r="F106" s="28">
        <v>10.459999740000001</v>
      </c>
      <c r="G106" s="29" t="s">
        <v>357</v>
      </c>
      <c r="H106" s="29" t="s">
        <v>358</v>
      </c>
      <c r="I106" s="27" t="s">
        <v>12</v>
      </c>
      <c r="J106" s="27">
        <v>6</v>
      </c>
    </row>
    <row r="107" spans="1:11" x14ac:dyDescent="0.35">
      <c r="A107" s="27">
        <v>81</v>
      </c>
      <c r="B107" s="28">
        <v>11.78</v>
      </c>
      <c r="C107" s="28">
        <v>11.9</v>
      </c>
      <c r="D107" s="28">
        <v>40.369999409999998</v>
      </c>
      <c r="E107" s="28">
        <v>25.330001119999999</v>
      </c>
      <c r="F107" s="28">
        <v>17.149999739999998</v>
      </c>
      <c r="G107" s="29" t="s">
        <v>361</v>
      </c>
      <c r="H107" s="29" t="s">
        <v>362</v>
      </c>
      <c r="I107" s="27" t="s">
        <v>12</v>
      </c>
      <c r="J107" s="27">
        <v>5</v>
      </c>
    </row>
    <row r="108" spans="1:11" x14ac:dyDescent="0.35">
      <c r="A108" s="27">
        <v>81</v>
      </c>
      <c r="B108" s="28">
        <v>0</v>
      </c>
      <c r="C108" s="28">
        <v>11.9</v>
      </c>
      <c r="D108" s="28">
        <v>40.47999978</v>
      </c>
      <c r="E108" s="28">
        <v>25.400000810000002</v>
      </c>
      <c r="F108" s="28">
        <v>17.200000580000001</v>
      </c>
      <c r="G108" s="29" t="s">
        <v>363</v>
      </c>
      <c r="H108" s="29" t="s">
        <v>364</v>
      </c>
      <c r="I108" s="27" t="s">
        <v>12</v>
      </c>
      <c r="J108" s="27">
        <v>5</v>
      </c>
    </row>
    <row r="109" spans="1:11" x14ac:dyDescent="0.35">
      <c r="A109" s="27">
        <v>82</v>
      </c>
      <c r="B109" s="28">
        <v>11.76</v>
      </c>
      <c r="C109" s="28">
        <v>11.8</v>
      </c>
      <c r="D109" s="28">
        <v>26.359999179999999</v>
      </c>
      <c r="E109" s="28">
        <v>26.359999179999999</v>
      </c>
      <c r="F109" s="28">
        <v>23.639999329999998</v>
      </c>
      <c r="G109" s="29" t="s">
        <v>365</v>
      </c>
      <c r="H109" s="29" t="s">
        <v>366</v>
      </c>
      <c r="I109" s="27" t="s">
        <v>12</v>
      </c>
      <c r="J109" s="27">
        <v>6</v>
      </c>
    </row>
    <row r="110" spans="1:11" x14ac:dyDescent="0.35">
      <c r="A110" s="27">
        <v>83</v>
      </c>
      <c r="B110" s="28">
        <v>11.69</v>
      </c>
      <c r="C110" s="28">
        <v>11.84</v>
      </c>
      <c r="D110" s="28">
        <v>26.719999309999999</v>
      </c>
      <c r="E110" s="28">
        <v>23.280000690000001</v>
      </c>
      <c r="F110" s="28">
        <v>21.259999279999999</v>
      </c>
      <c r="G110" s="29" t="s">
        <v>369</v>
      </c>
      <c r="H110" s="29" t="s">
        <v>370</v>
      </c>
      <c r="I110" s="27" t="s">
        <v>12</v>
      </c>
      <c r="J110" s="27">
        <v>4</v>
      </c>
    </row>
    <row r="111" spans="1:11" x14ac:dyDescent="0.35">
      <c r="A111" s="27">
        <v>83</v>
      </c>
      <c r="B111" s="28">
        <v>0</v>
      </c>
      <c r="C111" s="28">
        <v>11.84</v>
      </c>
      <c r="D111" s="28">
        <v>27.099999789999998</v>
      </c>
      <c r="E111" s="28">
        <v>23.61000031</v>
      </c>
      <c r="F111" s="28">
        <v>21.559999879999999</v>
      </c>
      <c r="G111" s="29" t="s">
        <v>373</v>
      </c>
      <c r="H111" s="29" t="s">
        <v>374</v>
      </c>
      <c r="I111" s="27" t="s">
        <v>12</v>
      </c>
      <c r="J111" s="27">
        <v>4</v>
      </c>
    </row>
    <row r="112" spans="1:11" x14ac:dyDescent="0.35">
      <c r="A112" s="27">
        <v>84</v>
      </c>
      <c r="B112" s="28">
        <v>11.12</v>
      </c>
      <c r="C112" s="28">
        <v>11.15</v>
      </c>
      <c r="D112" s="28">
        <v>36.599999670000003</v>
      </c>
      <c r="E112" s="28">
        <v>25.65000057</v>
      </c>
      <c r="F112" s="28">
        <v>14.120000599999999</v>
      </c>
      <c r="G112" s="29" t="s">
        <v>375</v>
      </c>
      <c r="H112" s="29" t="s">
        <v>376</v>
      </c>
      <c r="I112" s="27" t="s">
        <v>12</v>
      </c>
      <c r="J112" s="27">
        <v>5</v>
      </c>
    </row>
    <row r="113" spans="1:10" x14ac:dyDescent="0.35">
      <c r="A113" s="27">
        <v>85</v>
      </c>
      <c r="B113" s="28">
        <v>10.97</v>
      </c>
      <c r="C113" s="28">
        <v>11</v>
      </c>
      <c r="D113" s="28">
        <v>21.379999819999998</v>
      </c>
      <c r="E113" s="28">
        <v>18.140000100000002</v>
      </c>
      <c r="F113" s="28">
        <v>18.140000100000002</v>
      </c>
      <c r="G113" s="29" t="s">
        <v>379</v>
      </c>
      <c r="H113" s="29" t="s">
        <v>380</v>
      </c>
      <c r="I113" s="27" t="s">
        <v>12</v>
      </c>
      <c r="J113" s="27">
        <v>6</v>
      </c>
    </row>
    <row r="114" spans="1:10" x14ac:dyDescent="0.35">
      <c r="A114" s="27">
        <v>85</v>
      </c>
      <c r="B114" s="28">
        <v>0</v>
      </c>
      <c r="C114" s="28">
        <v>11</v>
      </c>
      <c r="D114" s="28">
        <v>20.710000399999998</v>
      </c>
      <c r="E114" s="28">
        <v>17.5699994</v>
      </c>
      <c r="F114" s="28">
        <v>17.5699994</v>
      </c>
      <c r="G114" s="29" t="s">
        <v>381</v>
      </c>
      <c r="H114" s="29" t="s">
        <v>380</v>
      </c>
      <c r="I114" s="27" t="s">
        <v>12</v>
      </c>
      <c r="J114" s="27">
        <v>6</v>
      </c>
    </row>
    <row r="115" spans="1:10" x14ac:dyDescent="0.35">
      <c r="A115" s="27">
        <v>85</v>
      </c>
      <c r="B115" s="28">
        <v>0</v>
      </c>
      <c r="C115" s="28">
        <v>11</v>
      </c>
      <c r="D115" s="28">
        <v>21.109999720000001</v>
      </c>
      <c r="E115" s="28">
        <v>17.91000068</v>
      </c>
      <c r="F115" s="28">
        <v>17.91000068</v>
      </c>
      <c r="G115" s="29" t="s">
        <v>382</v>
      </c>
      <c r="H115" s="29" t="s">
        <v>383</v>
      </c>
      <c r="I115" s="27" t="s">
        <v>12</v>
      </c>
      <c r="J115" s="27">
        <v>6</v>
      </c>
    </row>
    <row r="116" spans="1:10" x14ac:dyDescent="0.35">
      <c r="A116" s="27">
        <v>85</v>
      </c>
      <c r="B116" s="28">
        <v>0</v>
      </c>
      <c r="C116" s="28">
        <v>11</v>
      </c>
      <c r="D116" s="28">
        <v>19.149999319999999</v>
      </c>
      <c r="E116" s="28">
        <v>17.87</v>
      </c>
      <c r="F116" s="28">
        <v>17.87</v>
      </c>
      <c r="G116" s="29" t="s">
        <v>384</v>
      </c>
      <c r="H116" s="29" t="s">
        <v>385</v>
      </c>
      <c r="I116" s="27" t="s">
        <v>12</v>
      </c>
      <c r="J116" s="27">
        <v>6</v>
      </c>
    </row>
    <row r="117" spans="1:10" x14ac:dyDescent="0.35">
      <c r="A117" s="27">
        <v>86</v>
      </c>
      <c r="B117" s="28">
        <v>10.89</v>
      </c>
      <c r="C117" s="28">
        <v>10.92</v>
      </c>
      <c r="D117" s="28">
        <v>10.89999974</v>
      </c>
      <c r="E117" s="28">
        <v>9.1380000110000008</v>
      </c>
      <c r="F117" s="28">
        <v>6.0230001809999996</v>
      </c>
      <c r="G117" s="29" t="s">
        <v>386</v>
      </c>
      <c r="H117" s="29" t="s">
        <v>387</v>
      </c>
      <c r="I117" s="27" t="s">
        <v>12</v>
      </c>
      <c r="J117" s="27">
        <v>5</v>
      </c>
    </row>
    <row r="118" spans="1:10" x14ac:dyDescent="0.35">
      <c r="A118" s="27">
        <v>87</v>
      </c>
      <c r="B118" s="28">
        <v>10.78</v>
      </c>
      <c r="C118" s="28">
        <v>10.9</v>
      </c>
      <c r="D118" s="28">
        <v>9.0740002690000008</v>
      </c>
      <c r="E118" s="28">
        <v>8.3089999849999998</v>
      </c>
      <c r="F118" s="28">
        <v>6.3989996910000002</v>
      </c>
      <c r="G118" s="29" t="s">
        <v>390</v>
      </c>
      <c r="H118" s="29" t="s">
        <v>391</v>
      </c>
      <c r="I118" s="27" t="s">
        <v>12</v>
      </c>
      <c r="J118" s="27">
        <v>5</v>
      </c>
    </row>
    <row r="119" spans="1:10" x14ac:dyDescent="0.35">
      <c r="A119" s="27">
        <v>88</v>
      </c>
      <c r="B119" s="28">
        <v>10.67</v>
      </c>
      <c r="C119" s="28">
        <v>10.7</v>
      </c>
      <c r="D119" s="28">
        <v>20.280000569999999</v>
      </c>
      <c r="E119" s="28">
        <v>20.280000569999999</v>
      </c>
      <c r="F119" s="28">
        <v>20.280000569999999</v>
      </c>
      <c r="G119" s="29" t="s">
        <v>394</v>
      </c>
      <c r="H119" s="29" t="s">
        <v>395</v>
      </c>
      <c r="I119" s="27" t="s">
        <v>12</v>
      </c>
      <c r="J119" s="27">
        <v>6</v>
      </c>
    </row>
    <row r="120" spans="1:10" x14ac:dyDescent="0.35">
      <c r="A120" s="27">
        <v>88</v>
      </c>
      <c r="B120" s="28">
        <v>0</v>
      </c>
      <c r="C120" s="28">
        <v>10.7</v>
      </c>
      <c r="D120" s="28">
        <v>28.569999339999999</v>
      </c>
      <c r="E120" s="28">
        <v>28.569999339999999</v>
      </c>
      <c r="F120" s="28">
        <v>28.569999339999999</v>
      </c>
      <c r="G120" s="29" t="s">
        <v>398</v>
      </c>
      <c r="H120" s="29" t="s">
        <v>395</v>
      </c>
      <c r="I120" s="27" t="s">
        <v>12</v>
      </c>
      <c r="J120" s="27">
        <v>6</v>
      </c>
    </row>
    <row r="121" spans="1:10" x14ac:dyDescent="0.35">
      <c r="A121" s="27">
        <v>88</v>
      </c>
      <c r="B121" s="28">
        <v>0</v>
      </c>
      <c r="C121" s="28">
        <v>10.7</v>
      </c>
      <c r="D121" s="28">
        <v>20.370000600000001</v>
      </c>
      <c r="E121" s="28">
        <v>20.370000600000001</v>
      </c>
      <c r="F121" s="28">
        <v>20.370000600000001</v>
      </c>
      <c r="G121" s="29" t="s">
        <v>399</v>
      </c>
      <c r="H121" s="29" t="s">
        <v>400</v>
      </c>
      <c r="I121" s="27" t="s">
        <v>12</v>
      </c>
      <c r="J121" s="27">
        <v>6</v>
      </c>
    </row>
    <row r="122" spans="1:10" x14ac:dyDescent="0.35">
      <c r="A122" s="27">
        <v>89</v>
      </c>
      <c r="B122" s="28">
        <v>10.55</v>
      </c>
      <c r="C122" s="28">
        <v>10.56</v>
      </c>
      <c r="D122" s="28">
        <v>25.970000030000001</v>
      </c>
      <c r="E122" s="28">
        <v>24.150000510000002</v>
      </c>
      <c r="F122" s="28">
        <v>22.100000080000001</v>
      </c>
      <c r="G122" s="29" t="s">
        <v>401</v>
      </c>
      <c r="H122" s="29" t="s">
        <v>402</v>
      </c>
      <c r="I122" s="27" t="s">
        <v>12</v>
      </c>
      <c r="J122" s="27">
        <v>7</v>
      </c>
    </row>
    <row r="123" spans="1:10" x14ac:dyDescent="0.35">
      <c r="A123" s="27">
        <v>90</v>
      </c>
      <c r="B123" s="28">
        <v>10.47</v>
      </c>
      <c r="C123" s="28">
        <v>10.48</v>
      </c>
      <c r="D123" s="28">
        <v>8.504000306</v>
      </c>
      <c r="E123" s="28">
        <v>6.6469997169999999</v>
      </c>
      <c r="F123" s="28">
        <v>5.7670000940000001</v>
      </c>
      <c r="G123" s="29" t="s">
        <v>405</v>
      </c>
      <c r="H123" s="29" t="s">
        <v>406</v>
      </c>
      <c r="I123" s="27" t="s">
        <v>12</v>
      </c>
      <c r="J123" s="27">
        <v>5</v>
      </c>
    </row>
    <row r="124" spans="1:10" x14ac:dyDescent="0.35">
      <c r="A124" s="27">
        <v>90</v>
      </c>
      <c r="B124" s="28">
        <v>0</v>
      </c>
      <c r="C124" s="28">
        <v>10.48</v>
      </c>
      <c r="D124" s="28">
        <v>8.5129998619999991</v>
      </c>
      <c r="E124" s="28">
        <v>6.6540002820000002</v>
      </c>
      <c r="F124" s="28">
        <v>5.773000047</v>
      </c>
      <c r="G124" s="29" t="s">
        <v>407</v>
      </c>
      <c r="H124" s="29" t="s">
        <v>408</v>
      </c>
      <c r="I124" s="27" t="s">
        <v>12</v>
      </c>
      <c r="J124" s="27">
        <v>5</v>
      </c>
    </row>
    <row r="125" spans="1:10" x14ac:dyDescent="0.35">
      <c r="A125" s="27">
        <v>91</v>
      </c>
      <c r="B125" s="28">
        <v>10.45</v>
      </c>
      <c r="C125" s="28">
        <v>10.47</v>
      </c>
      <c r="D125" s="28">
        <v>11.509999629999999</v>
      </c>
      <c r="E125" s="28">
        <v>7.1220003070000004</v>
      </c>
      <c r="F125" s="28">
        <v>6.5370000900000003</v>
      </c>
      <c r="G125" s="29" t="s">
        <v>409</v>
      </c>
      <c r="H125" s="29" t="s">
        <v>410</v>
      </c>
      <c r="I125" s="27" t="s">
        <v>12</v>
      </c>
      <c r="J125" s="27">
        <v>5</v>
      </c>
    </row>
    <row r="126" spans="1:10" x14ac:dyDescent="0.35">
      <c r="A126" s="27">
        <v>92</v>
      </c>
      <c r="B126" s="28">
        <v>10.19</v>
      </c>
      <c r="C126" s="28">
        <v>10.19</v>
      </c>
      <c r="D126" s="28">
        <v>7.9920001330000003</v>
      </c>
      <c r="E126" s="28">
        <v>7.9920001330000003</v>
      </c>
      <c r="F126" s="28">
        <v>7.2930000719999999</v>
      </c>
      <c r="G126" s="29" t="s">
        <v>413</v>
      </c>
      <c r="H126" s="29" t="s">
        <v>414</v>
      </c>
      <c r="I126" s="27" t="s">
        <v>12</v>
      </c>
      <c r="J126" s="27">
        <v>6</v>
      </c>
    </row>
    <row r="127" spans="1:10" x14ac:dyDescent="0.35">
      <c r="A127" s="27">
        <v>93</v>
      </c>
      <c r="B127" s="28">
        <v>10.02</v>
      </c>
      <c r="C127" s="28">
        <v>10.02</v>
      </c>
      <c r="D127" s="28">
        <v>27.82999873</v>
      </c>
      <c r="E127" s="28">
        <v>20.440000300000001</v>
      </c>
      <c r="F127" s="28">
        <v>15.52000046</v>
      </c>
      <c r="G127" s="29" t="s">
        <v>417</v>
      </c>
      <c r="H127" s="29" t="s">
        <v>418</v>
      </c>
      <c r="I127" s="27" t="s">
        <v>12</v>
      </c>
      <c r="J127" s="27">
        <v>5</v>
      </c>
    </row>
    <row r="128" spans="1:10" x14ac:dyDescent="0.35">
      <c r="A128" s="27">
        <v>94</v>
      </c>
      <c r="B128" s="28">
        <v>10.01</v>
      </c>
      <c r="C128" s="28">
        <v>10.01</v>
      </c>
      <c r="D128" s="28">
        <v>18.179999290000001</v>
      </c>
      <c r="E128" s="28">
        <v>14.95999992</v>
      </c>
      <c r="F128" s="28">
        <v>14.95999992</v>
      </c>
      <c r="G128" s="29" t="s">
        <v>421</v>
      </c>
      <c r="H128" s="29" t="s">
        <v>422</v>
      </c>
      <c r="I128" s="27" t="s">
        <v>12</v>
      </c>
      <c r="J128" s="27">
        <v>5</v>
      </c>
    </row>
    <row r="129" spans="1:11" x14ac:dyDescent="0.35">
      <c r="A129" s="27">
        <v>95</v>
      </c>
      <c r="B129" s="28">
        <v>10</v>
      </c>
      <c r="C129" s="28">
        <v>10</v>
      </c>
      <c r="D129" s="28">
        <v>4.854999855</v>
      </c>
      <c r="E129" s="28">
        <v>4.2029999199999999</v>
      </c>
      <c r="F129" s="28">
        <v>4.2029999199999999</v>
      </c>
      <c r="G129" s="29" t="s">
        <v>425</v>
      </c>
      <c r="H129" s="29" t="s">
        <v>426</v>
      </c>
      <c r="I129" s="27" t="s">
        <v>12</v>
      </c>
      <c r="J129" s="27">
        <v>5</v>
      </c>
    </row>
    <row r="130" spans="1:11" x14ac:dyDescent="0.35">
      <c r="A130" s="27">
        <v>96</v>
      </c>
      <c r="B130" s="28">
        <v>9.8699999999999992</v>
      </c>
      <c r="C130" s="28">
        <v>9.8699999999999992</v>
      </c>
      <c r="D130" s="28">
        <v>19.830000399999999</v>
      </c>
      <c r="E130" s="28">
        <v>14.53000009</v>
      </c>
      <c r="F130" s="28">
        <v>10.33999994</v>
      </c>
      <c r="G130" s="29" t="s">
        <v>429</v>
      </c>
      <c r="H130" s="29" t="s">
        <v>430</v>
      </c>
      <c r="I130" s="27" t="s">
        <v>12</v>
      </c>
      <c r="J130" s="27">
        <v>5</v>
      </c>
      <c r="K130" s="30"/>
    </row>
    <row r="131" spans="1:11" x14ac:dyDescent="0.35">
      <c r="A131" s="27">
        <v>97</v>
      </c>
      <c r="B131" s="28">
        <v>9.77</v>
      </c>
      <c r="C131" s="28">
        <v>9.77</v>
      </c>
      <c r="D131" s="28">
        <v>25.729998949999999</v>
      </c>
      <c r="E131" s="28">
        <v>25.729998949999999</v>
      </c>
      <c r="F131" s="28">
        <v>25.729998949999999</v>
      </c>
      <c r="G131" s="29" t="s">
        <v>433</v>
      </c>
      <c r="H131" s="29" t="s">
        <v>434</v>
      </c>
      <c r="I131" s="27" t="s">
        <v>12</v>
      </c>
      <c r="J131" s="27">
        <v>6</v>
      </c>
    </row>
    <row r="132" spans="1:11" x14ac:dyDescent="0.35">
      <c r="A132" s="27">
        <v>97</v>
      </c>
      <c r="B132" s="28">
        <v>0</v>
      </c>
      <c r="C132" s="28">
        <v>9.77</v>
      </c>
      <c r="D132" s="28">
        <v>25.729998949999999</v>
      </c>
      <c r="E132" s="28">
        <v>25.729998949999999</v>
      </c>
      <c r="F132" s="28">
        <v>25.729998949999999</v>
      </c>
      <c r="G132" s="29" t="s">
        <v>437</v>
      </c>
      <c r="H132" s="29" t="s">
        <v>438</v>
      </c>
      <c r="I132" s="27" t="s">
        <v>12</v>
      </c>
      <c r="J132" s="27">
        <v>6</v>
      </c>
    </row>
    <row r="133" spans="1:11" x14ac:dyDescent="0.35">
      <c r="A133" s="27">
        <v>98</v>
      </c>
      <c r="B133" s="28">
        <v>9.6999999999999993</v>
      </c>
      <c r="C133" s="28">
        <v>9.73</v>
      </c>
      <c r="D133" s="28">
        <v>23.880000410000001</v>
      </c>
      <c r="E133" s="28">
        <v>21.639999750000001</v>
      </c>
      <c r="F133" s="28">
        <v>17.15999991</v>
      </c>
      <c r="G133" s="29" t="s">
        <v>439</v>
      </c>
      <c r="H133" s="29" t="s">
        <v>440</v>
      </c>
      <c r="I133" s="27" t="s">
        <v>12</v>
      </c>
      <c r="J133" s="27">
        <v>5</v>
      </c>
    </row>
    <row r="134" spans="1:11" x14ac:dyDescent="0.35">
      <c r="A134" s="27">
        <v>98</v>
      </c>
      <c r="B134" s="28">
        <v>0</v>
      </c>
      <c r="C134" s="28">
        <v>9.73</v>
      </c>
      <c r="D134" s="28">
        <v>23.299999540000002</v>
      </c>
      <c r="E134" s="28">
        <v>21.119999889999999</v>
      </c>
      <c r="F134" s="28">
        <v>16.750000419999999</v>
      </c>
      <c r="G134" s="29" t="s">
        <v>443</v>
      </c>
      <c r="H134" s="29" t="s">
        <v>444</v>
      </c>
      <c r="I134" s="27" t="s">
        <v>12</v>
      </c>
      <c r="J134" s="27">
        <v>5</v>
      </c>
    </row>
    <row r="135" spans="1:11" x14ac:dyDescent="0.35">
      <c r="A135" s="27">
        <v>99</v>
      </c>
      <c r="B135" s="28">
        <v>9.51</v>
      </c>
      <c r="C135" s="28">
        <v>9.5399999999999991</v>
      </c>
      <c r="D135" s="28">
        <v>27.790001029999999</v>
      </c>
      <c r="E135" s="28">
        <v>24.359999599999998</v>
      </c>
      <c r="F135" s="28">
        <v>20.919999480000001</v>
      </c>
      <c r="G135" s="29" t="s">
        <v>445</v>
      </c>
      <c r="H135" s="29" t="s">
        <v>446</v>
      </c>
      <c r="I135" s="27" t="s">
        <v>12</v>
      </c>
      <c r="J135" s="27">
        <v>5</v>
      </c>
    </row>
    <row r="136" spans="1:11" x14ac:dyDescent="0.35">
      <c r="A136" s="27">
        <v>100</v>
      </c>
      <c r="B136" s="28">
        <v>9.34</v>
      </c>
      <c r="C136" s="28">
        <v>11.63</v>
      </c>
      <c r="D136" s="28">
        <v>16.050000489999999</v>
      </c>
      <c r="E136" s="28">
        <v>14.2900005</v>
      </c>
      <c r="F136" s="28">
        <v>9.6309997139999997</v>
      </c>
      <c r="G136" s="29" t="s">
        <v>449</v>
      </c>
      <c r="H136" s="29" t="s">
        <v>450</v>
      </c>
      <c r="I136" s="27" t="s">
        <v>12</v>
      </c>
      <c r="J136" s="27">
        <v>4</v>
      </c>
    </row>
    <row r="137" spans="1:11" x14ac:dyDescent="0.35">
      <c r="A137" s="27">
        <v>101</v>
      </c>
      <c r="B137" s="28">
        <v>9.33</v>
      </c>
      <c r="C137" s="28">
        <v>9.35</v>
      </c>
      <c r="D137" s="28">
        <v>8.4509998559999993</v>
      </c>
      <c r="E137" s="28">
        <v>8.4509998559999993</v>
      </c>
      <c r="F137" s="28">
        <v>8.4509998559999993</v>
      </c>
      <c r="G137" s="29" t="s">
        <v>453</v>
      </c>
      <c r="H137" s="29" t="s">
        <v>454</v>
      </c>
      <c r="I137" s="27" t="s">
        <v>12</v>
      </c>
      <c r="J137" s="27">
        <v>5</v>
      </c>
    </row>
    <row r="138" spans="1:11" x14ac:dyDescent="0.35">
      <c r="A138" s="27">
        <v>101</v>
      </c>
      <c r="B138" s="28">
        <v>0</v>
      </c>
      <c r="C138" s="28">
        <v>9.35</v>
      </c>
      <c r="D138" s="28">
        <v>7.4689999220000001</v>
      </c>
      <c r="E138" s="28">
        <v>7.4689999220000001</v>
      </c>
      <c r="F138" s="28">
        <v>7.4689999220000001</v>
      </c>
      <c r="G138" s="29" t="s">
        <v>457</v>
      </c>
      <c r="H138" s="29" t="s">
        <v>458</v>
      </c>
      <c r="I138" s="27" t="s">
        <v>12</v>
      </c>
      <c r="J138" s="27">
        <v>5</v>
      </c>
    </row>
    <row r="139" spans="1:11" x14ac:dyDescent="0.35">
      <c r="A139" s="27">
        <v>102</v>
      </c>
      <c r="B139" s="28">
        <v>9.19</v>
      </c>
      <c r="C139" s="28">
        <v>9.2200000000000006</v>
      </c>
      <c r="D139" s="28">
        <v>25.209999079999999</v>
      </c>
      <c r="E139" s="28">
        <v>22.730000319999998</v>
      </c>
      <c r="F139" s="28">
        <v>13.63999993</v>
      </c>
      <c r="G139" s="29" t="s">
        <v>459</v>
      </c>
      <c r="H139" s="29" t="s">
        <v>460</v>
      </c>
      <c r="I139" s="27" t="s">
        <v>12</v>
      </c>
      <c r="J139" s="27">
        <v>4</v>
      </c>
    </row>
    <row r="140" spans="1:11" x14ac:dyDescent="0.35">
      <c r="A140" s="27">
        <v>103</v>
      </c>
      <c r="B140" s="28">
        <v>8.9499999999999993</v>
      </c>
      <c r="C140" s="28">
        <v>9.02</v>
      </c>
      <c r="D140" s="28">
        <v>13.23000044</v>
      </c>
      <c r="E140" s="28">
        <v>8.5129998619999991</v>
      </c>
      <c r="F140" s="28">
        <v>6.3589997589999996</v>
      </c>
      <c r="G140" s="29" t="s">
        <v>463</v>
      </c>
      <c r="H140" s="29" t="s">
        <v>464</v>
      </c>
      <c r="I140" s="27" t="s">
        <v>12</v>
      </c>
      <c r="J140" s="27">
        <v>5</v>
      </c>
    </row>
    <row r="141" spans="1:11" x14ac:dyDescent="0.35">
      <c r="A141" s="27">
        <v>103</v>
      </c>
      <c r="B141" s="28">
        <v>0</v>
      </c>
      <c r="C141" s="28">
        <v>9.02</v>
      </c>
      <c r="D141" s="28">
        <v>13.07000071</v>
      </c>
      <c r="E141" s="28">
        <v>8.4090001880000003</v>
      </c>
      <c r="F141" s="28">
        <v>6.2820002439999998</v>
      </c>
      <c r="G141" s="29" t="s">
        <v>467</v>
      </c>
      <c r="H141" s="29" t="s">
        <v>468</v>
      </c>
      <c r="I141" s="27" t="s">
        <v>12</v>
      </c>
      <c r="J141" s="27">
        <v>5</v>
      </c>
    </row>
    <row r="142" spans="1:11" x14ac:dyDescent="0.35">
      <c r="A142" s="27">
        <v>103</v>
      </c>
      <c r="B142" s="28">
        <v>0</v>
      </c>
      <c r="C142" s="28">
        <v>9.02</v>
      </c>
      <c r="D142" s="28">
        <v>14.609999950000001</v>
      </c>
      <c r="E142" s="28">
        <v>9.3999996780000004</v>
      </c>
      <c r="F142" s="28">
        <v>7.022000104</v>
      </c>
      <c r="G142" s="29" t="s">
        <v>469</v>
      </c>
      <c r="H142" s="29" t="s">
        <v>470</v>
      </c>
      <c r="I142" s="27" t="s">
        <v>12</v>
      </c>
      <c r="J142" s="27">
        <v>5</v>
      </c>
    </row>
    <row r="143" spans="1:11" x14ac:dyDescent="0.35">
      <c r="A143" s="27">
        <v>104</v>
      </c>
      <c r="B143" s="28">
        <v>8.89</v>
      </c>
      <c r="C143" s="28">
        <v>8.92</v>
      </c>
      <c r="D143" s="28">
        <v>22.830000519999999</v>
      </c>
      <c r="E143" s="28">
        <v>19.650000330000001</v>
      </c>
      <c r="F143" s="28">
        <v>13.869999350000001</v>
      </c>
      <c r="G143" s="29" t="s">
        <v>471</v>
      </c>
      <c r="H143" s="29" t="s">
        <v>472</v>
      </c>
      <c r="I143" s="27" t="s">
        <v>12</v>
      </c>
      <c r="J143" s="27">
        <v>5</v>
      </c>
    </row>
    <row r="144" spans="1:11" x14ac:dyDescent="0.35">
      <c r="A144" s="27">
        <v>105</v>
      </c>
      <c r="B144" s="28">
        <v>8.8699999999999992</v>
      </c>
      <c r="C144" s="28">
        <v>17.21</v>
      </c>
      <c r="D144" s="28">
        <v>40.650001170000003</v>
      </c>
      <c r="E144" s="28">
        <v>36.410000920000002</v>
      </c>
      <c r="F144" s="28">
        <v>29.17999923</v>
      </c>
      <c r="G144" s="29" t="s">
        <v>473</v>
      </c>
      <c r="H144" s="29" t="s">
        <v>474</v>
      </c>
      <c r="I144" s="27" t="s">
        <v>12</v>
      </c>
      <c r="J144" s="27">
        <v>5</v>
      </c>
    </row>
    <row r="145" spans="1:10" x14ac:dyDescent="0.35">
      <c r="A145" s="27">
        <v>106</v>
      </c>
      <c r="B145" s="28">
        <v>8.69</v>
      </c>
      <c r="C145" s="28">
        <v>8.73</v>
      </c>
      <c r="D145" s="28">
        <v>32.010000939999998</v>
      </c>
      <c r="E145" s="28">
        <v>20.679999890000001</v>
      </c>
      <c r="F145" s="28">
        <v>18.979999419999999</v>
      </c>
      <c r="G145" s="29" t="s">
        <v>477</v>
      </c>
      <c r="H145" s="29" t="s">
        <v>478</v>
      </c>
      <c r="I145" s="27" t="s">
        <v>12</v>
      </c>
      <c r="J145" s="27">
        <v>5</v>
      </c>
    </row>
    <row r="146" spans="1:10" x14ac:dyDescent="0.35">
      <c r="A146" s="27">
        <v>107</v>
      </c>
      <c r="B146" s="28">
        <v>8.6199999999999992</v>
      </c>
      <c r="C146" s="28">
        <v>8.66</v>
      </c>
      <c r="D146" s="28">
        <v>51.200002429999998</v>
      </c>
      <c r="E146" s="28">
        <v>44.800001379999998</v>
      </c>
      <c r="F146" s="28">
        <v>43.999999760000001</v>
      </c>
      <c r="G146" s="29" t="s">
        <v>481</v>
      </c>
      <c r="H146" s="29" t="s">
        <v>482</v>
      </c>
      <c r="I146" s="27" t="s">
        <v>12</v>
      </c>
      <c r="J146" s="27">
        <v>4</v>
      </c>
    </row>
    <row r="147" spans="1:10" x14ac:dyDescent="0.35">
      <c r="A147" s="27">
        <v>107</v>
      </c>
      <c r="B147" s="28">
        <v>0</v>
      </c>
      <c r="C147" s="28">
        <v>8.66</v>
      </c>
      <c r="D147" s="28">
        <v>45.710000399999998</v>
      </c>
      <c r="E147" s="28">
        <v>40.0000006</v>
      </c>
      <c r="F147" s="28">
        <v>39.289999010000002</v>
      </c>
      <c r="G147" s="29" t="s">
        <v>485</v>
      </c>
      <c r="H147" s="29" t="s">
        <v>486</v>
      </c>
      <c r="I147" s="27" t="s">
        <v>12</v>
      </c>
      <c r="J147" s="27">
        <v>4</v>
      </c>
    </row>
    <row r="148" spans="1:10" x14ac:dyDescent="0.35">
      <c r="A148" s="27">
        <v>108</v>
      </c>
      <c r="B148" s="28">
        <v>8.59</v>
      </c>
      <c r="C148" s="28">
        <v>8.61</v>
      </c>
      <c r="D148" s="28">
        <v>60.219997169999999</v>
      </c>
      <c r="E148" s="28">
        <v>39.779999850000003</v>
      </c>
      <c r="F148" s="28">
        <v>36.460000280000003</v>
      </c>
      <c r="G148" s="29" t="s">
        <v>487</v>
      </c>
      <c r="H148" s="29" t="s">
        <v>488</v>
      </c>
      <c r="I148" s="27" t="s">
        <v>12</v>
      </c>
      <c r="J148" s="27">
        <v>4</v>
      </c>
    </row>
    <row r="149" spans="1:10" x14ac:dyDescent="0.35">
      <c r="A149" s="27">
        <v>108</v>
      </c>
      <c r="B149" s="28">
        <v>0</v>
      </c>
      <c r="C149" s="28">
        <v>8.61</v>
      </c>
      <c r="D149" s="28">
        <v>55.25000095</v>
      </c>
      <c r="E149" s="28">
        <v>39.779999850000003</v>
      </c>
      <c r="F149" s="28">
        <v>36.460000280000003</v>
      </c>
      <c r="G149" s="29" t="s">
        <v>491</v>
      </c>
      <c r="H149" s="29" t="s">
        <v>492</v>
      </c>
      <c r="I149" s="27" t="s">
        <v>12</v>
      </c>
      <c r="J149" s="27">
        <v>4</v>
      </c>
    </row>
    <row r="150" spans="1:10" x14ac:dyDescent="0.35">
      <c r="A150" s="27">
        <v>108</v>
      </c>
      <c r="B150" s="28">
        <v>0</v>
      </c>
      <c r="C150" s="28">
        <v>8.61</v>
      </c>
      <c r="D150" s="28">
        <v>53.189998869999997</v>
      </c>
      <c r="E150" s="28">
        <v>38.299998639999998</v>
      </c>
      <c r="F150" s="28">
        <v>35.109999780000003</v>
      </c>
      <c r="G150" s="29" t="s">
        <v>493</v>
      </c>
      <c r="H150" s="29" t="s">
        <v>494</v>
      </c>
      <c r="I150" s="27" t="s">
        <v>12</v>
      </c>
      <c r="J150" s="27">
        <v>4</v>
      </c>
    </row>
    <row r="151" spans="1:10" x14ac:dyDescent="0.35">
      <c r="A151" s="27">
        <v>108</v>
      </c>
      <c r="B151" s="28">
        <v>0</v>
      </c>
      <c r="C151" s="28">
        <v>8.61</v>
      </c>
      <c r="D151" s="28">
        <v>55.25000095</v>
      </c>
      <c r="E151" s="28">
        <v>39.779999850000003</v>
      </c>
      <c r="F151" s="28">
        <v>36.460000280000003</v>
      </c>
      <c r="G151" s="29" t="s">
        <v>495</v>
      </c>
      <c r="H151" s="29" t="s">
        <v>496</v>
      </c>
      <c r="I151" s="27" t="s">
        <v>12</v>
      </c>
      <c r="J151" s="27">
        <v>4</v>
      </c>
    </row>
    <row r="152" spans="1:10" x14ac:dyDescent="0.35">
      <c r="A152" s="27">
        <v>108</v>
      </c>
      <c r="B152" s="28">
        <v>0</v>
      </c>
      <c r="C152" s="28">
        <v>8.61</v>
      </c>
      <c r="D152" s="28">
        <v>55.25000095</v>
      </c>
      <c r="E152" s="28">
        <v>39.779999850000003</v>
      </c>
      <c r="F152" s="28">
        <v>36.460000280000003</v>
      </c>
      <c r="G152" s="29" t="s">
        <v>497</v>
      </c>
      <c r="H152" s="29" t="s">
        <v>498</v>
      </c>
      <c r="I152" s="27" t="s">
        <v>12</v>
      </c>
      <c r="J152" s="27">
        <v>4</v>
      </c>
    </row>
    <row r="153" spans="1:10" x14ac:dyDescent="0.35">
      <c r="A153" s="27">
        <v>108</v>
      </c>
      <c r="B153" s="28">
        <v>0</v>
      </c>
      <c r="C153" s="28">
        <v>8.61</v>
      </c>
      <c r="D153" s="28">
        <v>55.25000095</v>
      </c>
      <c r="E153" s="28">
        <v>39.779999850000003</v>
      </c>
      <c r="F153" s="28">
        <v>36.460000280000003</v>
      </c>
      <c r="G153" s="29" t="s">
        <v>499</v>
      </c>
      <c r="H153" s="29" t="s">
        <v>500</v>
      </c>
      <c r="I153" s="27" t="s">
        <v>12</v>
      </c>
      <c r="J153" s="27">
        <v>4</v>
      </c>
    </row>
    <row r="154" spans="1:10" x14ac:dyDescent="0.35">
      <c r="A154" s="27">
        <v>108</v>
      </c>
      <c r="B154" s="28">
        <v>0</v>
      </c>
      <c r="C154" s="28">
        <v>8.61</v>
      </c>
      <c r="D154" s="28">
        <v>55.25000095</v>
      </c>
      <c r="E154" s="28">
        <v>39.779999850000003</v>
      </c>
      <c r="F154" s="28">
        <v>36.460000280000003</v>
      </c>
      <c r="G154" s="29" t="s">
        <v>501</v>
      </c>
      <c r="H154" s="29" t="s">
        <v>502</v>
      </c>
      <c r="I154" s="27" t="s">
        <v>12</v>
      </c>
      <c r="J154" s="27">
        <v>4</v>
      </c>
    </row>
    <row r="155" spans="1:10" x14ac:dyDescent="0.35">
      <c r="A155" s="27">
        <v>109</v>
      </c>
      <c r="B155" s="28">
        <v>8.56</v>
      </c>
      <c r="C155" s="28">
        <v>8.57</v>
      </c>
      <c r="D155" s="28">
        <v>21.320000289999999</v>
      </c>
      <c r="E155" s="28">
        <v>16.220000389999999</v>
      </c>
      <c r="F155" s="28">
        <v>16.220000389999999</v>
      </c>
      <c r="G155" s="29" t="s">
        <v>503</v>
      </c>
      <c r="H155" s="29" t="s">
        <v>504</v>
      </c>
      <c r="I155" s="27" t="s">
        <v>12</v>
      </c>
      <c r="J155" s="27">
        <v>4</v>
      </c>
    </row>
    <row r="156" spans="1:10" x14ac:dyDescent="0.35">
      <c r="A156" s="27">
        <v>109</v>
      </c>
      <c r="B156" s="28">
        <v>0</v>
      </c>
      <c r="C156" s="28">
        <v>8.57</v>
      </c>
      <c r="D156" s="28">
        <v>20.059999820000002</v>
      </c>
      <c r="E156" s="28">
        <v>15.25000036</v>
      </c>
      <c r="F156" s="28">
        <v>15.25000036</v>
      </c>
      <c r="G156" s="29" t="s">
        <v>507</v>
      </c>
      <c r="H156" s="29" t="s">
        <v>508</v>
      </c>
      <c r="I156" s="27" t="s">
        <v>12</v>
      </c>
      <c r="J156" s="27">
        <v>4</v>
      </c>
    </row>
    <row r="157" spans="1:10" x14ac:dyDescent="0.35">
      <c r="A157" s="27">
        <v>109</v>
      </c>
      <c r="B157" s="28">
        <v>0</v>
      </c>
      <c r="C157" s="28">
        <v>8.57</v>
      </c>
      <c r="D157" s="28">
        <v>14.88000005</v>
      </c>
      <c r="E157" s="28">
        <v>14.88000005</v>
      </c>
      <c r="F157" s="28">
        <v>14.88000005</v>
      </c>
      <c r="G157" s="29" t="s">
        <v>509</v>
      </c>
      <c r="H157" s="29" t="s">
        <v>504</v>
      </c>
      <c r="I157" s="27" t="s">
        <v>12</v>
      </c>
      <c r="J157" s="27">
        <v>4</v>
      </c>
    </row>
    <row r="158" spans="1:10" x14ac:dyDescent="0.35">
      <c r="A158" s="27">
        <v>109</v>
      </c>
      <c r="B158" s="28">
        <v>0</v>
      </c>
      <c r="C158" s="28">
        <v>8.57</v>
      </c>
      <c r="D158" s="28">
        <v>15.790000559999999</v>
      </c>
      <c r="E158" s="28">
        <v>15.790000559999999</v>
      </c>
      <c r="F158" s="28">
        <v>15.790000559999999</v>
      </c>
      <c r="G158" s="29" t="s">
        <v>510</v>
      </c>
      <c r="H158" s="29" t="s">
        <v>504</v>
      </c>
      <c r="I158" s="27" t="s">
        <v>12</v>
      </c>
      <c r="J158" s="27">
        <v>4</v>
      </c>
    </row>
    <row r="159" spans="1:10" x14ac:dyDescent="0.35">
      <c r="A159" s="27">
        <v>110</v>
      </c>
      <c r="B159" s="28">
        <v>8.5500000000000007</v>
      </c>
      <c r="C159" s="28">
        <v>8.59</v>
      </c>
      <c r="D159" s="28">
        <v>37.119999530000001</v>
      </c>
      <c r="E159" s="28">
        <v>36.359998580000003</v>
      </c>
      <c r="F159" s="28">
        <v>36.359998580000003</v>
      </c>
      <c r="G159" s="29" t="s">
        <v>511</v>
      </c>
      <c r="H159" s="29" t="s">
        <v>512</v>
      </c>
      <c r="I159" s="27" t="s">
        <v>12</v>
      </c>
      <c r="J159" s="27">
        <v>5</v>
      </c>
    </row>
    <row r="160" spans="1:10" x14ac:dyDescent="0.35">
      <c r="A160" s="27">
        <v>111</v>
      </c>
      <c r="B160" s="28">
        <v>8.51</v>
      </c>
      <c r="C160" s="28">
        <v>8.5299999999999994</v>
      </c>
      <c r="D160" s="28">
        <v>32.379999759999997</v>
      </c>
      <c r="E160" s="28">
        <v>29.049998519999999</v>
      </c>
      <c r="F160" s="28">
        <v>24.76000041</v>
      </c>
      <c r="G160" s="29" t="s">
        <v>515</v>
      </c>
      <c r="H160" s="29" t="s">
        <v>516</v>
      </c>
      <c r="I160" s="27" t="s">
        <v>12</v>
      </c>
      <c r="J160" s="27">
        <v>5</v>
      </c>
    </row>
    <row r="161" spans="1:10" x14ac:dyDescent="0.35">
      <c r="A161" s="27">
        <v>112</v>
      </c>
      <c r="B161" s="28">
        <v>8.42</v>
      </c>
      <c r="C161" s="28">
        <v>8.44</v>
      </c>
      <c r="D161" s="28">
        <v>51.96999907</v>
      </c>
      <c r="E161" s="28">
        <v>43.419998880000001</v>
      </c>
      <c r="F161" s="28">
        <v>32.240000369999997</v>
      </c>
      <c r="G161" s="29" t="s">
        <v>517</v>
      </c>
      <c r="H161" s="29" t="s">
        <v>518</v>
      </c>
      <c r="I161" s="27" t="s">
        <v>12</v>
      </c>
      <c r="J161" s="27">
        <v>4</v>
      </c>
    </row>
    <row r="162" spans="1:10" x14ac:dyDescent="0.35">
      <c r="A162" s="27">
        <v>113</v>
      </c>
      <c r="B162" s="28">
        <v>8.4</v>
      </c>
      <c r="C162" s="28">
        <v>8.42</v>
      </c>
      <c r="D162" s="28">
        <v>24.130000169999999</v>
      </c>
      <c r="E162" s="28">
        <v>19.57000047</v>
      </c>
      <c r="F162" s="28">
        <v>15.27999938</v>
      </c>
      <c r="G162" s="29" t="s">
        <v>519</v>
      </c>
      <c r="H162" s="29" t="s">
        <v>520</v>
      </c>
      <c r="I162" s="27" t="s">
        <v>12</v>
      </c>
      <c r="J162" s="27">
        <v>4</v>
      </c>
    </row>
    <row r="163" spans="1:10" x14ac:dyDescent="0.35">
      <c r="A163" s="27">
        <v>114</v>
      </c>
      <c r="B163" s="28">
        <v>8.3800000000000008</v>
      </c>
      <c r="C163" s="28">
        <v>8.41</v>
      </c>
      <c r="D163" s="28">
        <v>21.080000699999999</v>
      </c>
      <c r="E163" s="28">
        <v>21.080000699999999</v>
      </c>
      <c r="F163" s="28">
        <v>17.170000080000001</v>
      </c>
      <c r="G163" s="29" t="s">
        <v>523</v>
      </c>
      <c r="H163" s="29" t="s">
        <v>524</v>
      </c>
      <c r="I163" s="27" t="s">
        <v>12</v>
      </c>
      <c r="J163" s="27">
        <v>4</v>
      </c>
    </row>
    <row r="164" spans="1:10" x14ac:dyDescent="0.35">
      <c r="A164" s="27">
        <v>115</v>
      </c>
      <c r="B164" s="28">
        <v>8.34</v>
      </c>
      <c r="C164" s="28">
        <v>8.36</v>
      </c>
      <c r="D164" s="28">
        <v>7.9080000520000002</v>
      </c>
      <c r="E164" s="28">
        <v>4.6130001539999999</v>
      </c>
      <c r="F164" s="28">
        <v>3.5420000549999999</v>
      </c>
      <c r="G164" s="29" t="s">
        <v>527</v>
      </c>
      <c r="H164" s="29" t="s">
        <v>528</v>
      </c>
      <c r="I164" s="27" t="s">
        <v>12</v>
      </c>
      <c r="J164" s="27">
        <v>4</v>
      </c>
    </row>
    <row r="165" spans="1:10" x14ac:dyDescent="0.35">
      <c r="A165" s="27">
        <v>115</v>
      </c>
      <c r="B165" s="28">
        <v>0</v>
      </c>
      <c r="C165" s="28">
        <v>8.36</v>
      </c>
      <c r="D165" s="28">
        <v>7.9080000520000002</v>
      </c>
      <c r="E165" s="28">
        <v>4.6130001539999999</v>
      </c>
      <c r="F165" s="28">
        <v>3.5420000549999999</v>
      </c>
      <c r="G165" s="29" t="s">
        <v>529</v>
      </c>
      <c r="H165" s="29" t="s">
        <v>530</v>
      </c>
      <c r="I165" s="27" t="s">
        <v>12</v>
      </c>
      <c r="J165" s="27">
        <v>4</v>
      </c>
    </row>
    <row r="166" spans="1:10" x14ac:dyDescent="0.35">
      <c r="A166" s="27">
        <v>116</v>
      </c>
      <c r="B166" s="28">
        <v>8.3000000000000007</v>
      </c>
      <c r="C166" s="28">
        <v>8.36</v>
      </c>
      <c r="D166" s="28">
        <v>20.34000009</v>
      </c>
      <c r="E166" s="28">
        <v>19.07999963</v>
      </c>
      <c r="F166" s="28">
        <v>13.62999976</v>
      </c>
      <c r="G166" s="29" t="s">
        <v>531</v>
      </c>
      <c r="H166" s="29" t="s">
        <v>532</v>
      </c>
      <c r="I166" s="27" t="s">
        <v>12</v>
      </c>
      <c r="J166" s="27">
        <v>5</v>
      </c>
    </row>
    <row r="167" spans="1:10" x14ac:dyDescent="0.35">
      <c r="A167" s="27">
        <v>117</v>
      </c>
      <c r="B167" s="28">
        <v>8.2100000000000009</v>
      </c>
      <c r="C167" s="28">
        <v>8.23</v>
      </c>
      <c r="D167" s="28">
        <v>39.640000460000003</v>
      </c>
      <c r="E167" s="28">
        <v>31.430000069999998</v>
      </c>
      <c r="F167" s="28">
        <v>22.139999270000001</v>
      </c>
      <c r="G167" s="29" t="s">
        <v>535</v>
      </c>
      <c r="H167" s="29" t="s">
        <v>536</v>
      </c>
      <c r="I167" s="27" t="s">
        <v>12</v>
      </c>
      <c r="J167" s="27">
        <v>4</v>
      </c>
    </row>
    <row r="168" spans="1:10" x14ac:dyDescent="0.35">
      <c r="A168" s="27">
        <v>118</v>
      </c>
      <c r="B168" s="28">
        <v>8.18</v>
      </c>
      <c r="C168" s="28">
        <v>8.19</v>
      </c>
      <c r="D168" s="28">
        <v>18.719999489999999</v>
      </c>
      <c r="E168" s="28">
        <v>13.78999949</v>
      </c>
      <c r="F168" s="28">
        <v>10.080000009999999</v>
      </c>
      <c r="G168" s="29" t="s">
        <v>539</v>
      </c>
      <c r="H168" s="29" t="s">
        <v>540</v>
      </c>
      <c r="I168" s="27" t="s">
        <v>12</v>
      </c>
      <c r="J168" s="27">
        <v>4</v>
      </c>
    </row>
    <row r="169" spans="1:10" x14ac:dyDescent="0.35">
      <c r="A169" s="27">
        <v>119</v>
      </c>
      <c r="B169" s="28">
        <v>8.11</v>
      </c>
      <c r="C169" s="28">
        <v>8.11</v>
      </c>
      <c r="D169" s="28">
        <v>17.880000169999999</v>
      </c>
      <c r="E169" s="28">
        <v>17.270000280000001</v>
      </c>
      <c r="F169" s="28">
        <v>17.270000280000001</v>
      </c>
      <c r="G169" s="29" t="s">
        <v>543</v>
      </c>
      <c r="H169" s="29" t="s">
        <v>544</v>
      </c>
      <c r="I169" s="27" t="s">
        <v>12</v>
      </c>
      <c r="J169" s="27">
        <v>4</v>
      </c>
    </row>
    <row r="170" spans="1:10" x14ac:dyDescent="0.35">
      <c r="A170" s="27">
        <v>120</v>
      </c>
      <c r="B170" s="28">
        <v>8.0399999999999991</v>
      </c>
      <c r="C170" s="28">
        <v>8.1199999999999992</v>
      </c>
      <c r="D170" s="28">
        <v>23.909999429999999</v>
      </c>
      <c r="E170" s="28">
        <v>16.670000550000001</v>
      </c>
      <c r="F170" s="28">
        <v>12.31999993</v>
      </c>
      <c r="G170" s="29" t="s">
        <v>547</v>
      </c>
      <c r="H170" s="29" t="s">
        <v>548</v>
      </c>
      <c r="I170" s="27" t="s">
        <v>12</v>
      </c>
      <c r="J170" s="27">
        <v>4</v>
      </c>
    </row>
    <row r="171" spans="1:10" x14ac:dyDescent="0.35">
      <c r="A171" s="27">
        <v>121</v>
      </c>
      <c r="B171" s="28">
        <v>8.0299999999999994</v>
      </c>
      <c r="C171" s="28">
        <v>8.0299999999999994</v>
      </c>
      <c r="D171" s="28">
        <v>31.009998920000001</v>
      </c>
      <c r="E171" s="28">
        <v>25.189998750000001</v>
      </c>
      <c r="F171" s="28">
        <v>25.189998750000001</v>
      </c>
      <c r="G171" s="29" t="s">
        <v>551</v>
      </c>
      <c r="H171" s="29" t="s">
        <v>552</v>
      </c>
      <c r="I171" s="27" t="s">
        <v>12</v>
      </c>
      <c r="J171" s="27">
        <v>4</v>
      </c>
    </row>
    <row r="172" spans="1:10" x14ac:dyDescent="0.35">
      <c r="A172" s="27">
        <v>122</v>
      </c>
      <c r="B172" s="28">
        <v>8.02</v>
      </c>
      <c r="C172" s="28">
        <v>8.02</v>
      </c>
      <c r="D172" s="28">
        <v>36.599999670000003</v>
      </c>
      <c r="E172" s="28">
        <v>36.599999670000003</v>
      </c>
      <c r="F172" s="28">
        <v>32.080000640000002</v>
      </c>
      <c r="G172" s="29" t="s">
        <v>553</v>
      </c>
      <c r="H172" s="29" t="s">
        <v>554</v>
      </c>
      <c r="I172" s="27" t="s">
        <v>12</v>
      </c>
      <c r="J172" s="27">
        <v>6</v>
      </c>
    </row>
    <row r="173" spans="1:10" x14ac:dyDescent="0.35">
      <c r="A173" s="27">
        <v>123</v>
      </c>
      <c r="B173" s="28">
        <v>8.02</v>
      </c>
      <c r="C173" s="28">
        <v>8.02</v>
      </c>
      <c r="D173" s="28">
        <v>29.080000519999999</v>
      </c>
      <c r="E173" s="28">
        <v>16.329999269999998</v>
      </c>
      <c r="F173" s="28">
        <v>16.329999269999998</v>
      </c>
      <c r="G173" s="29" t="s">
        <v>557</v>
      </c>
      <c r="H173" s="29" t="s">
        <v>558</v>
      </c>
      <c r="I173" s="27" t="s">
        <v>12</v>
      </c>
      <c r="J173" s="27">
        <v>4</v>
      </c>
    </row>
    <row r="174" spans="1:10" x14ac:dyDescent="0.35">
      <c r="A174" s="27">
        <v>124</v>
      </c>
      <c r="B174" s="28">
        <v>8</v>
      </c>
      <c r="C174" s="28">
        <v>8.2200000000000006</v>
      </c>
      <c r="D174" s="28">
        <v>29.490000009999999</v>
      </c>
      <c r="E174" s="28">
        <v>29.21000123</v>
      </c>
      <c r="F174" s="28">
        <v>25.27999878</v>
      </c>
      <c r="G174" s="29" t="s">
        <v>561</v>
      </c>
      <c r="H174" s="29" t="s">
        <v>562</v>
      </c>
      <c r="I174" s="27" t="s">
        <v>12</v>
      </c>
      <c r="J174" s="27">
        <v>4</v>
      </c>
    </row>
    <row r="175" spans="1:10" x14ac:dyDescent="0.35">
      <c r="A175" s="27">
        <v>125</v>
      </c>
      <c r="B175" s="28">
        <v>7.88</v>
      </c>
      <c r="C175" s="28">
        <v>7.95</v>
      </c>
      <c r="D175" s="28">
        <v>22.720000150000001</v>
      </c>
      <c r="E175" s="28">
        <v>10.18999964</v>
      </c>
      <c r="F175" s="28">
        <v>10.18999964</v>
      </c>
      <c r="G175" s="29" t="s">
        <v>565</v>
      </c>
      <c r="H175" s="29" t="s">
        <v>566</v>
      </c>
      <c r="I175" s="27" t="s">
        <v>12</v>
      </c>
      <c r="J175" s="27">
        <v>4</v>
      </c>
    </row>
    <row r="176" spans="1:10" x14ac:dyDescent="0.35">
      <c r="A176" s="27">
        <v>126</v>
      </c>
      <c r="B176" s="28">
        <v>7.79</v>
      </c>
      <c r="C176" s="28">
        <v>7.95</v>
      </c>
      <c r="D176" s="28">
        <v>11.469999700000001</v>
      </c>
      <c r="E176" s="28">
        <v>8.3679996429999992</v>
      </c>
      <c r="F176" s="28">
        <v>4.854999855</v>
      </c>
      <c r="G176" s="29" t="s">
        <v>569</v>
      </c>
      <c r="H176" s="29" t="s">
        <v>570</v>
      </c>
      <c r="I176" s="27" t="s">
        <v>12</v>
      </c>
      <c r="J176" s="27">
        <v>3</v>
      </c>
    </row>
    <row r="177" spans="1:10" x14ac:dyDescent="0.35">
      <c r="A177" s="27">
        <v>127</v>
      </c>
      <c r="B177" s="28">
        <v>7.74</v>
      </c>
      <c r="C177" s="28">
        <v>7.8</v>
      </c>
      <c r="D177" s="28">
        <v>48.190000650000002</v>
      </c>
      <c r="E177" s="28">
        <v>48.190000650000002</v>
      </c>
      <c r="F177" s="28">
        <v>48.190000650000002</v>
      </c>
      <c r="G177" s="29" t="s">
        <v>573</v>
      </c>
      <c r="H177" s="29" t="s">
        <v>574</v>
      </c>
      <c r="I177" s="27" t="s">
        <v>12</v>
      </c>
      <c r="J177" s="27">
        <v>4</v>
      </c>
    </row>
    <row r="178" spans="1:10" x14ac:dyDescent="0.35">
      <c r="A178" s="27">
        <v>128</v>
      </c>
      <c r="B178" s="28">
        <v>7.62</v>
      </c>
      <c r="C178" s="28">
        <v>7.8</v>
      </c>
      <c r="D178" s="28">
        <v>46.919998530000001</v>
      </c>
      <c r="E178" s="28">
        <v>40.75999856</v>
      </c>
      <c r="F178" s="28">
        <v>23.21999967</v>
      </c>
      <c r="G178" s="29" t="s">
        <v>577</v>
      </c>
      <c r="H178" s="29" t="s">
        <v>578</v>
      </c>
      <c r="I178" s="27" t="s">
        <v>12</v>
      </c>
      <c r="J178" s="27">
        <v>3</v>
      </c>
    </row>
    <row r="179" spans="1:10" x14ac:dyDescent="0.35">
      <c r="A179" s="27">
        <v>129</v>
      </c>
      <c r="B179" s="28">
        <v>7.62</v>
      </c>
      <c r="C179" s="28">
        <v>7.74</v>
      </c>
      <c r="D179" s="28">
        <v>21.449999510000001</v>
      </c>
      <c r="E179" s="28">
        <v>17.2999993</v>
      </c>
      <c r="F179" s="28">
        <v>17.2999993</v>
      </c>
      <c r="G179" s="29" t="s">
        <v>581</v>
      </c>
      <c r="H179" s="29" t="s">
        <v>582</v>
      </c>
      <c r="I179" s="27" t="s">
        <v>12</v>
      </c>
      <c r="J179" s="27">
        <v>4</v>
      </c>
    </row>
    <row r="180" spans="1:10" x14ac:dyDescent="0.35">
      <c r="A180" s="27">
        <v>130</v>
      </c>
      <c r="B180" s="28">
        <v>7.48</v>
      </c>
      <c r="C180" s="28">
        <v>7.57</v>
      </c>
      <c r="D180" s="28">
        <v>17.090000209999999</v>
      </c>
      <c r="E180" s="28">
        <v>15.739999709999999</v>
      </c>
      <c r="F180" s="28">
        <v>11.169999839999999</v>
      </c>
      <c r="G180" s="29" t="s">
        <v>585</v>
      </c>
      <c r="H180" s="29" t="s">
        <v>586</v>
      </c>
      <c r="I180" s="27" t="s">
        <v>12</v>
      </c>
      <c r="J180" s="27">
        <v>3</v>
      </c>
    </row>
    <row r="181" spans="1:10" x14ac:dyDescent="0.35">
      <c r="A181" s="27">
        <v>131</v>
      </c>
      <c r="B181" s="28">
        <v>7.46</v>
      </c>
      <c r="C181" s="28">
        <v>9.56</v>
      </c>
      <c r="D181" s="28">
        <v>13.410000500000001</v>
      </c>
      <c r="E181" s="28">
        <v>9.7699999809999998</v>
      </c>
      <c r="F181" s="28">
        <v>9.7699999809999998</v>
      </c>
      <c r="G181" s="29" t="s">
        <v>589</v>
      </c>
      <c r="H181" s="29" t="s">
        <v>590</v>
      </c>
      <c r="I181" s="27" t="s">
        <v>12</v>
      </c>
      <c r="J181" s="27">
        <v>4</v>
      </c>
    </row>
    <row r="182" spans="1:10" x14ac:dyDescent="0.35">
      <c r="A182" s="27">
        <v>132</v>
      </c>
      <c r="B182" s="28">
        <v>7.46</v>
      </c>
      <c r="C182" s="28">
        <v>7.63</v>
      </c>
      <c r="D182" s="28">
        <v>11.55000031</v>
      </c>
      <c r="E182" s="28">
        <v>11.55000031</v>
      </c>
      <c r="F182" s="28">
        <v>8.8660001749999999</v>
      </c>
      <c r="G182" s="29" t="s">
        <v>593</v>
      </c>
      <c r="H182" s="29" t="s">
        <v>594</v>
      </c>
      <c r="I182" s="27" t="s">
        <v>12</v>
      </c>
      <c r="J182" s="27">
        <v>3</v>
      </c>
    </row>
    <row r="183" spans="1:10" x14ac:dyDescent="0.35">
      <c r="A183" s="27">
        <v>133</v>
      </c>
      <c r="B183" s="28">
        <v>7.42</v>
      </c>
      <c r="C183" s="28">
        <v>7.65</v>
      </c>
      <c r="D183" s="28">
        <v>12.37000003</v>
      </c>
      <c r="E183" s="28">
        <v>10.930000250000001</v>
      </c>
      <c r="F183" s="28">
        <v>10.930000250000001</v>
      </c>
      <c r="G183" s="29" t="s">
        <v>597</v>
      </c>
      <c r="H183" s="29" t="s">
        <v>598</v>
      </c>
      <c r="I183" s="27" t="s">
        <v>12</v>
      </c>
      <c r="J183" s="27">
        <v>3</v>
      </c>
    </row>
    <row r="184" spans="1:10" x14ac:dyDescent="0.35">
      <c r="A184" s="27">
        <v>134</v>
      </c>
      <c r="B184" s="28">
        <v>7.34</v>
      </c>
      <c r="C184" s="28">
        <v>7.4</v>
      </c>
      <c r="D184" s="28">
        <v>38.8500005</v>
      </c>
      <c r="E184" s="28">
        <v>31.209999320000001</v>
      </c>
      <c r="F184" s="28">
        <v>31.209999320000001</v>
      </c>
      <c r="G184" s="29" t="s">
        <v>601</v>
      </c>
      <c r="H184" s="29" t="s">
        <v>602</v>
      </c>
      <c r="I184" s="27" t="s">
        <v>12</v>
      </c>
      <c r="J184" s="27">
        <v>3</v>
      </c>
    </row>
    <row r="185" spans="1:10" x14ac:dyDescent="0.35">
      <c r="A185" s="27">
        <v>134</v>
      </c>
      <c r="B185" s="28">
        <v>0</v>
      </c>
      <c r="C185" s="28">
        <v>7.4</v>
      </c>
      <c r="D185" s="28">
        <v>38.8500005</v>
      </c>
      <c r="E185" s="28">
        <v>31.209999320000001</v>
      </c>
      <c r="F185" s="28">
        <v>31.209999320000001</v>
      </c>
      <c r="G185" s="29" t="s">
        <v>605</v>
      </c>
      <c r="H185" s="29" t="s">
        <v>606</v>
      </c>
      <c r="I185" s="27" t="s">
        <v>12</v>
      </c>
      <c r="J185" s="27">
        <v>3</v>
      </c>
    </row>
    <row r="186" spans="1:10" x14ac:dyDescent="0.35">
      <c r="A186" s="27">
        <v>135</v>
      </c>
      <c r="B186" s="28">
        <v>7.27</v>
      </c>
      <c r="C186" s="28">
        <v>7.35</v>
      </c>
      <c r="D186" s="28">
        <v>23.980000619999998</v>
      </c>
      <c r="E186" s="28">
        <v>23.980000619999998</v>
      </c>
      <c r="F186" s="28">
        <v>20.810000599999999</v>
      </c>
      <c r="G186" s="29" t="s">
        <v>607</v>
      </c>
      <c r="H186" s="29" t="s">
        <v>608</v>
      </c>
      <c r="I186" s="27" t="s">
        <v>12</v>
      </c>
      <c r="J186" s="27">
        <v>3</v>
      </c>
    </row>
    <row r="187" spans="1:10" x14ac:dyDescent="0.35">
      <c r="A187" s="27">
        <v>135</v>
      </c>
      <c r="B187" s="28">
        <v>0</v>
      </c>
      <c r="C187" s="28">
        <v>7.35</v>
      </c>
      <c r="D187" s="28">
        <v>23.980000619999998</v>
      </c>
      <c r="E187" s="28">
        <v>23.980000619999998</v>
      </c>
      <c r="F187" s="28">
        <v>20.810000599999999</v>
      </c>
      <c r="G187" s="29" t="s">
        <v>611</v>
      </c>
      <c r="H187" s="29" t="s">
        <v>612</v>
      </c>
      <c r="I187" s="27" t="s">
        <v>12</v>
      </c>
      <c r="J187" s="27">
        <v>3</v>
      </c>
    </row>
    <row r="188" spans="1:10" x14ac:dyDescent="0.35">
      <c r="A188" s="27">
        <v>135</v>
      </c>
      <c r="B188" s="28">
        <v>0</v>
      </c>
      <c r="C188" s="28">
        <v>7.35</v>
      </c>
      <c r="D188" s="28">
        <v>23.980000619999998</v>
      </c>
      <c r="E188" s="28">
        <v>23.980000619999998</v>
      </c>
      <c r="F188" s="28">
        <v>20.810000599999999</v>
      </c>
      <c r="G188" s="29" t="s">
        <v>613</v>
      </c>
      <c r="H188" s="29" t="s">
        <v>614</v>
      </c>
      <c r="I188" s="27" t="s">
        <v>12</v>
      </c>
      <c r="J188" s="27">
        <v>3</v>
      </c>
    </row>
    <row r="189" spans="1:10" x14ac:dyDescent="0.35">
      <c r="A189" s="27">
        <v>136</v>
      </c>
      <c r="B189" s="28">
        <v>7.21</v>
      </c>
      <c r="C189" s="28">
        <v>7.31</v>
      </c>
      <c r="D189" s="28">
        <v>23.109999299999998</v>
      </c>
      <c r="E189" s="28">
        <v>20.0000003</v>
      </c>
      <c r="F189" s="28">
        <v>20.0000003</v>
      </c>
      <c r="G189" s="29" t="s">
        <v>615</v>
      </c>
      <c r="H189" s="29" t="s">
        <v>616</v>
      </c>
      <c r="I189" s="27" t="s">
        <v>12</v>
      </c>
      <c r="J189" s="27">
        <v>3</v>
      </c>
    </row>
    <row r="190" spans="1:10" x14ac:dyDescent="0.35">
      <c r="A190" s="27">
        <v>137</v>
      </c>
      <c r="B190" s="28">
        <v>7.2</v>
      </c>
      <c r="C190" s="28">
        <v>7.26</v>
      </c>
      <c r="D190" s="28">
        <v>30.68000078</v>
      </c>
      <c r="E190" s="28">
        <v>20.319999750000001</v>
      </c>
      <c r="F190" s="28">
        <v>16.329999269999998</v>
      </c>
      <c r="G190" s="29" t="s">
        <v>619</v>
      </c>
      <c r="H190" s="29" t="s">
        <v>620</v>
      </c>
      <c r="I190" s="27" t="s">
        <v>12</v>
      </c>
      <c r="J190" s="27">
        <v>4</v>
      </c>
    </row>
    <row r="191" spans="1:10" x14ac:dyDescent="0.35">
      <c r="A191" s="27">
        <v>138</v>
      </c>
      <c r="B191" s="28">
        <v>7.19</v>
      </c>
      <c r="C191" s="28">
        <v>7.27</v>
      </c>
      <c r="D191" s="28">
        <v>26.370000839999999</v>
      </c>
      <c r="E191" s="28">
        <v>22.890000050000001</v>
      </c>
      <c r="F191" s="28">
        <v>22.890000050000001</v>
      </c>
      <c r="G191" s="29" t="s">
        <v>623</v>
      </c>
      <c r="H191" s="29" t="s">
        <v>624</v>
      </c>
      <c r="I191" s="27" t="s">
        <v>12</v>
      </c>
      <c r="J191" s="27">
        <v>4</v>
      </c>
    </row>
    <row r="192" spans="1:10" x14ac:dyDescent="0.35">
      <c r="A192" s="27">
        <v>139</v>
      </c>
      <c r="B192" s="28">
        <v>7.18</v>
      </c>
      <c r="C192" s="28">
        <v>7.24</v>
      </c>
      <c r="D192" s="28">
        <v>8.8650003080000008</v>
      </c>
      <c r="E192" s="28">
        <v>8.8650003080000008</v>
      </c>
      <c r="F192" s="28">
        <v>8.8650003080000008</v>
      </c>
      <c r="G192" s="29" t="s">
        <v>627</v>
      </c>
      <c r="H192" s="29" t="s">
        <v>628</v>
      </c>
      <c r="I192" s="27" t="s">
        <v>12</v>
      </c>
      <c r="J192" s="27">
        <v>4</v>
      </c>
    </row>
    <row r="193" spans="1:10" x14ac:dyDescent="0.35">
      <c r="A193" s="27">
        <v>140</v>
      </c>
      <c r="B193" s="28">
        <v>7.17</v>
      </c>
      <c r="C193" s="28">
        <v>7.27</v>
      </c>
      <c r="D193" s="28">
        <v>9.792999923</v>
      </c>
      <c r="E193" s="28">
        <v>8.2860000429999996</v>
      </c>
      <c r="F193" s="28">
        <v>6.0260001570000004</v>
      </c>
      <c r="G193" s="29" t="s">
        <v>631</v>
      </c>
      <c r="H193" s="29" t="s">
        <v>632</v>
      </c>
      <c r="I193" s="27" t="s">
        <v>12</v>
      </c>
      <c r="J193" s="27">
        <v>3</v>
      </c>
    </row>
    <row r="194" spans="1:10" x14ac:dyDescent="0.35">
      <c r="A194" s="27">
        <v>141</v>
      </c>
      <c r="B194" s="28">
        <v>7.17</v>
      </c>
      <c r="C194" s="28">
        <v>7.22</v>
      </c>
      <c r="D194" s="28">
        <v>31.079998610000001</v>
      </c>
      <c r="E194" s="28">
        <v>29.080000519999999</v>
      </c>
      <c r="F194" s="28">
        <v>24.300000069999999</v>
      </c>
      <c r="G194" s="29" t="s">
        <v>635</v>
      </c>
      <c r="H194" s="29" t="s">
        <v>636</v>
      </c>
      <c r="I194" s="27" t="s">
        <v>12</v>
      </c>
      <c r="J194" s="27">
        <v>4</v>
      </c>
    </row>
    <row r="195" spans="1:10" x14ac:dyDescent="0.35">
      <c r="A195" s="27">
        <v>142</v>
      </c>
      <c r="B195" s="28">
        <v>7.08</v>
      </c>
      <c r="C195" s="28">
        <v>7.29</v>
      </c>
      <c r="D195" s="28">
        <v>48.460000749999999</v>
      </c>
      <c r="E195" s="28">
        <v>48.460000749999999</v>
      </c>
      <c r="F195" s="28">
        <v>43.079999090000001</v>
      </c>
      <c r="G195" s="29" t="s">
        <v>637</v>
      </c>
      <c r="H195" s="29" t="s">
        <v>638</v>
      </c>
      <c r="I195" s="27" t="s">
        <v>12</v>
      </c>
      <c r="J195" s="27">
        <v>3</v>
      </c>
    </row>
    <row r="196" spans="1:10" x14ac:dyDescent="0.35">
      <c r="A196" s="27">
        <v>143</v>
      </c>
      <c r="B196" s="28">
        <v>7.06</v>
      </c>
      <c r="C196" s="28">
        <v>7.12</v>
      </c>
      <c r="D196" s="28">
        <v>6.0189999639999998</v>
      </c>
      <c r="E196" s="28">
        <v>3.333000094</v>
      </c>
      <c r="F196" s="28">
        <v>3.333000094</v>
      </c>
      <c r="G196" s="29" t="s">
        <v>641</v>
      </c>
      <c r="H196" s="29" t="s">
        <v>642</v>
      </c>
      <c r="I196" s="27" t="s">
        <v>12</v>
      </c>
      <c r="J196" s="27">
        <v>3</v>
      </c>
    </row>
    <row r="197" spans="1:10" x14ac:dyDescent="0.35">
      <c r="A197" s="27">
        <v>144</v>
      </c>
      <c r="B197" s="28">
        <v>7.05</v>
      </c>
      <c r="C197" s="28">
        <v>7.18</v>
      </c>
      <c r="D197" s="28">
        <v>12.91999966</v>
      </c>
      <c r="E197" s="28">
        <v>12.91999966</v>
      </c>
      <c r="F197" s="28">
        <v>12.91999966</v>
      </c>
      <c r="G197" s="29" t="s">
        <v>645</v>
      </c>
      <c r="H197" s="29" t="s">
        <v>646</v>
      </c>
      <c r="I197" s="27" t="s">
        <v>12</v>
      </c>
      <c r="J197" s="27">
        <v>3</v>
      </c>
    </row>
    <row r="198" spans="1:10" x14ac:dyDescent="0.35">
      <c r="A198" s="27">
        <v>145</v>
      </c>
      <c r="B198" s="28">
        <v>6.95</v>
      </c>
      <c r="C198" s="28">
        <v>13.89</v>
      </c>
      <c r="D198" s="28">
        <v>28.000000119999999</v>
      </c>
      <c r="E198" s="28">
        <v>23.139999809999999</v>
      </c>
      <c r="F198" s="28">
        <v>13.289999959999999</v>
      </c>
      <c r="G198" s="29" t="s">
        <v>649</v>
      </c>
      <c r="H198" s="29" t="s">
        <v>650</v>
      </c>
      <c r="I198" s="27" t="s">
        <v>12</v>
      </c>
      <c r="J198" s="27">
        <v>3</v>
      </c>
    </row>
    <row r="199" spans="1:10" x14ac:dyDescent="0.35">
      <c r="A199" s="27">
        <v>146</v>
      </c>
      <c r="B199" s="28">
        <v>6.95</v>
      </c>
      <c r="C199" s="28">
        <v>7.04</v>
      </c>
      <c r="D199" s="28">
        <v>17.010000349999999</v>
      </c>
      <c r="E199" s="28">
        <v>11.930000039999999</v>
      </c>
      <c r="F199" s="28">
        <v>11.930000039999999</v>
      </c>
      <c r="G199" s="29" t="s">
        <v>653</v>
      </c>
      <c r="H199" s="29" t="s">
        <v>654</v>
      </c>
      <c r="I199" s="27" t="s">
        <v>12</v>
      </c>
      <c r="J199" s="27">
        <v>3</v>
      </c>
    </row>
    <row r="200" spans="1:10" x14ac:dyDescent="0.35">
      <c r="A200" s="27">
        <v>147</v>
      </c>
      <c r="B200" s="28">
        <v>6.93</v>
      </c>
      <c r="C200" s="28">
        <v>6.99</v>
      </c>
      <c r="D200" s="28">
        <v>13.23000044</v>
      </c>
      <c r="E200" s="28">
        <v>8.9069999749999997</v>
      </c>
      <c r="F200" s="28">
        <v>6.7479997870000004</v>
      </c>
      <c r="G200" s="29" t="s">
        <v>657</v>
      </c>
      <c r="H200" s="29" t="s">
        <v>658</v>
      </c>
      <c r="I200" s="27" t="s">
        <v>12</v>
      </c>
      <c r="J200" s="27">
        <v>3</v>
      </c>
    </row>
    <row r="201" spans="1:10" x14ac:dyDescent="0.35">
      <c r="A201" s="27">
        <v>148</v>
      </c>
      <c r="B201" s="28">
        <v>6.93</v>
      </c>
      <c r="C201" s="28">
        <v>6.98</v>
      </c>
      <c r="D201" s="28">
        <v>9.0439997610000002</v>
      </c>
      <c r="E201" s="28">
        <v>6.4450003210000002</v>
      </c>
      <c r="F201" s="28">
        <v>6.4450003210000002</v>
      </c>
      <c r="G201" s="29" t="s">
        <v>659</v>
      </c>
      <c r="H201" s="29" t="s">
        <v>660</v>
      </c>
      <c r="I201" s="27" t="s">
        <v>12</v>
      </c>
      <c r="J201" s="27">
        <v>4</v>
      </c>
    </row>
    <row r="202" spans="1:10" x14ac:dyDescent="0.35">
      <c r="A202" s="27">
        <v>149</v>
      </c>
      <c r="B202" s="28">
        <v>6.73</v>
      </c>
      <c r="C202" s="28">
        <v>6.83</v>
      </c>
      <c r="D202" s="28">
        <v>9.4439998270000007</v>
      </c>
      <c r="E202" s="28">
        <v>5.2469998599999998</v>
      </c>
      <c r="F202" s="28">
        <v>2.8330000119999998</v>
      </c>
      <c r="G202" s="29" t="s">
        <v>663</v>
      </c>
      <c r="H202" s="29" t="s">
        <v>664</v>
      </c>
      <c r="I202" s="27" t="s">
        <v>12</v>
      </c>
      <c r="J202" s="27">
        <v>3</v>
      </c>
    </row>
    <row r="203" spans="1:10" x14ac:dyDescent="0.35">
      <c r="A203" s="27">
        <v>150</v>
      </c>
      <c r="B203" s="28">
        <v>6.71</v>
      </c>
      <c r="C203" s="28">
        <v>13.06</v>
      </c>
      <c r="D203" s="28">
        <v>26.499998569999999</v>
      </c>
      <c r="E203" s="28">
        <v>15.06000012</v>
      </c>
      <c r="F203" s="28">
        <v>15.06000012</v>
      </c>
      <c r="G203" s="29" t="s">
        <v>667</v>
      </c>
      <c r="H203" s="29" t="s">
        <v>668</v>
      </c>
      <c r="I203" s="27" t="s">
        <v>12</v>
      </c>
      <c r="J203" s="27">
        <v>3</v>
      </c>
    </row>
    <row r="204" spans="1:10" x14ac:dyDescent="0.35">
      <c r="A204" s="27">
        <v>150</v>
      </c>
      <c r="B204" s="28">
        <v>0</v>
      </c>
      <c r="C204" s="28">
        <v>13.06</v>
      </c>
      <c r="D204" s="28">
        <v>29.670000080000001</v>
      </c>
      <c r="E204" s="28">
        <v>16.86999947</v>
      </c>
      <c r="F204" s="28">
        <v>16.86999947</v>
      </c>
      <c r="G204" s="29" t="s">
        <v>669</v>
      </c>
      <c r="H204" s="29" t="s">
        <v>670</v>
      </c>
      <c r="I204" s="27" t="s">
        <v>12</v>
      </c>
      <c r="J204" s="27">
        <v>3</v>
      </c>
    </row>
    <row r="205" spans="1:10" x14ac:dyDescent="0.35">
      <c r="A205" s="27">
        <v>150</v>
      </c>
      <c r="B205" s="28">
        <v>0</v>
      </c>
      <c r="C205" s="28">
        <v>13.06</v>
      </c>
      <c r="D205" s="28">
        <v>27.84000039</v>
      </c>
      <c r="E205" s="28">
        <v>17.110000549999999</v>
      </c>
      <c r="F205" s="28">
        <v>17.110000549999999</v>
      </c>
      <c r="G205" s="29" t="s">
        <v>671</v>
      </c>
      <c r="H205" s="29" t="s">
        <v>672</v>
      </c>
      <c r="I205" s="27" t="s">
        <v>12</v>
      </c>
      <c r="J205" s="27">
        <v>3</v>
      </c>
    </row>
    <row r="206" spans="1:10" x14ac:dyDescent="0.35">
      <c r="A206" s="27">
        <v>151</v>
      </c>
      <c r="B206" s="28">
        <v>6.69</v>
      </c>
      <c r="C206" s="28">
        <v>6.76</v>
      </c>
      <c r="D206" s="28">
        <v>17.049999540000002</v>
      </c>
      <c r="E206" s="28">
        <v>11.45000011</v>
      </c>
      <c r="F206" s="28">
        <v>11.45000011</v>
      </c>
      <c r="G206" s="29" t="s">
        <v>673</v>
      </c>
      <c r="H206" s="29" t="s">
        <v>674</v>
      </c>
      <c r="I206" s="27" t="s">
        <v>12</v>
      </c>
      <c r="J206" s="27">
        <v>3</v>
      </c>
    </row>
    <row r="207" spans="1:10" x14ac:dyDescent="0.35">
      <c r="A207" s="27">
        <v>151</v>
      </c>
      <c r="B207" s="28">
        <v>0</v>
      </c>
      <c r="C207" s="28">
        <v>6.76</v>
      </c>
      <c r="D207" s="28">
        <v>17.049999540000002</v>
      </c>
      <c r="E207" s="28">
        <v>11.45000011</v>
      </c>
      <c r="F207" s="28">
        <v>11.45000011</v>
      </c>
      <c r="G207" s="29" t="s">
        <v>675</v>
      </c>
      <c r="H207" s="29" t="s">
        <v>676</v>
      </c>
      <c r="I207" s="27" t="s">
        <v>12</v>
      </c>
      <c r="J207" s="27">
        <v>3</v>
      </c>
    </row>
    <row r="208" spans="1:10" x14ac:dyDescent="0.35">
      <c r="A208" s="27">
        <v>152</v>
      </c>
      <c r="B208" s="28">
        <v>6.55</v>
      </c>
      <c r="C208" s="28">
        <v>6.57</v>
      </c>
      <c r="D208" s="28">
        <v>19.550000130000001</v>
      </c>
      <c r="E208" s="28">
        <v>19.550000130000001</v>
      </c>
      <c r="F208" s="28">
        <v>13.17999959</v>
      </c>
      <c r="G208" s="29" t="s">
        <v>677</v>
      </c>
      <c r="H208" s="29" t="s">
        <v>678</v>
      </c>
      <c r="I208" s="27" t="s">
        <v>12</v>
      </c>
      <c r="J208" s="27">
        <v>3</v>
      </c>
    </row>
    <row r="209" spans="1:10" x14ac:dyDescent="0.35">
      <c r="A209" s="27">
        <v>152</v>
      </c>
      <c r="B209" s="28">
        <v>0</v>
      </c>
      <c r="C209" s="28">
        <v>6.57</v>
      </c>
      <c r="D209" s="28">
        <v>20.980000499999999</v>
      </c>
      <c r="E209" s="28">
        <v>20.980000499999999</v>
      </c>
      <c r="F209" s="28">
        <v>14.149999619999999</v>
      </c>
      <c r="G209" s="29" t="s">
        <v>681</v>
      </c>
      <c r="H209" s="29" t="s">
        <v>678</v>
      </c>
      <c r="I209" s="27" t="s">
        <v>12</v>
      </c>
      <c r="J209" s="27">
        <v>3</v>
      </c>
    </row>
    <row r="210" spans="1:10" x14ac:dyDescent="0.35">
      <c r="A210" s="27">
        <v>152</v>
      </c>
      <c r="B210" s="28">
        <v>0</v>
      </c>
      <c r="C210" s="28">
        <v>6.57</v>
      </c>
      <c r="D210" s="28">
        <v>17.479999360000001</v>
      </c>
      <c r="E210" s="28">
        <v>17.479999360000001</v>
      </c>
      <c r="F210" s="28">
        <v>11.7899999</v>
      </c>
      <c r="G210" s="29" t="s">
        <v>682</v>
      </c>
      <c r="H210" s="29" t="s">
        <v>683</v>
      </c>
      <c r="I210" s="27" t="s">
        <v>12</v>
      </c>
      <c r="J210" s="27">
        <v>3</v>
      </c>
    </row>
    <row r="211" spans="1:10" x14ac:dyDescent="0.35">
      <c r="A211" s="27">
        <v>153</v>
      </c>
      <c r="B211" s="28">
        <v>6.5</v>
      </c>
      <c r="C211" s="28">
        <v>6.57</v>
      </c>
      <c r="D211" s="28">
        <v>22.02000022</v>
      </c>
      <c r="E211" s="28">
        <v>14.249999819999999</v>
      </c>
      <c r="F211" s="28">
        <v>9.3259997670000008</v>
      </c>
      <c r="G211" s="29" t="s">
        <v>684</v>
      </c>
      <c r="H211" s="29" t="s">
        <v>685</v>
      </c>
      <c r="I211" s="27" t="s">
        <v>12</v>
      </c>
      <c r="J211" s="27">
        <v>3</v>
      </c>
    </row>
    <row r="212" spans="1:10" x14ac:dyDescent="0.35">
      <c r="A212" s="27">
        <v>154</v>
      </c>
      <c r="B212" s="28">
        <v>6.5</v>
      </c>
      <c r="C212" s="28">
        <v>6.52</v>
      </c>
      <c r="D212" s="28">
        <v>62.959998849999998</v>
      </c>
      <c r="E212" s="28">
        <v>62.959998849999998</v>
      </c>
      <c r="F212" s="28">
        <v>43.209999799999999</v>
      </c>
      <c r="G212" s="29" t="s">
        <v>688</v>
      </c>
      <c r="H212" s="29" t="s">
        <v>689</v>
      </c>
      <c r="I212" s="27" t="s">
        <v>12</v>
      </c>
      <c r="J212" s="27">
        <v>3</v>
      </c>
    </row>
    <row r="213" spans="1:10" x14ac:dyDescent="0.35">
      <c r="A213" s="27">
        <v>155</v>
      </c>
      <c r="B213" s="28">
        <v>6.45</v>
      </c>
      <c r="C213" s="28">
        <v>6.51</v>
      </c>
      <c r="D213" s="28">
        <v>25.85999966</v>
      </c>
      <c r="E213" s="28">
        <v>25.85999966</v>
      </c>
      <c r="F213" s="28">
        <v>15.860000250000001</v>
      </c>
      <c r="G213" s="29" t="s">
        <v>692</v>
      </c>
      <c r="H213" s="29" t="s">
        <v>693</v>
      </c>
      <c r="I213" s="27" t="s">
        <v>12</v>
      </c>
      <c r="J213" s="27">
        <v>3</v>
      </c>
    </row>
    <row r="214" spans="1:10" x14ac:dyDescent="0.35">
      <c r="A214" s="27">
        <v>156</v>
      </c>
      <c r="B214" s="28">
        <v>6.42</v>
      </c>
      <c r="C214" s="28">
        <v>6.49</v>
      </c>
      <c r="D214" s="28">
        <v>7.6200000939999999</v>
      </c>
      <c r="E214" s="28">
        <v>3.7709999829999998</v>
      </c>
      <c r="F214" s="28">
        <v>2.4350000550000002</v>
      </c>
      <c r="G214" s="29" t="s">
        <v>694</v>
      </c>
      <c r="H214" s="29" t="s">
        <v>695</v>
      </c>
      <c r="I214" s="27" t="s">
        <v>12</v>
      </c>
      <c r="J214" s="27">
        <v>3</v>
      </c>
    </row>
    <row r="215" spans="1:10" x14ac:dyDescent="0.35">
      <c r="A215" s="27">
        <v>157</v>
      </c>
      <c r="B215" s="28">
        <v>6.39</v>
      </c>
      <c r="C215" s="28">
        <v>13.1</v>
      </c>
      <c r="D215" s="28">
        <v>9.7999997440000008</v>
      </c>
      <c r="E215" s="28">
        <v>8.8509999219999997</v>
      </c>
      <c r="F215" s="28">
        <v>7.1649998430000004</v>
      </c>
      <c r="G215" s="29" t="s">
        <v>698</v>
      </c>
      <c r="H215" s="29" t="s">
        <v>699</v>
      </c>
      <c r="I215" s="27" t="s">
        <v>12</v>
      </c>
      <c r="J215" s="27">
        <v>3</v>
      </c>
    </row>
    <row r="216" spans="1:10" x14ac:dyDescent="0.35">
      <c r="A216" s="27">
        <v>158</v>
      </c>
      <c r="B216" s="28">
        <v>6.39</v>
      </c>
      <c r="C216" s="28">
        <v>6.41</v>
      </c>
      <c r="D216" s="28">
        <v>15.67000002</v>
      </c>
      <c r="E216" s="28">
        <v>13.300000130000001</v>
      </c>
      <c r="F216" s="28">
        <v>8.1550002100000007</v>
      </c>
      <c r="G216" s="29" t="s">
        <v>700</v>
      </c>
      <c r="H216" s="29" t="s">
        <v>701</v>
      </c>
      <c r="I216" s="27" t="s">
        <v>12</v>
      </c>
      <c r="J216" s="27">
        <v>3</v>
      </c>
    </row>
    <row r="217" spans="1:10" x14ac:dyDescent="0.35">
      <c r="A217" s="27">
        <v>158</v>
      </c>
      <c r="B217" s="28">
        <v>0</v>
      </c>
      <c r="C217" s="28">
        <v>6.41</v>
      </c>
      <c r="D217" s="28">
        <v>16.820000109999999</v>
      </c>
      <c r="E217" s="28">
        <v>14.2900005</v>
      </c>
      <c r="F217" s="28">
        <v>8.755999804</v>
      </c>
      <c r="G217" s="29" t="s">
        <v>704</v>
      </c>
      <c r="H217" s="29" t="s">
        <v>705</v>
      </c>
      <c r="I217" s="27" t="s">
        <v>12</v>
      </c>
      <c r="J217" s="27">
        <v>3</v>
      </c>
    </row>
    <row r="218" spans="1:10" x14ac:dyDescent="0.35">
      <c r="A218" s="27">
        <v>159</v>
      </c>
      <c r="B218" s="28">
        <v>6.37</v>
      </c>
      <c r="C218" s="28">
        <v>6.39</v>
      </c>
      <c r="D218" s="28">
        <v>10.71999967</v>
      </c>
      <c r="E218" s="28">
        <v>10.71999967</v>
      </c>
      <c r="F218" s="28">
        <v>10.71999967</v>
      </c>
      <c r="G218" s="29" t="s">
        <v>706</v>
      </c>
      <c r="H218" s="29" t="s">
        <v>707</v>
      </c>
      <c r="I218" s="27" t="s">
        <v>12</v>
      </c>
      <c r="J218" s="27">
        <v>4</v>
      </c>
    </row>
    <row r="219" spans="1:10" x14ac:dyDescent="0.35">
      <c r="A219" s="27">
        <v>160</v>
      </c>
      <c r="B219" s="28">
        <v>6.33</v>
      </c>
      <c r="C219" s="28">
        <v>6.45</v>
      </c>
      <c r="D219" s="28">
        <v>12.3499997</v>
      </c>
      <c r="E219" s="28">
        <v>9.4650000330000008</v>
      </c>
      <c r="F219" s="28">
        <v>4.1149999949999998</v>
      </c>
      <c r="G219" s="29" t="s">
        <v>710</v>
      </c>
      <c r="H219" s="29" t="s">
        <v>711</v>
      </c>
      <c r="I219" s="27" t="s">
        <v>12</v>
      </c>
      <c r="J219" s="27">
        <v>3</v>
      </c>
    </row>
    <row r="220" spans="1:10" x14ac:dyDescent="0.35">
      <c r="A220" s="27">
        <v>161</v>
      </c>
      <c r="B220" s="28">
        <v>6.3</v>
      </c>
      <c r="C220" s="28">
        <v>12.4</v>
      </c>
      <c r="D220" s="28">
        <v>22.830000519999999</v>
      </c>
      <c r="E220" s="28">
        <v>16.030000149999999</v>
      </c>
      <c r="F220" s="28">
        <v>14.12999928</v>
      </c>
      <c r="G220" s="29" t="s">
        <v>714</v>
      </c>
      <c r="H220" s="29" t="s">
        <v>715</v>
      </c>
      <c r="I220" s="27" t="s">
        <v>12</v>
      </c>
      <c r="J220" s="27">
        <v>3</v>
      </c>
    </row>
    <row r="221" spans="1:10" x14ac:dyDescent="0.35">
      <c r="A221" s="27">
        <v>162</v>
      </c>
      <c r="B221" s="28">
        <v>6.22</v>
      </c>
      <c r="C221" s="28">
        <v>6.24</v>
      </c>
      <c r="D221" s="28">
        <v>17.769999800000001</v>
      </c>
      <c r="E221" s="28">
        <v>17.769999800000001</v>
      </c>
      <c r="F221" s="28">
        <v>14.4600004</v>
      </c>
      <c r="G221" s="29" t="s">
        <v>718</v>
      </c>
      <c r="H221" s="29" t="s">
        <v>719</v>
      </c>
      <c r="I221" s="27" t="s">
        <v>12</v>
      </c>
      <c r="J221" s="27">
        <v>4</v>
      </c>
    </row>
    <row r="222" spans="1:10" x14ac:dyDescent="0.35">
      <c r="A222" s="27">
        <v>162</v>
      </c>
      <c r="B222" s="28">
        <v>0</v>
      </c>
      <c r="C222" s="28">
        <v>6.24</v>
      </c>
      <c r="D222" s="28">
        <v>21.070000530000002</v>
      </c>
      <c r="E222" s="28">
        <v>21.070000530000002</v>
      </c>
      <c r="F222" s="28">
        <v>17.139999570000001</v>
      </c>
      <c r="G222" s="29" t="s">
        <v>722</v>
      </c>
      <c r="H222" s="29" t="s">
        <v>723</v>
      </c>
      <c r="I222" s="27" t="s">
        <v>12</v>
      </c>
      <c r="J222" s="27">
        <v>4</v>
      </c>
    </row>
    <row r="223" spans="1:10" x14ac:dyDescent="0.35">
      <c r="A223" s="27">
        <v>163</v>
      </c>
      <c r="B223" s="28">
        <v>6.15</v>
      </c>
      <c r="C223" s="28">
        <v>6.16</v>
      </c>
      <c r="D223" s="28">
        <v>27.27000117</v>
      </c>
      <c r="E223" s="28">
        <v>27.27000117</v>
      </c>
      <c r="F223" s="28">
        <v>27.27000117</v>
      </c>
      <c r="G223" s="29" t="s">
        <v>724</v>
      </c>
      <c r="H223" s="29" t="s">
        <v>725</v>
      </c>
      <c r="I223" s="27" t="s">
        <v>12</v>
      </c>
      <c r="J223" s="27">
        <v>3</v>
      </c>
    </row>
    <row r="224" spans="1:10" x14ac:dyDescent="0.35">
      <c r="A224" s="27">
        <v>164</v>
      </c>
      <c r="B224" s="28">
        <v>6.13</v>
      </c>
      <c r="C224" s="28">
        <v>6.14</v>
      </c>
      <c r="D224" s="28">
        <v>10.589999710000001</v>
      </c>
      <c r="E224" s="28">
        <v>10.589999710000001</v>
      </c>
      <c r="F224" s="28">
        <v>8.7360002100000003</v>
      </c>
      <c r="G224" s="29" t="s">
        <v>728</v>
      </c>
      <c r="H224" s="29" t="s">
        <v>729</v>
      </c>
      <c r="I224" s="27" t="s">
        <v>12</v>
      </c>
      <c r="J224" s="27">
        <v>4</v>
      </c>
    </row>
    <row r="225" spans="1:10" x14ac:dyDescent="0.35">
      <c r="A225" s="27">
        <v>165</v>
      </c>
      <c r="B225" s="28">
        <v>6.11</v>
      </c>
      <c r="C225" s="28">
        <v>7.61</v>
      </c>
      <c r="D225" s="28">
        <v>40.749999879999997</v>
      </c>
      <c r="E225" s="28">
        <v>40.380001069999999</v>
      </c>
      <c r="F225" s="28">
        <v>36.980000140000001</v>
      </c>
      <c r="G225" s="29" t="s">
        <v>732</v>
      </c>
      <c r="H225" s="29" t="s">
        <v>733</v>
      </c>
      <c r="I225" s="27" t="s">
        <v>12</v>
      </c>
      <c r="J225" s="27">
        <v>5</v>
      </c>
    </row>
    <row r="226" spans="1:10" x14ac:dyDescent="0.35">
      <c r="A226" s="27">
        <v>166</v>
      </c>
      <c r="B226" s="28">
        <v>6.11</v>
      </c>
      <c r="C226" s="28">
        <v>6.12</v>
      </c>
      <c r="D226" s="28">
        <v>33.109998699999998</v>
      </c>
      <c r="E226" s="28">
        <v>23.18000048</v>
      </c>
      <c r="F226" s="28">
        <v>23.18000048</v>
      </c>
      <c r="G226" s="29" t="s">
        <v>736</v>
      </c>
      <c r="H226" s="29" t="s">
        <v>737</v>
      </c>
      <c r="I226" s="27" t="s">
        <v>12</v>
      </c>
      <c r="J226" s="27">
        <v>4</v>
      </c>
    </row>
    <row r="227" spans="1:10" x14ac:dyDescent="0.35">
      <c r="A227" s="27">
        <v>166</v>
      </c>
      <c r="B227" s="28">
        <v>0</v>
      </c>
      <c r="C227" s="28">
        <v>6.12</v>
      </c>
      <c r="D227" s="28">
        <v>34.479999540000001</v>
      </c>
      <c r="E227" s="28">
        <v>24.14000034</v>
      </c>
      <c r="F227" s="28">
        <v>24.14000034</v>
      </c>
      <c r="G227" s="29" t="s">
        <v>740</v>
      </c>
      <c r="H227" s="29" t="s">
        <v>741</v>
      </c>
      <c r="I227" s="27" t="s">
        <v>12</v>
      </c>
      <c r="J227" s="27">
        <v>4</v>
      </c>
    </row>
    <row r="228" spans="1:10" x14ac:dyDescent="0.35">
      <c r="A228" s="27">
        <v>166</v>
      </c>
      <c r="B228" s="28">
        <v>0</v>
      </c>
      <c r="C228" s="28">
        <v>6.12</v>
      </c>
      <c r="D228" s="28">
        <v>33.779999609999997</v>
      </c>
      <c r="E228" s="28">
        <v>23.6499995</v>
      </c>
      <c r="F228" s="28">
        <v>23.6499995</v>
      </c>
      <c r="G228" s="29" t="s">
        <v>742</v>
      </c>
      <c r="H228" s="29" t="s">
        <v>743</v>
      </c>
      <c r="I228" s="27" t="s">
        <v>12</v>
      </c>
      <c r="J228" s="27">
        <v>4</v>
      </c>
    </row>
    <row r="229" spans="1:10" x14ac:dyDescent="0.35">
      <c r="A229" s="27">
        <v>166</v>
      </c>
      <c r="B229" s="28">
        <v>0</v>
      </c>
      <c r="C229" s="28">
        <v>6.12</v>
      </c>
      <c r="D229" s="28">
        <v>34.479999540000001</v>
      </c>
      <c r="E229" s="28">
        <v>24.14000034</v>
      </c>
      <c r="F229" s="28">
        <v>24.14000034</v>
      </c>
      <c r="G229" s="29" t="s">
        <v>744</v>
      </c>
      <c r="H229" s="29" t="s">
        <v>745</v>
      </c>
      <c r="I229" s="27" t="s">
        <v>12</v>
      </c>
      <c r="J229" s="27">
        <v>4</v>
      </c>
    </row>
    <row r="230" spans="1:10" x14ac:dyDescent="0.35">
      <c r="A230" s="27">
        <v>166</v>
      </c>
      <c r="B230" s="28">
        <v>0</v>
      </c>
      <c r="C230" s="28">
        <v>6.12</v>
      </c>
      <c r="D230" s="28">
        <v>33.329999450000003</v>
      </c>
      <c r="E230" s="28">
        <v>23.330000040000002</v>
      </c>
      <c r="F230" s="28">
        <v>23.330000040000002</v>
      </c>
      <c r="G230" s="29" t="s">
        <v>746</v>
      </c>
      <c r="H230" s="29" t="s">
        <v>747</v>
      </c>
      <c r="I230" s="27" t="s">
        <v>12</v>
      </c>
      <c r="J230" s="27">
        <v>4</v>
      </c>
    </row>
    <row r="231" spans="1:10" x14ac:dyDescent="0.35">
      <c r="A231" s="27">
        <v>166</v>
      </c>
      <c r="B231" s="28">
        <v>0</v>
      </c>
      <c r="C231" s="28">
        <v>6.12</v>
      </c>
      <c r="D231" s="28">
        <v>33.329999450000003</v>
      </c>
      <c r="E231" s="28">
        <v>23.330000040000002</v>
      </c>
      <c r="F231" s="28">
        <v>23.330000040000002</v>
      </c>
      <c r="G231" s="29" t="s">
        <v>748</v>
      </c>
      <c r="H231" s="29" t="s">
        <v>749</v>
      </c>
      <c r="I231" s="27" t="s">
        <v>12</v>
      </c>
      <c r="J231" s="27">
        <v>4</v>
      </c>
    </row>
    <row r="232" spans="1:10" x14ac:dyDescent="0.35">
      <c r="A232" s="27">
        <v>167</v>
      </c>
      <c r="B232" s="28">
        <v>6.1</v>
      </c>
      <c r="C232" s="28">
        <v>6.15</v>
      </c>
      <c r="D232" s="28">
        <v>38.969999549999997</v>
      </c>
      <c r="E232" s="28">
        <v>29.409998659999999</v>
      </c>
      <c r="F232" s="28">
        <v>24.259999390000001</v>
      </c>
      <c r="G232" s="29" t="s">
        <v>750</v>
      </c>
      <c r="H232" s="29" t="s">
        <v>751</v>
      </c>
      <c r="I232" s="27" t="s">
        <v>12</v>
      </c>
      <c r="J232" s="27">
        <v>3</v>
      </c>
    </row>
    <row r="233" spans="1:10" x14ac:dyDescent="0.35">
      <c r="A233" s="27">
        <v>167</v>
      </c>
      <c r="B233" s="28">
        <v>0</v>
      </c>
      <c r="C233" s="28">
        <v>6.15</v>
      </c>
      <c r="D233" s="28">
        <v>29.850000139999999</v>
      </c>
      <c r="E233" s="28">
        <v>29.850000139999999</v>
      </c>
      <c r="F233" s="28">
        <v>24.629999699999999</v>
      </c>
      <c r="G233" s="29" t="s">
        <v>754</v>
      </c>
      <c r="H233" s="29" t="s">
        <v>755</v>
      </c>
      <c r="I233" s="27" t="s">
        <v>12</v>
      </c>
      <c r="J233" s="27">
        <v>3</v>
      </c>
    </row>
    <row r="234" spans="1:10" x14ac:dyDescent="0.35">
      <c r="A234" s="27">
        <v>167</v>
      </c>
      <c r="B234" s="28">
        <v>0</v>
      </c>
      <c r="C234" s="28">
        <v>6.15</v>
      </c>
      <c r="D234" s="28">
        <v>29.409998659999999</v>
      </c>
      <c r="E234" s="28">
        <v>29.409998659999999</v>
      </c>
      <c r="F234" s="28">
        <v>24.259999390000001</v>
      </c>
      <c r="G234" s="29" t="s">
        <v>756</v>
      </c>
      <c r="H234" s="29" t="s">
        <v>757</v>
      </c>
      <c r="I234" s="27" t="s">
        <v>12</v>
      </c>
      <c r="J234" s="27">
        <v>3</v>
      </c>
    </row>
    <row r="235" spans="1:10" x14ac:dyDescent="0.35">
      <c r="A235" s="27">
        <v>168</v>
      </c>
      <c r="B235" s="28">
        <v>6.07</v>
      </c>
      <c r="C235" s="28">
        <v>6.08</v>
      </c>
      <c r="D235" s="28">
        <v>18.670000139999999</v>
      </c>
      <c r="E235" s="28">
        <v>12.26999983</v>
      </c>
      <c r="F235" s="28">
        <v>12.26999983</v>
      </c>
      <c r="G235" s="29" t="s">
        <v>758</v>
      </c>
      <c r="H235" s="29" t="s">
        <v>759</v>
      </c>
      <c r="I235" s="27" t="s">
        <v>12</v>
      </c>
      <c r="J235" s="27">
        <v>3</v>
      </c>
    </row>
    <row r="236" spans="1:10" x14ac:dyDescent="0.35">
      <c r="A236" s="27">
        <v>169</v>
      </c>
      <c r="B236" s="28">
        <v>6.07</v>
      </c>
      <c r="C236" s="28">
        <v>6.08</v>
      </c>
      <c r="D236" s="28">
        <v>30.41000068</v>
      </c>
      <c r="E236" s="28">
        <v>27.320000530000002</v>
      </c>
      <c r="F236" s="28">
        <v>18.039999900000002</v>
      </c>
      <c r="G236" s="29" t="s">
        <v>762</v>
      </c>
      <c r="H236" s="29" t="s">
        <v>763</v>
      </c>
      <c r="I236" s="27" t="s">
        <v>12</v>
      </c>
      <c r="J236" s="27">
        <v>3</v>
      </c>
    </row>
    <row r="237" spans="1:10" x14ac:dyDescent="0.35">
      <c r="A237" s="27">
        <v>170</v>
      </c>
      <c r="B237" s="28">
        <v>6.05</v>
      </c>
      <c r="C237" s="28">
        <v>6.05</v>
      </c>
      <c r="D237" s="28">
        <v>23.45999926</v>
      </c>
      <c r="E237" s="28">
        <v>19.939999279999999</v>
      </c>
      <c r="F237" s="28">
        <v>16.13000035</v>
      </c>
      <c r="G237" s="29" t="s">
        <v>766</v>
      </c>
      <c r="H237" s="29" t="s">
        <v>767</v>
      </c>
      <c r="I237" s="27" t="s">
        <v>12</v>
      </c>
      <c r="J237" s="27">
        <v>4</v>
      </c>
    </row>
    <row r="238" spans="1:10" x14ac:dyDescent="0.35">
      <c r="A238" s="27">
        <v>170</v>
      </c>
      <c r="B238" s="28">
        <v>0</v>
      </c>
      <c r="C238" s="28">
        <v>6.05</v>
      </c>
      <c r="D238" s="28">
        <v>22.900000210000002</v>
      </c>
      <c r="E238" s="28">
        <v>22.900000210000002</v>
      </c>
      <c r="F238" s="28">
        <v>18.520000580000001</v>
      </c>
      <c r="G238" s="29" t="s">
        <v>770</v>
      </c>
      <c r="H238" s="29" t="s">
        <v>771</v>
      </c>
      <c r="I238" s="27" t="s">
        <v>772</v>
      </c>
      <c r="J238" s="27">
        <v>4</v>
      </c>
    </row>
    <row r="239" spans="1:10" x14ac:dyDescent="0.35">
      <c r="A239" s="27">
        <v>171</v>
      </c>
      <c r="B239" s="28">
        <v>6.05</v>
      </c>
      <c r="C239" s="28">
        <v>6.05</v>
      </c>
      <c r="D239" s="28">
        <v>16.159999370000001</v>
      </c>
      <c r="E239" s="28">
        <v>15.65999985</v>
      </c>
      <c r="F239" s="28">
        <v>15.65999985</v>
      </c>
      <c r="G239" s="29" t="s">
        <v>773</v>
      </c>
      <c r="H239" s="29" t="s">
        <v>774</v>
      </c>
      <c r="I239" s="27" t="s">
        <v>12</v>
      </c>
      <c r="J239" s="27">
        <v>3</v>
      </c>
    </row>
    <row r="240" spans="1:10" x14ac:dyDescent="0.35">
      <c r="A240" s="27">
        <v>171</v>
      </c>
      <c r="B240" s="28">
        <v>0</v>
      </c>
      <c r="C240" s="28">
        <v>6.05</v>
      </c>
      <c r="D240" s="28">
        <v>11.54000014</v>
      </c>
      <c r="E240" s="28">
        <v>10.89999974</v>
      </c>
      <c r="F240" s="28">
        <v>10.89999974</v>
      </c>
      <c r="G240" s="29" t="s">
        <v>777</v>
      </c>
      <c r="H240" s="29" t="s">
        <v>778</v>
      </c>
      <c r="I240" s="27" t="s">
        <v>12</v>
      </c>
      <c r="J240" s="27">
        <v>3</v>
      </c>
    </row>
    <row r="241" spans="1:10" x14ac:dyDescent="0.35">
      <c r="A241" s="27">
        <v>171</v>
      </c>
      <c r="B241" s="28">
        <v>0</v>
      </c>
      <c r="C241" s="28">
        <v>6.05</v>
      </c>
      <c r="D241" s="28">
        <v>9.1370001439999999</v>
      </c>
      <c r="E241" s="28">
        <v>8.6290001870000008</v>
      </c>
      <c r="F241" s="28">
        <v>8.6290001870000008</v>
      </c>
      <c r="G241" s="29" t="s">
        <v>779</v>
      </c>
      <c r="H241" s="29" t="s">
        <v>780</v>
      </c>
      <c r="I241" s="27" t="s">
        <v>12</v>
      </c>
      <c r="J241" s="27">
        <v>3</v>
      </c>
    </row>
    <row r="242" spans="1:10" x14ac:dyDescent="0.35">
      <c r="A242" s="27">
        <v>172</v>
      </c>
      <c r="B242" s="28">
        <v>6.04</v>
      </c>
      <c r="C242" s="28">
        <v>6.04</v>
      </c>
      <c r="D242" s="28">
        <v>36.809998749999998</v>
      </c>
      <c r="E242" s="28">
        <v>17.030000690000001</v>
      </c>
      <c r="F242" s="28">
        <v>17.030000690000001</v>
      </c>
      <c r="G242" s="29" t="s">
        <v>781</v>
      </c>
      <c r="H242" s="29" t="s">
        <v>782</v>
      </c>
      <c r="I242" s="27" t="s">
        <v>12</v>
      </c>
      <c r="J242" s="27">
        <v>3</v>
      </c>
    </row>
    <row r="243" spans="1:10" x14ac:dyDescent="0.35">
      <c r="A243" s="27">
        <v>172</v>
      </c>
      <c r="B243" s="28">
        <v>0</v>
      </c>
      <c r="C243" s="28">
        <v>6.04</v>
      </c>
      <c r="D243" s="28">
        <v>36.809998749999998</v>
      </c>
      <c r="E243" s="28">
        <v>17.030000690000001</v>
      </c>
      <c r="F243" s="28">
        <v>17.030000690000001</v>
      </c>
      <c r="G243" s="29" t="s">
        <v>785</v>
      </c>
      <c r="H243" s="29" t="s">
        <v>786</v>
      </c>
      <c r="I243" s="27" t="s">
        <v>12</v>
      </c>
      <c r="J243" s="27">
        <v>3</v>
      </c>
    </row>
    <row r="244" spans="1:10" x14ac:dyDescent="0.35">
      <c r="A244" s="27">
        <v>173</v>
      </c>
      <c r="B244" s="28">
        <v>6.03</v>
      </c>
      <c r="C244" s="28">
        <v>6.03</v>
      </c>
      <c r="D244" s="28">
        <v>5.9429999440000003</v>
      </c>
      <c r="E244" s="28">
        <v>3.483999893</v>
      </c>
      <c r="F244" s="28">
        <v>3.483999893</v>
      </c>
      <c r="G244" s="29" t="s">
        <v>787</v>
      </c>
      <c r="H244" s="29" t="s">
        <v>788</v>
      </c>
      <c r="I244" s="27" t="s">
        <v>12</v>
      </c>
      <c r="J244" s="27">
        <v>3</v>
      </c>
    </row>
    <row r="245" spans="1:10" x14ac:dyDescent="0.35">
      <c r="A245" s="27">
        <v>174</v>
      </c>
      <c r="B245" s="28">
        <v>6.03</v>
      </c>
      <c r="C245" s="28">
        <v>6.03</v>
      </c>
      <c r="D245" s="28">
        <v>9.8430000250000003</v>
      </c>
      <c r="E245" s="28">
        <v>8.2769997419999992</v>
      </c>
      <c r="F245" s="28">
        <v>8.2769997419999992</v>
      </c>
      <c r="G245" s="29" t="s">
        <v>791</v>
      </c>
      <c r="H245" s="29" t="s">
        <v>792</v>
      </c>
      <c r="I245" s="27" t="s">
        <v>12</v>
      </c>
      <c r="J245" s="27">
        <v>3</v>
      </c>
    </row>
    <row r="246" spans="1:10" x14ac:dyDescent="0.35">
      <c r="A246" s="27">
        <v>175</v>
      </c>
      <c r="B246" s="28">
        <v>6.03</v>
      </c>
      <c r="C246" s="28">
        <v>6.03</v>
      </c>
      <c r="D246" s="28">
        <v>23.87000024</v>
      </c>
      <c r="E246" s="28">
        <v>18.709999320000001</v>
      </c>
      <c r="F246" s="28">
        <v>18.709999320000001</v>
      </c>
      <c r="G246" s="29" t="s">
        <v>795</v>
      </c>
      <c r="H246" s="29" t="s">
        <v>796</v>
      </c>
      <c r="I246" s="27" t="s">
        <v>12</v>
      </c>
      <c r="J246" s="27">
        <v>3</v>
      </c>
    </row>
    <row r="247" spans="1:10" x14ac:dyDescent="0.35">
      <c r="A247" s="27">
        <v>176</v>
      </c>
      <c r="B247" s="28">
        <v>6.02</v>
      </c>
      <c r="C247" s="28">
        <v>27.02</v>
      </c>
      <c r="D247" s="28">
        <v>48.859998580000003</v>
      </c>
      <c r="E247" s="28">
        <v>40.119999649999997</v>
      </c>
      <c r="F247" s="28">
        <v>34.72000062</v>
      </c>
      <c r="G247" s="29" t="s">
        <v>799</v>
      </c>
      <c r="H247" s="29" t="s">
        <v>800</v>
      </c>
      <c r="I247" s="27" t="s">
        <v>12</v>
      </c>
      <c r="J247" s="27">
        <v>3</v>
      </c>
    </row>
    <row r="248" spans="1:10" x14ac:dyDescent="0.35">
      <c r="A248" s="27">
        <v>177</v>
      </c>
      <c r="B248" s="28">
        <v>6.02</v>
      </c>
      <c r="C248" s="28">
        <v>6.87</v>
      </c>
      <c r="D248" s="28">
        <v>11.55000031</v>
      </c>
      <c r="E248" s="28">
        <v>11.55000031</v>
      </c>
      <c r="F248" s="28">
        <v>10.33999994</v>
      </c>
      <c r="G248" s="29" t="s">
        <v>803</v>
      </c>
      <c r="H248" s="29" t="s">
        <v>804</v>
      </c>
      <c r="I248" s="27" t="s">
        <v>12</v>
      </c>
      <c r="J248" s="27">
        <v>3</v>
      </c>
    </row>
    <row r="249" spans="1:10" x14ac:dyDescent="0.35">
      <c r="A249" s="27">
        <v>177</v>
      </c>
      <c r="B249" s="28">
        <v>0</v>
      </c>
      <c r="C249" s="28">
        <v>6.87</v>
      </c>
      <c r="D249" s="28">
        <v>11.45000011</v>
      </c>
      <c r="E249" s="28">
        <v>11.45000011</v>
      </c>
      <c r="F249" s="28">
        <v>10.260000079999999</v>
      </c>
      <c r="G249" s="29" t="s">
        <v>807</v>
      </c>
      <c r="H249" s="29" t="s">
        <v>808</v>
      </c>
      <c r="I249" s="27" t="s">
        <v>12</v>
      </c>
      <c r="J249" s="27">
        <v>3</v>
      </c>
    </row>
    <row r="250" spans="1:10" x14ac:dyDescent="0.35">
      <c r="A250" s="27">
        <v>178</v>
      </c>
      <c r="B250" s="28">
        <v>6.02</v>
      </c>
      <c r="C250" s="28">
        <v>6.02</v>
      </c>
      <c r="D250" s="28">
        <v>21.38999999</v>
      </c>
      <c r="E250" s="28">
        <v>21.38999999</v>
      </c>
      <c r="F250" s="28">
        <v>21.38999999</v>
      </c>
      <c r="G250" s="29" t="s">
        <v>809</v>
      </c>
      <c r="H250" s="29" t="s">
        <v>810</v>
      </c>
      <c r="I250" s="27" t="s">
        <v>12</v>
      </c>
      <c r="J250" s="27">
        <v>4</v>
      </c>
    </row>
    <row r="251" spans="1:10" x14ac:dyDescent="0.35">
      <c r="A251" s="27">
        <v>178</v>
      </c>
      <c r="B251" s="28">
        <v>0</v>
      </c>
      <c r="C251" s="28">
        <v>6.02</v>
      </c>
      <c r="D251" s="28">
        <v>20.939999820000001</v>
      </c>
      <c r="E251" s="28">
        <v>20.939999820000001</v>
      </c>
      <c r="F251" s="28">
        <v>20.939999820000001</v>
      </c>
      <c r="G251" s="29" t="s">
        <v>813</v>
      </c>
      <c r="H251" s="29" t="s">
        <v>814</v>
      </c>
      <c r="I251" s="27" t="s">
        <v>12</v>
      </c>
      <c r="J251" s="27">
        <v>4</v>
      </c>
    </row>
    <row r="252" spans="1:10" x14ac:dyDescent="0.35">
      <c r="A252" s="27">
        <v>179</v>
      </c>
      <c r="B252" s="28">
        <v>6.01</v>
      </c>
      <c r="C252" s="28">
        <v>6.02</v>
      </c>
      <c r="D252" s="28">
        <v>14.35000002</v>
      </c>
      <c r="E252" s="28">
        <v>9.9370002750000008</v>
      </c>
      <c r="F252" s="28">
        <v>8.3599999549999993</v>
      </c>
      <c r="G252" s="29" t="s">
        <v>815</v>
      </c>
      <c r="H252" s="29" t="s">
        <v>816</v>
      </c>
      <c r="I252" s="27" t="s">
        <v>12</v>
      </c>
      <c r="J252" s="27">
        <v>4</v>
      </c>
    </row>
    <row r="253" spans="1:10" x14ac:dyDescent="0.35">
      <c r="A253" s="27">
        <v>180</v>
      </c>
      <c r="B253" s="28">
        <v>6.01</v>
      </c>
      <c r="C253" s="28">
        <v>6.01</v>
      </c>
      <c r="D253" s="28">
        <v>26.300001139999999</v>
      </c>
      <c r="E253" s="28">
        <v>12.659999729999999</v>
      </c>
      <c r="F253" s="28">
        <v>12.659999729999999</v>
      </c>
      <c r="G253" s="29" t="s">
        <v>819</v>
      </c>
      <c r="H253" s="29" t="s">
        <v>820</v>
      </c>
      <c r="I253" s="27" t="s">
        <v>12</v>
      </c>
      <c r="J253" s="27">
        <v>4</v>
      </c>
    </row>
    <row r="254" spans="1:10" x14ac:dyDescent="0.35">
      <c r="A254" s="27">
        <v>181</v>
      </c>
      <c r="B254" s="28">
        <v>6.01</v>
      </c>
      <c r="C254" s="28">
        <v>6.01</v>
      </c>
      <c r="D254" s="28">
        <v>10.459999740000001</v>
      </c>
      <c r="E254" s="28">
        <v>6.3459999859999998</v>
      </c>
      <c r="F254" s="28">
        <v>6.3459999859999998</v>
      </c>
      <c r="G254" s="29" t="s">
        <v>821</v>
      </c>
      <c r="H254" s="29" t="s">
        <v>822</v>
      </c>
      <c r="I254" s="27" t="s">
        <v>12</v>
      </c>
      <c r="J254" s="27">
        <v>3</v>
      </c>
    </row>
    <row r="255" spans="1:10" x14ac:dyDescent="0.35">
      <c r="A255" s="27">
        <v>182</v>
      </c>
      <c r="B255" s="28">
        <v>6</v>
      </c>
      <c r="C255" s="28">
        <v>16.91</v>
      </c>
      <c r="D255" s="28">
        <v>27.390000220000001</v>
      </c>
      <c r="E255" s="28">
        <v>27.390000220000001</v>
      </c>
      <c r="F255" s="28">
        <v>25.170001389999999</v>
      </c>
      <c r="G255" s="29" t="s">
        <v>825</v>
      </c>
      <c r="H255" s="29" t="s">
        <v>826</v>
      </c>
      <c r="I255" s="27" t="s">
        <v>12</v>
      </c>
      <c r="J255" s="27">
        <v>3</v>
      </c>
    </row>
    <row r="256" spans="1:10" x14ac:dyDescent="0.35">
      <c r="A256" s="27">
        <v>183</v>
      </c>
      <c r="B256" s="28">
        <v>6</v>
      </c>
      <c r="C256" s="28">
        <v>13.71</v>
      </c>
      <c r="D256" s="28">
        <v>20.029999320000002</v>
      </c>
      <c r="E256" s="28">
        <v>17.640000579999999</v>
      </c>
      <c r="F256" s="28">
        <v>14.20000046</v>
      </c>
      <c r="G256" s="29" t="s">
        <v>829</v>
      </c>
      <c r="H256" s="29" t="s">
        <v>830</v>
      </c>
      <c r="I256" s="27" t="s">
        <v>12</v>
      </c>
      <c r="J256" s="27">
        <v>4</v>
      </c>
    </row>
    <row r="257" spans="1:11" x14ac:dyDescent="0.35">
      <c r="A257" s="27">
        <v>184</v>
      </c>
      <c r="B257" s="28">
        <v>6</v>
      </c>
      <c r="C257" s="28">
        <v>7.5</v>
      </c>
      <c r="D257" s="28">
        <v>13.66000026</v>
      </c>
      <c r="E257" s="28">
        <v>10.49000025</v>
      </c>
      <c r="F257" s="28">
        <v>9.0240001680000006</v>
      </c>
      <c r="G257" s="29" t="s">
        <v>833</v>
      </c>
      <c r="H257" s="29" t="s">
        <v>834</v>
      </c>
      <c r="I257" s="27" t="s">
        <v>12</v>
      </c>
      <c r="J257" s="27">
        <v>3</v>
      </c>
      <c r="K257" s="30"/>
    </row>
    <row r="258" spans="1:11" x14ac:dyDescent="0.35">
      <c r="A258" s="27">
        <v>185</v>
      </c>
      <c r="B258" s="28">
        <v>6</v>
      </c>
      <c r="C258" s="28">
        <v>6.01</v>
      </c>
      <c r="D258" s="28">
        <v>16.269999739999999</v>
      </c>
      <c r="E258" s="28">
        <v>13.01999986</v>
      </c>
      <c r="F258" s="28">
        <v>13.01999986</v>
      </c>
      <c r="G258" s="29" t="s">
        <v>837</v>
      </c>
      <c r="H258" s="29" t="s">
        <v>838</v>
      </c>
      <c r="I258" s="27" t="s">
        <v>12</v>
      </c>
      <c r="J258" s="27">
        <v>3</v>
      </c>
    </row>
    <row r="259" spans="1:11" x14ac:dyDescent="0.35">
      <c r="A259" s="27">
        <v>186</v>
      </c>
      <c r="B259" s="28">
        <v>6</v>
      </c>
      <c r="C259" s="28">
        <v>6</v>
      </c>
      <c r="D259" s="28">
        <v>13.74000013</v>
      </c>
      <c r="E259" s="28">
        <v>13.74000013</v>
      </c>
      <c r="F259" s="28">
        <v>13.74000013</v>
      </c>
      <c r="G259" s="29" t="s">
        <v>841</v>
      </c>
      <c r="H259" s="29" t="s">
        <v>842</v>
      </c>
      <c r="I259" s="27" t="s">
        <v>12</v>
      </c>
      <c r="J259" s="27">
        <v>4</v>
      </c>
    </row>
    <row r="260" spans="1:11" x14ac:dyDescent="0.35">
      <c r="A260" s="27">
        <v>187</v>
      </c>
      <c r="B260" s="28">
        <v>6</v>
      </c>
      <c r="C260" s="28">
        <v>6</v>
      </c>
      <c r="D260" s="28">
        <v>32.780000569999999</v>
      </c>
      <c r="E260" s="28">
        <v>25</v>
      </c>
      <c r="F260" s="28">
        <v>21.670000259999998</v>
      </c>
      <c r="G260" s="29" t="s">
        <v>845</v>
      </c>
      <c r="H260" s="29" t="s">
        <v>846</v>
      </c>
      <c r="I260" s="27" t="s">
        <v>12</v>
      </c>
      <c r="J260" s="27">
        <v>4</v>
      </c>
      <c r="K260" s="30"/>
    </row>
    <row r="261" spans="1:11" x14ac:dyDescent="0.35">
      <c r="A261" s="27">
        <v>188</v>
      </c>
      <c r="B261" s="28">
        <v>6</v>
      </c>
      <c r="C261" s="28">
        <v>6</v>
      </c>
      <c r="D261" s="28">
        <v>15.52000046</v>
      </c>
      <c r="E261" s="28">
        <v>10.42999998</v>
      </c>
      <c r="F261" s="28">
        <v>10.42999998</v>
      </c>
      <c r="G261" s="29" t="s">
        <v>849</v>
      </c>
      <c r="H261" s="29" t="s">
        <v>850</v>
      </c>
      <c r="I261" s="27" t="s">
        <v>12</v>
      </c>
      <c r="J261" s="27">
        <v>3</v>
      </c>
    </row>
    <row r="262" spans="1:11" x14ac:dyDescent="0.35">
      <c r="A262" s="27">
        <v>189</v>
      </c>
      <c r="B262" s="28">
        <v>6</v>
      </c>
      <c r="C262" s="28">
        <v>6</v>
      </c>
      <c r="D262" s="28">
        <v>8.7360002100000003</v>
      </c>
      <c r="E262" s="28">
        <v>4.461000115</v>
      </c>
      <c r="F262" s="28">
        <v>4.461000115</v>
      </c>
      <c r="G262" s="29" t="s">
        <v>853</v>
      </c>
      <c r="H262" s="29" t="s">
        <v>854</v>
      </c>
      <c r="I262" s="27" t="s">
        <v>12</v>
      </c>
      <c r="J262" s="27">
        <v>3</v>
      </c>
    </row>
    <row r="263" spans="1:11" x14ac:dyDescent="0.35">
      <c r="A263" s="27">
        <v>190</v>
      </c>
      <c r="B263" s="28">
        <v>6</v>
      </c>
      <c r="C263" s="28">
        <v>6</v>
      </c>
      <c r="D263" s="28">
        <v>12.91999966</v>
      </c>
      <c r="E263" s="28">
        <v>11.6899997</v>
      </c>
      <c r="F263" s="28">
        <v>11.6899997</v>
      </c>
      <c r="G263" s="29" t="s">
        <v>857</v>
      </c>
      <c r="H263" s="29" t="s">
        <v>858</v>
      </c>
      <c r="I263" s="27" t="s">
        <v>12</v>
      </c>
      <c r="J263" s="27">
        <v>3</v>
      </c>
    </row>
    <row r="264" spans="1:11" x14ac:dyDescent="0.35">
      <c r="A264" s="27">
        <v>191</v>
      </c>
      <c r="B264" s="28">
        <v>6</v>
      </c>
      <c r="C264" s="28">
        <v>6</v>
      </c>
      <c r="D264" s="28">
        <v>15.15000015</v>
      </c>
      <c r="E264" s="28">
        <v>11.11000031</v>
      </c>
      <c r="F264" s="28">
        <v>11.11000031</v>
      </c>
      <c r="G264" s="29" t="s">
        <v>861</v>
      </c>
      <c r="H264" s="29" t="s">
        <v>862</v>
      </c>
      <c r="I264" s="27" t="s">
        <v>12</v>
      </c>
      <c r="J264" s="27">
        <v>3</v>
      </c>
    </row>
    <row r="265" spans="1:11" x14ac:dyDescent="0.35">
      <c r="A265" s="27">
        <v>192</v>
      </c>
      <c r="B265" s="28">
        <v>6</v>
      </c>
      <c r="C265" s="28">
        <v>6</v>
      </c>
      <c r="D265" s="28">
        <v>21.38999999</v>
      </c>
      <c r="E265" s="28">
        <v>17.110000549999999</v>
      </c>
      <c r="F265" s="28">
        <v>17.110000549999999</v>
      </c>
      <c r="G265" s="29" t="s">
        <v>865</v>
      </c>
      <c r="H265" s="29" t="s">
        <v>866</v>
      </c>
      <c r="I265" s="27" t="s">
        <v>12</v>
      </c>
      <c r="J265" s="27">
        <v>3</v>
      </c>
    </row>
    <row r="266" spans="1:11" x14ac:dyDescent="0.35">
      <c r="A266" s="27">
        <v>193</v>
      </c>
      <c r="B266" s="28">
        <v>6</v>
      </c>
      <c r="C266" s="28">
        <v>6</v>
      </c>
      <c r="D266" s="28">
        <v>10.329999770000001</v>
      </c>
      <c r="E266" s="28">
        <v>8.6669996380000001</v>
      </c>
      <c r="F266" s="28">
        <v>8.6669996380000001</v>
      </c>
      <c r="G266" s="29" t="s">
        <v>869</v>
      </c>
      <c r="H266" s="29" t="s">
        <v>870</v>
      </c>
      <c r="I266" s="27" t="s">
        <v>12</v>
      </c>
      <c r="J266" s="27">
        <v>3</v>
      </c>
    </row>
    <row r="267" spans="1:11" x14ac:dyDescent="0.35">
      <c r="A267" s="27">
        <v>194</v>
      </c>
      <c r="B267" s="28">
        <v>6</v>
      </c>
      <c r="C267" s="28">
        <v>6</v>
      </c>
      <c r="D267" s="28">
        <v>18.000000719999999</v>
      </c>
      <c r="E267" s="28">
        <v>18.000000719999999</v>
      </c>
      <c r="F267" s="28">
        <v>18.000000719999999</v>
      </c>
      <c r="G267" s="29" t="s">
        <v>873</v>
      </c>
      <c r="H267" s="29" t="s">
        <v>874</v>
      </c>
      <c r="I267" s="27" t="s">
        <v>12</v>
      </c>
      <c r="J267" s="27">
        <v>3</v>
      </c>
    </row>
    <row r="268" spans="1:11" x14ac:dyDescent="0.35">
      <c r="A268" s="27">
        <v>195</v>
      </c>
      <c r="B268" s="28">
        <v>6</v>
      </c>
      <c r="C268" s="28">
        <v>6</v>
      </c>
      <c r="D268" s="28">
        <v>5.9409998359999996</v>
      </c>
      <c r="E268" s="28">
        <v>5.9409998359999996</v>
      </c>
      <c r="F268" s="28">
        <v>5.9409998359999996</v>
      </c>
      <c r="G268" s="29" t="s">
        <v>877</v>
      </c>
      <c r="H268" s="29" t="s">
        <v>878</v>
      </c>
      <c r="I268" s="27" t="s">
        <v>12</v>
      </c>
      <c r="J268" s="27">
        <v>3</v>
      </c>
    </row>
    <row r="269" spans="1:11" x14ac:dyDescent="0.35">
      <c r="A269" s="27">
        <v>195</v>
      </c>
      <c r="B269" s="28">
        <v>0</v>
      </c>
      <c r="C269" s="28">
        <v>6</v>
      </c>
      <c r="D269" s="28">
        <v>5.9020001439999996</v>
      </c>
      <c r="E269" s="28">
        <v>5.9020001439999996</v>
      </c>
      <c r="F269" s="28">
        <v>5.9020001439999996</v>
      </c>
      <c r="G269" s="29" t="s">
        <v>881</v>
      </c>
      <c r="H269" s="29" t="s">
        <v>878</v>
      </c>
      <c r="I269" s="27" t="s">
        <v>12</v>
      </c>
      <c r="J269" s="27">
        <v>3</v>
      </c>
    </row>
    <row r="270" spans="1:11" x14ac:dyDescent="0.35">
      <c r="A270" s="27">
        <v>195</v>
      </c>
      <c r="B270" s="28">
        <v>0</v>
      </c>
      <c r="C270" s="28">
        <v>6</v>
      </c>
      <c r="D270" s="28">
        <v>6.521999836</v>
      </c>
      <c r="E270" s="28">
        <v>6.521999836</v>
      </c>
      <c r="F270" s="28">
        <v>6.521999836</v>
      </c>
      <c r="G270" s="29" t="s">
        <v>882</v>
      </c>
      <c r="H270" s="29" t="s">
        <v>883</v>
      </c>
      <c r="I270" s="27" t="s">
        <v>12</v>
      </c>
      <c r="J270" s="27">
        <v>3</v>
      </c>
    </row>
    <row r="271" spans="1:11" x14ac:dyDescent="0.35">
      <c r="A271" s="27">
        <v>196</v>
      </c>
      <c r="B271" s="28">
        <v>6</v>
      </c>
      <c r="C271" s="28">
        <v>6</v>
      </c>
      <c r="D271" s="28">
        <v>15.37999958</v>
      </c>
      <c r="E271" s="28">
        <v>15.37999958</v>
      </c>
      <c r="F271" s="28">
        <v>15.37999958</v>
      </c>
      <c r="G271" s="29" t="s">
        <v>884</v>
      </c>
      <c r="H271" s="29" t="s">
        <v>885</v>
      </c>
      <c r="I271" s="27" t="s">
        <v>12</v>
      </c>
      <c r="J271" s="27">
        <v>3</v>
      </c>
    </row>
    <row r="272" spans="1:11" x14ac:dyDescent="0.35">
      <c r="A272" s="27">
        <v>197</v>
      </c>
      <c r="B272" s="28">
        <v>6</v>
      </c>
      <c r="C272" s="28">
        <v>6</v>
      </c>
      <c r="D272" s="28">
        <v>36.050000789999999</v>
      </c>
      <c r="E272" s="28">
        <v>36.050000789999999</v>
      </c>
      <c r="F272" s="28">
        <v>36.050000789999999</v>
      </c>
      <c r="G272" s="29" t="s">
        <v>888</v>
      </c>
      <c r="H272" s="29" t="s">
        <v>889</v>
      </c>
      <c r="I272" s="27" t="s">
        <v>12</v>
      </c>
      <c r="J272" s="27">
        <v>3</v>
      </c>
    </row>
    <row r="273" spans="1:10" x14ac:dyDescent="0.35">
      <c r="A273" s="27">
        <v>197</v>
      </c>
      <c r="B273" s="28">
        <v>0</v>
      </c>
      <c r="C273" s="28">
        <v>6</v>
      </c>
      <c r="D273" s="28">
        <v>36.899998779999997</v>
      </c>
      <c r="E273" s="28">
        <v>36.899998779999997</v>
      </c>
      <c r="F273" s="28">
        <v>36.899998779999997</v>
      </c>
      <c r="G273" s="29" t="s">
        <v>892</v>
      </c>
      <c r="H273" s="29" t="s">
        <v>893</v>
      </c>
      <c r="I273" s="27" t="s">
        <v>12</v>
      </c>
      <c r="J273" s="27">
        <v>3</v>
      </c>
    </row>
    <row r="274" spans="1:10" x14ac:dyDescent="0.35">
      <c r="A274" s="27">
        <v>198</v>
      </c>
      <c r="B274" s="28">
        <v>6</v>
      </c>
      <c r="C274" s="28">
        <v>6</v>
      </c>
      <c r="D274" s="28">
        <v>26.089999079999998</v>
      </c>
      <c r="E274" s="28">
        <v>26.089999079999998</v>
      </c>
      <c r="F274" s="28">
        <v>26.089999079999998</v>
      </c>
      <c r="G274" s="29" t="s">
        <v>894</v>
      </c>
      <c r="H274" s="29" t="s">
        <v>895</v>
      </c>
      <c r="I274" s="27" t="s">
        <v>12</v>
      </c>
      <c r="J274" s="27">
        <v>3</v>
      </c>
    </row>
    <row r="275" spans="1:10" x14ac:dyDescent="0.35">
      <c r="A275" s="27">
        <v>199</v>
      </c>
      <c r="B275" s="28">
        <v>6</v>
      </c>
      <c r="C275" s="28">
        <v>6</v>
      </c>
      <c r="D275" s="28">
        <v>18.129999940000001</v>
      </c>
      <c r="E275" s="28">
        <v>18.129999940000001</v>
      </c>
      <c r="F275" s="28">
        <v>18.129999940000001</v>
      </c>
      <c r="G275" s="29" t="s">
        <v>898</v>
      </c>
      <c r="H275" s="29" t="s">
        <v>899</v>
      </c>
      <c r="I275" s="27" t="s">
        <v>12</v>
      </c>
      <c r="J275" s="27">
        <v>3</v>
      </c>
    </row>
    <row r="276" spans="1:10" x14ac:dyDescent="0.35">
      <c r="A276" s="27">
        <v>200</v>
      </c>
      <c r="B276" s="28">
        <v>5.91</v>
      </c>
      <c r="C276" s="28">
        <v>6.16</v>
      </c>
      <c r="D276" s="28">
        <v>10.88000014</v>
      </c>
      <c r="E276" s="28">
        <v>8.8299997149999996</v>
      </c>
      <c r="F276" s="28">
        <v>8.8299997149999996</v>
      </c>
      <c r="G276" s="29" t="s">
        <v>902</v>
      </c>
      <c r="H276" s="29" t="s">
        <v>903</v>
      </c>
      <c r="I276" s="27" t="s">
        <v>12</v>
      </c>
      <c r="J276" s="27">
        <v>4</v>
      </c>
    </row>
    <row r="277" spans="1:10" x14ac:dyDescent="0.35">
      <c r="A277" s="27">
        <v>200</v>
      </c>
      <c r="B277" s="28">
        <v>0</v>
      </c>
      <c r="C277" s="28">
        <v>6.16</v>
      </c>
      <c r="D277" s="28">
        <v>10.88000014</v>
      </c>
      <c r="E277" s="28">
        <v>8.8299997149999996</v>
      </c>
      <c r="F277" s="28">
        <v>8.8299997149999996</v>
      </c>
      <c r="G277" s="29" t="s">
        <v>906</v>
      </c>
      <c r="H277" s="29" t="s">
        <v>907</v>
      </c>
      <c r="I277" s="27" t="s">
        <v>12</v>
      </c>
      <c r="J277" s="27">
        <v>4</v>
      </c>
    </row>
    <row r="278" spans="1:10" x14ac:dyDescent="0.35">
      <c r="A278" s="27">
        <v>201</v>
      </c>
      <c r="B278" s="28">
        <v>5.91</v>
      </c>
      <c r="C278" s="28">
        <v>6.08</v>
      </c>
      <c r="D278" s="28">
        <v>12.25999966</v>
      </c>
      <c r="E278" s="28">
        <v>12.25999966</v>
      </c>
      <c r="F278" s="28">
        <v>12.25999966</v>
      </c>
      <c r="G278" s="29" t="s">
        <v>908</v>
      </c>
      <c r="H278" s="29" t="s">
        <v>909</v>
      </c>
      <c r="I278" s="27" t="s">
        <v>12</v>
      </c>
      <c r="J278" s="27">
        <v>2</v>
      </c>
    </row>
    <row r="279" spans="1:10" x14ac:dyDescent="0.35">
      <c r="A279" s="27">
        <v>202</v>
      </c>
      <c r="B279" s="28">
        <v>5.84</v>
      </c>
      <c r="C279" s="28">
        <v>6.07</v>
      </c>
      <c r="D279" s="28">
        <v>6.0040000830000002</v>
      </c>
      <c r="E279" s="28">
        <v>4.8610001799999996</v>
      </c>
      <c r="F279" s="28">
        <v>1.644000039</v>
      </c>
      <c r="G279" s="29" t="s">
        <v>912</v>
      </c>
      <c r="H279" s="29" t="s">
        <v>913</v>
      </c>
      <c r="I279" s="27" t="s">
        <v>12</v>
      </c>
      <c r="J279" s="27">
        <v>2</v>
      </c>
    </row>
    <row r="280" spans="1:10" x14ac:dyDescent="0.35">
      <c r="A280" s="27">
        <v>203</v>
      </c>
      <c r="B280" s="28">
        <v>5.78</v>
      </c>
      <c r="C280" s="28">
        <v>5.87</v>
      </c>
      <c r="D280" s="28">
        <v>11.509999629999999</v>
      </c>
      <c r="E280" s="28">
        <v>11.509999629999999</v>
      </c>
      <c r="F280" s="28">
        <v>11.509999629999999</v>
      </c>
      <c r="G280" s="29" t="s">
        <v>916</v>
      </c>
      <c r="H280" s="29" t="s">
        <v>917</v>
      </c>
      <c r="I280" s="27" t="s">
        <v>12</v>
      </c>
      <c r="J280" s="27">
        <v>3</v>
      </c>
    </row>
    <row r="281" spans="1:10" x14ac:dyDescent="0.35">
      <c r="A281" s="27">
        <v>203</v>
      </c>
      <c r="B281" s="28">
        <v>0</v>
      </c>
      <c r="C281" s="28">
        <v>5.87</v>
      </c>
      <c r="D281" s="28">
        <v>11.86999977</v>
      </c>
      <c r="E281" s="28">
        <v>11.86999977</v>
      </c>
      <c r="F281" s="28">
        <v>11.86999977</v>
      </c>
      <c r="G281" s="29" t="s">
        <v>920</v>
      </c>
      <c r="H281" s="29" t="s">
        <v>921</v>
      </c>
      <c r="I281" s="27" t="s">
        <v>12</v>
      </c>
      <c r="J281" s="27">
        <v>3</v>
      </c>
    </row>
    <row r="282" spans="1:10" x14ac:dyDescent="0.35">
      <c r="A282" s="27">
        <v>204</v>
      </c>
      <c r="B282" s="28">
        <v>5.74</v>
      </c>
      <c r="C282" s="28">
        <v>5.81</v>
      </c>
      <c r="D282" s="28">
        <v>18.81999969</v>
      </c>
      <c r="E282" s="28">
        <v>12.54000068</v>
      </c>
      <c r="F282" s="28">
        <v>12.54000068</v>
      </c>
      <c r="G282" s="29" t="s">
        <v>922</v>
      </c>
      <c r="H282" s="29" t="s">
        <v>923</v>
      </c>
      <c r="I282" s="27" t="s">
        <v>12</v>
      </c>
      <c r="J282" s="27">
        <v>3</v>
      </c>
    </row>
    <row r="283" spans="1:10" x14ac:dyDescent="0.35">
      <c r="A283" s="27">
        <v>204</v>
      </c>
      <c r="B283" s="28">
        <v>0</v>
      </c>
      <c r="C283" s="28">
        <v>5.81</v>
      </c>
      <c r="D283" s="28">
        <v>16.879999640000001</v>
      </c>
      <c r="E283" s="28">
        <v>11.2499997</v>
      </c>
      <c r="F283" s="28">
        <v>11.2499997</v>
      </c>
      <c r="G283" s="29" t="s">
        <v>926</v>
      </c>
      <c r="H283" s="29" t="s">
        <v>927</v>
      </c>
      <c r="I283" s="27" t="s">
        <v>12</v>
      </c>
      <c r="J283" s="27">
        <v>3</v>
      </c>
    </row>
    <row r="284" spans="1:10" x14ac:dyDescent="0.35">
      <c r="A284" s="27">
        <v>205</v>
      </c>
      <c r="B284" s="28">
        <v>5.63</v>
      </c>
      <c r="C284" s="28">
        <v>5.73</v>
      </c>
      <c r="D284" s="28">
        <v>20.419999959999998</v>
      </c>
      <c r="E284" s="28">
        <v>12.470000239999999</v>
      </c>
      <c r="F284" s="28">
        <v>12.470000239999999</v>
      </c>
      <c r="G284" s="29" t="s">
        <v>928</v>
      </c>
      <c r="H284" s="29" t="s">
        <v>929</v>
      </c>
      <c r="I284" s="27" t="s">
        <v>12</v>
      </c>
      <c r="J284" s="27">
        <v>3</v>
      </c>
    </row>
    <row r="285" spans="1:10" x14ac:dyDescent="0.35">
      <c r="A285" s="27">
        <v>206</v>
      </c>
      <c r="B285" s="28">
        <v>5.54</v>
      </c>
      <c r="C285" s="28">
        <v>5.63</v>
      </c>
      <c r="D285" s="28">
        <v>14.370000360000001</v>
      </c>
      <c r="E285" s="28">
        <v>12.229999899999999</v>
      </c>
      <c r="F285" s="28">
        <v>12.229999899999999</v>
      </c>
      <c r="G285" s="29" t="s">
        <v>932</v>
      </c>
      <c r="H285" s="29" t="s">
        <v>933</v>
      </c>
      <c r="I285" s="27" t="s">
        <v>12</v>
      </c>
      <c r="J285" s="27">
        <v>3</v>
      </c>
    </row>
    <row r="286" spans="1:10" x14ac:dyDescent="0.35">
      <c r="A286" s="27">
        <v>207</v>
      </c>
      <c r="B286" s="28">
        <v>5.49</v>
      </c>
      <c r="C286" s="28">
        <v>5.65</v>
      </c>
      <c r="D286" s="28">
        <v>13.69999945</v>
      </c>
      <c r="E286" s="28">
        <v>8.6960002779999996</v>
      </c>
      <c r="F286" s="28">
        <v>8.6960002779999996</v>
      </c>
      <c r="G286" s="29" t="s">
        <v>936</v>
      </c>
      <c r="H286" s="29" t="s">
        <v>937</v>
      </c>
      <c r="I286" s="27" t="s">
        <v>12</v>
      </c>
      <c r="J286" s="27">
        <v>3</v>
      </c>
    </row>
    <row r="287" spans="1:10" x14ac:dyDescent="0.35">
      <c r="A287" s="27">
        <v>207</v>
      </c>
      <c r="B287" s="28">
        <v>0</v>
      </c>
      <c r="C287" s="28">
        <v>5.65</v>
      </c>
      <c r="D287" s="28">
        <v>13.32000047</v>
      </c>
      <c r="E287" s="28">
        <v>8.4569998089999991</v>
      </c>
      <c r="F287" s="28">
        <v>8.4569998089999991</v>
      </c>
      <c r="G287" s="29" t="s">
        <v>940</v>
      </c>
      <c r="H287" s="29" t="s">
        <v>937</v>
      </c>
      <c r="I287" s="27" t="s">
        <v>12</v>
      </c>
      <c r="J287" s="27">
        <v>3</v>
      </c>
    </row>
    <row r="288" spans="1:10" x14ac:dyDescent="0.35">
      <c r="A288" s="27">
        <v>207</v>
      </c>
      <c r="B288" s="28">
        <v>0</v>
      </c>
      <c r="C288" s="28">
        <v>5.65</v>
      </c>
      <c r="D288" s="28">
        <v>13.07000071</v>
      </c>
      <c r="E288" s="28">
        <v>8.2989998160000003</v>
      </c>
      <c r="F288" s="28">
        <v>8.2989998160000003</v>
      </c>
      <c r="G288" s="29" t="s">
        <v>941</v>
      </c>
      <c r="H288" s="29" t="s">
        <v>942</v>
      </c>
      <c r="I288" s="27" t="s">
        <v>12</v>
      </c>
      <c r="J288" s="27">
        <v>3</v>
      </c>
    </row>
    <row r="289" spans="1:10" x14ac:dyDescent="0.35">
      <c r="A289" s="27">
        <v>208</v>
      </c>
      <c r="B289" s="28">
        <v>5.4</v>
      </c>
      <c r="C289" s="28">
        <v>5.5</v>
      </c>
      <c r="D289" s="28">
        <v>26.579999919999999</v>
      </c>
      <c r="E289" s="28">
        <v>26.579999919999999</v>
      </c>
      <c r="F289" s="28">
        <v>23.420000080000001</v>
      </c>
      <c r="G289" s="29" t="s">
        <v>943</v>
      </c>
      <c r="H289" s="29" t="s">
        <v>944</v>
      </c>
      <c r="I289" s="27" t="s">
        <v>12</v>
      </c>
      <c r="J289" s="27">
        <v>4</v>
      </c>
    </row>
    <row r="290" spans="1:10" x14ac:dyDescent="0.35">
      <c r="A290" s="27">
        <v>209</v>
      </c>
      <c r="B290" s="28">
        <v>5.29</v>
      </c>
      <c r="C290" s="28">
        <v>5.38</v>
      </c>
      <c r="D290" s="28">
        <v>17.370000480000002</v>
      </c>
      <c r="E290" s="28">
        <v>17.370000480000002</v>
      </c>
      <c r="F290" s="28">
        <v>17.370000480000002</v>
      </c>
      <c r="G290" s="29" t="s">
        <v>947</v>
      </c>
      <c r="H290" s="29" t="s">
        <v>948</v>
      </c>
      <c r="I290" s="27" t="s">
        <v>12</v>
      </c>
      <c r="J290" s="27">
        <v>3</v>
      </c>
    </row>
    <row r="291" spans="1:10" x14ac:dyDescent="0.35">
      <c r="A291" s="27">
        <v>210</v>
      </c>
      <c r="B291" s="28">
        <v>5.27</v>
      </c>
      <c r="C291" s="28">
        <v>5.43</v>
      </c>
      <c r="D291" s="28">
        <v>9.375</v>
      </c>
      <c r="E291" s="28">
        <v>9.375</v>
      </c>
      <c r="F291" s="28">
        <v>3.8040000950000001</v>
      </c>
      <c r="G291" s="29" t="s">
        <v>949</v>
      </c>
      <c r="H291" s="29" t="s">
        <v>950</v>
      </c>
      <c r="I291" s="27" t="s">
        <v>12</v>
      </c>
      <c r="J291" s="27">
        <v>2</v>
      </c>
    </row>
    <row r="292" spans="1:10" x14ac:dyDescent="0.35">
      <c r="A292" s="27">
        <v>210</v>
      </c>
      <c r="B292" s="28">
        <v>0</v>
      </c>
      <c r="C292" s="28">
        <v>5.43</v>
      </c>
      <c r="D292" s="28">
        <v>9.375</v>
      </c>
      <c r="E292" s="28">
        <v>9.375</v>
      </c>
      <c r="F292" s="28">
        <v>3.8040000950000001</v>
      </c>
      <c r="G292" s="29" t="s">
        <v>951</v>
      </c>
      <c r="H292" s="29" t="s">
        <v>952</v>
      </c>
      <c r="I292" s="27" t="s">
        <v>12</v>
      </c>
      <c r="J292" s="27">
        <v>2</v>
      </c>
    </row>
    <row r="293" spans="1:10" x14ac:dyDescent="0.35">
      <c r="A293" s="27">
        <v>210</v>
      </c>
      <c r="B293" s="28">
        <v>0</v>
      </c>
      <c r="C293" s="28">
        <v>5.43</v>
      </c>
      <c r="D293" s="28">
        <v>8.303000033</v>
      </c>
      <c r="E293" s="28">
        <v>8.303000033</v>
      </c>
      <c r="F293" s="28">
        <v>3.3690001820000002</v>
      </c>
      <c r="G293" s="29" t="s">
        <v>953</v>
      </c>
      <c r="H293" s="29" t="s">
        <v>954</v>
      </c>
      <c r="I293" s="27" t="s">
        <v>12</v>
      </c>
      <c r="J293" s="27">
        <v>2</v>
      </c>
    </row>
    <row r="294" spans="1:10" x14ac:dyDescent="0.35">
      <c r="A294" s="27">
        <v>210</v>
      </c>
      <c r="B294" s="28">
        <v>0</v>
      </c>
      <c r="C294" s="28">
        <v>5.43</v>
      </c>
      <c r="D294" s="28">
        <v>8.303000033</v>
      </c>
      <c r="E294" s="28">
        <v>8.303000033</v>
      </c>
      <c r="F294" s="28">
        <v>3.3690001820000002</v>
      </c>
      <c r="G294" s="29" t="s">
        <v>955</v>
      </c>
      <c r="H294" s="29" t="s">
        <v>956</v>
      </c>
      <c r="I294" s="27" t="s">
        <v>12</v>
      </c>
      <c r="J294" s="27">
        <v>2</v>
      </c>
    </row>
    <row r="295" spans="1:10" x14ac:dyDescent="0.35">
      <c r="A295" s="27">
        <v>211</v>
      </c>
      <c r="B295" s="28">
        <v>5.27</v>
      </c>
      <c r="C295" s="28">
        <v>5.38</v>
      </c>
      <c r="D295" s="28">
        <v>29.559999699999999</v>
      </c>
      <c r="E295" s="28">
        <v>24.449999630000001</v>
      </c>
      <c r="F295" s="28">
        <v>16.06000066</v>
      </c>
      <c r="G295" s="29" t="s">
        <v>957</v>
      </c>
      <c r="H295" s="29" t="s">
        <v>958</v>
      </c>
      <c r="I295" s="27" t="s">
        <v>12</v>
      </c>
      <c r="J295" s="27">
        <v>2</v>
      </c>
    </row>
    <row r="296" spans="1:10" x14ac:dyDescent="0.35">
      <c r="A296" s="27">
        <v>212</v>
      </c>
      <c r="B296" s="28">
        <v>5.21</v>
      </c>
      <c r="C296" s="28">
        <v>5.3</v>
      </c>
      <c r="D296" s="28">
        <v>16.500000660000001</v>
      </c>
      <c r="E296" s="28">
        <v>10.99999994</v>
      </c>
      <c r="F296" s="28">
        <v>10.99999994</v>
      </c>
      <c r="G296" s="29" t="s">
        <v>961</v>
      </c>
      <c r="H296" s="29" t="s">
        <v>962</v>
      </c>
      <c r="I296" s="27" t="s">
        <v>12</v>
      </c>
      <c r="J296" s="27">
        <v>3</v>
      </c>
    </row>
    <row r="297" spans="1:10" x14ac:dyDescent="0.35">
      <c r="A297" s="27">
        <v>213</v>
      </c>
      <c r="B297" s="28">
        <v>5.17</v>
      </c>
      <c r="C297" s="28">
        <v>5.25</v>
      </c>
      <c r="D297" s="28">
        <v>22.300000489999999</v>
      </c>
      <c r="E297" s="28">
        <v>16.889999809999999</v>
      </c>
      <c r="F297" s="28">
        <v>16.889999809999999</v>
      </c>
      <c r="G297" s="29" t="s">
        <v>965</v>
      </c>
      <c r="H297" s="29" t="s">
        <v>966</v>
      </c>
      <c r="I297" s="27" t="s">
        <v>12</v>
      </c>
      <c r="J297" s="27">
        <v>2</v>
      </c>
    </row>
    <row r="298" spans="1:10" x14ac:dyDescent="0.35">
      <c r="A298" s="27">
        <v>214</v>
      </c>
      <c r="B298" s="28">
        <v>5.15</v>
      </c>
      <c r="C298" s="28">
        <v>5.24</v>
      </c>
      <c r="D298" s="28">
        <v>4.3249998239999998</v>
      </c>
      <c r="E298" s="28">
        <v>2.5949999689999999</v>
      </c>
      <c r="F298" s="28">
        <v>2.5949999689999999</v>
      </c>
      <c r="G298" s="29" t="s">
        <v>969</v>
      </c>
      <c r="H298" s="29" t="s">
        <v>970</v>
      </c>
      <c r="I298" s="27" t="s">
        <v>12</v>
      </c>
      <c r="J298" s="27">
        <v>3</v>
      </c>
    </row>
    <row r="299" spans="1:10" x14ac:dyDescent="0.35">
      <c r="A299" s="27">
        <v>215</v>
      </c>
      <c r="B299" s="28">
        <v>5.13</v>
      </c>
      <c r="C299" s="28">
        <v>5.21</v>
      </c>
      <c r="D299" s="28">
        <v>20.37999928</v>
      </c>
      <c r="E299" s="28">
        <v>11.749999969999999</v>
      </c>
      <c r="F299" s="28">
        <v>7.4340000750000002</v>
      </c>
      <c r="G299" s="29" t="s">
        <v>971</v>
      </c>
      <c r="H299" s="29" t="s">
        <v>972</v>
      </c>
      <c r="I299" s="27" t="s">
        <v>12</v>
      </c>
      <c r="J299" s="27">
        <v>2</v>
      </c>
    </row>
    <row r="300" spans="1:10" x14ac:dyDescent="0.35">
      <c r="A300" s="27">
        <v>216</v>
      </c>
      <c r="B300" s="28">
        <v>5</v>
      </c>
      <c r="C300" s="28">
        <v>5.07</v>
      </c>
      <c r="D300" s="28">
        <v>24.719999730000001</v>
      </c>
      <c r="E300" s="28">
        <v>21.349999310000001</v>
      </c>
      <c r="F300" s="28">
        <v>21.349999310000001</v>
      </c>
      <c r="G300" s="29" t="s">
        <v>975</v>
      </c>
      <c r="H300" s="29" t="s">
        <v>976</v>
      </c>
      <c r="I300" s="27" t="s">
        <v>12</v>
      </c>
      <c r="J300" s="27">
        <v>2</v>
      </c>
    </row>
    <row r="301" spans="1:10" x14ac:dyDescent="0.35">
      <c r="A301" s="27">
        <v>217</v>
      </c>
      <c r="B301" s="28">
        <v>4.97</v>
      </c>
      <c r="C301" s="28">
        <v>5.04</v>
      </c>
      <c r="D301" s="28">
        <v>17.170000080000001</v>
      </c>
      <c r="E301" s="28">
        <v>15.019999439999999</v>
      </c>
      <c r="F301" s="28">
        <v>15.019999439999999</v>
      </c>
      <c r="G301" s="29" t="s">
        <v>979</v>
      </c>
      <c r="H301" s="29" t="s">
        <v>980</v>
      </c>
      <c r="I301" s="27" t="s">
        <v>12</v>
      </c>
      <c r="J301" s="27">
        <v>4</v>
      </c>
    </row>
    <row r="302" spans="1:10" x14ac:dyDescent="0.35">
      <c r="A302" s="27">
        <v>217</v>
      </c>
      <c r="B302" s="28">
        <v>0</v>
      </c>
      <c r="C302" s="28">
        <v>5.04</v>
      </c>
      <c r="D302" s="28">
        <v>11.43999994</v>
      </c>
      <c r="E302" s="28">
        <v>9.3220002950000005</v>
      </c>
      <c r="F302" s="28">
        <v>9.3220002950000005</v>
      </c>
      <c r="G302" s="29" t="s">
        <v>983</v>
      </c>
      <c r="H302" s="29" t="s">
        <v>984</v>
      </c>
      <c r="I302" s="27" t="s">
        <v>12</v>
      </c>
      <c r="J302" s="27">
        <v>4</v>
      </c>
    </row>
    <row r="303" spans="1:10" x14ac:dyDescent="0.35">
      <c r="A303" s="27">
        <v>218</v>
      </c>
      <c r="B303" s="28">
        <v>4.9400000000000004</v>
      </c>
      <c r="C303" s="28">
        <v>5.05</v>
      </c>
      <c r="D303" s="28">
        <v>28.04999948</v>
      </c>
      <c r="E303" s="28">
        <v>20.119999350000001</v>
      </c>
      <c r="F303" s="28">
        <v>12.20000014</v>
      </c>
      <c r="G303" s="29" t="s">
        <v>985</v>
      </c>
      <c r="H303" s="29" t="s">
        <v>986</v>
      </c>
      <c r="I303" s="27" t="s">
        <v>12</v>
      </c>
      <c r="J303" s="27">
        <v>2</v>
      </c>
    </row>
    <row r="304" spans="1:10" x14ac:dyDescent="0.35">
      <c r="A304" s="27">
        <v>218</v>
      </c>
      <c r="B304" s="28">
        <v>0</v>
      </c>
      <c r="C304" s="28">
        <v>5.05</v>
      </c>
      <c r="D304" s="28">
        <v>33.820000290000003</v>
      </c>
      <c r="E304" s="28">
        <v>24.259999390000001</v>
      </c>
      <c r="F304" s="28">
        <v>14.71000016</v>
      </c>
      <c r="G304" s="29" t="s">
        <v>989</v>
      </c>
      <c r="H304" s="29" t="s">
        <v>990</v>
      </c>
      <c r="I304" s="27" t="s">
        <v>12</v>
      </c>
      <c r="J304" s="27">
        <v>2</v>
      </c>
    </row>
    <row r="305" spans="1:10" x14ac:dyDescent="0.35">
      <c r="A305" s="27">
        <v>219</v>
      </c>
      <c r="B305" s="28">
        <v>4.8899999999999997</v>
      </c>
      <c r="C305" s="28">
        <v>4.96</v>
      </c>
      <c r="D305" s="28">
        <v>28.479999299999999</v>
      </c>
      <c r="E305" s="28">
        <v>23.420000080000001</v>
      </c>
      <c r="F305" s="28">
        <v>22.779999669999999</v>
      </c>
      <c r="G305" s="29" t="s">
        <v>991</v>
      </c>
      <c r="H305" s="29" t="s">
        <v>992</v>
      </c>
      <c r="I305" s="27" t="s">
        <v>12</v>
      </c>
      <c r="J305" s="27">
        <v>2</v>
      </c>
    </row>
    <row r="306" spans="1:10" x14ac:dyDescent="0.35">
      <c r="A306" s="27">
        <v>220</v>
      </c>
      <c r="B306" s="28">
        <v>4.8499999999999996</v>
      </c>
      <c r="C306" s="28">
        <v>4.92</v>
      </c>
      <c r="D306" s="28">
        <v>17.55000055</v>
      </c>
      <c r="E306" s="28">
        <v>17.55000055</v>
      </c>
      <c r="F306" s="28">
        <v>17.55000055</v>
      </c>
      <c r="G306" s="29" t="s">
        <v>995</v>
      </c>
      <c r="H306" s="29" t="s">
        <v>996</v>
      </c>
      <c r="I306" s="27" t="s">
        <v>12</v>
      </c>
      <c r="J306" s="27">
        <v>2</v>
      </c>
    </row>
    <row r="307" spans="1:10" x14ac:dyDescent="0.35">
      <c r="A307" s="27">
        <v>220</v>
      </c>
      <c r="B307" s="28">
        <v>0</v>
      </c>
      <c r="C307" s="28">
        <v>4.92</v>
      </c>
      <c r="D307" s="28">
        <v>13.199999930000001</v>
      </c>
      <c r="E307" s="28">
        <v>13.199999930000001</v>
      </c>
      <c r="F307" s="28">
        <v>13.199999930000001</v>
      </c>
      <c r="G307" s="29" t="s">
        <v>997</v>
      </c>
      <c r="H307" s="29" t="s">
        <v>998</v>
      </c>
      <c r="I307" s="27" t="s">
        <v>12</v>
      </c>
      <c r="J307" s="27">
        <v>2</v>
      </c>
    </row>
    <row r="308" spans="1:10" x14ac:dyDescent="0.35">
      <c r="A308" s="27">
        <v>221</v>
      </c>
      <c r="B308" s="28">
        <v>4.78</v>
      </c>
      <c r="C308" s="28">
        <v>4.8600000000000003</v>
      </c>
      <c r="D308" s="28">
        <v>19.269999859999999</v>
      </c>
      <c r="E308" s="28">
        <v>16.509999329999999</v>
      </c>
      <c r="F308" s="28">
        <v>7.3389999570000004</v>
      </c>
      <c r="G308" s="29" t="s">
        <v>999</v>
      </c>
      <c r="H308" s="29" t="s">
        <v>1000</v>
      </c>
      <c r="I308" s="27" t="s">
        <v>12</v>
      </c>
      <c r="J308" s="27">
        <v>2</v>
      </c>
    </row>
    <row r="309" spans="1:10" x14ac:dyDescent="0.35">
      <c r="A309" s="27">
        <v>222</v>
      </c>
      <c r="B309" s="28">
        <v>4.76</v>
      </c>
      <c r="C309" s="28">
        <v>4.8600000000000003</v>
      </c>
      <c r="D309" s="28">
        <v>13.160000739999999</v>
      </c>
      <c r="E309" s="28">
        <v>10.029999910000001</v>
      </c>
      <c r="F309" s="28">
        <v>6.9080002609999998</v>
      </c>
      <c r="G309" s="29" t="s">
        <v>1003</v>
      </c>
      <c r="H309" s="29" t="s">
        <v>1004</v>
      </c>
      <c r="I309" s="27" t="s">
        <v>12</v>
      </c>
      <c r="J309" s="27">
        <v>2</v>
      </c>
    </row>
    <row r="310" spans="1:10" x14ac:dyDescent="0.35">
      <c r="A310" s="27">
        <v>223</v>
      </c>
      <c r="B310" s="28">
        <v>4.68</v>
      </c>
      <c r="C310" s="28">
        <v>4.7300000000000004</v>
      </c>
      <c r="D310" s="28">
        <v>16.77999943</v>
      </c>
      <c r="E310" s="28">
        <v>9.4410002229999996</v>
      </c>
      <c r="F310" s="28">
        <v>6.6430002449999996</v>
      </c>
      <c r="G310" s="29" t="s">
        <v>1007</v>
      </c>
      <c r="H310" s="29" t="s">
        <v>1008</v>
      </c>
      <c r="I310" s="27" t="s">
        <v>12</v>
      </c>
      <c r="J310" s="27">
        <v>2</v>
      </c>
    </row>
    <row r="311" spans="1:10" x14ac:dyDescent="0.35">
      <c r="A311" s="27">
        <v>224</v>
      </c>
      <c r="B311" s="28">
        <v>4.66</v>
      </c>
      <c r="C311" s="28">
        <v>4.7300000000000004</v>
      </c>
      <c r="D311" s="28">
        <v>18.600000439999999</v>
      </c>
      <c r="E311" s="28">
        <v>17.440000179999998</v>
      </c>
      <c r="F311" s="28">
        <v>10.84999964</v>
      </c>
      <c r="G311" s="29" t="s">
        <v>1011</v>
      </c>
      <c r="H311" s="29" t="s">
        <v>1012</v>
      </c>
      <c r="I311" s="27" t="s">
        <v>12</v>
      </c>
      <c r="J311" s="27">
        <v>2</v>
      </c>
    </row>
    <row r="312" spans="1:10" x14ac:dyDescent="0.35">
      <c r="A312" s="27">
        <v>225</v>
      </c>
      <c r="B312" s="28">
        <v>4.6500000000000004</v>
      </c>
      <c r="C312" s="28">
        <v>4.71</v>
      </c>
      <c r="D312" s="28">
        <v>7.2209998969999996</v>
      </c>
      <c r="E312" s="28">
        <v>3.1649999320000002</v>
      </c>
      <c r="F312" s="28">
        <v>2.3739999159999998</v>
      </c>
      <c r="G312" s="29" t="s">
        <v>1015</v>
      </c>
      <c r="H312" s="29" t="s">
        <v>1016</v>
      </c>
      <c r="I312" s="27" t="s">
        <v>12</v>
      </c>
      <c r="J312" s="27">
        <v>2</v>
      </c>
    </row>
    <row r="313" spans="1:10" x14ac:dyDescent="0.35">
      <c r="A313" s="27">
        <v>225</v>
      </c>
      <c r="B313" s="28">
        <v>0</v>
      </c>
      <c r="C313" s="28">
        <v>4.71</v>
      </c>
      <c r="D313" s="28">
        <v>7.2779998179999996</v>
      </c>
      <c r="E313" s="28">
        <v>3.1899999829999999</v>
      </c>
      <c r="F313" s="28">
        <v>2.3930000140000001</v>
      </c>
      <c r="G313" s="29" t="s">
        <v>1019</v>
      </c>
      <c r="H313" s="29" t="s">
        <v>1020</v>
      </c>
      <c r="I313" s="27" t="s">
        <v>12</v>
      </c>
      <c r="J313" s="27">
        <v>2</v>
      </c>
    </row>
    <row r="314" spans="1:10" x14ac:dyDescent="0.35">
      <c r="A314" s="27">
        <v>226</v>
      </c>
      <c r="B314" s="28">
        <v>4.6399999999999997</v>
      </c>
      <c r="C314" s="28">
        <v>4.8899999999999997</v>
      </c>
      <c r="D314" s="28">
        <v>6.3620001080000002</v>
      </c>
      <c r="E314" s="28">
        <v>5.7649999860000003</v>
      </c>
      <c r="F314" s="28">
        <v>3.379999846</v>
      </c>
      <c r="G314" s="29" t="s">
        <v>1021</v>
      </c>
      <c r="H314" s="29" t="s">
        <v>1022</v>
      </c>
      <c r="I314" s="27" t="s">
        <v>12</v>
      </c>
      <c r="J314" s="27">
        <v>2</v>
      </c>
    </row>
    <row r="315" spans="1:10" x14ac:dyDescent="0.35">
      <c r="A315" s="27">
        <v>226</v>
      </c>
      <c r="B315" s="28">
        <v>0</v>
      </c>
      <c r="C315" s="28">
        <v>4.8899999999999997</v>
      </c>
      <c r="D315" s="28">
        <v>6.3749998809999999</v>
      </c>
      <c r="E315" s="28">
        <v>5.776999891</v>
      </c>
      <c r="F315" s="28">
        <v>3.3860001710000001</v>
      </c>
      <c r="G315" s="29" t="s">
        <v>1023</v>
      </c>
      <c r="H315" s="29" t="s">
        <v>1024</v>
      </c>
      <c r="I315" s="27" t="s">
        <v>12</v>
      </c>
      <c r="J315" s="27">
        <v>2</v>
      </c>
    </row>
    <row r="316" spans="1:10" x14ac:dyDescent="0.35">
      <c r="A316" s="27">
        <v>226</v>
      </c>
      <c r="B316" s="28">
        <v>0</v>
      </c>
      <c r="C316" s="28">
        <v>4.8899999999999997</v>
      </c>
      <c r="D316" s="28">
        <v>6.7209996280000004</v>
      </c>
      <c r="E316" s="28">
        <v>6.7209996280000004</v>
      </c>
      <c r="F316" s="28">
        <v>3.9400000130000001</v>
      </c>
      <c r="G316" s="29" t="s">
        <v>1025</v>
      </c>
      <c r="H316" s="29" t="s">
        <v>1022</v>
      </c>
      <c r="I316" s="27" t="s">
        <v>12</v>
      </c>
      <c r="J316" s="27">
        <v>2</v>
      </c>
    </row>
    <row r="317" spans="1:10" x14ac:dyDescent="0.35">
      <c r="A317" s="27">
        <v>227</v>
      </c>
      <c r="B317" s="28">
        <v>4.63</v>
      </c>
      <c r="C317" s="28">
        <v>4.66</v>
      </c>
      <c r="D317" s="28">
        <v>13.35999966</v>
      </c>
      <c r="E317" s="28">
        <v>13.35999966</v>
      </c>
      <c r="F317" s="28">
        <v>7.4919998650000004</v>
      </c>
      <c r="G317" s="29" t="s">
        <v>1026</v>
      </c>
      <c r="H317" s="29" t="s">
        <v>1027</v>
      </c>
      <c r="I317" s="27" t="s">
        <v>12</v>
      </c>
      <c r="J317" s="27">
        <v>2</v>
      </c>
    </row>
    <row r="318" spans="1:10" x14ac:dyDescent="0.35">
      <c r="A318" s="27">
        <v>228</v>
      </c>
      <c r="B318" s="28">
        <v>4.58</v>
      </c>
      <c r="C318" s="28">
        <v>4.6100000000000003</v>
      </c>
      <c r="D318" s="28">
        <v>2.3879999289999998</v>
      </c>
      <c r="E318" s="28">
        <v>2.3879999289999998</v>
      </c>
      <c r="F318" s="28">
        <v>1.652999967</v>
      </c>
      <c r="G318" s="29" t="s">
        <v>1030</v>
      </c>
      <c r="H318" s="29" t="s">
        <v>1031</v>
      </c>
      <c r="I318" s="27" t="s">
        <v>12</v>
      </c>
      <c r="J318" s="27">
        <v>2</v>
      </c>
    </row>
    <row r="319" spans="1:10" x14ac:dyDescent="0.35">
      <c r="A319" s="27">
        <v>229</v>
      </c>
      <c r="B319" s="28">
        <v>4.5599999999999996</v>
      </c>
      <c r="C319" s="28">
        <v>9.26</v>
      </c>
      <c r="D319" s="28">
        <v>28.180000190000001</v>
      </c>
      <c r="E319" s="28">
        <v>23.309999699999999</v>
      </c>
      <c r="F319" s="28">
        <v>16.529999669999999</v>
      </c>
      <c r="G319" s="29" t="s">
        <v>1032</v>
      </c>
      <c r="H319" s="29" t="s">
        <v>1033</v>
      </c>
      <c r="I319" s="27" t="s">
        <v>12</v>
      </c>
      <c r="J319" s="27">
        <v>3</v>
      </c>
    </row>
    <row r="320" spans="1:10" x14ac:dyDescent="0.35">
      <c r="A320" s="27">
        <v>230</v>
      </c>
      <c r="B320" s="28">
        <v>4.49</v>
      </c>
      <c r="C320" s="28">
        <v>4.5199999999999996</v>
      </c>
      <c r="D320" s="28">
        <v>19.499999280000001</v>
      </c>
      <c r="E320" s="28">
        <v>14.18000013</v>
      </c>
      <c r="F320" s="28">
        <v>14.18000013</v>
      </c>
      <c r="G320" s="29" t="s">
        <v>1036</v>
      </c>
      <c r="H320" s="29" t="s">
        <v>1037</v>
      </c>
      <c r="I320" s="27" t="s">
        <v>12</v>
      </c>
      <c r="J320" s="27">
        <v>2</v>
      </c>
    </row>
    <row r="321" spans="1:10" x14ac:dyDescent="0.35">
      <c r="A321" s="27">
        <v>230</v>
      </c>
      <c r="B321" s="28">
        <v>0</v>
      </c>
      <c r="C321" s="28">
        <v>4.5199999999999996</v>
      </c>
      <c r="D321" s="28">
        <v>14.50999975</v>
      </c>
      <c r="E321" s="28">
        <v>10.549999769999999</v>
      </c>
      <c r="F321" s="28">
        <v>10.549999769999999</v>
      </c>
      <c r="G321" s="29" t="s">
        <v>1040</v>
      </c>
      <c r="H321" s="29" t="s">
        <v>1041</v>
      </c>
      <c r="I321" s="27" t="s">
        <v>12</v>
      </c>
      <c r="J321" s="27">
        <v>2</v>
      </c>
    </row>
    <row r="322" spans="1:10" x14ac:dyDescent="0.35">
      <c r="A322" s="27">
        <v>231</v>
      </c>
      <c r="B322" s="28">
        <v>4.49</v>
      </c>
      <c r="C322" s="28">
        <v>4.5199999999999996</v>
      </c>
      <c r="D322" s="28">
        <v>5.6940000499999996</v>
      </c>
      <c r="E322" s="28">
        <v>4.2700000109999996</v>
      </c>
      <c r="F322" s="28">
        <v>3.320999816</v>
      </c>
      <c r="G322" s="29" t="s">
        <v>1042</v>
      </c>
      <c r="H322" s="29" t="s">
        <v>1043</v>
      </c>
      <c r="I322" s="27" t="s">
        <v>12</v>
      </c>
      <c r="J322" s="27">
        <v>2</v>
      </c>
    </row>
    <row r="323" spans="1:10" x14ac:dyDescent="0.35">
      <c r="A323" s="27">
        <v>232</v>
      </c>
      <c r="B323" s="28">
        <v>4.4400000000000004</v>
      </c>
      <c r="C323" s="28">
        <v>4.46</v>
      </c>
      <c r="D323" s="28">
        <v>20.87000012</v>
      </c>
      <c r="E323" s="28">
        <v>10.18999964</v>
      </c>
      <c r="F323" s="28">
        <v>6.7960001529999996</v>
      </c>
      <c r="G323" s="29" t="s">
        <v>1044</v>
      </c>
      <c r="H323" s="29" t="s">
        <v>1045</v>
      </c>
      <c r="I323" s="27" t="s">
        <v>12</v>
      </c>
      <c r="J323" s="27">
        <v>2</v>
      </c>
    </row>
    <row r="324" spans="1:10" x14ac:dyDescent="0.35">
      <c r="A324" s="27">
        <v>233</v>
      </c>
      <c r="B324" s="28">
        <v>4.43</v>
      </c>
      <c r="C324" s="28">
        <v>4.55</v>
      </c>
      <c r="D324" s="28">
        <v>12.69000024</v>
      </c>
      <c r="E324" s="28">
        <v>8.9089997109999999</v>
      </c>
      <c r="F324" s="28">
        <v>5.3449999540000004</v>
      </c>
      <c r="G324" s="29" t="s">
        <v>1048</v>
      </c>
      <c r="H324" s="29" t="s">
        <v>1049</v>
      </c>
      <c r="I324" s="27" t="s">
        <v>12</v>
      </c>
      <c r="J324" s="27">
        <v>2</v>
      </c>
    </row>
    <row r="325" spans="1:10" x14ac:dyDescent="0.35">
      <c r="A325" s="27">
        <v>234</v>
      </c>
      <c r="B325" s="28">
        <v>4.4000000000000004</v>
      </c>
      <c r="C325" s="28">
        <v>4.42</v>
      </c>
      <c r="D325" s="28">
        <v>11.72000021</v>
      </c>
      <c r="E325" s="28">
        <v>11.72000021</v>
      </c>
      <c r="F325" s="28">
        <v>6.897000223</v>
      </c>
      <c r="G325" s="29" t="s">
        <v>1052</v>
      </c>
      <c r="H325" s="29" t="s">
        <v>1053</v>
      </c>
      <c r="I325" s="27" t="s">
        <v>12</v>
      </c>
      <c r="J325" s="27">
        <v>2</v>
      </c>
    </row>
    <row r="326" spans="1:10" x14ac:dyDescent="0.35">
      <c r="A326" s="27">
        <v>235</v>
      </c>
      <c r="B326" s="28">
        <v>4.37</v>
      </c>
      <c r="C326" s="28">
        <v>4.43</v>
      </c>
      <c r="D326" s="28">
        <v>14.72000033</v>
      </c>
      <c r="E326" s="28">
        <v>12.579999859999999</v>
      </c>
      <c r="F326" s="28">
        <v>12.26999983</v>
      </c>
      <c r="G326" s="29" t="s">
        <v>1056</v>
      </c>
      <c r="H326" s="29" t="s">
        <v>1057</v>
      </c>
      <c r="I326" s="27" t="s">
        <v>12</v>
      </c>
      <c r="J326" s="27">
        <v>2</v>
      </c>
    </row>
    <row r="327" spans="1:10" x14ac:dyDescent="0.35">
      <c r="A327" s="27">
        <v>236</v>
      </c>
      <c r="B327" s="28">
        <v>4.34</v>
      </c>
      <c r="C327" s="28">
        <v>14.34</v>
      </c>
      <c r="D327" s="28">
        <v>28.439998630000002</v>
      </c>
      <c r="E327" s="28">
        <v>28.439998630000002</v>
      </c>
      <c r="F327" s="28">
        <v>26.669999959999998</v>
      </c>
      <c r="G327" s="29" t="s">
        <v>1060</v>
      </c>
      <c r="H327" s="29" t="s">
        <v>1061</v>
      </c>
      <c r="I327" s="27" t="s">
        <v>12</v>
      </c>
      <c r="J327" s="27">
        <v>3</v>
      </c>
    </row>
    <row r="328" spans="1:10" x14ac:dyDescent="0.35">
      <c r="A328" s="27">
        <v>236</v>
      </c>
      <c r="B328" s="28">
        <v>0</v>
      </c>
      <c r="C328" s="28">
        <v>14.34</v>
      </c>
      <c r="D328" s="28">
        <v>28.439998630000002</v>
      </c>
      <c r="E328" s="28">
        <v>28.439998630000002</v>
      </c>
      <c r="F328" s="28">
        <v>26.669999959999998</v>
      </c>
      <c r="G328" s="29" t="s">
        <v>1064</v>
      </c>
      <c r="H328" s="29" t="s">
        <v>1065</v>
      </c>
      <c r="I328" s="27" t="s">
        <v>12</v>
      </c>
      <c r="J328" s="27">
        <v>3</v>
      </c>
    </row>
    <row r="329" spans="1:10" x14ac:dyDescent="0.35">
      <c r="A329" s="27">
        <v>237</v>
      </c>
      <c r="B329" s="28">
        <v>4.32</v>
      </c>
      <c r="C329" s="28">
        <v>4.34</v>
      </c>
      <c r="D329" s="28">
        <v>11.940000209999999</v>
      </c>
      <c r="E329" s="28">
        <v>11.940000209999999</v>
      </c>
      <c r="F329" s="28">
        <v>11.940000209999999</v>
      </c>
      <c r="G329" s="29" t="s">
        <v>1066</v>
      </c>
      <c r="H329" s="29" t="s">
        <v>1067</v>
      </c>
      <c r="I329" s="27" t="s">
        <v>12</v>
      </c>
      <c r="J329" s="27">
        <v>3</v>
      </c>
    </row>
    <row r="330" spans="1:10" x14ac:dyDescent="0.35">
      <c r="A330" s="27">
        <v>238</v>
      </c>
      <c r="B330" s="28">
        <v>4.3</v>
      </c>
      <c r="C330" s="28">
        <v>12.25</v>
      </c>
      <c r="D330" s="28">
        <v>47.319999340000003</v>
      </c>
      <c r="E330" s="28">
        <v>37.920001149999997</v>
      </c>
      <c r="F330" s="28">
        <v>36.57999933</v>
      </c>
      <c r="G330" s="29" t="s">
        <v>1070</v>
      </c>
      <c r="H330" s="29" t="s">
        <v>1071</v>
      </c>
      <c r="I330" s="27" t="s">
        <v>12</v>
      </c>
      <c r="J330" s="27">
        <v>5</v>
      </c>
    </row>
    <row r="331" spans="1:10" x14ac:dyDescent="0.35">
      <c r="A331" s="27">
        <v>238</v>
      </c>
      <c r="B331" s="28">
        <v>0</v>
      </c>
      <c r="C331" s="28">
        <v>12.25</v>
      </c>
      <c r="D331" s="28">
        <v>53.009998799999998</v>
      </c>
      <c r="E331" s="28">
        <v>42.480000850000003</v>
      </c>
      <c r="F331" s="28">
        <v>40.979999300000003</v>
      </c>
      <c r="G331" s="29" t="s">
        <v>1072</v>
      </c>
      <c r="H331" s="29" t="s">
        <v>1073</v>
      </c>
      <c r="I331" s="27" t="s">
        <v>12</v>
      </c>
      <c r="J331" s="27">
        <v>5</v>
      </c>
    </row>
    <row r="332" spans="1:10" x14ac:dyDescent="0.35">
      <c r="A332" s="27">
        <v>239</v>
      </c>
      <c r="B332" s="28">
        <v>4.29</v>
      </c>
      <c r="C332" s="28">
        <v>6.39</v>
      </c>
      <c r="D332" s="28">
        <v>21.2500006</v>
      </c>
      <c r="E332" s="28">
        <v>21.2500006</v>
      </c>
      <c r="F332" s="28">
        <v>16.40000045</v>
      </c>
      <c r="G332" s="29" t="s">
        <v>1074</v>
      </c>
      <c r="H332" s="29" t="s">
        <v>1075</v>
      </c>
      <c r="I332" s="27" t="s">
        <v>12</v>
      </c>
      <c r="J332" s="27">
        <v>3</v>
      </c>
    </row>
    <row r="333" spans="1:10" x14ac:dyDescent="0.35">
      <c r="A333" s="27">
        <v>239</v>
      </c>
      <c r="B333" s="28">
        <v>0</v>
      </c>
      <c r="C333" s="28">
        <v>6.39</v>
      </c>
      <c r="D333" s="28">
        <v>21.40000015</v>
      </c>
      <c r="E333" s="28">
        <v>21.40000015</v>
      </c>
      <c r="F333" s="28">
        <v>16.509999329999999</v>
      </c>
      <c r="G333" s="29" t="s">
        <v>1078</v>
      </c>
      <c r="H333" s="29" t="s">
        <v>1079</v>
      </c>
      <c r="I333" s="27" t="s">
        <v>12</v>
      </c>
      <c r="J333" s="27">
        <v>3</v>
      </c>
    </row>
    <row r="334" spans="1:10" x14ac:dyDescent="0.35">
      <c r="A334" s="27">
        <v>240</v>
      </c>
      <c r="B334" s="28">
        <v>4.26</v>
      </c>
      <c r="C334" s="28">
        <v>4.3499999999999996</v>
      </c>
      <c r="D334" s="28">
        <v>16.480000319999998</v>
      </c>
      <c r="E334" s="28">
        <v>15.11999965</v>
      </c>
      <c r="F334" s="28">
        <v>15.11999965</v>
      </c>
      <c r="G334" s="29" t="s">
        <v>1080</v>
      </c>
      <c r="H334" s="29" t="s">
        <v>1081</v>
      </c>
      <c r="I334" s="27" t="s">
        <v>12</v>
      </c>
      <c r="J334" s="27">
        <v>2</v>
      </c>
    </row>
    <row r="335" spans="1:10" x14ac:dyDescent="0.35">
      <c r="A335" s="27">
        <v>241</v>
      </c>
      <c r="B335" s="28">
        <v>4.25</v>
      </c>
      <c r="C335" s="28">
        <v>4.2699999999999996</v>
      </c>
      <c r="D335" s="28">
        <v>16.429999469999998</v>
      </c>
      <c r="E335" s="28">
        <v>16.429999469999998</v>
      </c>
      <c r="F335" s="28">
        <v>11.59000024</v>
      </c>
      <c r="G335" s="29" t="s">
        <v>1084</v>
      </c>
      <c r="H335" s="29" t="s">
        <v>1085</v>
      </c>
      <c r="I335" s="27" t="s">
        <v>12</v>
      </c>
      <c r="J335" s="27">
        <v>2</v>
      </c>
    </row>
    <row r="336" spans="1:10" x14ac:dyDescent="0.35">
      <c r="A336" s="27">
        <v>241</v>
      </c>
      <c r="B336" s="28">
        <v>0</v>
      </c>
      <c r="C336" s="28">
        <v>4.2699999999999996</v>
      </c>
      <c r="D336" s="28">
        <v>16.429999469999998</v>
      </c>
      <c r="E336" s="28">
        <v>16.429999469999998</v>
      </c>
      <c r="F336" s="28">
        <v>11.59000024</v>
      </c>
      <c r="G336" s="29" t="s">
        <v>1088</v>
      </c>
      <c r="H336" s="29" t="s">
        <v>1089</v>
      </c>
      <c r="I336" s="27" t="s">
        <v>12</v>
      </c>
      <c r="J336" s="27">
        <v>2</v>
      </c>
    </row>
    <row r="337" spans="1:10" x14ac:dyDescent="0.35">
      <c r="A337" s="27">
        <v>242</v>
      </c>
      <c r="B337" s="28">
        <v>4.24</v>
      </c>
      <c r="C337" s="28">
        <v>14.42</v>
      </c>
      <c r="D337" s="28">
        <v>34.839999679999998</v>
      </c>
      <c r="E337" s="28">
        <v>26.820001009999999</v>
      </c>
      <c r="F337" s="28">
        <v>12.78000027</v>
      </c>
      <c r="G337" s="29" t="s">
        <v>1090</v>
      </c>
      <c r="H337" s="29" t="s">
        <v>1091</v>
      </c>
      <c r="I337" s="27" t="s">
        <v>12</v>
      </c>
      <c r="J337" s="27">
        <v>2</v>
      </c>
    </row>
    <row r="338" spans="1:10" x14ac:dyDescent="0.35">
      <c r="A338" s="27">
        <v>243</v>
      </c>
      <c r="B338" s="28">
        <v>4.21</v>
      </c>
      <c r="C338" s="28">
        <v>4.2300000000000004</v>
      </c>
      <c r="D338" s="28">
        <v>3.3009998500000002</v>
      </c>
      <c r="E338" s="28">
        <v>3.3009998500000002</v>
      </c>
      <c r="F338" s="28">
        <v>2.5669999419999998</v>
      </c>
      <c r="G338" s="29" t="s">
        <v>1094</v>
      </c>
      <c r="H338" s="29" t="s">
        <v>1095</v>
      </c>
      <c r="I338" s="27" t="s">
        <v>12</v>
      </c>
      <c r="J338" s="27">
        <v>2</v>
      </c>
    </row>
    <row r="339" spans="1:10" x14ac:dyDescent="0.35">
      <c r="A339" s="27">
        <v>244</v>
      </c>
      <c r="B339" s="28">
        <v>4.2</v>
      </c>
      <c r="C339" s="28">
        <v>4.29</v>
      </c>
      <c r="D339" s="28">
        <v>9.7220003599999991</v>
      </c>
      <c r="E339" s="28">
        <v>9.7220003599999991</v>
      </c>
      <c r="F339" s="28">
        <v>9.7220003599999991</v>
      </c>
      <c r="G339" s="29" t="s">
        <v>1098</v>
      </c>
      <c r="H339" s="29" t="s">
        <v>1099</v>
      </c>
      <c r="I339" s="27" t="s">
        <v>12</v>
      </c>
      <c r="J339" s="27">
        <v>2</v>
      </c>
    </row>
    <row r="340" spans="1:10" x14ac:dyDescent="0.35">
      <c r="A340" s="27">
        <v>245</v>
      </c>
      <c r="B340" s="28">
        <v>4.18</v>
      </c>
      <c r="C340" s="28">
        <v>4.2</v>
      </c>
      <c r="D340" s="28">
        <v>6.911999732</v>
      </c>
      <c r="E340" s="28">
        <v>6.911999732</v>
      </c>
      <c r="F340" s="28">
        <v>4.1469998659999998</v>
      </c>
      <c r="G340" s="29" t="s">
        <v>1100</v>
      </c>
      <c r="H340" s="29" t="s">
        <v>1101</v>
      </c>
      <c r="I340" s="27" t="s">
        <v>12</v>
      </c>
      <c r="J340" s="27">
        <v>2</v>
      </c>
    </row>
    <row r="341" spans="1:10" x14ac:dyDescent="0.35">
      <c r="A341" s="27">
        <v>246</v>
      </c>
      <c r="B341" s="28">
        <v>4.17</v>
      </c>
      <c r="C341" s="28">
        <v>4.26</v>
      </c>
      <c r="D341" s="28">
        <v>8.2139998670000001</v>
      </c>
      <c r="E341" s="28">
        <v>7.1429997680000001</v>
      </c>
      <c r="F341" s="28">
        <v>4.2860001329999999</v>
      </c>
      <c r="G341" s="29" t="s">
        <v>1104</v>
      </c>
      <c r="H341" s="29" t="s">
        <v>1105</v>
      </c>
      <c r="I341" s="27" t="s">
        <v>12</v>
      </c>
      <c r="J341" s="27">
        <v>2</v>
      </c>
    </row>
    <row r="342" spans="1:10" x14ac:dyDescent="0.35">
      <c r="A342" s="27">
        <v>246</v>
      </c>
      <c r="B342" s="28">
        <v>0</v>
      </c>
      <c r="C342" s="28">
        <v>4.26</v>
      </c>
      <c r="D342" s="28">
        <v>7.823000103</v>
      </c>
      <c r="E342" s="28">
        <v>6.8029999730000004</v>
      </c>
      <c r="F342" s="28">
        <v>4.0819998829999999</v>
      </c>
      <c r="G342" s="29" t="s">
        <v>1106</v>
      </c>
      <c r="H342" s="29" t="s">
        <v>1107</v>
      </c>
      <c r="I342" s="27" t="s">
        <v>12</v>
      </c>
      <c r="J342" s="27">
        <v>2</v>
      </c>
    </row>
    <row r="343" spans="1:10" x14ac:dyDescent="0.35">
      <c r="A343" s="27">
        <v>247</v>
      </c>
      <c r="B343" s="28">
        <v>4.16</v>
      </c>
      <c r="C343" s="28">
        <v>4.18</v>
      </c>
      <c r="D343" s="28">
        <v>10.689999909999999</v>
      </c>
      <c r="E343" s="28">
        <v>10.689999909999999</v>
      </c>
      <c r="F343" s="28">
        <v>8.8050000369999992</v>
      </c>
      <c r="G343" s="29" t="s">
        <v>1108</v>
      </c>
      <c r="H343" s="29" t="s">
        <v>1109</v>
      </c>
      <c r="I343" s="27" t="s">
        <v>12</v>
      </c>
      <c r="J343" s="27">
        <v>3</v>
      </c>
    </row>
    <row r="344" spans="1:10" x14ac:dyDescent="0.35">
      <c r="A344" s="27">
        <v>247</v>
      </c>
      <c r="B344" s="28">
        <v>0</v>
      </c>
      <c r="C344" s="28">
        <v>4.18</v>
      </c>
      <c r="D344" s="28">
        <v>11.52999997</v>
      </c>
      <c r="E344" s="28">
        <v>11.52999997</v>
      </c>
      <c r="F344" s="28">
        <v>9.4920001920000008</v>
      </c>
      <c r="G344" s="29" t="s">
        <v>1112</v>
      </c>
      <c r="H344" s="29" t="s">
        <v>1113</v>
      </c>
      <c r="I344" s="27" t="s">
        <v>12</v>
      </c>
      <c r="J344" s="27">
        <v>3</v>
      </c>
    </row>
    <row r="345" spans="1:10" x14ac:dyDescent="0.35">
      <c r="A345" s="27">
        <v>247</v>
      </c>
      <c r="B345" s="28">
        <v>0</v>
      </c>
      <c r="C345" s="28">
        <v>4.18</v>
      </c>
      <c r="D345" s="28">
        <v>12.82999963</v>
      </c>
      <c r="E345" s="28">
        <v>12.82999963</v>
      </c>
      <c r="F345" s="28">
        <v>10.570000110000001</v>
      </c>
      <c r="G345" s="29" t="s">
        <v>1114</v>
      </c>
      <c r="H345" s="29" t="s">
        <v>1115</v>
      </c>
      <c r="I345" s="27" t="s">
        <v>12</v>
      </c>
      <c r="J345" s="27">
        <v>3</v>
      </c>
    </row>
    <row r="346" spans="1:10" x14ac:dyDescent="0.35">
      <c r="A346" s="27">
        <v>247</v>
      </c>
      <c r="B346" s="28">
        <v>0</v>
      </c>
      <c r="C346" s="28">
        <v>4.18</v>
      </c>
      <c r="D346" s="28">
        <v>13.13000023</v>
      </c>
      <c r="E346" s="28">
        <v>13.13000023</v>
      </c>
      <c r="F346" s="28">
        <v>10.809999700000001</v>
      </c>
      <c r="G346" s="29" t="s">
        <v>1116</v>
      </c>
      <c r="H346" s="29" t="s">
        <v>1117</v>
      </c>
      <c r="I346" s="27" t="s">
        <v>12</v>
      </c>
      <c r="J346" s="27">
        <v>3</v>
      </c>
    </row>
    <row r="347" spans="1:10" x14ac:dyDescent="0.35">
      <c r="A347" s="27">
        <v>247</v>
      </c>
      <c r="B347" s="28">
        <v>0</v>
      </c>
      <c r="C347" s="28">
        <v>4.18</v>
      </c>
      <c r="D347" s="28">
        <v>12.72999942</v>
      </c>
      <c r="E347" s="28">
        <v>12.72999942</v>
      </c>
      <c r="F347" s="28">
        <v>10.49000025</v>
      </c>
      <c r="G347" s="29" t="s">
        <v>1118</v>
      </c>
      <c r="H347" s="29" t="s">
        <v>1119</v>
      </c>
      <c r="I347" s="27" t="s">
        <v>12</v>
      </c>
      <c r="J347" s="27">
        <v>3</v>
      </c>
    </row>
    <row r="348" spans="1:10" x14ac:dyDescent="0.35">
      <c r="A348" s="27">
        <v>247</v>
      </c>
      <c r="B348" s="28">
        <v>0</v>
      </c>
      <c r="C348" s="28">
        <v>4.18</v>
      </c>
      <c r="D348" s="28">
        <v>12.69000024</v>
      </c>
      <c r="E348" s="28">
        <v>12.69000024</v>
      </c>
      <c r="F348" s="28">
        <v>10.450000319999999</v>
      </c>
      <c r="G348" s="29" t="s">
        <v>1120</v>
      </c>
      <c r="H348" s="29" t="s">
        <v>1121</v>
      </c>
      <c r="I348" s="27" t="s">
        <v>12</v>
      </c>
      <c r="J348" s="27">
        <v>3</v>
      </c>
    </row>
    <row r="349" spans="1:10" x14ac:dyDescent="0.35">
      <c r="A349" s="27">
        <v>247</v>
      </c>
      <c r="B349" s="28">
        <v>0</v>
      </c>
      <c r="C349" s="28">
        <v>4.18</v>
      </c>
      <c r="D349" s="28">
        <v>13.33000064</v>
      </c>
      <c r="E349" s="28">
        <v>13.33000064</v>
      </c>
      <c r="F349" s="28">
        <v>10.980000349999999</v>
      </c>
      <c r="G349" s="29" t="s">
        <v>1122</v>
      </c>
      <c r="H349" s="29" t="s">
        <v>1123</v>
      </c>
      <c r="I349" s="27" t="s">
        <v>12</v>
      </c>
      <c r="J349" s="27">
        <v>3</v>
      </c>
    </row>
    <row r="350" spans="1:10" x14ac:dyDescent="0.35">
      <c r="A350" s="27">
        <v>247</v>
      </c>
      <c r="B350" s="28">
        <v>0</v>
      </c>
      <c r="C350" s="28">
        <v>4.18</v>
      </c>
      <c r="D350" s="28">
        <v>12.72999942</v>
      </c>
      <c r="E350" s="28">
        <v>12.72999942</v>
      </c>
      <c r="F350" s="28">
        <v>10.49000025</v>
      </c>
      <c r="G350" s="29" t="s">
        <v>1124</v>
      </c>
      <c r="H350" s="29" t="s">
        <v>1125</v>
      </c>
      <c r="I350" s="27" t="s">
        <v>12</v>
      </c>
      <c r="J350" s="27">
        <v>3</v>
      </c>
    </row>
    <row r="351" spans="1:10" x14ac:dyDescent="0.35">
      <c r="A351" s="27">
        <v>248</v>
      </c>
      <c r="B351" s="28">
        <v>4.09</v>
      </c>
      <c r="C351" s="28">
        <v>8.24</v>
      </c>
      <c r="D351" s="28">
        <v>7.7459998429999999</v>
      </c>
      <c r="E351" s="28">
        <v>6.0359999540000002</v>
      </c>
      <c r="F351" s="28">
        <v>5.2310001110000002</v>
      </c>
      <c r="G351" s="29" t="s">
        <v>1126</v>
      </c>
      <c r="H351" s="29" t="s">
        <v>1127</v>
      </c>
      <c r="I351" s="27" t="s">
        <v>12</v>
      </c>
      <c r="J351" s="27">
        <v>2</v>
      </c>
    </row>
    <row r="352" spans="1:10" x14ac:dyDescent="0.35">
      <c r="A352" s="27">
        <v>248</v>
      </c>
      <c r="B352" s="28">
        <v>0</v>
      </c>
      <c r="C352" s="28">
        <v>8.24</v>
      </c>
      <c r="D352" s="28">
        <v>8.2709997889999993</v>
      </c>
      <c r="E352" s="28">
        <v>6.4450003210000002</v>
      </c>
      <c r="F352" s="28">
        <v>5.5849999190000004</v>
      </c>
      <c r="G352" s="29" t="s">
        <v>1128</v>
      </c>
      <c r="H352" s="29" t="s">
        <v>1127</v>
      </c>
      <c r="I352" s="27" t="s">
        <v>12</v>
      </c>
      <c r="J352" s="27">
        <v>2</v>
      </c>
    </row>
    <row r="353" spans="1:10" x14ac:dyDescent="0.35">
      <c r="A353" s="27">
        <v>248</v>
      </c>
      <c r="B353" s="28">
        <v>0</v>
      </c>
      <c r="C353" s="28">
        <v>8.24</v>
      </c>
      <c r="D353" s="28">
        <v>8.1139996649999997</v>
      </c>
      <c r="E353" s="28">
        <v>6.3220001760000004</v>
      </c>
      <c r="F353" s="28">
        <v>5.4790001359999998</v>
      </c>
      <c r="G353" s="29" t="s">
        <v>1129</v>
      </c>
      <c r="H353" s="29" t="s">
        <v>1130</v>
      </c>
      <c r="I353" s="27" t="s">
        <v>12</v>
      </c>
      <c r="J353" s="27">
        <v>2</v>
      </c>
    </row>
    <row r="354" spans="1:10" x14ac:dyDescent="0.35">
      <c r="A354" s="27">
        <v>249</v>
      </c>
      <c r="B354" s="28">
        <v>4.08</v>
      </c>
      <c r="C354" s="28">
        <v>4.09</v>
      </c>
      <c r="D354" s="28">
        <v>14.429999889999999</v>
      </c>
      <c r="E354" s="28">
        <v>4.698000103</v>
      </c>
      <c r="F354" s="28">
        <v>3.3560000360000002</v>
      </c>
      <c r="G354" s="29" t="s">
        <v>1131</v>
      </c>
      <c r="H354" s="29" t="s">
        <v>1132</v>
      </c>
      <c r="I354" s="27" t="s">
        <v>12</v>
      </c>
      <c r="J354" s="27">
        <v>2</v>
      </c>
    </row>
    <row r="355" spans="1:10" x14ac:dyDescent="0.35">
      <c r="A355" s="27">
        <v>249</v>
      </c>
      <c r="B355" s="28">
        <v>0</v>
      </c>
      <c r="C355" s="28">
        <v>4.09</v>
      </c>
      <c r="D355" s="28">
        <v>13.719999789999999</v>
      </c>
      <c r="E355" s="28">
        <v>4.4659998270000001</v>
      </c>
      <c r="F355" s="28">
        <v>3.1899999829999999</v>
      </c>
      <c r="G355" s="29" t="s">
        <v>1135</v>
      </c>
      <c r="H355" s="29" t="s">
        <v>1136</v>
      </c>
      <c r="I355" s="27" t="s">
        <v>12</v>
      </c>
      <c r="J355" s="27">
        <v>2</v>
      </c>
    </row>
    <row r="356" spans="1:10" x14ac:dyDescent="0.35">
      <c r="A356" s="27">
        <v>250</v>
      </c>
      <c r="B356" s="28">
        <v>4.08</v>
      </c>
      <c r="C356" s="28">
        <v>4.09</v>
      </c>
      <c r="D356" s="28">
        <v>5.5830001830000002</v>
      </c>
      <c r="E356" s="28">
        <v>1.8939999860000001</v>
      </c>
      <c r="F356" s="28">
        <v>1.8939999860000001</v>
      </c>
      <c r="G356" s="29" t="s">
        <v>1137</v>
      </c>
      <c r="H356" s="29" t="s">
        <v>1138</v>
      </c>
      <c r="I356" s="27" t="s">
        <v>12</v>
      </c>
      <c r="J356" s="27">
        <v>2</v>
      </c>
    </row>
    <row r="357" spans="1:10" x14ac:dyDescent="0.35">
      <c r="A357" s="27">
        <v>250</v>
      </c>
      <c r="B357" s="28">
        <v>0</v>
      </c>
      <c r="C357" s="28">
        <v>4.09</v>
      </c>
      <c r="D357" s="28">
        <v>5.7259999219999997</v>
      </c>
      <c r="E357" s="28">
        <v>1.9430000329999999</v>
      </c>
      <c r="F357" s="28">
        <v>1.9430000329999999</v>
      </c>
      <c r="G357" s="29" t="s">
        <v>1139</v>
      </c>
      <c r="H357" s="29" t="s">
        <v>1140</v>
      </c>
      <c r="I357" s="27" t="s">
        <v>12</v>
      </c>
      <c r="J357" s="27">
        <v>2</v>
      </c>
    </row>
    <row r="358" spans="1:10" x14ac:dyDescent="0.35">
      <c r="A358" s="27">
        <v>251</v>
      </c>
      <c r="B358" s="28">
        <v>4.07</v>
      </c>
      <c r="C358" s="28">
        <v>4.29</v>
      </c>
      <c r="D358" s="28">
        <v>12.84999996</v>
      </c>
      <c r="E358" s="28">
        <v>8.4459997710000003</v>
      </c>
      <c r="F358" s="28">
        <v>3.0600000170000001</v>
      </c>
      <c r="G358" s="29" t="s">
        <v>1141</v>
      </c>
      <c r="H358" s="29" t="s">
        <v>1142</v>
      </c>
      <c r="I358" s="27" t="s">
        <v>12</v>
      </c>
      <c r="J358" s="27">
        <v>2</v>
      </c>
    </row>
    <row r="359" spans="1:10" x14ac:dyDescent="0.35">
      <c r="A359" s="27">
        <v>251</v>
      </c>
      <c r="B359" s="28">
        <v>0</v>
      </c>
      <c r="C359" s="28">
        <v>4.29</v>
      </c>
      <c r="D359" s="28">
        <v>11.52999997</v>
      </c>
      <c r="E359" s="28">
        <v>7.5740002100000003</v>
      </c>
      <c r="F359" s="28">
        <v>2.7440000329999998</v>
      </c>
      <c r="G359" s="29" t="s">
        <v>1143</v>
      </c>
      <c r="H359" s="29" t="s">
        <v>1144</v>
      </c>
      <c r="I359" s="27" t="s">
        <v>12</v>
      </c>
      <c r="J359" s="27">
        <v>2</v>
      </c>
    </row>
    <row r="360" spans="1:10" x14ac:dyDescent="0.35">
      <c r="A360" s="27">
        <v>252</v>
      </c>
      <c r="B360" s="28">
        <v>4.07</v>
      </c>
      <c r="C360" s="28">
        <v>4.08</v>
      </c>
      <c r="D360" s="28">
        <v>10.629999639999999</v>
      </c>
      <c r="E360" s="28">
        <v>10.629999639999999</v>
      </c>
      <c r="F360" s="28">
        <v>10.629999639999999</v>
      </c>
      <c r="G360" s="29" t="s">
        <v>1145</v>
      </c>
      <c r="H360" s="29" t="s">
        <v>1146</v>
      </c>
      <c r="I360" s="27" t="s">
        <v>12</v>
      </c>
      <c r="J360" s="27">
        <v>2</v>
      </c>
    </row>
    <row r="361" spans="1:10" x14ac:dyDescent="0.35">
      <c r="A361" s="27">
        <v>253</v>
      </c>
      <c r="B361" s="28">
        <v>4.0599999999999996</v>
      </c>
      <c r="C361" s="28">
        <v>4.4400000000000004</v>
      </c>
      <c r="D361" s="28">
        <v>8.9890003200000006</v>
      </c>
      <c r="E361" s="28">
        <v>4.4939998540000001</v>
      </c>
      <c r="F361" s="28">
        <v>4.4939998540000001</v>
      </c>
      <c r="G361" s="29" t="s">
        <v>1149</v>
      </c>
      <c r="H361" s="29" t="s">
        <v>1150</v>
      </c>
      <c r="I361" s="27" t="s">
        <v>12</v>
      </c>
      <c r="J361" s="27">
        <v>2</v>
      </c>
    </row>
    <row r="362" spans="1:10" x14ac:dyDescent="0.35">
      <c r="A362" s="27">
        <v>254</v>
      </c>
      <c r="B362" s="28">
        <v>4.0599999999999996</v>
      </c>
      <c r="C362" s="28">
        <v>4.16</v>
      </c>
      <c r="D362" s="28">
        <v>11.14000008</v>
      </c>
      <c r="E362" s="28">
        <v>8.3540000019999994</v>
      </c>
      <c r="F362" s="28">
        <v>8.3540000019999994</v>
      </c>
      <c r="G362" s="29" t="s">
        <v>1153</v>
      </c>
      <c r="H362" s="29" t="s">
        <v>1154</v>
      </c>
      <c r="I362" s="27" t="s">
        <v>12</v>
      </c>
      <c r="J362" s="27">
        <v>3</v>
      </c>
    </row>
    <row r="363" spans="1:10" x14ac:dyDescent="0.35">
      <c r="A363" s="27">
        <v>255</v>
      </c>
      <c r="B363" s="28">
        <v>4.0599999999999996</v>
      </c>
      <c r="C363" s="28">
        <v>4.07</v>
      </c>
      <c r="D363" s="28">
        <v>15.710000689999999</v>
      </c>
      <c r="E363" s="28">
        <v>4.523999989</v>
      </c>
      <c r="F363" s="28">
        <v>4.523999989</v>
      </c>
      <c r="G363" s="29" t="s">
        <v>1157</v>
      </c>
      <c r="H363" s="29" t="s">
        <v>1158</v>
      </c>
      <c r="I363" s="27" t="s">
        <v>12</v>
      </c>
      <c r="J363" s="27">
        <v>2</v>
      </c>
    </row>
    <row r="364" spans="1:10" x14ac:dyDescent="0.35">
      <c r="A364" s="27">
        <v>256</v>
      </c>
      <c r="B364" s="28">
        <v>4.0599999999999996</v>
      </c>
      <c r="C364" s="28">
        <v>4.0599999999999996</v>
      </c>
      <c r="D364" s="28">
        <v>2.9939999799999999</v>
      </c>
      <c r="E364" s="28">
        <v>1.7340000719999999</v>
      </c>
      <c r="F364" s="28">
        <v>1.7340000719999999</v>
      </c>
      <c r="G364" s="29" t="s">
        <v>1161</v>
      </c>
      <c r="H364" s="29" t="s">
        <v>1162</v>
      </c>
      <c r="I364" s="27" t="s">
        <v>12</v>
      </c>
      <c r="J364" s="27">
        <v>2</v>
      </c>
    </row>
    <row r="365" spans="1:10" x14ac:dyDescent="0.35">
      <c r="A365" s="27">
        <v>257</v>
      </c>
      <c r="B365" s="28">
        <v>4.05</v>
      </c>
      <c r="C365" s="28">
        <v>4.0599999999999996</v>
      </c>
      <c r="D365" s="28">
        <v>20.389999450000001</v>
      </c>
      <c r="E365" s="28">
        <v>10.980000349999999</v>
      </c>
      <c r="F365" s="28">
        <v>10.980000349999999</v>
      </c>
      <c r="G365" s="29" t="s">
        <v>1163</v>
      </c>
      <c r="H365" s="29" t="s">
        <v>1164</v>
      </c>
      <c r="I365" s="27" t="s">
        <v>12</v>
      </c>
      <c r="J365" s="27">
        <v>2</v>
      </c>
    </row>
    <row r="366" spans="1:10" x14ac:dyDescent="0.35">
      <c r="A366" s="27">
        <v>257</v>
      </c>
      <c r="B366" s="28">
        <v>0</v>
      </c>
      <c r="C366" s="28">
        <v>4.0599999999999996</v>
      </c>
      <c r="D366" s="28">
        <v>23.530000449999999</v>
      </c>
      <c r="E366" s="28">
        <v>14.970000089999999</v>
      </c>
      <c r="F366" s="28">
        <v>14.970000089999999</v>
      </c>
      <c r="G366" s="29" t="s">
        <v>1165</v>
      </c>
      <c r="H366" s="29" t="s">
        <v>1166</v>
      </c>
      <c r="I366" s="27" t="s">
        <v>12</v>
      </c>
      <c r="J366" s="27">
        <v>2</v>
      </c>
    </row>
    <row r="367" spans="1:10" x14ac:dyDescent="0.35">
      <c r="A367" s="27">
        <v>258</v>
      </c>
      <c r="B367" s="28">
        <v>4.05</v>
      </c>
      <c r="C367" s="28">
        <v>4.05</v>
      </c>
      <c r="D367" s="28">
        <v>8.1419996920000006</v>
      </c>
      <c r="E367" s="28">
        <v>8.1419996920000006</v>
      </c>
      <c r="F367" s="28">
        <v>8.1419996920000006</v>
      </c>
      <c r="G367" s="29" t="s">
        <v>1167</v>
      </c>
      <c r="H367" s="29" t="s">
        <v>1168</v>
      </c>
      <c r="I367" s="27" t="s">
        <v>12</v>
      </c>
      <c r="J367" s="27">
        <v>3</v>
      </c>
    </row>
    <row r="368" spans="1:10" x14ac:dyDescent="0.35">
      <c r="A368" s="27">
        <v>259</v>
      </c>
      <c r="B368" s="28">
        <v>4.04</v>
      </c>
      <c r="C368" s="28">
        <v>4.1399999999999997</v>
      </c>
      <c r="D368" s="28">
        <v>19.120000300000001</v>
      </c>
      <c r="E368" s="28">
        <v>7.5240001080000001</v>
      </c>
      <c r="F368" s="28">
        <v>7.5240001080000001</v>
      </c>
      <c r="G368" s="29" t="s">
        <v>1169</v>
      </c>
      <c r="H368" s="29" t="s">
        <v>1170</v>
      </c>
      <c r="I368" s="27" t="s">
        <v>12</v>
      </c>
      <c r="J368" s="27">
        <v>3</v>
      </c>
    </row>
    <row r="369" spans="1:10" x14ac:dyDescent="0.35">
      <c r="A369" s="27">
        <v>260</v>
      </c>
      <c r="B369" s="28">
        <v>4.04</v>
      </c>
      <c r="C369" s="28">
        <v>4.05</v>
      </c>
      <c r="D369" s="28">
        <v>10.689999909999999</v>
      </c>
      <c r="E369" s="28">
        <v>8.9060001080000006</v>
      </c>
      <c r="F369" s="28">
        <v>8.9060001080000006</v>
      </c>
      <c r="G369" s="29" t="s">
        <v>1173</v>
      </c>
      <c r="H369" s="29" t="s">
        <v>1174</v>
      </c>
      <c r="I369" s="27" t="s">
        <v>12</v>
      </c>
      <c r="J369" s="27">
        <v>3</v>
      </c>
    </row>
    <row r="370" spans="1:10" x14ac:dyDescent="0.35">
      <c r="A370" s="27">
        <v>260</v>
      </c>
      <c r="B370" s="28">
        <v>0</v>
      </c>
      <c r="C370" s="28">
        <v>4.05</v>
      </c>
      <c r="D370" s="28">
        <v>8.366999775</v>
      </c>
      <c r="E370" s="28">
        <v>6.9720000029999998</v>
      </c>
      <c r="F370" s="28">
        <v>6.9720000029999998</v>
      </c>
      <c r="G370" s="29" t="s">
        <v>1177</v>
      </c>
      <c r="H370" s="29" t="s">
        <v>1178</v>
      </c>
      <c r="I370" s="27" t="s">
        <v>12</v>
      </c>
      <c r="J370" s="27">
        <v>3</v>
      </c>
    </row>
    <row r="371" spans="1:10" x14ac:dyDescent="0.35">
      <c r="A371" s="27">
        <v>261</v>
      </c>
      <c r="B371" s="28">
        <v>4.04</v>
      </c>
      <c r="C371" s="28">
        <v>4.05</v>
      </c>
      <c r="D371" s="28">
        <v>9.5519997179999994</v>
      </c>
      <c r="E371" s="28">
        <v>6.5669998530000004</v>
      </c>
      <c r="F371" s="28">
        <v>6.5669998530000004</v>
      </c>
      <c r="G371" s="29" t="s">
        <v>1179</v>
      </c>
      <c r="H371" s="29" t="s">
        <v>1180</v>
      </c>
      <c r="I371" s="27" t="s">
        <v>12</v>
      </c>
      <c r="J371" s="27">
        <v>2</v>
      </c>
    </row>
    <row r="372" spans="1:10" x14ac:dyDescent="0.35">
      <c r="A372" s="27">
        <v>261</v>
      </c>
      <c r="B372" s="28">
        <v>0</v>
      </c>
      <c r="C372" s="28">
        <v>4.05</v>
      </c>
      <c r="D372" s="28">
        <v>8.8639996950000004</v>
      </c>
      <c r="E372" s="28">
        <v>6.0940001160000001</v>
      </c>
      <c r="F372" s="28">
        <v>6.0940001160000001</v>
      </c>
      <c r="G372" s="29" t="s">
        <v>1183</v>
      </c>
      <c r="H372" s="29" t="s">
        <v>1184</v>
      </c>
      <c r="I372" s="27" t="s">
        <v>12</v>
      </c>
      <c r="J372" s="27">
        <v>2</v>
      </c>
    </row>
    <row r="373" spans="1:10" x14ac:dyDescent="0.35">
      <c r="A373" s="27">
        <v>262</v>
      </c>
      <c r="B373" s="28">
        <v>4.03</v>
      </c>
      <c r="C373" s="28">
        <v>4.04</v>
      </c>
      <c r="D373" s="28">
        <v>5.6919999419999998</v>
      </c>
      <c r="E373" s="28">
        <v>3.125</v>
      </c>
      <c r="F373" s="28">
        <v>1.116000023</v>
      </c>
      <c r="G373" s="29" t="s">
        <v>1185</v>
      </c>
      <c r="H373" s="29" t="s">
        <v>1186</v>
      </c>
      <c r="I373" s="27" t="s">
        <v>12</v>
      </c>
      <c r="J373" s="27">
        <v>2</v>
      </c>
    </row>
    <row r="374" spans="1:10" x14ac:dyDescent="0.35">
      <c r="A374" s="27">
        <v>262</v>
      </c>
      <c r="B374" s="28">
        <v>0</v>
      </c>
      <c r="C374" s="28">
        <v>4.04</v>
      </c>
      <c r="D374" s="28">
        <v>5.0400000069999997</v>
      </c>
      <c r="E374" s="28">
        <v>3.7140000610000001</v>
      </c>
      <c r="F374" s="28">
        <v>1.326000039</v>
      </c>
      <c r="G374" s="29" t="s">
        <v>1189</v>
      </c>
      <c r="H374" s="29" t="s">
        <v>1190</v>
      </c>
      <c r="I374" s="27" t="s">
        <v>12</v>
      </c>
      <c r="J374" s="27">
        <v>2</v>
      </c>
    </row>
    <row r="375" spans="1:10" x14ac:dyDescent="0.35">
      <c r="A375" s="27">
        <v>263</v>
      </c>
      <c r="B375" s="28">
        <v>4.03</v>
      </c>
      <c r="C375" s="28">
        <v>4.03</v>
      </c>
      <c r="D375" s="28">
        <v>15.25000036</v>
      </c>
      <c r="E375" s="28">
        <v>15.25000036</v>
      </c>
      <c r="F375" s="28">
        <v>9.3220002950000005</v>
      </c>
      <c r="G375" s="29" t="s">
        <v>1191</v>
      </c>
      <c r="H375" s="29" t="s">
        <v>1192</v>
      </c>
      <c r="I375" s="27" t="s">
        <v>12</v>
      </c>
      <c r="J375" s="27">
        <v>3</v>
      </c>
    </row>
    <row r="376" spans="1:10" x14ac:dyDescent="0.35">
      <c r="A376" s="27">
        <v>264</v>
      </c>
      <c r="B376" s="28">
        <v>4.03</v>
      </c>
      <c r="C376" s="28">
        <v>4.03</v>
      </c>
      <c r="D376" s="28">
        <v>4.5809999110000001</v>
      </c>
      <c r="E376" s="28">
        <v>3.1599998469999999</v>
      </c>
      <c r="F376" s="28">
        <v>3.1599998469999999</v>
      </c>
      <c r="G376" s="29" t="s">
        <v>1195</v>
      </c>
      <c r="H376" s="29" t="s">
        <v>1196</v>
      </c>
      <c r="I376" s="27" t="s">
        <v>12</v>
      </c>
      <c r="J376" s="27">
        <v>2</v>
      </c>
    </row>
    <row r="377" spans="1:10" x14ac:dyDescent="0.35">
      <c r="A377" s="27">
        <v>265</v>
      </c>
      <c r="B377" s="28">
        <v>4.03</v>
      </c>
      <c r="C377" s="28">
        <v>4.03</v>
      </c>
      <c r="D377" s="28">
        <v>14.76999968</v>
      </c>
      <c r="E377" s="28">
        <v>14.76999968</v>
      </c>
      <c r="F377" s="28">
        <v>10.549999769999999</v>
      </c>
      <c r="G377" s="29" t="s">
        <v>1200</v>
      </c>
      <c r="H377" s="29" t="s">
        <v>1201</v>
      </c>
      <c r="I377" s="27" t="s">
        <v>12</v>
      </c>
      <c r="J377" s="27">
        <v>2</v>
      </c>
    </row>
    <row r="378" spans="1:10" x14ac:dyDescent="0.35">
      <c r="A378" s="27">
        <v>265</v>
      </c>
      <c r="B378" s="28">
        <v>0</v>
      </c>
      <c r="C378" s="28">
        <v>4.03</v>
      </c>
      <c r="D378" s="28">
        <v>14.76999968</v>
      </c>
      <c r="E378" s="28">
        <v>14.76999968</v>
      </c>
      <c r="F378" s="28">
        <v>10.549999769999999</v>
      </c>
      <c r="G378" s="29" t="s">
        <v>1202</v>
      </c>
      <c r="H378" s="29" t="s">
        <v>1203</v>
      </c>
      <c r="I378" s="27" t="s">
        <v>12</v>
      </c>
      <c r="J378" s="27">
        <v>2</v>
      </c>
    </row>
    <row r="379" spans="1:10" x14ac:dyDescent="0.35">
      <c r="A379" s="27">
        <v>266</v>
      </c>
      <c r="B379" s="28">
        <v>4.0199999999999996</v>
      </c>
      <c r="C379" s="28">
        <v>4.0199999999999996</v>
      </c>
      <c r="D379" s="28">
        <v>29.379999640000001</v>
      </c>
      <c r="E379" s="28">
        <v>21.649999919999999</v>
      </c>
      <c r="F379" s="28">
        <v>13.9200002</v>
      </c>
      <c r="G379" s="29" t="s">
        <v>1204</v>
      </c>
      <c r="H379" s="29" t="s">
        <v>1205</v>
      </c>
      <c r="I379" s="27" t="s">
        <v>12</v>
      </c>
      <c r="J379" s="27">
        <v>2</v>
      </c>
    </row>
    <row r="380" spans="1:10" x14ac:dyDescent="0.35">
      <c r="A380" s="27">
        <v>266</v>
      </c>
      <c r="B380" s="28">
        <v>0</v>
      </c>
      <c r="C380" s="28">
        <v>4.0199999999999996</v>
      </c>
      <c r="D380" s="28">
        <v>27.799999710000002</v>
      </c>
      <c r="E380" s="28">
        <v>20.489999650000001</v>
      </c>
      <c r="F380" s="28">
        <v>13.16999942</v>
      </c>
      <c r="G380" s="29" t="s">
        <v>1206</v>
      </c>
      <c r="H380" s="29" t="s">
        <v>1207</v>
      </c>
      <c r="I380" s="27" t="s">
        <v>12</v>
      </c>
      <c r="J380" s="27">
        <v>2</v>
      </c>
    </row>
    <row r="381" spans="1:10" x14ac:dyDescent="0.35">
      <c r="A381" s="27">
        <v>267</v>
      </c>
      <c r="B381" s="28">
        <v>4.0199999999999996</v>
      </c>
      <c r="C381" s="28">
        <v>4.0199999999999996</v>
      </c>
      <c r="D381" s="28">
        <v>33.329999450000003</v>
      </c>
      <c r="E381" s="28">
        <v>23.379999399999999</v>
      </c>
      <c r="F381" s="28">
        <v>23.379999399999999</v>
      </c>
      <c r="G381" s="29" t="s">
        <v>1208</v>
      </c>
      <c r="H381" s="29" t="s">
        <v>1209</v>
      </c>
      <c r="I381" s="27" t="s">
        <v>12</v>
      </c>
      <c r="J381" s="27">
        <v>2</v>
      </c>
    </row>
    <row r="382" spans="1:10" x14ac:dyDescent="0.35">
      <c r="A382" s="27">
        <v>268</v>
      </c>
      <c r="B382" s="28">
        <v>4.0199999999999996</v>
      </c>
      <c r="C382" s="28">
        <v>4.0199999999999996</v>
      </c>
      <c r="D382" s="28">
        <v>2.8039999309999999</v>
      </c>
      <c r="E382" s="28">
        <v>1.6489999369999999</v>
      </c>
      <c r="F382" s="28">
        <v>1.6489999369999999</v>
      </c>
      <c r="G382" s="29" t="s">
        <v>1212</v>
      </c>
      <c r="H382" s="29" t="s">
        <v>1213</v>
      </c>
      <c r="I382" s="27" t="s">
        <v>12</v>
      </c>
      <c r="J382" s="27">
        <v>2</v>
      </c>
    </row>
    <row r="383" spans="1:10" x14ac:dyDescent="0.35">
      <c r="A383" s="27">
        <v>269</v>
      </c>
      <c r="B383" s="28">
        <v>4.0199999999999996</v>
      </c>
      <c r="C383" s="28">
        <v>4.0199999999999996</v>
      </c>
      <c r="D383" s="28">
        <v>22.139999270000001</v>
      </c>
      <c r="E383" s="28">
        <v>22.139999270000001</v>
      </c>
      <c r="F383" s="28">
        <v>22.139999270000001</v>
      </c>
      <c r="G383" s="29" t="s">
        <v>1214</v>
      </c>
      <c r="H383" s="29" t="s">
        <v>1215</v>
      </c>
      <c r="I383" s="27" t="s">
        <v>12</v>
      </c>
      <c r="J383" s="27">
        <v>2</v>
      </c>
    </row>
    <row r="384" spans="1:10" x14ac:dyDescent="0.35">
      <c r="A384" s="27">
        <v>269</v>
      </c>
      <c r="B384" s="28">
        <v>0</v>
      </c>
      <c r="C384" s="28">
        <v>4.0199999999999996</v>
      </c>
      <c r="D384" s="28">
        <v>21.480000019999999</v>
      </c>
      <c r="E384" s="28">
        <v>21.480000019999999</v>
      </c>
      <c r="F384" s="28">
        <v>21.480000019999999</v>
      </c>
      <c r="G384" s="29" t="s">
        <v>1218</v>
      </c>
      <c r="H384" s="29" t="s">
        <v>1219</v>
      </c>
      <c r="I384" s="27" t="s">
        <v>12</v>
      </c>
      <c r="J384" s="27">
        <v>2</v>
      </c>
    </row>
    <row r="385" spans="1:10" x14ac:dyDescent="0.35">
      <c r="A385" s="27">
        <v>270</v>
      </c>
      <c r="B385" s="28">
        <v>4.01</v>
      </c>
      <c r="C385" s="28">
        <v>4.0199999999999996</v>
      </c>
      <c r="D385" s="28">
        <v>9.9720001220000007</v>
      </c>
      <c r="E385" s="28">
        <v>7.4069999160000002</v>
      </c>
      <c r="F385" s="28">
        <v>7.4069999160000002</v>
      </c>
      <c r="G385" s="29" t="s">
        <v>1220</v>
      </c>
      <c r="H385" s="29" t="s">
        <v>1221</v>
      </c>
      <c r="I385" s="27" t="s">
        <v>12</v>
      </c>
      <c r="J385" s="27">
        <v>2</v>
      </c>
    </row>
    <row r="386" spans="1:10" x14ac:dyDescent="0.35">
      <c r="A386" s="27">
        <v>270</v>
      </c>
      <c r="B386" s="28">
        <v>0</v>
      </c>
      <c r="C386" s="28">
        <v>4.0199999999999996</v>
      </c>
      <c r="D386" s="28">
        <v>10.11999995</v>
      </c>
      <c r="E386" s="28">
        <v>7.5139999389999996</v>
      </c>
      <c r="F386" s="28">
        <v>7.5139999389999996</v>
      </c>
      <c r="G386" s="29" t="s">
        <v>1222</v>
      </c>
      <c r="H386" s="29" t="s">
        <v>1223</v>
      </c>
      <c r="I386" s="27" t="s">
        <v>12</v>
      </c>
      <c r="J386" s="27">
        <v>2</v>
      </c>
    </row>
    <row r="387" spans="1:10" x14ac:dyDescent="0.35">
      <c r="A387" s="27">
        <v>271</v>
      </c>
      <c r="B387" s="28">
        <v>4.01</v>
      </c>
      <c r="C387" s="28">
        <v>4.01</v>
      </c>
      <c r="D387" s="28">
        <v>6.7989997569999998</v>
      </c>
      <c r="E387" s="28">
        <v>5.473000184</v>
      </c>
      <c r="F387" s="28">
        <v>3.9799999449999999</v>
      </c>
      <c r="G387" s="29" t="s">
        <v>1224</v>
      </c>
      <c r="H387" s="29" t="s">
        <v>1225</v>
      </c>
      <c r="I387" s="27" t="s">
        <v>12</v>
      </c>
      <c r="J387" s="27">
        <v>2</v>
      </c>
    </row>
    <row r="388" spans="1:10" x14ac:dyDescent="0.35">
      <c r="A388" s="27">
        <v>272</v>
      </c>
      <c r="B388" s="28">
        <v>4.01</v>
      </c>
      <c r="C388" s="28">
        <v>4.01</v>
      </c>
      <c r="D388" s="28">
        <v>9.7060002389999998</v>
      </c>
      <c r="E388" s="28">
        <v>7.6470002529999999</v>
      </c>
      <c r="F388" s="28">
        <v>7.6470002529999999</v>
      </c>
      <c r="G388" s="29" t="s">
        <v>1228</v>
      </c>
      <c r="H388" s="29" t="s">
        <v>1229</v>
      </c>
      <c r="I388" s="27" t="s">
        <v>12</v>
      </c>
      <c r="J388" s="27">
        <v>2</v>
      </c>
    </row>
    <row r="389" spans="1:10" x14ac:dyDescent="0.35">
      <c r="A389" s="27">
        <v>273</v>
      </c>
      <c r="B389" s="28">
        <v>4.01</v>
      </c>
      <c r="C389" s="28">
        <v>4.01</v>
      </c>
      <c r="D389" s="28">
        <v>18.88999939</v>
      </c>
      <c r="E389" s="28">
        <v>9.6770003439999996</v>
      </c>
      <c r="F389" s="28">
        <v>9.6770003439999996</v>
      </c>
      <c r="G389" s="29" t="s">
        <v>1230</v>
      </c>
      <c r="H389" s="29" t="s">
        <v>1231</v>
      </c>
      <c r="I389" s="27" t="s">
        <v>12</v>
      </c>
      <c r="J389" s="27">
        <v>2</v>
      </c>
    </row>
    <row r="390" spans="1:10" x14ac:dyDescent="0.35">
      <c r="A390" s="27">
        <v>274</v>
      </c>
      <c r="B390" s="28">
        <v>4.01</v>
      </c>
      <c r="C390" s="28">
        <v>4.01</v>
      </c>
      <c r="D390" s="28">
        <v>12.13999987</v>
      </c>
      <c r="E390" s="28">
        <v>7.9870000479999996</v>
      </c>
      <c r="F390" s="28">
        <v>7.9870000479999996</v>
      </c>
      <c r="G390" s="29" t="s">
        <v>1234</v>
      </c>
      <c r="H390" s="29" t="s">
        <v>1235</v>
      </c>
      <c r="I390" s="27" t="s">
        <v>12</v>
      </c>
      <c r="J390" s="27">
        <v>2</v>
      </c>
    </row>
    <row r="391" spans="1:10" x14ac:dyDescent="0.35">
      <c r="A391" s="27">
        <v>275</v>
      </c>
      <c r="B391" s="28">
        <v>4.01</v>
      </c>
      <c r="C391" s="28">
        <v>4.01</v>
      </c>
      <c r="D391" s="28">
        <v>19.230000669999999</v>
      </c>
      <c r="E391" s="28">
        <v>15.87000042</v>
      </c>
      <c r="F391" s="28">
        <v>15.87000042</v>
      </c>
      <c r="G391" s="29" t="s">
        <v>1236</v>
      </c>
      <c r="H391" s="29" t="s">
        <v>1237</v>
      </c>
      <c r="I391" s="27" t="s">
        <v>12</v>
      </c>
      <c r="J391" s="27">
        <v>2</v>
      </c>
    </row>
    <row r="392" spans="1:10" x14ac:dyDescent="0.35">
      <c r="A392" s="27">
        <v>276</v>
      </c>
      <c r="B392" s="28">
        <v>4.01</v>
      </c>
      <c r="C392" s="28">
        <v>4.01</v>
      </c>
      <c r="D392" s="28">
        <v>18.000000719999999</v>
      </c>
      <c r="E392" s="28">
        <v>14.499999580000001</v>
      </c>
      <c r="F392" s="28">
        <v>14.499999580000001</v>
      </c>
      <c r="G392" s="29" t="s">
        <v>1240</v>
      </c>
      <c r="H392" s="29" t="s">
        <v>1241</v>
      </c>
      <c r="I392" s="27" t="s">
        <v>12</v>
      </c>
      <c r="J392" s="27">
        <v>2</v>
      </c>
    </row>
    <row r="393" spans="1:10" x14ac:dyDescent="0.35">
      <c r="A393" s="27">
        <v>277</v>
      </c>
      <c r="B393" s="28">
        <v>4</v>
      </c>
      <c r="C393" s="28">
        <v>30.49</v>
      </c>
      <c r="D393" s="28">
        <v>26.109999420000001</v>
      </c>
      <c r="E393" s="28">
        <v>21.96999937</v>
      </c>
      <c r="F393" s="28">
        <v>20.739999409999999</v>
      </c>
      <c r="G393" s="29" t="s">
        <v>1244</v>
      </c>
      <c r="H393" s="29" t="s">
        <v>1245</v>
      </c>
      <c r="I393" s="27" t="s">
        <v>12</v>
      </c>
      <c r="J393" s="27">
        <v>2</v>
      </c>
    </row>
    <row r="394" spans="1:10" x14ac:dyDescent="0.35">
      <c r="A394" s="27">
        <v>278</v>
      </c>
      <c r="B394" s="28">
        <v>4</v>
      </c>
      <c r="C394" s="28">
        <v>6.05</v>
      </c>
      <c r="D394" s="28">
        <v>16.329999269999998</v>
      </c>
      <c r="E394" s="28">
        <v>16.329999269999998</v>
      </c>
      <c r="F394" s="28">
        <v>16.329999269999998</v>
      </c>
      <c r="G394" s="29" t="s">
        <v>1248</v>
      </c>
      <c r="H394" s="29" t="s">
        <v>1249</v>
      </c>
      <c r="I394" s="27" t="s">
        <v>12</v>
      </c>
      <c r="J394" s="27">
        <v>2</v>
      </c>
    </row>
    <row r="395" spans="1:10" x14ac:dyDescent="0.35">
      <c r="A395" s="27">
        <v>278</v>
      </c>
      <c r="B395" s="28">
        <v>0</v>
      </c>
      <c r="C395" s="28">
        <v>6.05</v>
      </c>
      <c r="D395" s="28">
        <v>16.11000001</v>
      </c>
      <c r="E395" s="28">
        <v>16.11000001</v>
      </c>
      <c r="F395" s="28">
        <v>16.11000001</v>
      </c>
      <c r="G395" s="29" t="s">
        <v>1252</v>
      </c>
      <c r="H395" s="29" t="s">
        <v>1253</v>
      </c>
      <c r="I395" s="27" t="s">
        <v>12</v>
      </c>
      <c r="J395" s="27">
        <v>2</v>
      </c>
    </row>
    <row r="396" spans="1:10" x14ac:dyDescent="0.35">
      <c r="A396" s="27">
        <v>279</v>
      </c>
      <c r="B396" s="28">
        <v>4</v>
      </c>
      <c r="C396" s="28">
        <v>5.74</v>
      </c>
      <c r="D396" s="28">
        <v>16.179999710000001</v>
      </c>
      <c r="E396" s="28">
        <v>16.179999710000001</v>
      </c>
      <c r="F396" s="28">
        <v>16.179999710000001</v>
      </c>
      <c r="G396" s="29" t="s">
        <v>1254</v>
      </c>
      <c r="H396" s="29" t="s">
        <v>1255</v>
      </c>
      <c r="I396" s="27" t="s">
        <v>12</v>
      </c>
      <c r="J396" s="27">
        <v>2</v>
      </c>
    </row>
    <row r="397" spans="1:10" x14ac:dyDescent="0.35">
      <c r="A397" s="27">
        <v>280</v>
      </c>
      <c r="B397" s="28">
        <v>4</v>
      </c>
      <c r="C397" s="28">
        <v>4.0599999999999996</v>
      </c>
      <c r="D397" s="28">
        <v>9.0910002589999994</v>
      </c>
      <c r="E397" s="28">
        <v>6.8870000539999996</v>
      </c>
      <c r="F397" s="28">
        <v>6.8870000539999996</v>
      </c>
      <c r="G397" s="29" t="s">
        <v>1258</v>
      </c>
      <c r="H397" s="29" t="s">
        <v>1259</v>
      </c>
      <c r="I397" s="27" t="s">
        <v>12</v>
      </c>
      <c r="J397" s="27">
        <v>2</v>
      </c>
    </row>
    <row r="398" spans="1:10" x14ac:dyDescent="0.35">
      <c r="A398" s="27">
        <v>281</v>
      </c>
      <c r="B398" s="28">
        <v>4</v>
      </c>
      <c r="C398" s="28">
        <v>4.01</v>
      </c>
      <c r="D398" s="28">
        <v>41.719999909999999</v>
      </c>
      <c r="E398" s="28">
        <v>23.83999974</v>
      </c>
      <c r="F398" s="28">
        <v>23.83999974</v>
      </c>
      <c r="G398" s="29" t="s">
        <v>1262</v>
      </c>
      <c r="H398" s="29" t="s">
        <v>1263</v>
      </c>
      <c r="I398" s="27" t="s">
        <v>12</v>
      </c>
      <c r="J398" s="27">
        <v>2</v>
      </c>
    </row>
    <row r="399" spans="1:10" x14ac:dyDescent="0.35">
      <c r="A399" s="27">
        <v>281</v>
      </c>
      <c r="B399" s="28">
        <v>0</v>
      </c>
      <c r="C399" s="28">
        <v>4.01</v>
      </c>
      <c r="D399" s="28">
        <v>41.449999810000001</v>
      </c>
      <c r="E399" s="28">
        <v>23.680000010000001</v>
      </c>
      <c r="F399" s="28">
        <v>23.680000010000001</v>
      </c>
      <c r="G399" s="29" t="s">
        <v>1266</v>
      </c>
      <c r="H399" s="29" t="s">
        <v>1267</v>
      </c>
      <c r="I399" s="27" t="s">
        <v>12</v>
      </c>
      <c r="J399" s="27">
        <v>2</v>
      </c>
    </row>
    <row r="400" spans="1:10" x14ac:dyDescent="0.35">
      <c r="A400" s="27">
        <v>281</v>
      </c>
      <c r="B400" s="28">
        <v>0</v>
      </c>
      <c r="C400" s="28">
        <v>4.01</v>
      </c>
      <c r="D400" s="28">
        <v>41.449999810000001</v>
      </c>
      <c r="E400" s="28">
        <v>23.680000010000001</v>
      </c>
      <c r="F400" s="28">
        <v>23.680000010000001</v>
      </c>
      <c r="G400" s="29" t="s">
        <v>1268</v>
      </c>
      <c r="H400" s="29" t="s">
        <v>1269</v>
      </c>
      <c r="I400" s="27" t="s">
        <v>12</v>
      </c>
      <c r="J400" s="27">
        <v>2</v>
      </c>
    </row>
    <row r="401" spans="1:10" x14ac:dyDescent="0.35">
      <c r="A401" s="27">
        <v>282</v>
      </c>
      <c r="B401" s="28">
        <v>4</v>
      </c>
      <c r="C401" s="28">
        <v>4.01</v>
      </c>
      <c r="D401" s="28">
        <v>5.1020000129999996</v>
      </c>
      <c r="E401" s="28">
        <v>5.1020000129999996</v>
      </c>
      <c r="F401" s="28">
        <v>3.57099995</v>
      </c>
      <c r="G401" s="29" t="s">
        <v>1270</v>
      </c>
      <c r="H401" s="29" t="s">
        <v>1271</v>
      </c>
      <c r="I401" s="27" t="s">
        <v>12</v>
      </c>
      <c r="J401" s="27">
        <v>2</v>
      </c>
    </row>
    <row r="402" spans="1:10" x14ac:dyDescent="0.35">
      <c r="A402" s="27">
        <v>283</v>
      </c>
      <c r="B402" s="28">
        <v>4</v>
      </c>
      <c r="C402" s="28">
        <v>4</v>
      </c>
      <c r="D402" s="28">
        <v>11.43999994</v>
      </c>
      <c r="E402" s="28">
        <v>5.7220000769999997</v>
      </c>
      <c r="F402" s="28">
        <v>5.7220000769999997</v>
      </c>
      <c r="G402" s="29" t="s">
        <v>1274</v>
      </c>
      <c r="H402" s="29" t="s">
        <v>1275</v>
      </c>
      <c r="I402" s="27" t="s">
        <v>12</v>
      </c>
      <c r="J402" s="27">
        <v>2</v>
      </c>
    </row>
    <row r="403" spans="1:10" x14ac:dyDescent="0.35">
      <c r="A403" s="27">
        <v>283</v>
      </c>
      <c r="B403" s="28">
        <v>0</v>
      </c>
      <c r="C403" s="28">
        <v>4</v>
      </c>
      <c r="D403" s="28">
        <v>9.2390000820000004</v>
      </c>
      <c r="E403" s="28">
        <v>5.7069998230000003</v>
      </c>
      <c r="F403" s="28">
        <v>5.7069998230000003</v>
      </c>
      <c r="G403" s="29" t="s">
        <v>1278</v>
      </c>
      <c r="H403" s="29" t="s">
        <v>1279</v>
      </c>
      <c r="I403" s="27" t="s">
        <v>12</v>
      </c>
      <c r="J403" s="27">
        <v>2</v>
      </c>
    </row>
    <row r="404" spans="1:10" x14ac:dyDescent="0.35">
      <c r="A404" s="27">
        <v>283</v>
      </c>
      <c r="B404" s="28">
        <v>0</v>
      </c>
      <c r="C404" s="28">
        <v>4</v>
      </c>
      <c r="D404" s="28">
        <v>9.8090000449999994</v>
      </c>
      <c r="E404" s="28">
        <v>5.7220000769999997</v>
      </c>
      <c r="F404" s="28">
        <v>5.7220000769999997</v>
      </c>
      <c r="G404" s="29" t="s">
        <v>1280</v>
      </c>
      <c r="H404" s="29" t="s">
        <v>1281</v>
      </c>
      <c r="I404" s="27" t="s">
        <v>12</v>
      </c>
      <c r="J404" s="27">
        <v>2</v>
      </c>
    </row>
    <row r="405" spans="1:10" x14ac:dyDescent="0.35">
      <c r="A405" s="27">
        <v>284</v>
      </c>
      <c r="B405" s="28">
        <v>4</v>
      </c>
      <c r="C405" s="28">
        <v>4</v>
      </c>
      <c r="D405" s="28">
        <v>11.11000031</v>
      </c>
      <c r="E405" s="28">
        <v>8.8320001959999992</v>
      </c>
      <c r="F405" s="28">
        <v>6.5530002119999997</v>
      </c>
      <c r="G405" s="29" t="s">
        <v>1282</v>
      </c>
      <c r="H405" s="29" t="s">
        <v>1283</v>
      </c>
      <c r="I405" s="27" t="s">
        <v>12</v>
      </c>
      <c r="J405" s="27">
        <v>2</v>
      </c>
    </row>
    <row r="406" spans="1:10" x14ac:dyDescent="0.35">
      <c r="A406" s="27">
        <v>284</v>
      </c>
      <c r="B406" s="28">
        <v>0</v>
      </c>
      <c r="C406" s="28">
        <v>4</v>
      </c>
      <c r="D406" s="28">
        <v>15.65999985</v>
      </c>
      <c r="E406" s="28">
        <v>12.4499999</v>
      </c>
      <c r="F406" s="28">
        <v>9.2370003460000003</v>
      </c>
      <c r="G406" s="29" t="s">
        <v>1284</v>
      </c>
      <c r="H406" s="29" t="s">
        <v>1285</v>
      </c>
      <c r="I406" s="27" t="s">
        <v>12</v>
      </c>
      <c r="J406" s="27">
        <v>2</v>
      </c>
    </row>
    <row r="407" spans="1:10" x14ac:dyDescent="0.35">
      <c r="A407" s="27">
        <v>285</v>
      </c>
      <c r="B407" s="28">
        <v>4</v>
      </c>
      <c r="C407" s="28">
        <v>4</v>
      </c>
      <c r="D407" s="28">
        <v>15.99999964</v>
      </c>
      <c r="E407" s="28">
        <v>10.00000015</v>
      </c>
      <c r="F407" s="28">
        <v>10.00000015</v>
      </c>
      <c r="G407" s="29" t="s">
        <v>1286</v>
      </c>
      <c r="H407" s="29" t="s">
        <v>1287</v>
      </c>
      <c r="I407" s="27" t="s">
        <v>12</v>
      </c>
      <c r="J407" s="27">
        <v>2</v>
      </c>
    </row>
    <row r="408" spans="1:10" x14ac:dyDescent="0.35">
      <c r="A408" s="27">
        <v>286</v>
      </c>
      <c r="B408" s="28">
        <v>4</v>
      </c>
      <c r="C408" s="28">
        <v>4</v>
      </c>
      <c r="D408" s="28">
        <v>21.279999610000001</v>
      </c>
      <c r="E408" s="28">
        <v>14.47000057</v>
      </c>
      <c r="F408" s="28">
        <v>14.47000057</v>
      </c>
      <c r="G408" s="29" t="s">
        <v>1291</v>
      </c>
      <c r="H408" s="29" t="s">
        <v>1292</v>
      </c>
      <c r="I408" s="27" t="s">
        <v>12</v>
      </c>
      <c r="J408" s="27">
        <v>2</v>
      </c>
    </row>
    <row r="409" spans="1:10" x14ac:dyDescent="0.35">
      <c r="A409" s="27">
        <v>286</v>
      </c>
      <c r="B409" s="28">
        <v>0</v>
      </c>
      <c r="C409" s="28">
        <v>4</v>
      </c>
      <c r="D409" s="28">
        <v>21.279999610000001</v>
      </c>
      <c r="E409" s="28">
        <v>14.47000057</v>
      </c>
      <c r="F409" s="28">
        <v>14.47000057</v>
      </c>
      <c r="G409" s="29" t="s">
        <v>1295</v>
      </c>
      <c r="H409" s="29" t="s">
        <v>1296</v>
      </c>
      <c r="I409" s="27" t="s">
        <v>12</v>
      </c>
      <c r="J409" s="27">
        <v>2</v>
      </c>
    </row>
    <row r="410" spans="1:10" x14ac:dyDescent="0.35">
      <c r="A410" s="27">
        <v>287</v>
      </c>
      <c r="B410" s="28">
        <v>4</v>
      </c>
      <c r="C410" s="28">
        <v>4</v>
      </c>
      <c r="D410" s="28">
        <v>7.1610003710000001</v>
      </c>
      <c r="E410" s="28">
        <v>5.3709998729999997</v>
      </c>
      <c r="F410" s="28">
        <v>5.3709998729999997</v>
      </c>
      <c r="G410" s="29" t="s">
        <v>1297</v>
      </c>
      <c r="H410" s="29" t="s">
        <v>1298</v>
      </c>
      <c r="I410" s="27" t="s">
        <v>12</v>
      </c>
      <c r="J410" s="27">
        <v>2</v>
      </c>
    </row>
    <row r="411" spans="1:10" x14ac:dyDescent="0.35">
      <c r="A411" s="27">
        <v>288</v>
      </c>
      <c r="B411" s="28">
        <v>4</v>
      </c>
      <c r="C411" s="28">
        <v>4</v>
      </c>
      <c r="D411" s="28">
        <v>10.49000025</v>
      </c>
      <c r="E411" s="28">
        <v>6.3670001919999999</v>
      </c>
      <c r="F411" s="28">
        <v>6.3670001919999999</v>
      </c>
      <c r="G411" s="29" t="s">
        <v>1301</v>
      </c>
      <c r="H411" s="29" t="s">
        <v>1302</v>
      </c>
      <c r="I411" s="27" t="s">
        <v>12</v>
      </c>
      <c r="J411" s="27">
        <v>2</v>
      </c>
    </row>
    <row r="412" spans="1:10" x14ac:dyDescent="0.35">
      <c r="A412" s="27">
        <v>288</v>
      </c>
      <c r="B412" s="28">
        <v>0</v>
      </c>
      <c r="C412" s="28">
        <v>4</v>
      </c>
      <c r="D412" s="28">
        <v>10.260000079999999</v>
      </c>
      <c r="E412" s="28">
        <v>6.2270000579999998</v>
      </c>
      <c r="F412" s="28">
        <v>6.2270000579999998</v>
      </c>
      <c r="G412" s="29" t="s">
        <v>1305</v>
      </c>
      <c r="H412" s="29" t="s">
        <v>1306</v>
      </c>
      <c r="I412" s="27" t="s">
        <v>12</v>
      </c>
      <c r="J412" s="27">
        <v>2</v>
      </c>
    </row>
    <row r="413" spans="1:10" x14ac:dyDescent="0.35">
      <c r="A413" s="27">
        <v>289</v>
      </c>
      <c r="B413" s="28">
        <v>4</v>
      </c>
      <c r="C413" s="28">
        <v>4</v>
      </c>
      <c r="D413" s="28">
        <v>3.946999833</v>
      </c>
      <c r="E413" s="28">
        <v>2.6319999250000001</v>
      </c>
      <c r="F413" s="28">
        <v>2.6319999250000001</v>
      </c>
      <c r="G413" s="29" t="s">
        <v>1307</v>
      </c>
      <c r="H413" s="29" t="s">
        <v>1308</v>
      </c>
      <c r="I413" s="27" t="s">
        <v>12</v>
      </c>
      <c r="J413" s="27">
        <v>2</v>
      </c>
    </row>
    <row r="414" spans="1:10" x14ac:dyDescent="0.35">
      <c r="A414" s="27">
        <v>290</v>
      </c>
      <c r="B414" s="28">
        <v>4</v>
      </c>
      <c r="C414" s="28">
        <v>4</v>
      </c>
      <c r="D414" s="28">
        <v>16.359999779999999</v>
      </c>
      <c r="E414" s="28">
        <v>16.359999779999999</v>
      </c>
      <c r="F414" s="28">
        <v>12.12000027</v>
      </c>
      <c r="G414" s="29" t="s">
        <v>1309</v>
      </c>
      <c r="H414" s="29" t="s">
        <v>1310</v>
      </c>
      <c r="I414" s="27" t="s">
        <v>12</v>
      </c>
      <c r="J414" s="27">
        <v>2</v>
      </c>
    </row>
    <row r="415" spans="1:10" x14ac:dyDescent="0.35">
      <c r="A415" s="27">
        <v>291</v>
      </c>
      <c r="B415" s="28">
        <v>4</v>
      </c>
      <c r="C415" s="28">
        <v>4</v>
      </c>
      <c r="D415" s="28">
        <v>3.9280001069999999</v>
      </c>
      <c r="E415" s="28">
        <v>2.8060000390000002</v>
      </c>
      <c r="F415" s="28">
        <v>2.8060000390000002</v>
      </c>
      <c r="G415" s="29" t="s">
        <v>1311</v>
      </c>
      <c r="H415" s="29" t="s">
        <v>1312</v>
      </c>
      <c r="I415" s="27" t="s">
        <v>12</v>
      </c>
      <c r="J415" s="27">
        <v>2</v>
      </c>
    </row>
    <row r="416" spans="1:10" x14ac:dyDescent="0.35">
      <c r="A416" s="27">
        <v>291</v>
      </c>
      <c r="B416" s="28">
        <v>0</v>
      </c>
      <c r="C416" s="28">
        <v>4</v>
      </c>
      <c r="D416" s="28">
        <v>2.8060000390000002</v>
      </c>
      <c r="E416" s="28">
        <v>2.8060000390000002</v>
      </c>
      <c r="F416" s="28">
        <v>2.8060000390000002</v>
      </c>
      <c r="G416" s="29" t="s">
        <v>1315</v>
      </c>
      <c r="H416" s="29" t="s">
        <v>1316</v>
      </c>
      <c r="I416" s="27" t="s">
        <v>12</v>
      </c>
      <c r="J416" s="27">
        <v>2</v>
      </c>
    </row>
    <row r="417" spans="1:10" x14ac:dyDescent="0.35">
      <c r="A417" s="27">
        <v>292</v>
      </c>
      <c r="B417" s="28">
        <v>4</v>
      </c>
      <c r="C417" s="28">
        <v>4</v>
      </c>
      <c r="D417" s="28">
        <v>9.4410002229999996</v>
      </c>
      <c r="E417" s="28">
        <v>5.2019998430000003</v>
      </c>
      <c r="F417" s="28">
        <v>5.2019998430000003</v>
      </c>
      <c r="G417" s="29" t="s">
        <v>1317</v>
      </c>
      <c r="H417" s="29" t="s">
        <v>1318</v>
      </c>
      <c r="I417" s="27" t="s">
        <v>12</v>
      </c>
      <c r="J417" s="27">
        <v>2</v>
      </c>
    </row>
    <row r="418" spans="1:10" x14ac:dyDescent="0.35">
      <c r="A418" s="27">
        <v>293</v>
      </c>
      <c r="B418" s="28">
        <v>4</v>
      </c>
      <c r="C418" s="28">
        <v>4</v>
      </c>
      <c r="D418" s="28">
        <v>35.479998590000001</v>
      </c>
      <c r="E418" s="28">
        <v>30.109998579999999</v>
      </c>
      <c r="F418" s="28">
        <v>30.109998579999999</v>
      </c>
      <c r="G418" s="29" t="s">
        <v>1321</v>
      </c>
      <c r="H418" s="29" t="s">
        <v>1322</v>
      </c>
      <c r="I418" s="27" t="s">
        <v>12</v>
      </c>
      <c r="J418" s="27">
        <v>2</v>
      </c>
    </row>
    <row r="419" spans="1:10" x14ac:dyDescent="0.35">
      <c r="A419" s="27">
        <v>294</v>
      </c>
      <c r="B419" s="28">
        <v>4</v>
      </c>
      <c r="C419" s="28">
        <v>4</v>
      </c>
      <c r="D419" s="28">
        <v>12.43999973</v>
      </c>
      <c r="E419" s="28">
        <v>12.43999973</v>
      </c>
      <c r="F419" s="28">
        <v>12.43999973</v>
      </c>
      <c r="G419" s="29" t="s">
        <v>1325</v>
      </c>
      <c r="H419" s="29" t="s">
        <v>1326</v>
      </c>
      <c r="I419" s="27" t="s">
        <v>12</v>
      </c>
      <c r="J419" s="27">
        <v>2</v>
      </c>
    </row>
    <row r="420" spans="1:10" x14ac:dyDescent="0.35">
      <c r="A420" s="27">
        <v>294</v>
      </c>
      <c r="B420" s="28">
        <v>0</v>
      </c>
      <c r="C420" s="28">
        <v>4</v>
      </c>
      <c r="D420" s="28">
        <v>12.43999973</v>
      </c>
      <c r="E420" s="28">
        <v>12.43999973</v>
      </c>
      <c r="F420" s="28">
        <v>12.43999973</v>
      </c>
      <c r="G420" s="29" t="s">
        <v>1329</v>
      </c>
      <c r="H420" s="29" t="s">
        <v>1330</v>
      </c>
      <c r="I420" s="27" t="s">
        <v>12</v>
      </c>
      <c r="J420" s="27">
        <v>2</v>
      </c>
    </row>
    <row r="421" spans="1:10" x14ac:dyDescent="0.35">
      <c r="A421" s="27">
        <v>294</v>
      </c>
      <c r="B421" s="28">
        <v>0</v>
      </c>
      <c r="C421" s="28">
        <v>4</v>
      </c>
      <c r="D421" s="28">
        <v>12.43999973</v>
      </c>
      <c r="E421" s="28">
        <v>12.43999973</v>
      </c>
      <c r="F421" s="28">
        <v>12.43999973</v>
      </c>
      <c r="G421" s="29" t="s">
        <v>1331</v>
      </c>
      <c r="H421" s="29" t="s">
        <v>1332</v>
      </c>
      <c r="I421" s="27" t="s">
        <v>12</v>
      </c>
      <c r="J421" s="27">
        <v>2</v>
      </c>
    </row>
    <row r="422" spans="1:10" x14ac:dyDescent="0.35">
      <c r="A422" s="27">
        <v>295</v>
      </c>
      <c r="B422" s="28">
        <v>4</v>
      </c>
      <c r="C422" s="28">
        <v>4</v>
      </c>
      <c r="D422" s="28">
        <v>4.49699983</v>
      </c>
      <c r="E422" s="28">
        <v>4.49699983</v>
      </c>
      <c r="F422" s="28">
        <v>4.49699983</v>
      </c>
      <c r="G422" s="29" t="s">
        <v>1333</v>
      </c>
      <c r="H422" s="29" t="s">
        <v>1334</v>
      </c>
      <c r="I422" s="27" t="s">
        <v>12</v>
      </c>
      <c r="J422" s="27">
        <v>2</v>
      </c>
    </row>
    <row r="423" spans="1:10" x14ac:dyDescent="0.35">
      <c r="A423" s="27">
        <v>295</v>
      </c>
      <c r="B423" s="28">
        <v>0</v>
      </c>
      <c r="C423" s="28">
        <v>4</v>
      </c>
      <c r="D423" s="28">
        <v>8.8610000909999993</v>
      </c>
      <c r="E423" s="28">
        <v>8.8610000909999993</v>
      </c>
      <c r="F423" s="28">
        <v>8.8610000909999993</v>
      </c>
      <c r="G423" s="29" t="s">
        <v>1337</v>
      </c>
      <c r="H423" s="29" t="s">
        <v>1338</v>
      </c>
      <c r="I423" s="27" t="s">
        <v>12</v>
      </c>
      <c r="J423" s="27">
        <v>2</v>
      </c>
    </row>
    <row r="424" spans="1:10" x14ac:dyDescent="0.35">
      <c r="A424" s="27">
        <v>296</v>
      </c>
      <c r="B424" s="28">
        <v>4</v>
      </c>
      <c r="C424" s="28">
        <v>4</v>
      </c>
      <c r="D424" s="28">
        <v>10.310000179999999</v>
      </c>
      <c r="E424" s="28">
        <v>10.310000179999999</v>
      </c>
      <c r="F424" s="28">
        <v>10.310000179999999</v>
      </c>
      <c r="G424" s="29" t="s">
        <v>1339</v>
      </c>
      <c r="H424" s="29" t="s">
        <v>1340</v>
      </c>
      <c r="I424" s="27" t="s">
        <v>12</v>
      </c>
      <c r="J424" s="27">
        <v>2</v>
      </c>
    </row>
    <row r="425" spans="1:10" x14ac:dyDescent="0.35">
      <c r="A425" s="27">
        <v>296</v>
      </c>
      <c r="B425" s="28">
        <v>0</v>
      </c>
      <c r="C425" s="28">
        <v>4</v>
      </c>
      <c r="D425" s="28">
        <v>10.310000179999999</v>
      </c>
      <c r="E425" s="28">
        <v>10.310000179999999</v>
      </c>
      <c r="F425" s="28">
        <v>10.310000179999999</v>
      </c>
      <c r="G425" s="29" t="s">
        <v>1341</v>
      </c>
      <c r="H425" s="29" t="s">
        <v>1342</v>
      </c>
      <c r="I425" s="27" t="s">
        <v>12</v>
      </c>
      <c r="J425" s="27">
        <v>2</v>
      </c>
    </row>
    <row r="426" spans="1:10" x14ac:dyDescent="0.35">
      <c r="A426" s="27">
        <v>297</v>
      </c>
      <c r="B426" s="28">
        <v>4</v>
      </c>
      <c r="C426" s="28">
        <v>4</v>
      </c>
      <c r="D426" s="28">
        <v>22.85999954</v>
      </c>
      <c r="E426" s="28">
        <v>22.85999954</v>
      </c>
      <c r="F426" s="28">
        <v>22.85999954</v>
      </c>
      <c r="G426" s="29" t="s">
        <v>1343</v>
      </c>
      <c r="H426" s="29" t="s">
        <v>1344</v>
      </c>
      <c r="I426" s="27" t="s">
        <v>12</v>
      </c>
      <c r="J426" s="27">
        <v>2</v>
      </c>
    </row>
    <row r="427" spans="1:10" x14ac:dyDescent="0.35">
      <c r="A427" s="27">
        <v>297</v>
      </c>
      <c r="B427" s="28">
        <v>0</v>
      </c>
      <c r="C427" s="28">
        <v>4</v>
      </c>
      <c r="D427" s="28">
        <v>13.1099999</v>
      </c>
      <c r="E427" s="28">
        <v>13.1099999</v>
      </c>
      <c r="F427" s="28">
        <v>13.1099999</v>
      </c>
      <c r="G427" s="29" t="s">
        <v>1345</v>
      </c>
      <c r="H427" s="29" t="s">
        <v>1346</v>
      </c>
      <c r="I427" s="27" t="s">
        <v>12</v>
      </c>
      <c r="J427" s="27">
        <v>2</v>
      </c>
    </row>
    <row r="428" spans="1:10" x14ac:dyDescent="0.35">
      <c r="A428" s="27">
        <v>298</v>
      </c>
      <c r="B428" s="28">
        <v>4</v>
      </c>
      <c r="C428" s="28">
        <v>4</v>
      </c>
      <c r="D428" s="28">
        <v>6.3979998230000001</v>
      </c>
      <c r="E428" s="28">
        <v>6.3979998230000001</v>
      </c>
      <c r="F428" s="28">
        <v>6.3979998230000001</v>
      </c>
      <c r="G428" s="29" t="s">
        <v>1347</v>
      </c>
      <c r="H428" s="29" t="s">
        <v>1348</v>
      </c>
      <c r="I428" s="27" t="s">
        <v>12</v>
      </c>
      <c r="J428" s="27">
        <v>2</v>
      </c>
    </row>
    <row r="429" spans="1:10" x14ac:dyDescent="0.35">
      <c r="A429" s="27">
        <v>299</v>
      </c>
      <c r="B429" s="28">
        <v>4</v>
      </c>
      <c r="C429" s="28">
        <v>4</v>
      </c>
      <c r="D429" s="28">
        <v>16.419999300000001</v>
      </c>
      <c r="E429" s="28">
        <v>16.419999300000001</v>
      </c>
      <c r="F429" s="28">
        <v>16.419999300000001</v>
      </c>
      <c r="G429" s="29" t="s">
        <v>1351</v>
      </c>
      <c r="H429" s="29" t="s">
        <v>1352</v>
      </c>
      <c r="I429" s="27" t="s">
        <v>12</v>
      </c>
      <c r="J429" s="27">
        <v>2</v>
      </c>
    </row>
    <row r="430" spans="1:10" x14ac:dyDescent="0.35">
      <c r="A430" s="27">
        <v>300</v>
      </c>
      <c r="B430" s="28">
        <v>4</v>
      </c>
      <c r="C430" s="28">
        <v>4</v>
      </c>
      <c r="D430" s="28">
        <v>7.2849996389999996</v>
      </c>
      <c r="E430" s="28">
        <v>7.2849996389999996</v>
      </c>
      <c r="F430" s="28">
        <v>7.2849996389999996</v>
      </c>
      <c r="G430" s="29" t="s">
        <v>1355</v>
      </c>
      <c r="H430" s="29" t="s">
        <v>1356</v>
      </c>
      <c r="I430" s="27" t="s">
        <v>12</v>
      </c>
      <c r="J430" s="27">
        <v>2</v>
      </c>
    </row>
    <row r="431" spans="1:10" x14ac:dyDescent="0.35">
      <c r="A431" s="27">
        <v>301</v>
      </c>
      <c r="B431" s="28">
        <v>4</v>
      </c>
      <c r="C431" s="28">
        <v>4</v>
      </c>
      <c r="D431" s="28">
        <v>5.2340000870000001</v>
      </c>
      <c r="E431" s="28">
        <v>5.2340000870000001</v>
      </c>
      <c r="F431" s="28">
        <v>5.2340000870000001</v>
      </c>
      <c r="G431" s="29" t="s">
        <v>1359</v>
      </c>
      <c r="H431" s="29" t="s">
        <v>1360</v>
      </c>
      <c r="I431" s="27" t="s">
        <v>12</v>
      </c>
      <c r="J431" s="27">
        <v>2</v>
      </c>
    </row>
    <row r="432" spans="1:10" x14ac:dyDescent="0.35">
      <c r="A432" s="27">
        <v>301</v>
      </c>
      <c r="B432" s="28">
        <v>0</v>
      </c>
      <c r="C432" s="28">
        <v>4</v>
      </c>
      <c r="D432" s="28">
        <v>5.2340000870000001</v>
      </c>
      <c r="E432" s="28">
        <v>5.2340000870000001</v>
      </c>
      <c r="F432" s="28">
        <v>5.2340000870000001</v>
      </c>
      <c r="G432" s="29" t="s">
        <v>1361</v>
      </c>
      <c r="H432" s="29" t="s">
        <v>1362</v>
      </c>
      <c r="I432" s="27" t="s">
        <v>12</v>
      </c>
      <c r="J432" s="27">
        <v>2</v>
      </c>
    </row>
    <row r="433" spans="1:10" x14ac:dyDescent="0.35">
      <c r="A433" s="27">
        <v>302</v>
      </c>
      <c r="B433" s="28">
        <v>4</v>
      </c>
      <c r="C433" s="28">
        <v>4</v>
      </c>
      <c r="D433" s="28">
        <v>9.9529996510000007</v>
      </c>
      <c r="E433" s="28">
        <v>9.9529996510000007</v>
      </c>
      <c r="F433" s="28">
        <v>9.9529996510000007</v>
      </c>
      <c r="G433" s="29" t="s">
        <v>1363</v>
      </c>
      <c r="H433" s="29" t="s">
        <v>1364</v>
      </c>
      <c r="I433" s="27" t="s">
        <v>12</v>
      </c>
      <c r="J433" s="27">
        <v>2</v>
      </c>
    </row>
    <row r="434" spans="1:10" x14ac:dyDescent="0.35">
      <c r="A434" s="27">
        <v>303</v>
      </c>
      <c r="B434" s="28">
        <v>4</v>
      </c>
      <c r="C434" s="28">
        <v>4</v>
      </c>
      <c r="D434" s="28">
        <v>11.7899999</v>
      </c>
      <c r="E434" s="28">
        <v>11.7899999</v>
      </c>
      <c r="F434" s="28">
        <v>11.7899999</v>
      </c>
      <c r="G434" s="29" t="s">
        <v>1365</v>
      </c>
      <c r="H434" s="29" t="s">
        <v>1366</v>
      </c>
      <c r="I434" s="27" t="s">
        <v>12</v>
      </c>
      <c r="J434" s="27">
        <v>2</v>
      </c>
    </row>
    <row r="435" spans="1:10" x14ac:dyDescent="0.35">
      <c r="A435" s="27">
        <v>304</v>
      </c>
      <c r="B435" s="28">
        <v>4</v>
      </c>
      <c r="C435" s="28">
        <v>4</v>
      </c>
      <c r="D435" s="28">
        <v>7.558000088</v>
      </c>
      <c r="E435" s="28">
        <v>7.558000088</v>
      </c>
      <c r="F435" s="28">
        <v>7.558000088</v>
      </c>
      <c r="G435" s="29" t="s">
        <v>1369</v>
      </c>
      <c r="H435" s="29" t="s">
        <v>1370</v>
      </c>
      <c r="I435" s="27" t="s">
        <v>12</v>
      </c>
      <c r="J435" s="27">
        <v>2</v>
      </c>
    </row>
    <row r="436" spans="1:10" x14ac:dyDescent="0.35">
      <c r="A436" s="27">
        <v>305</v>
      </c>
      <c r="B436" s="28">
        <v>4</v>
      </c>
      <c r="C436" s="28">
        <v>4</v>
      </c>
      <c r="D436" s="28">
        <v>7.7979996800000002</v>
      </c>
      <c r="E436" s="28">
        <v>7.7979996800000002</v>
      </c>
      <c r="F436" s="28">
        <v>7.7979996800000002</v>
      </c>
      <c r="G436" s="29" t="s">
        <v>1371</v>
      </c>
      <c r="H436" s="29" t="s">
        <v>1372</v>
      </c>
      <c r="I436" s="27" t="s">
        <v>12</v>
      </c>
      <c r="J436" s="27">
        <v>2</v>
      </c>
    </row>
    <row r="437" spans="1:10" x14ac:dyDescent="0.35">
      <c r="A437" s="27">
        <v>306</v>
      </c>
      <c r="B437" s="28">
        <v>4</v>
      </c>
      <c r="C437" s="28">
        <v>4</v>
      </c>
      <c r="D437" s="28">
        <v>14.63000029</v>
      </c>
      <c r="E437" s="28">
        <v>14.63000029</v>
      </c>
      <c r="F437" s="28">
        <v>14.63000029</v>
      </c>
      <c r="G437" s="29" t="s">
        <v>1375</v>
      </c>
      <c r="H437" s="29" t="s">
        <v>1376</v>
      </c>
      <c r="I437" s="27" t="s">
        <v>12</v>
      </c>
      <c r="J437" s="27">
        <v>2</v>
      </c>
    </row>
    <row r="438" spans="1:10" x14ac:dyDescent="0.35">
      <c r="A438" s="27">
        <v>306</v>
      </c>
      <c r="B438" s="28">
        <v>0</v>
      </c>
      <c r="C438" s="28">
        <v>4</v>
      </c>
      <c r="D438" s="28">
        <v>14.72000033</v>
      </c>
      <c r="E438" s="28">
        <v>14.72000033</v>
      </c>
      <c r="F438" s="28">
        <v>14.72000033</v>
      </c>
      <c r="G438" s="29" t="s">
        <v>1377</v>
      </c>
      <c r="H438" s="29" t="s">
        <v>1378</v>
      </c>
      <c r="I438" s="27" t="s">
        <v>12</v>
      </c>
      <c r="J438" s="27">
        <v>2</v>
      </c>
    </row>
    <row r="439" spans="1:10" x14ac:dyDescent="0.35">
      <c r="A439" s="27">
        <v>307</v>
      </c>
      <c r="B439" s="28">
        <v>3.93</v>
      </c>
      <c r="C439" s="28">
        <v>4</v>
      </c>
      <c r="D439" s="28">
        <v>19.200000169999999</v>
      </c>
      <c r="E439" s="28">
        <v>9.375</v>
      </c>
      <c r="F439" s="28">
        <v>9.375</v>
      </c>
      <c r="G439" s="29" t="s">
        <v>1379</v>
      </c>
      <c r="H439" s="29" t="s">
        <v>1380</v>
      </c>
      <c r="I439" s="27" t="s">
        <v>12</v>
      </c>
      <c r="J439" s="27">
        <v>2</v>
      </c>
    </row>
    <row r="440" spans="1:10" x14ac:dyDescent="0.35">
      <c r="A440" s="27">
        <v>307</v>
      </c>
      <c r="B440" s="28">
        <v>0</v>
      </c>
      <c r="C440" s="28">
        <v>4</v>
      </c>
      <c r="D440" s="28">
        <v>15.360000729999999</v>
      </c>
      <c r="E440" s="28">
        <v>7.5000002979999998</v>
      </c>
      <c r="F440" s="28">
        <v>7.5000002979999998</v>
      </c>
      <c r="G440" s="29" t="s">
        <v>1381</v>
      </c>
      <c r="H440" s="29" t="s">
        <v>1382</v>
      </c>
      <c r="I440" s="27" t="s">
        <v>12</v>
      </c>
      <c r="J440" s="27">
        <v>2</v>
      </c>
    </row>
    <row r="441" spans="1:10" x14ac:dyDescent="0.35">
      <c r="A441" s="27">
        <v>307</v>
      </c>
      <c r="B441" s="28">
        <v>0</v>
      </c>
      <c r="C441" s="28">
        <v>4</v>
      </c>
      <c r="D441" s="28">
        <v>8.9610002929999997</v>
      </c>
      <c r="E441" s="28">
        <v>7.5269997120000003</v>
      </c>
      <c r="F441" s="28">
        <v>7.5269997120000003</v>
      </c>
      <c r="G441" s="29" t="s">
        <v>1383</v>
      </c>
      <c r="H441" s="29" t="s">
        <v>1384</v>
      </c>
      <c r="I441" s="27" t="s">
        <v>12</v>
      </c>
      <c r="J441" s="27">
        <v>2</v>
      </c>
    </row>
    <row r="442" spans="1:10" x14ac:dyDescent="0.35">
      <c r="A442" s="27">
        <v>308</v>
      </c>
      <c r="B442" s="28">
        <v>3.85</v>
      </c>
      <c r="C442" s="28">
        <v>3.96</v>
      </c>
      <c r="D442" s="28">
        <v>6.9569997490000004</v>
      </c>
      <c r="E442" s="28">
        <v>6.9569997490000004</v>
      </c>
      <c r="F442" s="28">
        <v>6.9569997490000004</v>
      </c>
      <c r="G442" s="29" t="s">
        <v>1385</v>
      </c>
      <c r="H442" s="29" t="s">
        <v>1386</v>
      </c>
      <c r="I442" s="27" t="s">
        <v>12</v>
      </c>
      <c r="J442" s="27">
        <v>2</v>
      </c>
    </row>
    <row r="443" spans="1:10" x14ac:dyDescent="0.35">
      <c r="A443" s="27">
        <v>308</v>
      </c>
      <c r="B443" s="28">
        <v>0</v>
      </c>
      <c r="C443" s="28">
        <v>3.96</v>
      </c>
      <c r="D443" s="28">
        <v>6.9260001180000001</v>
      </c>
      <c r="E443" s="28">
        <v>6.9260001180000001</v>
      </c>
      <c r="F443" s="28">
        <v>6.9260001180000001</v>
      </c>
      <c r="G443" s="29" t="s">
        <v>1389</v>
      </c>
      <c r="H443" s="29" t="s">
        <v>1390</v>
      </c>
      <c r="I443" s="27" t="s">
        <v>12</v>
      </c>
      <c r="J443" s="27">
        <v>2</v>
      </c>
    </row>
    <row r="444" spans="1:10" x14ac:dyDescent="0.35">
      <c r="A444" s="27">
        <v>309</v>
      </c>
      <c r="B444" s="28">
        <v>3.82</v>
      </c>
      <c r="C444" s="28">
        <v>3.92</v>
      </c>
      <c r="D444" s="28">
        <v>2.0679999140000001</v>
      </c>
      <c r="E444" s="28">
        <v>2.0679999140000001</v>
      </c>
      <c r="F444" s="28">
        <v>2.0679999140000001</v>
      </c>
      <c r="G444" s="29" t="s">
        <v>1391</v>
      </c>
      <c r="H444" s="29" t="s">
        <v>1392</v>
      </c>
      <c r="I444" s="27" t="s">
        <v>12</v>
      </c>
      <c r="J444" s="27">
        <v>2</v>
      </c>
    </row>
    <row r="445" spans="1:10" x14ac:dyDescent="0.35">
      <c r="A445" s="27">
        <v>309</v>
      </c>
      <c r="B445" s="28">
        <v>0</v>
      </c>
      <c r="C445" s="28">
        <v>3.92</v>
      </c>
      <c r="D445" s="28">
        <v>2.0050000400000001</v>
      </c>
      <c r="E445" s="28">
        <v>2.0050000400000001</v>
      </c>
      <c r="F445" s="28">
        <v>2.0050000400000001</v>
      </c>
      <c r="G445" s="29" t="s">
        <v>1393</v>
      </c>
      <c r="H445" s="29" t="s">
        <v>1394</v>
      </c>
      <c r="I445" s="27" t="s">
        <v>12</v>
      </c>
      <c r="J445" s="27">
        <v>2</v>
      </c>
    </row>
    <row r="446" spans="1:10" x14ac:dyDescent="0.35">
      <c r="A446" s="27">
        <v>310</v>
      </c>
      <c r="B446" s="28">
        <v>3.77</v>
      </c>
      <c r="C446" s="28">
        <v>3.89</v>
      </c>
      <c r="D446" s="28">
        <v>3.5130001599999998</v>
      </c>
      <c r="E446" s="28">
        <v>3.5130001599999998</v>
      </c>
      <c r="F446" s="28">
        <v>2.7599999679999998</v>
      </c>
      <c r="G446" s="29" t="s">
        <v>1395</v>
      </c>
      <c r="H446" s="29" t="s">
        <v>1396</v>
      </c>
      <c r="I446" s="27" t="s">
        <v>12</v>
      </c>
      <c r="J446" s="27">
        <v>2</v>
      </c>
    </row>
    <row r="447" spans="1:10" x14ac:dyDescent="0.35">
      <c r="A447" s="27">
        <v>310</v>
      </c>
      <c r="B447" s="28">
        <v>0</v>
      </c>
      <c r="C447" s="28">
        <v>3.89</v>
      </c>
      <c r="D447" s="28">
        <v>3.779000044</v>
      </c>
      <c r="E447" s="28">
        <v>3.779000044</v>
      </c>
      <c r="F447" s="28">
        <v>2.9689999299999998</v>
      </c>
      <c r="G447" s="29" t="s">
        <v>1397</v>
      </c>
      <c r="H447" s="29" t="s">
        <v>1396</v>
      </c>
      <c r="I447" s="27" t="s">
        <v>12</v>
      </c>
      <c r="J447" s="27">
        <v>2</v>
      </c>
    </row>
    <row r="448" spans="1:10" x14ac:dyDescent="0.35">
      <c r="A448" s="27">
        <v>310</v>
      </c>
      <c r="B448" s="28">
        <v>0</v>
      </c>
      <c r="C448" s="28">
        <v>3.89</v>
      </c>
      <c r="D448" s="28">
        <v>3.46999988</v>
      </c>
      <c r="E448" s="28">
        <v>3.46999988</v>
      </c>
      <c r="F448" s="28">
        <v>2.725999989</v>
      </c>
      <c r="G448" s="29" t="s">
        <v>1398</v>
      </c>
      <c r="H448" s="29" t="s">
        <v>1399</v>
      </c>
      <c r="I448" s="27" t="s">
        <v>12</v>
      </c>
      <c r="J448" s="27">
        <v>2</v>
      </c>
    </row>
    <row r="449" spans="1:10" x14ac:dyDescent="0.35">
      <c r="A449" s="27">
        <v>311</v>
      </c>
      <c r="B449" s="28">
        <v>3.74</v>
      </c>
      <c r="C449" s="28">
        <v>3.82</v>
      </c>
      <c r="D449" s="28">
        <v>11.270000039999999</v>
      </c>
      <c r="E449" s="28">
        <v>11.270000039999999</v>
      </c>
      <c r="F449" s="28">
        <v>11.270000039999999</v>
      </c>
      <c r="G449" s="29" t="s">
        <v>1400</v>
      </c>
      <c r="H449" s="29" t="s">
        <v>1401</v>
      </c>
      <c r="I449" s="27" t="s">
        <v>12</v>
      </c>
      <c r="J449" s="27">
        <v>2</v>
      </c>
    </row>
    <row r="450" spans="1:10" x14ac:dyDescent="0.35">
      <c r="A450" s="27">
        <v>311</v>
      </c>
      <c r="B450" s="28">
        <v>0</v>
      </c>
      <c r="C450" s="28">
        <v>3.82</v>
      </c>
      <c r="D450" s="28">
        <v>11.270000039999999</v>
      </c>
      <c r="E450" s="28">
        <v>11.270000039999999</v>
      </c>
      <c r="F450" s="28">
        <v>11.270000039999999</v>
      </c>
      <c r="G450" s="29" t="s">
        <v>1404</v>
      </c>
      <c r="H450" s="29" t="s">
        <v>1405</v>
      </c>
      <c r="I450" s="27" t="s">
        <v>12</v>
      </c>
      <c r="J450" s="27">
        <v>2</v>
      </c>
    </row>
    <row r="451" spans="1:10" x14ac:dyDescent="0.35">
      <c r="A451" s="27">
        <v>312</v>
      </c>
      <c r="B451" s="28">
        <v>3.72</v>
      </c>
      <c r="C451" s="28">
        <v>3.84</v>
      </c>
      <c r="D451" s="28">
        <v>5.5659998210000001</v>
      </c>
      <c r="E451" s="28">
        <v>3.7110000849999998</v>
      </c>
      <c r="F451" s="28">
        <v>3.7110000849999998</v>
      </c>
      <c r="G451" s="29" t="s">
        <v>1406</v>
      </c>
      <c r="H451" s="29" t="s">
        <v>1407</v>
      </c>
      <c r="I451" s="27" t="s">
        <v>12</v>
      </c>
      <c r="J451" s="27">
        <v>2</v>
      </c>
    </row>
    <row r="452" spans="1:10" x14ac:dyDescent="0.35">
      <c r="A452" s="27">
        <v>313</v>
      </c>
      <c r="B452" s="28">
        <v>3.72</v>
      </c>
      <c r="C452" s="28">
        <v>3.82</v>
      </c>
      <c r="D452" s="28">
        <v>10.270000250000001</v>
      </c>
      <c r="E452" s="28">
        <v>10.270000250000001</v>
      </c>
      <c r="F452" s="28">
        <v>10.270000250000001</v>
      </c>
      <c r="G452" s="29" t="s">
        <v>1410</v>
      </c>
      <c r="H452" s="29" t="s">
        <v>1411</v>
      </c>
      <c r="I452" s="27" t="s">
        <v>12</v>
      </c>
      <c r="J452" s="27">
        <v>2</v>
      </c>
    </row>
    <row r="453" spans="1:10" x14ac:dyDescent="0.35">
      <c r="A453" s="27">
        <v>314</v>
      </c>
      <c r="B453" s="28">
        <v>3.7</v>
      </c>
      <c r="C453" s="28">
        <v>3.81</v>
      </c>
      <c r="D453" s="28">
        <v>3.695999831</v>
      </c>
      <c r="E453" s="28">
        <v>2.202999964</v>
      </c>
      <c r="F453" s="28">
        <v>1.7060000449999999</v>
      </c>
      <c r="G453" s="29" t="s">
        <v>1414</v>
      </c>
      <c r="H453" s="29" t="s">
        <v>1415</v>
      </c>
      <c r="I453" s="27" t="s">
        <v>12</v>
      </c>
      <c r="J453" s="27">
        <v>2</v>
      </c>
    </row>
    <row r="454" spans="1:10" x14ac:dyDescent="0.35">
      <c r="A454" s="27">
        <v>315</v>
      </c>
      <c r="B454" s="28">
        <v>3.7</v>
      </c>
      <c r="C454" s="28">
        <v>3.8</v>
      </c>
      <c r="D454" s="28">
        <v>3.8959998640000002</v>
      </c>
      <c r="E454" s="28">
        <v>3.8959998640000002</v>
      </c>
      <c r="F454" s="28">
        <v>3.8959998640000002</v>
      </c>
      <c r="G454" s="29" t="s">
        <v>1416</v>
      </c>
      <c r="H454" s="29" t="s">
        <v>1417</v>
      </c>
      <c r="I454" s="27" t="s">
        <v>12</v>
      </c>
      <c r="J454" s="27">
        <v>2</v>
      </c>
    </row>
    <row r="455" spans="1:10" x14ac:dyDescent="0.35">
      <c r="A455" s="27">
        <v>316</v>
      </c>
      <c r="B455" s="28">
        <v>3.6</v>
      </c>
      <c r="C455" s="28">
        <v>5.8</v>
      </c>
      <c r="D455" s="28">
        <v>40.77000022</v>
      </c>
      <c r="E455" s="28">
        <v>30.000001189999999</v>
      </c>
      <c r="F455" s="28">
        <v>30.000001189999999</v>
      </c>
      <c r="G455" s="29" t="s">
        <v>1420</v>
      </c>
      <c r="H455" s="29" t="s">
        <v>1421</v>
      </c>
      <c r="I455" s="27" t="s">
        <v>12</v>
      </c>
      <c r="J455" s="27">
        <v>2</v>
      </c>
    </row>
    <row r="456" spans="1:10" x14ac:dyDescent="0.35">
      <c r="A456" s="27">
        <v>316</v>
      </c>
      <c r="B456" s="28">
        <v>0</v>
      </c>
      <c r="C456" s="28">
        <v>5.8</v>
      </c>
      <c r="D456" s="28">
        <v>40.149998660000001</v>
      </c>
      <c r="E456" s="28">
        <v>29.550001030000001</v>
      </c>
      <c r="F456" s="28">
        <v>29.550001030000001</v>
      </c>
      <c r="G456" s="29" t="s">
        <v>1424</v>
      </c>
      <c r="H456" s="29" t="s">
        <v>1425</v>
      </c>
      <c r="I456" s="27" t="s">
        <v>12</v>
      </c>
      <c r="J456" s="27">
        <v>2</v>
      </c>
    </row>
    <row r="457" spans="1:10" x14ac:dyDescent="0.35">
      <c r="A457" s="27">
        <v>316</v>
      </c>
      <c r="B457" s="28">
        <v>0</v>
      </c>
      <c r="C457" s="28">
        <v>5.8</v>
      </c>
      <c r="D457" s="28">
        <v>40.459999439999997</v>
      </c>
      <c r="E457" s="28">
        <v>29.769998789999999</v>
      </c>
      <c r="F457" s="28">
        <v>29.769998789999999</v>
      </c>
      <c r="G457" s="29" t="s">
        <v>1426</v>
      </c>
      <c r="H457" s="29" t="s">
        <v>1427</v>
      </c>
      <c r="I457" s="27" t="s">
        <v>12</v>
      </c>
      <c r="J457" s="27">
        <v>2</v>
      </c>
    </row>
    <row r="458" spans="1:10" x14ac:dyDescent="0.35">
      <c r="A458" s="27">
        <v>317</v>
      </c>
      <c r="B458" s="28">
        <v>3.6</v>
      </c>
      <c r="C458" s="28">
        <v>3.7</v>
      </c>
      <c r="D458" s="28">
        <v>15.739999709999999</v>
      </c>
      <c r="E458" s="28">
        <v>8.1220000979999991</v>
      </c>
      <c r="F458" s="28">
        <v>8.1220000979999991</v>
      </c>
      <c r="G458" s="29" t="s">
        <v>1428</v>
      </c>
      <c r="H458" s="29" t="s">
        <v>1429</v>
      </c>
      <c r="I458" s="27" t="s">
        <v>12</v>
      </c>
      <c r="J458" s="27">
        <v>2</v>
      </c>
    </row>
    <row r="459" spans="1:10" x14ac:dyDescent="0.35">
      <c r="A459" s="27">
        <v>318</v>
      </c>
      <c r="B459" s="28">
        <v>3.57</v>
      </c>
      <c r="C459" s="28">
        <v>3.66</v>
      </c>
      <c r="D459" s="28">
        <v>8.2570001479999995</v>
      </c>
      <c r="E459" s="28">
        <v>5.2749998869999999</v>
      </c>
      <c r="F459" s="28">
        <v>5.2749998869999999</v>
      </c>
      <c r="G459" s="29" t="s">
        <v>1432</v>
      </c>
      <c r="H459" s="29" t="s">
        <v>1433</v>
      </c>
      <c r="I459" s="27" t="s">
        <v>12</v>
      </c>
      <c r="J459" s="27">
        <v>2</v>
      </c>
    </row>
    <row r="460" spans="1:10" x14ac:dyDescent="0.35">
      <c r="A460" s="27">
        <v>319</v>
      </c>
      <c r="B460" s="28">
        <v>3.56</v>
      </c>
      <c r="C460" s="28">
        <v>3.67</v>
      </c>
      <c r="D460" s="28">
        <v>11.96999997</v>
      </c>
      <c r="E460" s="28">
        <v>8.7379999460000004</v>
      </c>
      <c r="F460" s="28">
        <v>8.7379999460000004</v>
      </c>
      <c r="G460" s="29" t="s">
        <v>1436</v>
      </c>
      <c r="H460" s="29" t="s">
        <v>1437</v>
      </c>
      <c r="I460" s="27" t="s">
        <v>12</v>
      </c>
      <c r="J460" s="27">
        <v>2</v>
      </c>
    </row>
    <row r="461" spans="1:10" x14ac:dyDescent="0.35">
      <c r="A461" s="27">
        <v>319</v>
      </c>
      <c r="B461" s="28">
        <v>0</v>
      </c>
      <c r="C461" s="28">
        <v>3.67</v>
      </c>
      <c r="D461" s="28">
        <v>15.54999948</v>
      </c>
      <c r="E461" s="28">
        <v>11.33999974</v>
      </c>
      <c r="F461" s="28">
        <v>11.33999974</v>
      </c>
      <c r="G461" s="29" t="s">
        <v>1438</v>
      </c>
      <c r="H461" s="29" t="s">
        <v>1439</v>
      </c>
      <c r="I461" s="27" t="s">
        <v>12</v>
      </c>
      <c r="J461" s="27">
        <v>2</v>
      </c>
    </row>
    <row r="462" spans="1:10" x14ac:dyDescent="0.35">
      <c r="A462" s="27">
        <v>320</v>
      </c>
      <c r="B462" s="28">
        <v>3.49</v>
      </c>
      <c r="C462" s="28">
        <v>3.64</v>
      </c>
      <c r="D462" s="28">
        <v>5.5500000719999996</v>
      </c>
      <c r="E462" s="28">
        <v>3.2460000369999999</v>
      </c>
      <c r="F462" s="28">
        <v>2.3040000350000001</v>
      </c>
      <c r="G462" s="29" t="s">
        <v>1440</v>
      </c>
      <c r="H462" s="29" t="s">
        <v>1441</v>
      </c>
      <c r="I462" s="27" t="s">
        <v>12</v>
      </c>
      <c r="J462" s="27">
        <v>1</v>
      </c>
    </row>
    <row r="463" spans="1:10" x14ac:dyDescent="0.35">
      <c r="A463" s="27">
        <v>321</v>
      </c>
      <c r="B463" s="28">
        <v>3.48</v>
      </c>
      <c r="C463" s="28">
        <v>3.64</v>
      </c>
      <c r="D463" s="28">
        <v>19.799999889999999</v>
      </c>
      <c r="E463" s="28">
        <v>19.799999889999999</v>
      </c>
      <c r="F463" s="28">
        <v>14.84999955</v>
      </c>
      <c r="G463" s="29" t="s">
        <v>1444</v>
      </c>
      <c r="H463" s="29" t="s">
        <v>1445</v>
      </c>
      <c r="I463" s="27" t="s">
        <v>12</v>
      </c>
      <c r="J463" s="27">
        <v>2</v>
      </c>
    </row>
    <row r="464" spans="1:10" x14ac:dyDescent="0.35">
      <c r="A464" s="27">
        <v>322</v>
      </c>
      <c r="B464" s="28">
        <v>3.48</v>
      </c>
      <c r="C464" s="28">
        <v>3.59</v>
      </c>
      <c r="D464" s="28">
        <v>13.189999759999999</v>
      </c>
      <c r="E464" s="28">
        <v>10.989999770000001</v>
      </c>
      <c r="F464" s="28">
        <v>7.6920002700000003</v>
      </c>
      <c r="G464" s="29" t="s">
        <v>1448</v>
      </c>
      <c r="H464" s="29" t="s">
        <v>1449</v>
      </c>
      <c r="I464" s="27" t="s">
        <v>12</v>
      </c>
      <c r="J464" s="27">
        <v>2</v>
      </c>
    </row>
    <row r="465" spans="1:10" x14ac:dyDescent="0.35">
      <c r="A465" s="27">
        <v>322</v>
      </c>
      <c r="B465" s="28">
        <v>0</v>
      </c>
      <c r="C465" s="28">
        <v>3.59</v>
      </c>
      <c r="D465" s="28">
        <v>13.1400004</v>
      </c>
      <c r="E465" s="28">
        <v>10.94999984</v>
      </c>
      <c r="F465" s="28">
        <v>7.6640002430000003</v>
      </c>
      <c r="G465" s="29" t="s">
        <v>1450</v>
      </c>
      <c r="H465" s="29" t="s">
        <v>1451</v>
      </c>
      <c r="I465" s="27" t="s">
        <v>12</v>
      </c>
      <c r="J465" s="27">
        <v>2</v>
      </c>
    </row>
    <row r="466" spans="1:10" x14ac:dyDescent="0.35">
      <c r="A466" s="27">
        <v>323</v>
      </c>
      <c r="B466" s="28">
        <v>3.47</v>
      </c>
      <c r="C466" s="28">
        <v>3.55</v>
      </c>
      <c r="D466" s="28">
        <v>6.4520001410000001</v>
      </c>
      <c r="E466" s="28">
        <v>6.4520001410000001</v>
      </c>
      <c r="F466" s="28">
        <v>6.4520001410000001</v>
      </c>
      <c r="G466" s="29" t="s">
        <v>1452</v>
      </c>
      <c r="H466" s="29" t="s">
        <v>1453</v>
      </c>
      <c r="I466" s="27" t="s">
        <v>12</v>
      </c>
      <c r="J466" s="27">
        <v>2</v>
      </c>
    </row>
    <row r="467" spans="1:10" x14ac:dyDescent="0.35">
      <c r="A467" s="27">
        <v>324</v>
      </c>
      <c r="B467" s="28">
        <v>3.46</v>
      </c>
      <c r="C467" s="28">
        <v>3.55</v>
      </c>
      <c r="D467" s="28">
        <v>2.4700000879999999</v>
      </c>
      <c r="E467" s="28">
        <v>2.4700000879999999</v>
      </c>
      <c r="F467" s="28">
        <v>2.4700000879999999</v>
      </c>
      <c r="G467" s="29" t="s">
        <v>1456</v>
      </c>
      <c r="H467" s="29" t="s">
        <v>1457</v>
      </c>
      <c r="I467" s="27" t="s">
        <v>12</v>
      </c>
      <c r="J467" s="27">
        <v>2</v>
      </c>
    </row>
    <row r="468" spans="1:10" x14ac:dyDescent="0.35">
      <c r="A468" s="27">
        <v>324</v>
      </c>
      <c r="B468" s="28">
        <v>0</v>
      </c>
      <c r="C468" s="28">
        <v>3.55</v>
      </c>
      <c r="D468" s="28">
        <v>2.0330000670000001</v>
      </c>
      <c r="E468" s="28">
        <v>2.0330000670000001</v>
      </c>
      <c r="F468" s="28">
        <v>2.0330000670000001</v>
      </c>
      <c r="G468" s="29" t="s">
        <v>1458</v>
      </c>
      <c r="H468" s="29" t="s">
        <v>1459</v>
      </c>
      <c r="I468" s="27" t="s">
        <v>12</v>
      </c>
      <c r="J468" s="27">
        <v>2</v>
      </c>
    </row>
    <row r="469" spans="1:10" x14ac:dyDescent="0.35">
      <c r="A469" s="27">
        <v>325</v>
      </c>
      <c r="B469" s="28">
        <v>3.38</v>
      </c>
      <c r="C469" s="28">
        <v>3.54</v>
      </c>
      <c r="D469" s="28">
        <v>7.001999766</v>
      </c>
      <c r="E469" s="28">
        <v>5.4699998350000003</v>
      </c>
      <c r="F469" s="28">
        <v>4.3760001659999999</v>
      </c>
      <c r="G469" s="29" t="s">
        <v>1460</v>
      </c>
      <c r="H469" s="29" t="s">
        <v>1461</v>
      </c>
      <c r="I469" s="27" t="s">
        <v>12</v>
      </c>
      <c r="J469" s="27">
        <v>1</v>
      </c>
    </row>
    <row r="470" spans="1:10" x14ac:dyDescent="0.35">
      <c r="A470" s="27">
        <v>325</v>
      </c>
      <c r="B470" s="28">
        <v>0</v>
      </c>
      <c r="C470" s="28">
        <v>3.54</v>
      </c>
      <c r="D470" s="28">
        <v>5.2170000969999997</v>
      </c>
      <c r="E470" s="28">
        <v>3.695999831</v>
      </c>
      <c r="F470" s="28">
        <v>2.6089999819999998</v>
      </c>
      <c r="G470" s="29" t="s">
        <v>1462</v>
      </c>
      <c r="H470" s="29" t="s">
        <v>1463</v>
      </c>
      <c r="I470" s="27" t="s">
        <v>12</v>
      </c>
      <c r="J470" s="27">
        <v>1</v>
      </c>
    </row>
    <row r="471" spans="1:10" x14ac:dyDescent="0.35">
      <c r="A471" s="27">
        <v>326</v>
      </c>
      <c r="B471" s="28">
        <v>3.38</v>
      </c>
      <c r="C471" s="28">
        <v>3.52</v>
      </c>
      <c r="D471" s="28">
        <v>12.999999519999999</v>
      </c>
      <c r="E471" s="28">
        <v>8.8109999899999991</v>
      </c>
      <c r="F471" s="28">
        <v>5.0659999249999998</v>
      </c>
      <c r="G471" s="29" t="s">
        <v>1464</v>
      </c>
      <c r="H471" s="29" t="s">
        <v>1465</v>
      </c>
      <c r="I471" s="27" t="s">
        <v>12</v>
      </c>
      <c r="J471" s="27">
        <v>2</v>
      </c>
    </row>
    <row r="472" spans="1:10" x14ac:dyDescent="0.35">
      <c r="A472" s="27">
        <v>327</v>
      </c>
      <c r="B472" s="28">
        <v>3.36</v>
      </c>
      <c r="C472" s="28">
        <v>3.48</v>
      </c>
      <c r="D472" s="28">
        <v>12.999999519999999</v>
      </c>
      <c r="E472" s="28">
        <v>12.999999519999999</v>
      </c>
      <c r="F472" s="28">
        <v>8.9689999819999997</v>
      </c>
      <c r="G472" s="29" t="s">
        <v>1468</v>
      </c>
      <c r="H472" s="29" t="s">
        <v>1469</v>
      </c>
      <c r="I472" s="27" t="s">
        <v>12</v>
      </c>
      <c r="J472" s="27">
        <v>2</v>
      </c>
    </row>
    <row r="473" spans="1:10" x14ac:dyDescent="0.35">
      <c r="A473" s="27">
        <v>328</v>
      </c>
      <c r="B473" s="28">
        <v>3.34</v>
      </c>
      <c r="C473" s="28">
        <v>25.1</v>
      </c>
      <c r="D473" s="28">
        <v>27.34999955</v>
      </c>
      <c r="E473" s="28">
        <v>26.01000071</v>
      </c>
      <c r="F473" s="28">
        <v>22.480000560000001</v>
      </c>
      <c r="G473" s="29" t="s">
        <v>1470</v>
      </c>
      <c r="H473" s="29" t="s">
        <v>1471</v>
      </c>
      <c r="I473" s="27" t="s">
        <v>12</v>
      </c>
      <c r="J473" s="27">
        <v>2</v>
      </c>
    </row>
    <row r="474" spans="1:10" x14ac:dyDescent="0.35">
      <c r="A474" s="27">
        <v>329</v>
      </c>
      <c r="B474" s="28">
        <v>3.28</v>
      </c>
      <c r="C474" s="28">
        <v>3.37</v>
      </c>
      <c r="D474" s="28">
        <v>8.2350000740000002</v>
      </c>
      <c r="E474" s="28">
        <v>8.2350000740000002</v>
      </c>
      <c r="F474" s="28">
        <v>8.2350000740000002</v>
      </c>
      <c r="G474" s="29" t="s">
        <v>1472</v>
      </c>
      <c r="H474" s="29" t="s">
        <v>1473</v>
      </c>
      <c r="I474" s="27" t="s">
        <v>12</v>
      </c>
      <c r="J474" s="27">
        <v>2</v>
      </c>
    </row>
    <row r="475" spans="1:10" x14ac:dyDescent="0.35">
      <c r="A475" s="27">
        <v>330</v>
      </c>
      <c r="B475" s="28">
        <v>3.27</v>
      </c>
      <c r="C475" s="28">
        <v>10.66</v>
      </c>
      <c r="D475" s="28">
        <v>13.079999389999999</v>
      </c>
      <c r="E475" s="28">
        <v>8.3070002499999998</v>
      </c>
      <c r="F475" s="28">
        <v>5.4000001400000004</v>
      </c>
      <c r="G475" s="29" t="s">
        <v>1474</v>
      </c>
      <c r="H475" s="29" t="s">
        <v>1475</v>
      </c>
      <c r="I475" s="27" t="s">
        <v>12</v>
      </c>
      <c r="J475" s="27">
        <v>2</v>
      </c>
    </row>
    <row r="476" spans="1:10" x14ac:dyDescent="0.35">
      <c r="A476" s="27">
        <v>331</v>
      </c>
      <c r="B476" s="28">
        <v>3.27</v>
      </c>
      <c r="C476" s="28">
        <v>3.43</v>
      </c>
      <c r="D476" s="28">
        <v>41.460001470000002</v>
      </c>
      <c r="E476" s="28">
        <v>41.460001470000002</v>
      </c>
      <c r="F476" s="28">
        <v>13.009999690000001</v>
      </c>
      <c r="G476" s="29" t="s">
        <v>1476</v>
      </c>
      <c r="H476" s="29" t="s">
        <v>1477</v>
      </c>
      <c r="I476" s="27" t="s">
        <v>12</v>
      </c>
      <c r="J476" s="27">
        <v>1</v>
      </c>
    </row>
    <row r="477" spans="1:10" x14ac:dyDescent="0.35">
      <c r="A477" s="27">
        <v>332</v>
      </c>
      <c r="B477" s="28">
        <v>3.26</v>
      </c>
      <c r="C477" s="28">
        <v>5.6</v>
      </c>
      <c r="D477" s="28">
        <v>19.07999963</v>
      </c>
      <c r="E477" s="28">
        <v>19.07999963</v>
      </c>
      <c r="F477" s="28">
        <v>19.07999963</v>
      </c>
      <c r="G477" s="29" t="s">
        <v>1480</v>
      </c>
      <c r="H477" s="29" t="s">
        <v>1481</v>
      </c>
      <c r="I477" s="27" t="s">
        <v>12</v>
      </c>
      <c r="J477" s="27">
        <v>1</v>
      </c>
    </row>
    <row r="478" spans="1:10" x14ac:dyDescent="0.35">
      <c r="A478" s="27">
        <v>333</v>
      </c>
      <c r="B478" s="28">
        <v>3.26</v>
      </c>
      <c r="C478" s="28">
        <v>3.47</v>
      </c>
      <c r="D478" s="28">
        <v>5.6600000709999998</v>
      </c>
      <c r="E478" s="28">
        <v>5.6600000709999998</v>
      </c>
      <c r="F478" s="28">
        <v>5.6600000709999998</v>
      </c>
      <c r="G478" s="29" t="s">
        <v>1482</v>
      </c>
      <c r="H478" s="29" t="s">
        <v>1483</v>
      </c>
      <c r="I478" s="27" t="s">
        <v>12</v>
      </c>
      <c r="J478" s="27">
        <v>2</v>
      </c>
    </row>
    <row r="479" spans="1:10" x14ac:dyDescent="0.35">
      <c r="A479" s="27">
        <v>334</v>
      </c>
      <c r="B479" s="28">
        <v>3.23</v>
      </c>
      <c r="C479" s="28">
        <v>3.34</v>
      </c>
      <c r="D479" s="28">
        <v>24.429999290000001</v>
      </c>
      <c r="E479" s="28">
        <v>11.82999983</v>
      </c>
      <c r="F479" s="28">
        <v>6.8700000640000001</v>
      </c>
      <c r="G479" s="29" t="s">
        <v>1484</v>
      </c>
      <c r="H479" s="29" t="s">
        <v>1485</v>
      </c>
      <c r="I479" s="27" t="s">
        <v>12</v>
      </c>
      <c r="J479" s="27">
        <v>2</v>
      </c>
    </row>
    <row r="480" spans="1:10" x14ac:dyDescent="0.35">
      <c r="A480" s="27">
        <v>335</v>
      </c>
      <c r="B480" s="28">
        <v>3.15</v>
      </c>
      <c r="C480" s="28">
        <v>3.24</v>
      </c>
      <c r="D480" s="28">
        <v>5.2540000530000004</v>
      </c>
      <c r="E480" s="28">
        <v>3.7289999429999998</v>
      </c>
      <c r="F480" s="28">
        <v>3.7289999429999998</v>
      </c>
      <c r="G480" s="29" t="s">
        <v>1488</v>
      </c>
      <c r="H480" s="29" t="s">
        <v>1489</v>
      </c>
      <c r="I480" s="27" t="s">
        <v>12</v>
      </c>
      <c r="J480" s="27">
        <v>2</v>
      </c>
    </row>
    <row r="481" spans="1:10" x14ac:dyDescent="0.35">
      <c r="A481" s="27">
        <v>335</v>
      </c>
      <c r="B481" s="28">
        <v>0</v>
      </c>
      <c r="C481" s="28">
        <v>3.24</v>
      </c>
      <c r="D481" s="28">
        <v>4.7469999639999996</v>
      </c>
      <c r="E481" s="28">
        <v>3.3690001820000002</v>
      </c>
      <c r="F481" s="28">
        <v>3.3690001820000002</v>
      </c>
      <c r="G481" s="29" t="s">
        <v>1492</v>
      </c>
      <c r="H481" s="29" t="s">
        <v>1493</v>
      </c>
      <c r="I481" s="27" t="s">
        <v>12</v>
      </c>
      <c r="J481" s="27">
        <v>2</v>
      </c>
    </row>
    <row r="482" spans="1:10" x14ac:dyDescent="0.35">
      <c r="A482" s="27">
        <v>335</v>
      </c>
      <c r="B482" s="28">
        <v>0</v>
      </c>
      <c r="C482" s="28">
        <v>3.24</v>
      </c>
      <c r="D482" s="28">
        <v>4.9279998989999996</v>
      </c>
      <c r="E482" s="28">
        <v>3.4979999070000001</v>
      </c>
      <c r="F482" s="28">
        <v>3.4979999070000001</v>
      </c>
      <c r="G482" s="29" t="s">
        <v>1494</v>
      </c>
      <c r="H482" s="29" t="s">
        <v>1493</v>
      </c>
      <c r="I482" s="27" t="s">
        <v>12</v>
      </c>
      <c r="J482" s="27">
        <v>2</v>
      </c>
    </row>
    <row r="483" spans="1:10" x14ac:dyDescent="0.35">
      <c r="A483" s="27">
        <v>335</v>
      </c>
      <c r="B483" s="28">
        <v>0</v>
      </c>
      <c r="C483" s="28">
        <v>3.24</v>
      </c>
      <c r="D483" s="28">
        <v>5.031999946</v>
      </c>
      <c r="E483" s="28">
        <v>3.57099995</v>
      </c>
      <c r="F483" s="28">
        <v>3.57099995</v>
      </c>
      <c r="G483" s="29" t="s">
        <v>1495</v>
      </c>
      <c r="H483" s="29" t="s">
        <v>1493</v>
      </c>
      <c r="I483" s="27" t="s">
        <v>12</v>
      </c>
      <c r="J483" s="27">
        <v>2</v>
      </c>
    </row>
    <row r="484" spans="1:10" x14ac:dyDescent="0.35">
      <c r="A484" s="27">
        <v>335</v>
      </c>
      <c r="B484" s="28">
        <v>0</v>
      </c>
      <c r="C484" s="28">
        <v>3.24</v>
      </c>
      <c r="D484" s="28">
        <v>4.8289999369999999</v>
      </c>
      <c r="E484" s="28">
        <v>3.4269999709999999</v>
      </c>
      <c r="F484" s="28">
        <v>3.4269999709999999</v>
      </c>
      <c r="G484" s="29" t="s">
        <v>1496</v>
      </c>
      <c r="H484" s="29" t="s">
        <v>1497</v>
      </c>
      <c r="I484" s="27" t="s">
        <v>12</v>
      </c>
      <c r="J484" s="27">
        <v>2</v>
      </c>
    </row>
    <row r="485" spans="1:10" x14ac:dyDescent="0.35">
      <c r="A485" s="27">
        <v>336</v>
      </c>
      <c r="B485" s="28">
        <v>3.11</v>
      </c>
      <c r="C485" s="28">
        <v>3.19</v>
      </c>
      <c r="D485" s="28">
        <v>2.9239999129999998</v>
      </c>
      <c r="E485" s="28">
        <v>1.8519999460000001</v>
      </c>
      <c r="F485" s="28">
        <v>1.8519999460000001</v>
      </c>
      <c r="G485" s="29" t="s">
        <v>1498</v>
      </c>
      <c r="H485" s="29" t="s">
        <v>1499</v>
      </c>
      <c r="I485" s="27" t="s">
        <v>12</v>
      </c>
      <c r="J485" s="27">
        <v>2</v>
      </c>
    </row>
    <row r="486" spans="1:10" x14ac:dyDescent="0.35">
      <c r="A486" s="27">
        <v>337</v>
      </c>
      <c r="B486" s="28">
        <v>3.1</v>
      </c>
      <c r="C486" s="28">
        <v>3.2</v>
      </c>
      <c r="D486" s="28">
        <v>13.6800006</v>
      </c>
      <c r="E486" s="28">
        <v>4.2739998549999996</v>
      </c>
      <c r="F486" s="28">
        <v>4.2739998549999996</v>
      </c>
      <c r="G486" s="29" t="s">
        <v>1502</v>
      </c>
      <c r="H486" s="29" t="s">
        <v>1503</v>
      </c>
      <c r="I486" s="27" t="s">
        <v>12</v>
      </c>
      <c r="J486" s="27">
        <v>1</v>
      </c>
    </row>
    <row r="487" spans="1:10" x14ac:dyDescent="0.35">
      <c r="A487" s="27">
        <v>337</v>
      </c>
      <c r="B487" s="28">
        <v>0</v>
      </c>
      <c r="C487" s="28">
        <v>3.2</v>
      </c>
      <c r="D487" s="28">
        <v>13.16999942</v>
      </c>
      <c r="E487" s="28">
        <v>4.1149999949999998</v>
      </c>
      <c r="F487" s="28">
        <v>4.1149999949999998</v>
      </c>
      <c r="G487" s="29" t="s">
        <v>1506</v>
      </c>
      <c r="H487" s="29" t="s">
        <v>1503</v>
      </c>
      <c r="I487" s="27" t="s">
        <v>12</v>
      </c>
      <c r="J487" s="27">
        <v>1</v>
      </c>
    </row>
    <row r="488" spans="1:10" x14ac:dyDescent="0.35">
      <c r="A488" s="27">
        <v>337</v>
      </c>
      <c r="B488" s="28">
        <v>0</v>
      </c>
      <c r="C488" s="28">
        <v>3.2</v>
      </c>
      <c r="D488" s="28">
        <v>14.99000043</v>
      </c>
      <c r="E488" s="28">
        <v>4.6840000899999996</v>
      </c>
      <c r="F488" s="28">
        <v>4.6840000899999996</v>
      </c>
      <c r="G488" s="29" t="s">
        <v>1507</v>
      </c>
      <c r="H488" s="29" t="s">
        <v>1508</v>
      </c>
      <c r="I488" s="27" t="s">
        <v>12</v>
      </c>
      <c r="J488" s="27">
        <v>1</v>
      </c>
    </row>
    <row r="489" spans="1:10" x14ac:dyDescent="0.35">
      <c r="A489" s="27">
        <v>337</v>
      </c>
      <c r="B489" s="28">
        <v>0</v>
      </c>
      <c r="C489" s="28">
        <v>3.2</v>
      </c>
      <c r="D489" s="28">
        <v>14.99000043</v>
      </c>
      <c r="E489" s="28">
        <v>4.6840000899999996</v>
      </c>
      <c r="F489" s="28">
        <v>4.6840000899999996</v>
      </c>
      <c r="G489" s="29" t="s">
        <v>1509</v>
      </c>
      <c r="H489" s="29" t="s">
        <v>1510</v>
      </c>
      <c r="I489" s="27" t="s">
        <v>12</v>
      </c>
      <c r="J489" s="27">
        <v>1</v>
      </c>
    </row>
    <row r="490" spans="1:10" x14ac:dyDescent="0.35">
      <c r="A490" s="27">
        <v>338</v>
      </c>
      <c r="B490" s="28">
        <v>3.07</v>
      </c>
      <c r="C490" s="28">
        <v>3.15</v>
      </c>
      <c r="D490" s="28">
        <v>8.1200003620000007</v>
      </c>
      <c r="E490" s="28">
        <v>8.1200003620000007</v>
      </c>
      <c r="F490" s="28">
        <v>8.1200003620000007</v>
      </c>
      <c r="G490" s="29" t="s">
        <v>1511</v>
      </c>
      <c r="H490" s="29" t="s">
        <v>1512</v>
      </c>
      <c r="I490" s="27" t="s">
        <v>12</v>
      </c>
      <c r="J490" s="27">
        <v>2</v>
      </c>
    </row>
    <row r="491" spans="1:10" x14ac:dyDescent="0.35">
      <c r="A491" s="27">
        <v>338</v>
      </c>
      <c r="B491" s="28">
        <v>0</v>
      </c>
      <c r="C491" s="28">
        <v>3.15</v>
      </c>
      <c r="D491" s="28">
        <v>8.1550002100000007</v>
      </c>
      <c r="E491" s="28">
        <v>8.1550002100000007</v>
      </c>
      <c r="F491" s="28">
        <v>8.1550002100000007</v>
      </c>
      <c r="G491" s="29" t="s">
        <v>1515</v>
      </c>
      <c r="H491" s="29" t="s">
        <v>1516</v>
      </c>
      <c r="I491" s="27" t="s">
        <v>12</v>
      </c>
      <c r="J491" s="27">
        <v>2</v>
      </c>
    </row>
    <row r="492" spans="1:10" x14ac:dyDescent="0.35">
      <c r="A492" s="27">
        <v>339</v>
      </c>
      <c r="B492" s="28">
        <v>3.06</v>
      </c>
      <c r="C492" s="28">
        <v>3.21</v>
      </c>
      <c r="D492" s="28">
        <v>10.610000039999999</v>
      </c>
      <c r="E492" s="28">
        <v>9.4810001550000003</v>
      </c>
      <c r="F492" s="28">
        <v>4.7400001439999997</v>
      </c>
      <c r="G492" s="29" t="s">
        <v>1517</v>
      </c>
      <c r="H492" s="29" t="s">
        <v>1518</v>
      </c>
      <c r="I492" s="27" t="s">
        <v>12</v>
      </c>
      <c r="J492" s="27">
        <v>2</v>
      </c>
    </row>
    <row r="493" spans="1:10" x14ac:dyDescent="0.35">
      <c r="A493" s="27">
        <v>339</v>
      </c>
      <c r="B493" s="28">
        <v>0</v>
      </c>
      <c r="C493" s="28">
        <v>3.21</v>
      </c>
      <c r="D493" s="28">
        <v>10.610000039999999</v>
      </c>
      <c r="E493" s="28">
        <v>9.4810001550000003</v>
      </c>
      <c r="F493" s="28">
        <v>4.7400001439999997</v>
      </c>
      <c r="G493" s="29" t="s">
        <v>1519</v>
      </c>
      <c r="H493" s="29" t="s">
        <v>1520</v>
      </c>
      <c r="I493" s="27" t="s">
        <v>12</v>
      </c>
      <c r="J493" s="27">
        <v>2</v>
      </c>
    </row>
    <row r="494" spans="1:10" x14ac:dyDescent="0.35">
      <c r="A494" s="27">
        <v>340</v>
      </c>
      <c r="B494" s="28">
        <v>3.06</v>
      </c>
      <c r="C494" s="28">
        <v>3.15</v>
      </c>
      <c r="D494" s="28">
        <v>2.4809999390000002</v>
      </c>
      <c r="E494" s="28">
        <v>1.4170000330000001</v>
      </c>
      <c r="F494" s="28">
        <v>1.4170000330000001</v>
      </c>
      <c r="G494" s="29" t="s">
        <v>1521</v>
      </c>
      <c r="H494" s="29" t="s">
        <v>1522</v>
      </c>
      <c r="I494" s="27" t="s">
        <v>12</v>
      </c>
      <c r="J494" s="27">
        <v>2</v>
      </c>
    </row>
    <row r="495" spans="1:10" x14ac:dyDescent="0.35">
      <c r="A495" s="27">
        <v>340</v>
      </c>
      <c r="B495" s="28">
        <v>0</v>
      </c>
      <c r="C495" s="28">
        <v>3.15</v>
      </c>
      <c r="D495" s="28">
        <v>2.4720000099999999</v>
      </c>
      <c r="E495" s="28">
        <v>1.412000041</v>
      </c>
      <c r="F495" s="28">
        <v>1.412000041</v>
      </c>
      <c r="G495" s="29" t="s">
        <v>1523</v>
      </c>
      <c r="H495" s="29" t="s">
        <v>1524</v>
      </c>
      <c r="I495" s="27" t="s">
        <v>12</v>
      </c>
      <c r="J495" s="27">
        <v>2</v>
      </c>
    </row>
    <row r="496" spans="1:10" x14ac:dyDescent="0.35">
      <c r="A496" s="27">
        <v>341</v>
      </c>
      <c r="B496" s="28">
        <v>3.04</v>
      </c>
      <c r="C496" s="28">
        <v>3.3</v>
      </c>
      <c r="D496" s="28">
        <v>7.6140001420000001</v>
      </c>
      <c r="E496" s="28">
        <v>7.6140001420000001</v>
      </c>
      <c r="F496" s="28">
        <v>5.0760000940000003</v>
      </c>
      <c r="G496" s="29" t="s">
        <v>1525</v>
      </c>
      <c r="H496" s="29" t="s">
        <v>1526</v>
      </c>
      <c r="I496" s="27" t="s">
        <v>12</v>
      </c>
      <c r="J496" s="27">
        <v>2</v>
      </c>
    </row>
    <row r="497" spans="1:10" x14ac:dyDescent="0.35">
      <c r="A497" s="27">
        <v>342</v>
      </c>
      <c r="B497" s="28">
        <v>3.03</v>
      </c>
      <c r="C497" s="28">
        <v>3.11</v>
      </c>
      <c r="D497" s="28">
        <v>8.184999973</v>
      </c>
      <c r="E497" s="28">
        <v>5.3380001339999996</v>
      </c>
      <c r="F497" s="28">
        <v>5.3380001339999996</v>
      </c>
      <c r="G497" s="29" t="s">
        <v>1527</v>
      </c>
      <c r="H497" s="29" t="s">
        <v>1528</v>
      </c>
      <c r="I497" s="27" t="s">
        <v>12</v>
      </c>
      <c r="J497" s="27">
        <v>2</v>
      </c>
    </row>
    <row r="498" spans="1:10" x14ac:dyDescent="0.35">
      <c r="A498" s="27">
        <v>342</v>
      </c>
      <c r="B498" s="28">
        <v>0</v>
      </c>
      <c r="C498" s="28">
        <v>3.11</v>
      </c>
      <c r="D498" s="28">
        <v>10.499999669999999</v>
      </c>
      <c r="E498" s="28">
        <v>6.848999858</v>
      </c>
      <c r="F498" s="28">
        <v>6.848999858</v>
      </c>
      <c r="G498" s="29" t="s">
        <v>1529</v>
      </c>
      <c r="H498" s="29" t="s">
        <v>1530</v>
      </c>
      <c r="I498" s="27" t="s">
        <v>12</v>
      </c>
      <c r="J498" s="27">
        <v>2</v>
      </c>
    </row>
    <row r="499" spans="1:10" x14ac:dyDescent="0.35">
      <c r="A499" s="27">
        <v>343</v>
      </c>
      <c r="B499" s="28">
        <v>3.02</v>
      </c>
      <c r="C499" s="28">
        <v>3.12</v>
      </c>
      <c r="D499" s="28">
        <v>25.369998809999998</v>
      </c>
      <c r="E499" s="28">
        <v>15.67000002</v>
      </c>
      <c r="F499" s="28">
        <v>15.67000002</v>
      </c>
      <c r="G499" s="29" t="s">
        <v>1531</v>
      </c>
      <c r="H499" s="29" t="s">
        <v>1532</v>
      </c>
      <c r="I499" s="27" t="s">
        <v>12</v>
      </c>
      <c r="J499" s="27">
        <v>1</v>
      </c>
    </row>
    <row r="500" spans="1:10" x14ac:dyDescent="0.35">
      <c r="A500" s="27">
        <v>344</v>
      </c>
      <c r="B500" s="28">
        <v>3.02</v>
      </c>
      <c r="C500" s="28">
        <v>3.1</v>
      </c>
      <c r="D500" s="28">
        <v>5.9519998730000001</v>
      </c>
      <c r="E500" s="28">
        <v>5.9519998730000001</v>
      </c>
      <c r="F500" s="28">
        <v>5.9519998730000001</v>
      </c>
      <c r="G500" s="29" t="s">
        <v>1535</v>
      </c>
      <c r="H500" s="29" t="s">
        <v>1536</v>
      </c>
      <c r="I500" s="27" t="s">
        <v>12</v>
      </c>
      <c r="J500" s="27">
        <v>3</v>
      </c>
    </row>
    <row r="501" spans="1:10" x14ac:dyDescent="0.35">
      <c r="A501" s="27">
        <v>344</v>
      </c>
      <c r="B501" s="28">
        <v>0</v>
      </c>
      <c r="C501" s="28">
        <v>3.1</v>
      </c>
      <c r="D501" s="28">
        <v>5.9059999879999996</v>
      </c>
      <c r="E501" s="28">
        <v>5.9059999879999996</v>
      </c>
      <c r="F501" s="28">
        <v>5.9059999879999996</v>
      </c>
      <c r="G501" s="29" t="s">
        <v>1539</v>
      </c>
      <c r="H501" s="29" t="s">
        <v>1540</v>
      </c>
      <c r="I501" s="27" t="s">
        <v>12</v>
      </c>
      <c r="J501" s="27">
        <v>3</v>
      </c>
    </row>
    <row r="502" spans="1:10" x14ac:dyDescent="0.35">
      <c r="A502" s="27">
        <v>345</v>
      </c>
      <c r="B502" s="28">
        <v>2.99</v>
      </c>
      <c r="C502" s="28">
        <v>3.09</v>
      </c>
      <c r="D502" s="28">
        <v>23.810000720000001</v>
      </c>
      <c r="E502" s="28">
        <v>17.579999569999998</v>
      </c>
      <c r="F502" s="28">
        <v>15.019999439999999</v>
      </c>
      <c r="G502" s="29" t="s">
        <v>1541</v>
      </c>
      <c r="H502" s="29" t="s">
        <v>1542</v>
      </c>
      <c r="I502" s="27" t="s">
        <v>12</v>
      </c>
      <c r="J502" s="27">
        <v>1</v>
      </c>
    </row>
    <row r="503" spans="1:10" x14ac:dyDescent="0.35">
      <c r="A503" s="27">
        <v>346</v>
      </c>
      <c r="B503" s="28">
        <v>2.97</v>
      </c>
      <c r="C503" s="28">
        <v>18.45</v>
      </c>
      <c r="D503" s="28">
        <v>31.299999360000001</v>
      </c>
      <c r="E503" s="28">
        <v>29.440000650000002</v>
      </c>
      <c r="F503" s="28">
        <v>29.440000650000002</v>
      </c>
      <c r="G503" s="29" t="s">
        <v>1545</v>
      </c>
      <c r="H503" s="29" t="s">
        <v>1546</v>
      </c>
      <c r="I503" s="27" t="s">
        <v>12</v>
      </c>
      <c r="J503" s="27">
        <v>1</v>
      </c>
    </row>
    <row r="504" spans="1:10" x14ac:dyDescent="0.35">
      <c r="A504" s="27">
        <v>346</v>
      </c>
      <c r="B504" s="28">
        <v>0</v>
      </c>
      <c r="C504" s="28">
        <v>18.45</v>
      </c>
      <c r="D504" s="28">
        <v>31.299999360000001</v>
      </c>
      <c r="E504" s="28">
        <v>29.440000650000002</v>
      </c>
      <c r="F504" s="28">
        <v>29.440000650000002</v>
      </c>
      <c r="G504" s="29" t="s">
        <v>1549</v>
      </c>
      <c r="H504" s="29" t="s">
        <v>1550</v>
      </c>
      <c r="I504" s="27" t="s">
        <v>12</v>
      </c>
      <c r="J504" s="27">
        <v>1</v>
      </c>
    </row>
    <row r="505" spans="1:10" x14ac:dyDescent="0.35">
      <c r="A505" s="27">
        <v>347</v>
      </c>
      <c r="B505" s="28">
        <v>2.94</v>
      </c>
      <c r="C505" s="28">
        <v>3.02</v>
      </c>
      <c r="D505" s="28">
        <v>3.7629999220000001</v>
      </c>
      <c r="E505" s="28">
        <v>3.7629999220000001</v>
      </c>
      <c r="F505" s="28">
        <v>3.7629999220000001</v>
      </c>
      <c r="G505" s="29" t="s">
        <v>1551</v>
      </c>
      <c r="H505" s="29" t="s">
        <v>1552</v>
      </c>
      <c r="I505" s="27" t="s">
        <v>12</v>
      </c>
      <c r="J505" s="27">
        <v>1</v>
      </c>
    </row>
    <row r="506" spans="1:10" x14ac:dyDescent="0.35">
      <c r="A506" s="27">
        <v>348</v>
      </c>
      <c r="B506" s="28">
        <v>2.92</v>
      </c>
      <c r="C506" s="28">
        <v>3.04</v>
      </c>
      <c r="D506" s="28">
        <v>6.5549999479999999</v>
      </c>
      <c r="E506" s="28">
        <v>4.8739999530000002</v>
      </c>
      <c r="F506" s="28">
        <v>3.1929999590000002</v>
      </c>
      <c r="G506" s="29" t="s">
        <v>1553</v>
      </c>
      <c r="H506" s="29" t="s">
        <v>1554</v>
      </c>
      <c r="I506" s="27" t="s">
        <v>12</v>
      </c>
      <c r="J506" s="27">
        <v>1</v>
      </c>
    </row>
    <row r="507" spans="1:10" x14ac:dyDescent="0.35">
      <c r="A507" s="27">
        <v>349</v>
      </c>
      <c r="B507" s="28">
        <v>2.86</v>
      </c>
      <c r="C507" s="28">
        <v>2.95</v>
      </c>
      <c r="D507" s="28">
        <v>6.4130000770000004</v>
      </c>
      <c r="E507" s="28">
        <v>3.8079999390000001</v>
      </c>
      <c r="F507" s="28">
        <v>3.8079999390000001</v>
      </c>
      <c r="G507" s="29" t="s">
        <v>1555</v>
      </c>
      <c r="H507" s="29" t="s">
        <v>1556</v>
      </c>
      <c r="I507" s="27" t="s">
        <v>12</v>
      </c>
      <c r="J507" s="27">
        <v>1</v>
      </c>
    </row>
    <row r="508" spans="1:10" x14ac:dyDescent="0.35">
      <c r="A508" s="27">
        <v>350</v>
      </c>
      <c r="B508" s="28">
        <v>2.85</v>
      </c>
      <c r="C508" s="28">
        <v>3.05</v>
      </c>
      <c r="D508" s="28">
        <v>16.519999500000001</v>
      </c>
      <c r="E508" s="28">
        <v>14.779999849999999</v>
      </c>
      <c r="F508" s="28">
        <v>14.779999849999999</v>
      </c>
      <c r="G508" s="29" t="s">
        <v>1557</v>
      </c>
      <c r="H508" s="29" t="s">
        <v>1558</v>
      </c>
      <c r="I508" s="27" t="s">
        <v>12</v>
      </c>
      <c r="J508" s="27">
        <v>1</v>
      </c>
    </row>
    <row r="509" spans="1:10" x14ac:dyDescent="0.35">
      <c r="A509" s="27">
        <v>351</v>
      </c>
      <c r="B509" s="28">
        <v>2.84</v>
      </c>
      <c r="C509" s="28">
        <v>5.18</v>
      </c>
      <c r="D509" s="28">
        <v>9.7869999710000002</v>
      </c>
      <c r="E509" s="28">
        <v>7.8720003370000002</v>
      </c>
      <c r="F509" s="28">
        <v>6.8089999260000003</v>
      </c>
      <c r="G509" s="29" t="s">
        <v>1561</v>
      </c>
      <c r="H509" s="29" t="s">
        <v>1562</v>
      </c>
      <c r="I509" s="27" t="s">
        <v>12</v>
      </c>
      <c r="J509" s="27">
        <v>1</v>
      </c>
    </row>
    <row r="510" spans="1:10" x14ac:dyDescent="0.35">
      <c r="A510" s="27">
        <v>352</v>
      </c>
      <c r="B510" s="28">
        <v>2.81</v>
      </c>
      <c r="C510" s="28">
        <v>2.95</v>
      </c>
      <c r="D510" s="28">
        <v>5.714000016</v>
      </c>
      <c r="E510" s="28">
        <v>3.7500001489999999</v>
      </c>
      <c r="F510" s="28">
        <v>0.89290002400000001</v>
      </c>
      <c r="G510" s="29" t="s">
        <v>1565</v>
      </c>
      <c r="H510" s="29" t="s">
        <v>1566</v>
      </c>
      <c r="I510" s="27" t="s">
        <v>12</v>
      </c>
      <c r="J510" s="27">
        <v>1</v>
      </c>
    </row>
    <row r="511" spans="1:10" x14ac:dyDescent="0.35">
      <c r="A511" s="27">
        <v>353</v>
      </c>
      <c r="B511" s="28">
        <v>2.8</v>
      </c>
      <c r="C511" s="28">
        <v>2.88</v>
      </c>
      <c r="D511" s="28">
        <v>4.3760001659999999</v>
      </c>
      <c r="E511" s="28">
        <v>1.823000051</v>
      </c>
      <c r="F511" s="28">
        <v>1.823000051</v>
      </c>
      <c r="G511" s="29" t="s">
        <v>1567</v>
      </c>
      <c r="H511" s="29" t="s">
        <v>1568</v>
      </c>
      <c r="I511" s="27" t="s">
        <v>12</v>
      </c>
      <c r="J511" s="27">
        <v>2</v>
      </c>
    </row>
    <row r="512" spans="1:10" x14ac:dyDescent="0.35">
      <c r="A512" s="27">
        <v>353</v>
      </c>
      <c r="B512" s="28">
        <v>0</v>
      </c>
      <c r="C512" s="28">
        <v>2.88</v>
      </c>
      <c r="D512" s="28">
        <v>4.3719999490000001</v>
      </c>
      <c r="E512" s="28">
        <v>1.8209999429999999</v>
      </c>
      <c r="F512" s="28">
        <v>1.8209999429999999</v>
      </c>
      <c r="G512" s="29" t="s">
        <v>1571</v>
      </c>
      <c r="H512" s="29" t="s">
        <v>1568</v>
      </c>
      <c r="I512" s="27" t="s">
        <v>12</v>
      </c>
      <c r="J512" s="27">
        <v>2</v>
      </c>
    </row>
    <row r="513" spans="1:10" x14ac:dyDescent="0.35">
      <c r="A513" s="27">
        <v>354</v>
      </c>
      <c r="B513" s="28">
        <v>2.8</v>
      </c>
      <c r="C513" s="28">
        <v>2.87</v>
      </c>
      <c r="D513" s="28">
        <v>9.3429997559999993</v>
      </c>
      <c r="E513" s="28">
        <v>9.3429997559999993</v>
      </c>
      <c r="F513" s="28">
        <v>9.3429997559999993</v>
      </c>
      <c r="G513" s="29" t="s">
        <v>1572</v>
      </c>
      <c r="H513" s="29" t="s">
        <v>1573</v>
      </c>
      <c r="I513" s="27" t="s">
        <v>12</v>
      </c>
      <c r="J513" s="27">
        <v>2</v>
      </c>
    </row>
    <row r="514" spans="1:10" x14ac:dyDescent="0.35">
      <c r="A514" s="27">
        <v>354</v>
      </c>
      <c r="B514" s="28">
        <v>0</v>
      </c>
      <c r="C514" s="28">
        <v>2.87</v>
      </c>
      <c r="D514" s="28">
        <v>9.9629998210000004</v>
      </c>
      <c r="E514" s="28">
        <v>9.9629998210000004</v>
      </c>
      <c r="F514" s="28">
        <v>9.9629998210000004</v>
      </c>
      <c r="G514" s="29" t="s">
        <v>1576</v>
      </c>
      <c r="H514" s="29" t="s">
        <v>1577</v>
      </c>
      <c r="I514" s="27" t="s">
        <v>12</v>
      </c>
      <c r="J514" s="27">
        <v>2</v>
      </c>
    </row>
    <row r="515" spans="1:10" x14ac:dyDescent="0.35">
      <c r="A515" s="27">
        <v>355</v>
      </c>
      <c r="B515" s="28">
        <v>2.74</v>
      </c>
      <c r="C515" s="28">
        <v>13.51</v>
      </c>
      <c r="D515" s="28">
        <v>22.959999740000001</v>
      </c>
      <c r="E515" s="28">
        <v>22.959999740000001</v>
      </c>
      <c r="F515" s="28">
        <v>14.779999849999999</v>
      </c>
      <c r="G515" s="29" t="s">
        <v>1578</v>
      </c>
      <c r="H515" s="29" t="s">
        <v>1579</v>
      </c>
      <c r="I515" s="27" t="s">
        <v>12</v>
      </c>
      <c r="J515" s="27">
        <v>1</v>
      </c>
    </row>
    <row r="516" spans="1:10" x14ac:dyDescent="0.35">
      <c r="A516" s="27">
        <v>356</v>
      </c>
      <c r="B516" s="28">
        <v>2.73</v>
      </c>
      <c r="C516" s="28">
        <v>5.0599999999999996</v>
      </c>
      <c r="D516" s="28">
        <v>18.88999939</v>
      </c>
      <c r="E516" s="28">
        <v>15.209999679999999</v>
      </c>
      <c r="F516" s="28">
        <v>15.209999679999999</v>
      </c>
      <c r="G516" s="29" t="s">
        <v>1580</v>
      </c>
      <c r="H516" s="29" t="s">
        <v>1581</v>
      </c>
      <c r="I516" s="27" t="s">
        <v>12</v>
      </c>
      <c r="J516" s="27">
        <v>3</v>
      </c>
    </row>
    <row r="517" spans="1:10" x14ac:dyDescent="0.35">
      <c r="A517" s="27">
        <v>356</v>
      </c>
      <c r="B517" s="28">
        <v>0</v>
      </c>
      <c r="C517" s="28">
        <v>5.0599999999999996</v>
      </c>
      <c r="D517" s="28">
        <v>19.660000499999999</v>
      </c>
      <c r="E517" s="28">
        <v>18.539999430000002</v>
      </c>
      <c r="F517" s="28">
        <v>18.539999430000002</v>
      </c>
      <c r="G517" s="29" t="s">
        <v>1582</v>
      </c>
      <c r="H517" s="29" t="s">
        <v>1583</v>
      </c>
      <c r="I517" s="27" t="s">
        <v>12</v>
      </c>
      <c r="J517" s="27">
        <v>3</v>
      </c>
    </row>
    <row r="518" spans="1:10" x14ac:dyDescent="0.35">
      <c r="A518" s="27">
        <v>357</v>
      </c>
      <c r="B518" s="28">
        <v>2.73</v>
      </c>
      <c r="C518" s="28">
        <v>2.84</v>
      </c>
      <c r="D518" s="28">
        <v>16.799999769999999</v>
      </c>
      <c r="E518" s="28">
        <v>13.67000043</v>
      </c>
      <c r="F518" s="28">
        <v>5.4689999670000002</v>
      </c>
      <c r="G518" s="29" t="s">
        <v>1584</v>
      </c>
      <c r="H518" s="29" t="s">
        <v>1585</v>
      </c>
      <c r="I518" s="27" t="s">
        <v>12</v>
      </c>
      <c r="J518" s="27">
        <v>1</v>
      </c>
    </row>
    <row r="519" spans="1:10" x14ac:dyDescent="0.35">
      <c r="A519" s="27">
        <v>357</v>
      </c>
      <c r="B519" s="28">
        <v>0</v>
      </c>
      <c r="C519" s="28">
        <v>2.84</v>
      </c>
      <c r="D519" s="28">
        <v>16.73000008</v>
      </c>
      <c r="E519" s="28">
        <v>13.619999590000001</v>
      </c>
      <c r="F519" s="28">
        <v>5.4469998930000001</v>
      </c>
      <c r="G519" s="29" t="s">
        <v>1588</v>
      </c>
      <c r="H519" s="29" t="s">
        <v>1589</v>
      </c>
      <c r="I519" s="27" t="s">
        <v>12</v>
      </c>
      <c r="J519" s="27">
        <v>1</v>
      </c>
    </row>
    <row r="520" spans="1:10" x14ac:dyDescent="0.35">
      <c r="A520" s="27">
        <v>358</v>
      </c>
      <c r="B520" s="28">
        <v>2.72</v>
      </c>
      <c r="C520" s="28">
        <v>2.81</v>
      </c>
      <c r="D520" s="28">
        <v>32.210001349999999</v>
      </c>
      <c r="E520" s="28">
        <v>22.149999439999998</v>
      </c>
      <c r="F520" s="28">
        <v>16.77999943</v>
      </c>
      <c r="G520" s="29" t="s">
        <v>1590</v>
      </c>
      <c r="H520" s="29" t="s">
        <v>1591</v>
      </c>
      <c r="I520" s="27" t="s">
        <v>12</v>
      </c>
      <c r="J520" s="27">
        <v>2</v>
      </c>
    </row>
    <row r="521" spans="1:10" x14ac:dyDescent="0.35">
      <c r="A521" s="27">
        <v>359</v>
      </c>
      <c r="B521" s="28">
        <v>2.71</v>
      </c>
      <c r="C521" s="28">
        <v>2.79</v>
      </c>
      <c r="D521" s="28">
        <v>7.5410000979999996</v>
      </c>
      <c r="E521" s="28">
        <v>7.5410000979999996</v>
      </c>
      <c r="F521" s="28">
        <v>7.5410000979999996</v>
      </c>
      <c r="G521" s="29" t="s">
        <v>1592</v>
      </c>
      <c r="H521" s="29" t="s">
        <v>1593</v>
      </c>
      <c r="I521" s="27" t="s">
        <v>12</v>
      </c>
      <c r="J521" s="27">
        <v>1</v>
      </c>
    </row>
    <row r="522" spans="1:10" x14ac:dyDescent="0.35">
      <c r="A522" s="27">
        <v>360</v>
      </c>
      <c r="B522" s="28">
        <v>2.69</v>
      </c>
      <c r="C522" s="28">
        <v>2.8</v>
      </c>
      <c r="D522" s="28">
        <v>15.180000659999999</v>
      </c>
      <c r="E522" s="28">
        <v>11.519999800000001</v>
      </c>
      <c r="F522" s="28">
        <v>5.2359998230000002</v>
      </c>
      <c r="G522" s="29" t="s">
        <v>1594</v>
      </c>
      <c r="H522" s="29" t="s">
        <v>1595</v>
      </c>
      <c r="I522" s="27" t="s">
        <v>12</v>
      </c>
      <c r="J522" s="27">
        <v>1</v>
      </c>
    </row>
    <row r="523" spans="1:10" x14ac:dyDescent="0.35">
      <c r="A523" s="27">
        <v>361</v>
      </c>
      <c r="B523" s="28">
        <v>2.69</v>
      </c>
      <c r="C523" s="28">
        <v>2.76</v>
      </c>
      <c r="D523" s="28">
        <v>4.2360000309999997</v>
      </c>
      <c r="E523" s="28">
        <v>2.3019999269999998</v>
      </c>
      <c r="F523" s="28">
        <v>0.73660002099999999</v>
      </c>
      <c r="G523" s="29" t="s">
        <v>1596</v>
      </c>
      <c r="H523" s="29" t="s">
        <v>1597</v>
      </c>
      <c r="I523" s="27" t="s">
        <v>12</v>
      </c>
      <c r="J523" s="27">
        <v>1</v>
      </c>
    </row>
    <row r="524" spans="1:10" x14ac:dyDescent="0.35">
      <c r="A524" s="27">
        <v>362</v>
      </c>
      <c r="B524" s="28">
        <v>2.65</v>
      </c>
      <c r="C524" s="28">
        <v>2.7</v>
      </c>
      <c r="D524" s="28">
        <v>10.209999979999999</v>
      </c>
      <c r="E524" s="28">
        <v>10.209999979999999</v>
      </c>
      <c r="F524" s="28">
        <v>10.209999979999999</v>
      </c>
      <c r="G524" s="29" t="s">
        <v>1598</v>
      </c>
      <c r="H524" s="29" t="s">
        <v>1599</v>
      </c>
      <c r="I524" s="27" t="s">
        <v>12</v>
      </c>
      <c r="J524" s="27">
        <v>2</v>
      </c>
    </row>
    <row r="525" spans="1:10" x14ac:dyDescent="0.35">
      <c r="A525" s="27">
        <v>363</v>
      </c>
      <c r="B525" s="28">
        <v>2.63</v>
      </c>
      <c r="C525" s="28">
        <v>2.68</v>
      </c>
      <c r="D525" s="28">
        <v>7.7919997270000003</v>
      </c>
      <c r="E525" s="28">
        <v>4.0580000729999997</v>
      </c>
      <c r="F525" s="28">
        <v>4.0580000729999997</v>
      </c>
      <c r="G525" s="29" t="s">
        <v>1600</v>
      </c>
      <c r="H525" s="29" t="s">
        <v>1601</v>
      </c>
      <c r="I525" s="27" t="s">
        <v>12</v>
      </c>
      <c r="J525" s="27">
        <v>1</v>
      </c>
    </row>
    <row r="526" spans="1:10" x14ac:dyDescent="0.35">
      <c r="A526" s="27">
        <v>363</v>
      </c>
      <c r="B526" s="28">
        <v>0</v>
      </c>
      <c r="C526" s="28">
        <v>2.68</v>
      </c>
      <c r="D526" s="28">
        <v>7.3169998820000002</v>
      </c>
      <c r="E526" s="28">
        <v>4.6900000420000003</v>
      </c>
      <c r="F526" s="28">
        <v>4.6900000420000003</v>
      </c>
      <c r="G526" s="29" t="s">
        <v>1604</v>
      </c>
      <c r="H526" s="29" t="s">
        <v>1605</v>
      </c>
      <c r="I526" s="27" t="s">
        <v>12</v>
      </c>
      <c r="J526" s="27">
        <v>1</v>
      </c>
    </row>
    <row r="527" spans="1:10" x14ac:dyDescent="0.35">
      <c r="A527" s="27">
        <v>364</v>
      </c>
      <c r="B527" s="28">
        <v>2.61</v>
      </c>
      <c r="C527" s="28">
        <v>2.67</v>
      </c>
      <c r="D527" s="28">
        <v>9.8140001300000002</v>
      </c>
      <c r="E527" s="28">
        <v>7.9580001530000004</v>
      </c>
      <c r="F527" s="28">
        <v>4.2440000920000003</v>
      </c>
      <c r="G527" s="29" t="s">
        <v>1606</v>
      </c>
      <c r="H527" s="29" t="s">
        <v>1607</v>
      </c>
      <c r="I527" s="27" t="s">
        <v>12</v>
      </c>
      <c r="J527" s="27">
        <v>1</v>
      </c>
    </row>
    <row r="528" spans="1:10" x14ac:dyDescent="0.35">
      <c r="A528" s="27">
        <v>365</v>
      </c>
      <c r="B528" s="28">
        <v>2.6</v>
      </c>
      <c r="C528" s="28">
        <v>2.64</v>
      </c>
      <c r="D528" s="28">
        <v>5.1830001179999998</v>
      </c>
      <c r="E528" s="28">
        <v>5.1830001179999998</v>
      </c>
      <c r="F528" s="28">
        <v>2.439000085</v>
      </c>
      <c r="G528" s="29" t="s">
        <v>1608</v>
      </c>
      <c r="H528" s="29" t="s">
        <v>1609</v>
      </c>
      <c r="I528" s="27" t="s">
        <v>12</v>
      </c>
      <c r="J528" s="27">
        <v>1</v>
      </c>
    </row>
    <row r="529" spans="1:11" x14ac:dyDescent="0.35">
      <c r="A529" s="27">
        <v>366</v>
      </c>
      <c r="B529" s="28">
        <v>2.59</v>
      </c>
      <c r="C529" s="28">
        <v>8.73</v>
      </c>
      <c r="D529" s="28">
        <v>9.0120002629999991</v>
      </c>
      <c r="E529" s="28">
        <v>7.0950001479999996</v>
      </c>
      <c r="F529" s="28">
        <v>4.698000103</v>
      </c>
      <c r="G529" s="29" t="s">
        <v>1610</v>
      </c>
      <c r="H529" s="29" t="s">
        <v>1611</v>
      </c>
      <c r="I529" s="27" t="s">
        <v>12</v>
      </c>
      <c r="J529" s="27">
        <v>1</v>
      </c>
    </row>
    <row r="530" spans="1:11" x14ac:dyDescent="0.35">
      <c r="A530" s="27">
        <v>367</v>
      </c>
      <c r="B530" s="28">
        <v>2.52</v>
      </c>
      <c r="C530" s="28">
        <v>2.56</v>
      </c>
      <c r="D530" s="28">
        <v>35.640001300000002</v>
      </c>
      <c r="E530" s="28">
        <v>28.709998729999999</v>
      </c>
      <c r="F530" s="28">
        <v>21.78000063</v>
      </c>
      <c r="G530" s="29" t="s">
        <v>1612</v>
      </c>
      <c r="H530" s="29" t="s">
        <v>1613</v>
      </c>
      <c r="I530" s="27" t="s">
        <v>12</v>
      </c>
      <c r="J530" s="27">
        <v>2</v>
      </c>
    </row>
    <row r="531" spans="1:11" x14ac:dyDescent="0.35">
      <c r="A531" s="27">
        <v>368</v>
      </c>
      <c r="B531" s="28">
        <v>2.5099999999999998</v>
      </c>
      <c r="C531" s="28">
        <v>2.56</v>
      </c>
      <c r="D531" s="28">
        <v>5.6320000439999998</v>
      </c>
      <c r="E531" s="28">
        <v>3.2540000980000001</v>
      </c>
      <c r="F531" s="28">
        <v>1.2520000339999999</v>
      </c>
      <c r="G531" s="29" t="s">
        <v>1614</v>
      </c>
      <c r="H531" s="29" t="s">
        <v>1615</v>
      </c>
      <c r="I531" s="27" t="s">
        <v>12</v>
      </c>
      <c r="J531" s="27">
        <v>1</v>
      </c>
    </row>
    <row r="532" spans="1:11" x14ac:dyDescent="0.35">
      <c r="A532" s="27">
        <v>369</v>
      </c>
      <c r="B532" s="28">
        <v>2.5</v>
      </c>
      <c r="C532" s="28">
        <v>2.54</v>
      </c>
      <c r="D532" s="28">
        <v>20.260000229999999</v>
      </c>
      <c r="E532" s="28">
        <v>20.260000229999999</v>
      </c>
      <c r="F532" s="28">
        <v>9.1499999170000006</v>
      </c>
      <c r="G532" s="29" t="s">
        <v>1616</v>
      </c>
      <c r="H532" s="29" t="s">
        <v>1617</v>
      </c>
      <c r="I532" s="27" t="s">
        <v>12</v>
      </c>
      <c r="J532" s="27">
        <v>1</v>
      </c>
    </row>
    <row r="533" spans="1:11" x14ac:dyDescent="0.35">
      <c r="A533" s="27">
        <v>370</v>
      </c>
      <c r="B533" s="28">
        <v>2.5</v>
      </c>
      <c r="C533" s="28">
        <v>2.54</v>
      </c>
      <c r="D533" s="28">
        <v>8.128999919</v>
      </c>
      <c r="E533" s="28">
        <v>5.1040001210000003</v>
      </c>
      <c r="F533" s="28">
        <v>5.1040001210000003</v>
      </c>
      <c r="G533" s="29" t="s">
        <v>1618</v>
      </c>
      <c r="H533" s="29" t="s">
        <v>1619</v>
      </c>
      <c r="I533" s="27" t="s">
        <v>12</v>
      </c>
      <c r="J533" s="27">
        <v>2</v>
      </c>
    </row>
    <row r="534" spans="1:11" x14ac:dyDescent="0.35">
      <c r="A534" s="27">
        <v>371</v>
      </c>
      <c r="B534" s="28">
        <v>2.48</v>
      </c>
      <c r="C534" s="28">
        <v>2.52</v>
      </c>
      <c r="D534" s="28">
        <v>8.6960002779999996</v>
      </c>
      <c r="E534" s="28">
        <v>8.0090001229999999</v>
      </c>
      <c r="F534" s="28">
        <v>4.8050001260000004</v>
      </c>
      <c r="G534" s="29" t="s">
        <v>1622</v>
      </c>
      <c r="H534" s="29" t="s">
        <v>1623</v>
      </c>
      <c r="I534" s="27" t="s">
        <v>12</v>
      </c>
      <c r="J534" s="27">
        <v>2</v>
      </c>
    </row>
    <row r="535" spans="1:11" x14ac:dyDescent="0.35">
      <c r="A535" s="27">
        <v>372</v>
      </c>
      <c r="B535" s="28">
        <v>2.48</v>
      </c>
      <c r="C535" s="28">
        <v>2.52</v>
      </c>
      <c r="D535" s="28">
        <v>4.9529999489999996</v>
      </c>
      <c r="E535" s="28">
        <v>2.8300000349999999</v>
      </c>
      <c r="F535" s="28">
        <v>2.3579999800000002</v>
      </c>
      <c r="G535" s="29" t="s">
        <v>1626</v>
      </c>
      <c r="H535" s="29" t="s">
        <v>1627</v>
      </c>
      <c r="I535" s="27" t="s">
        <v>12</v>
      </c>
      <c r="J535" s="27">
        <v>1</v>
      </c>
    </row>
    <row r="536" spans="1:11" x14ac:dyDescent="0.35">
      <c r="A536" s="27">
        <v>373</v>
      </c>
      <c r="B536" s="28">
        <v>2.4700000000000002</v>
      </c>
      <c r="C536" s="28">
        <v>2.5099999999999998</v>
      </c>
      <c r="D536" s="28">
        <v>21.82999998</v>
      </c>
      <c r="E536" s="28">
        <v>15.48999995</v>
      </c>
      <c r="F536" s="28">
        <v>15.48999995</v>
      </c>
      <c r="G536" s="29" t="s">
        <v>1630</v>
      </c>
      <c r="H536" s="29" t="s">
        <v>1631</v>
      </c>
      <c r="I536" s="27" t="s">
        <v>12</v>
      </c>
      <c r="J536" s="27">
        <v>2</v>
      </c>
    </row>
    <row r="537" spans="1:11" x14ac:dyDescent="0.35">
      <c r="A537" s="27">
        <v>373</v>
      </c>
      <c r="B537" s="28">
        <v>0</v>
      </c>
      <c r="C537" s="28">
        <v>2.5099999999999998</v>
      </c>
      <c r="D537" s="28">
        <v>21.82999998</v>
      </c>
      <c r="E537" s="28">
        <v>15.48999995</v>
      </c>
      <c r="F537" s="28">
        <v>15.48999995</v>
      </c>
      <c r="G537" s="29" t="s">
        <v>1634</v>
      </c>
      <c r="H537" s="29" t="s">
        <v>1635</v>
      </c>
      <c r="I537" s="27" t="s">
        <v>12</v>
      </c>
      <c r="J537" s="27">
        <v>2</v>
      </c>
    </row>
    <row r="538" spans="1:11" x14ac:dyDescent="0.35">
      <c r="A538" s="27">
        <v>374</v>
      </c>
      <c r="B538" s="28">
        <v>2.44</v>
      </c>
      <c r="C538" s="28">
        <v>2.56</v>
      </c>
      <c r="D538" s="28">
        <v>16.519999500000001</v>
      </c>
      <c r="E538" s="28">
        <v>7.8989997509999998</v>
      </c>
      <c r="F538" s="28">
        <v>4.3090000750000002</v>
      </c>
      <c r="G538" s="29" t="s">
        <v>1636</v>
      </c>
      <c r="H538" s="29" t="s">
        <v>1637</v>
      </c>
      <c r="I538" s="27" t="s">
        <v>12</v>
      </c>
      <c r="J538" s="27">
        <v>2</v>
      </c>
      <c r="K538" s="30"/>
    </row>
    <row r="539" spans="1:11" x14ac:dyDescent="0.35">
      <c r="A539" s="27">
        <v>375</v>
      </c>
      <c r="B539" s="28">
        <v>2.4300000000000002</v>
      </c>
      <c r="C539" s="28">
        <v>2.4700000000000002</v>
      </c>
      <c r="D539" s="28">
        <v>4.0630001570000003</v>
      </c>
      <c r="E539" s="28">
        <v>3.3860001710000001</v>
      </c>
      <c r="F539" s="28">
        <v>2.5960000230000002</v>
      </c>
      <c r="G539" s="29" t="s">
        <v>1640</v>
      </c>
      <c r="H539" s="29" t="s">
        <v>1641</v>
      </c>
      <c r="I539" s="27" t="s">
        <v>12</v>
      </c>
      <c r="J539" s="27">
        <v>1</v>
      </c>
    </row>
    <row r="540" spans="1:11" x14ac:dyDescent="0.35">
      <c r="A540" s="27">
        <v>376</v>
      </c>
      <c r="B540" s="28">
        <v>2.42</v>
      </c>
      <c r="C540" s="28">
        <v>6</v>
      </c>
      <c r="D540" s="28">
        <v>17.79000014</v>
      </c>
      <c r="E540" s="28">
        <v>12.980000670000001</v>
      </c>
      <c r="F540" s="28">
        <v>8.4129996600000005</v>
      </c>
      <c r="G540" s="29" t="s">
        <v>1644</v>
      </c>
      <c r="H540" s="29" t="s">
        <v>1645</v>
      </c>
      <c r="I540" s="27" t="s">
        <v>12</v>
      </c>
      <c r="J540" s="27">
        <v>1</v>
      </c>
    </row>
    <row r="541" spans="1:11" x14ac:dyDescent="0.35">
      <c r="A541" s="27">
        <v>377</v>
      </c>
      <c r="B541" s="28">
        <v>2.41</v>
      </c>
      <c r="C541" s="28">
        <v>2.4500000000000002</v>
      </c>
      <c r="D541" s="28">
        <v>24.269999559999999</v>
      </c>
      <c r="E541" s="28">
        <v>6.8599998949999996</v>
      </c>
      <c r="F541" s="28">
        <v>4.7490000720000003</v>
      </c>
      <c r="G541" s="29" t="s">
        <v>1648</v>
      </c>
      <c r="H541" s="29" t="s">
        <v>1649</v>
      </c>
      <c r="I541" s="27" t="s">
        <v>12</v>
      </c>
      <c r="J541" s="27">
        <v>2</v>
      </c>
    </row>
    <row r="542" spans="1:11" x14ac:dyDescent="0.35">
      <c r="A542" s="27">
        <v>378</v>
      </c>
      <c r="B542" s="28">
        <v>2.4</v>
      </c>
      <c r="C542" s="28">
        <v>2.44</v>
      </c>
      <c r="D542" s="28">
        <v>15.0000006</v>
      </c>
      <c r="E542" s="28">
        <v>10.00000015</v>
      </c>
      <c r="F542" s="28">
        <v>4.2860001329999999</v>
      </c>
      <c r="G542" s="29" t="s">
        <v>1652</v>
      </c>
      <c r="H542" s="29" t="s">
        <v>1653</v>
      </c>
      <c r="I542" s="27" t="s">
        <v>12</v>
      </c>
      <c r="J542" s="27">
        <v>1</v>
      </c>
    </row>
    <row r="543" spans="1:11" x14ac:dyDescent="0.35">
      <c r="A543" s="27">
        <v>378</v>
      </c>
      <c r="B543" s="28">
        <v>0</v>
      </c>
      <c r="C543" s="28">
        <v>2.44</v>
      </c>
      <c r="D543" s="28">
        <v>15.109999480000001</v>
      </c>
      <c r="E543" s="28">
        <v>10.069999839999999</v>
      </c>
      <c r="F543" s="28">
        <v>4.3170001359999999</v>
      </c>
      <c r="G543" s="29" t="s">
        <v>1656</v>
      </c>
      <c r="H543" s="29" t="s">
        <v>1657</v>
      </c>
      <c r="I543" s="27" t="s">
        <v>12</v>
      </c>
      <c r="J543" s="27">
        <v>1</v>
      </c>
    </row>
    <row r="544" spans="1:11" x14ac:dyDescent="0.35">
      <c r="A544" s="27">
        <v>378</v>
      </c>
      <c r="B544" s="28">
        <v>0</v>
      </c>
      <c r="C544" s="28">
        <v>2.44</v>
      </c>
      <c r="D544" s="28">
        <v>14.890000219999999</v>
      </c>
      <c r="E544" s="28">
        <v>9.9289998409999995</v>
      </c>
      <c r="F544" s="28">
        <v>4.2550001289999999</v>
      </c>
      <c r="G544" s="29" t="s">
        <v>1658</v>
      </c>
      <c r="H544" s="29" t="s">
        <v>1659</v>
      </c>
      <c r="I544" s="27" t="s">
        <v>12</v>
      </c>
      <c r="J544" s="27">
        <v>1</v>
      </c>
    </row>
    <row r="545" spans="1:10" x14ac:dyDescent="0.35">
      <c r="A545" s="27">
        <v>379</v>
      </c>
      <c r="B545" s="28">
        <v>2.38</v>
      </c>
      <c r="C545" s="28">
        <v>2.42</v>
      </c>
      <c r="D545" s="28">
        <v>9.9760003390000005</v>
      </c>
      <c r="E545" s="28">
        <v>8.0760002140000005</v>
      </c>
      <c r="F545" s="28">
        <v>6.4130000770000004</v>
      </c>
      <c r="G545" s="29" t="s">
        <v>1660</v>
      </c>
      <c r="H545" s="29" t="s">
        <v>1661</v>
      </c>
      <c r="I545" s="27" t="s">
        <v>12</v>
      </c>
      <c r="J545" s="27">
        <v>1</v>
      </c>
    </row>
    <row r="546" spans="1:10" x14ac:dyDescent="0.35">
      <c r="A546" s="27">
        <v>380</v>
      </c>
      <c r="B546" s="28">
        <v>2.37</v>
      </c>
      <c r="C546" s="28">
        <v>2.41</v>
      </c>
      <c r="D546" s="28">
        <v>7.1269996459999998</v>
      </c>
      <c r="E546" s="28">
        <v>6.0130000109999999</v>
      </c>
      <c r="F546" s="28">
        <v>1.2249999680000001</v>
      </c>
      <c r="G546" s="29" t="s">
        <v>1664</v>
      </c>
      <c r="H546" s="29" t="s">
        <v>1665</v>
      </c>
      <c r="I546" s="27" t="s">
        <v>12</v>
      </c>
      <c r="J546" s="27">
        <v>1</v>
      </c>
    </row>
    <row r="547" spans="1:10" x14ac:dyDescent="0.35">
      <c r="A547" s="27">
        <v>380</v>
      </c>
      <c r="B547" s="28">
        <v>0</v>
      </c>
      <c r="C547" s="28">
        <v>2.41</v>
      </c>
      <c r="D547" s="28">
        <v>6.994999945</v>
      </c>
      <c r="E547" s="28">
        <v>5.9020001439999996</v>
      </c>
      <c r="F547" s="28">
        <v>1.2020000260000001</v>
      </c>
      <c r="G547" s="29" t="s">
        <v>1666</v>
      </c>
      <c r="H547" s="29" t="s">
        <v>1667</v>
      </c>
      <c r="I547" s="27" t="s">
        <v>12</v>
      </c>
      <c r="J547" s="27">
        <v>1</v>
      </c>
    </row>
    <row r="548" spans="1:10" x14ac:dyDescent="0.35">
      <c r="A548" s="27">
        <v>380</v>
      </c>
      <c r="B548" s="28">
        <v>0</v>
      </c>
      <c r="C548" s="28">
        <v>2.41</v>
      </c>
      <c r="D548" s="28">
        <v>8.4179997439999994</v>
      </c>
      <c r="E548" s="28">
        <v>7.8369997439999999</v>
      </c>
      <c r="F548" s="28">
        <v>1.5969999130000001</v>
      </c>
      <c r="G548" s="29" t="s">
        <v>1668</v>
      </c>
      <c r="H548" s="29" t="s">
        <v>1665</v>
      </c>
      <c r="I548" s="27" t="s">
        <v>12</v>
      </c>
      <c r="J548" s="27">
        <v>1</v>
      </c>
    </row>
    <row r="549" spans="1:10" x14ac:dyDescent="0.35">
      <c r="A549" s="27">
        <v>381</v>
      </c>
      <c r="B549" s="28">
        <v>2.37</v>
      </c>
      <c r="C549" s="28">
        <v>2.41</v>
      </c>
      <c r="D549" s="28">
        <v>18.549999589999999</v>
      </c>
      <c r="E549" s="28">
        <v>9.9550001320000003</v>
      </c>
      <c r="F549" s="28">
        <v>7.2400003670000004</v>
      </c>
      <c r="G549" s="29" t="s">
        <v>1669</v>
      </c>
      <c r="H549" s="29" t="s">
        <v>1670</v>
      </c>
      <c r="I549" s="27" t="s">
        <v>12</v>
      </c>
      <c r="J549" s="27">
        <v>1</v>
      </c>
    </row>
    <row r="550" spans="1:10" x14ac:dyDescent="0.35">
      <c r="A550" s="27">
        <v>381</v>
      </c>
      <c r="B550" s="28">
        <v>0</v>
      </c>
      <c r="C550" s="28">
        <v>2.41</v>
      </c>
      <c r="D550" s="28">
        <v>18.639999629999998</v>
      </c>
      <c r="E550" s="28">
        <v>10.00000015</v>
      </c>
      <c r="F550" s="28">
        <v>7.2729997339999999</v>
      </c>
      <c r="G550" s="29" t="s">
        <v>1671</v>
      </c>
      <c r="H550" s="29" t="s">
        <v>1672</v>
      </c>
      <c r="I550" s="27" t="s">
        <v>12</v>
      </c>
      <c r="J550" s="27">
        <v>1</v>
      </c>
    </row>
    <row r="551" spans="1:10" x14ac:dyDescent="0.35">
      <c r="A551" s="27">
        <v>382</v>
      </c>
      <c r="B551" s="28">
        <v>2.37</v>
      </c>
      <c r="C551" s="28">
        <v>2.41</v>
      </c>
      <c r="D551" s="28">
        <v>26.21000111</v>
      </c>
      <c r="E551" s="28">
        <v>26.21000111</v>
      </c>
      <c r="F551" s="28">
        <v>9.7089998420000008</v>
      </c>
      <c r="G551" s="29" t="s">
        <v>1673</v>
      </c>
      <c r="H551" s="29" t="s">
        <v>1674</v>
      </c>
      <c r="I551" s="27" t="s">
        <v>12</v>
      </c>
      <c r="J551" s="27">
        <v>1</v>
      </c>
    </row>
    <row r="552" spans="1:10" x14ac:dyDescent="0.35">
      <c r="A552" s="27">
        <v>382</v>
      </c>
      <c r="B552" s="28">
        <v>0</v>
      </c>
      <c r="C552" s="28">
        <v>2.41</v>
      </c>
      <c r="D552" s="28">
        <v>11.999999730000001</v>
      </c>
      <c r="E552" s="28">
        <v>11.999999730000001</v>
      </c>
      <c r="F552" s="28">
        <v>10.00000015</v>
      </c>
      <c r="G552" s="29" t="s">
        <v>1675</v>
      </c>
      <c r="H552" s="29" t="s">
        <v>1676</v>
      </c>
      <c r="I552" s="27" t="s">
        <v>12</v>
      </c>
      <c r="J552" s="27">
        <v>1</v>
      </c>
    </row>
    <row r="553" spans="1:10" x14ac:dyDescent="0.35">
      <c r="A553" s="27">
        <v>383</v>
      </c>
      <c r="B553" s="28">
        <v>2.36</v>
      </c>
      <c r="C553" s="28">
        <v>2.4</v>
      </c>
      <c r="D553" s="28">
        <v>11.169999839999999</v>
      </c>
      <c r="E553" s="28">
        <v>10.67999974</v>
      </c>
      <c r="F553" s="28">
        <v>6.7960001529999996</v>
      </c>
      <c r="G553" s="29" t="s">
        <v>1677</v>
      </c>
      <c r="H553" s="29" t="s">
        <v>1678</v>
      </c>
      <c r="I553" s="27" t="s">
        <v>12</v>
      </c>
      <c r="J553" s="27">
        <v>1</v>
      </c>
    </row>
    <row r="554" spans="1:10" x14ac:dyDescent="0.35">
      <c r="A554" s="27">
        <v>383</v>
      </c>
      <c r="B554" s="28">
        <v>0</v>
      </c>
      <c r="C554" s="28">
        <v>2.4</v>
      </c>
      <c r="D554" s="28">
        <v>11.169999839999999</v>
      </c>
      <c r="E554" s="28">
        <v>10.67999974</v>
      </c>
      <c r="F554" s="28">
        <v>6.7960001529999996</v>
      </c>
      <c r="G554" s="29" t="s">
        <v>1681</v>
      </c>
      <c r="H554" s="29" t="s">
        <v>1682</v>
      </c>
      <c r="I554" s="27" t="s">
        <v>12</v>
      </c>
      <c r="J554" s="27">
        <v>1</v>
      </c>
    </row>
    <row r="555" spans="1:10" x14ac:dyDescent="0.35">
      <c r="A555" s="27">
        <v>383</v>
      </c>
      <c r="B555" s="28">
        <v>0</v>
      </c>
      <c r="C555" s="28">
        <v>2.4</v>
      </c>
      <c r="D555" s="28">
        <v>11.169999839999999</v>
      </c>
      <c r="E555" s="28">
        <v>10.67999974</v>
      </c>
      <c r="F555" s="28">
        <v>6.7960001529999996</v>
      </c>
      <c r="G555" s="29" t="s">
        <v>1683</v>
      </c>
      <c r="H555" s="29" t="s">
        <v>1684</v>
      </c>
      <c r="I555" s="27" t="s">
        <v>12</v>
      </c>
      <c r="J555" s="27">
        <v>1</v>
      </c>
    </row>
    <row r="556" spans="1:10" x14ac:dyDescent="0.35">
      <c r="A556" s="27">
        <v>384</v>
      </c>
      <c r="B556" s="28">
        <v>2.34</v>
      </c>
      <c r="C556" s="28">
        <v>2.37</v>
      </c>
      <c r="D556" s="28">
        <v>8.6960002779999996</v>
      </c>
      <c r="E556" s="28">
        <v>7.1149997410000001</v>
      </c>
      <c r="F556" s="28">
        <v>3.953000158</v>
      </c>
      <c r="G556" s="29" t="s">
        <v>1685</v>
      </c>
      <c r="H556" s="29" t="s">
        <v>1686</v>
      </c>
      <c r="I556" s="27" t="s">
        <v>12</v>
      </c>
      <c r="J556" s="27">
        <v>1</v>
      </c>
    </row>
    <row r="557" spans="1:10" x14ac:dyDescent="0.35">
      <c r="A557" s="27">
        <v>385</v>
      </c>
      <c r="B557" s="28">
        <v>2.29</v>
      </c>
      <c r="C557" s="28">
        <v>8.32</v>
      </c>
      <c r="D557" s="28">
        <v>21.510000529999999</v>
      </c>
      <c r="E557" s="28">
        <v>16.20000005</v>
      </c>
      <c r="F557" s="28">
        <v>9.7769998010000005</v>
      </c>
      <c r="G557" s="29" t="s">
        <v>1687</v>
      </c>
      <c r="H557" s="29" t="s">
        <v>1688</v>
      </c>
      <c r="I557" s="27" t="s">
        <v>12</v>
      </c>
      <c r="J557" s="27">
        <v>1</v>
      </c>
    </row>
    <row r="558" spans="1:10" x14ac:dyDescent="0.35">
      <c r="A558" s="27">
        <v>386</v>
      </c>
      <c r="B558" s="28">
        <v>2.29</v>
      </c>
      <c r="C558" s="28">
        <v>2.3199999999999998</v>
      </c>
      <c r="D558" s="28">
        <v>5.1139999180000002</v>
      </c>
      <c r="E558" s="28">
        <v>5.1139999180000002</v>
      </c>
      <c r="F558" s="28">
        <v>3.4090001139999999</v>
      </c>
      <c r="G558" s="29" t="s">
        <v>1689</v>
      </c>
      <c r="H558" s="29" t="s">
        <v>1690</v>
      </c>
      <c r="I558" s="27" t="s">
        <v>12</v>
      </c>
      <c r="J558" s="27">
        <v>1</v>
      </c>
    </row>
    <row r="559" spans="1:10" x14ac:dyDescent="0.35">
      <c r="A559" s="27">
        <v>386</v>
      </c>
      <c r="B559" s="28">
        <v>0</v>
      </c>
      <c r="C559" s="28">
        <v>2.3199999999999998</v>
      </c>
      <c r="D559" s="28">
        <v>5.5210001770000003</v>
      </c>
      <c r="E559" s="28">
        <v>5.5210001770000003</v>
      </c>
      <c r="F559" s="28">
        <v>3.6809999499999999</v>
      </c>
      <c r="G559" s="29" t="s">
        <v>1691</v>
      </c>
      <c r="H559" s="29" t="s">
        <v>1692</v>
      </c>
      <c r="I559" s="27" t="s">
        <v>12</v>
      </c>
      <c r="J559" s="27">
        <v>1</v>
      </c>
    </row>
    <row r="560" spans="1:10" x14ac:dyDescent="0.35">
      <c r="A560" s="27">
        <v>387</v>
      </c>
      <c r="B560" s="28">
        <v>2.2400000000000002</v>
      </c>
      <c r="C560" s="28">
        <v>2.27</v>
      </c>
      <c r="D560" s="28">
        <v>15.180000659999999</v>
      </c>
      <c r="E560" s="28">
        <v>15.180000659999999</v>
      </c>
      <c r="F560" s="28">
        <v>9.8209999499999991</v>
      </c>
      <c r="G560" s="29" t="s">
        <v>1693</v>
      </c>
      <c r="H560" s="29" t="s">
        <v>1694</v>
      </c>
      <c r="I560" s="27" t="s">
        <v>12</v>
      </c>
      <c r="J560" s="27">
        <v>1</v>
      </c>
    </row>
    <row r="561" spans="1:10" x14ac:dyDescent="0.35">
      <c r="A561" s="27">
        <v>387</v>
      </c>
      <c r="B561" s="28">
        <v>0</v>
      </c>
      <c r="C561" s="28">
        <v>2.27</v>
      </c>
      <c r="D561" s="28">
        <v>15.180000659999999</v>
      </c>
      <c r="E561" s="28">
        <v>15.180000659999999</v>
      </c>
      <c r="F561" s="28">
        <v>9.8209999499999991</v>
      </c>
      <c r="G561" s="29" t="s">
        <v>1697</v>
      </c>
      <c r="H561" s="29" t="s">
        <v>1698</v>
      </c>
      <c r="I561" s="27" t="s">
        <v>12</v>
      </c>
      <c r="J561" s="27">
        <v>1</v>
      </c>
    </row>
    <row r="562" spans="1:10" x14ac:dyDescent="0.35">
      <c r="A562" s="27">
        <v>387</v>
      </c>
      <c r="B562" s="28">
        <v>0</v>
      </c>
      <c r="C562" s="28">
        <v>2.27</v>
      </c>
      <c r="D562" s="28">
        <v>15.180000659999999</v>
      </c>
      <c r="E562" s="28">
        <v>15.180000659999999</v>
      </c>
      <c r="F562" s="28">
        <v>9.8209999499999991</v>
      </c>
      <c r="G562" s="29" t="s">
        <v>1699</v>
      </c>
      <c r="H562" s="29" t="s">
        <v>1700</v>
      </c>
      <c r="I562" s="27" t="s">
        <v>12</v>
      </c>
      <c r="J562" s="27">
        <v>1</v>
      </c>
    </row>
    <row r="563" spans="1:10" x14ac:dyDescent="0.35">
      <c r="A563" s="27">
        <v>388</v>
      </c>
      <c r="B563" s="28">
        <v>2.21</v>
      </c>
      <c r="C563" s="28">
        <v>2.2400000000000002</v>
      </c>
      <c r="D563" s="28">
        <v>4.1319999840000001</v>
      </c>
      <c r="E563" s="28">
        <v>2.2430000830000001</v>
      </c>
      <c r="F563" s="28">
        <v>1.2989999729999999</v>
      </c>
      <c r="G563" s="29" t="s">
        <v>1701</v>
      </c>
      <c r="H563" s="29" t="s">
        <v>1702</v>
      </c>
      <c r="I563" s="27" t="s">
        <v>12</v>
      </c>
      <c r="J563" s="27">
        <v>1</v>
      </c>
    </row>
    <row r="564" spans="1:10" x14ac:dyDescent="0.35">
      <c r="A564" s="27">
        <v>389</v>
      </c>
      <c r="B564" s="28">
        <v>2.21</v>
      </c>
      <c r="C564" s="28">
        <v>2.23</v>
      </c>
      <c r="D564" s="28">
        <v>7.7490001919999996</v>
      </c>
      <c r="E564" s="28">
        <v>7.7490001919999996</v>
      </c>
      <c r="F564" s="28">
        <v>5.1660001280000003</v>
      </c>
      <c r="G564" s="29" t="s">
        <v>1705</v>
      </c>
      <c r="H564" s="29" t="s">
        <v>1706</v>
      </c>
      <c r="I564" s="27" t="s">
        <v>12</v>
      </c>
      <c r="J564" s="27">
        <v>1</v>
      </c>
    </row>
    <row r="565" spans="1:10" x14ac:dyDescent="0.35">
      <c r="A565" s="27">
        <v>390</v>
      </c>
      <c r="B565" s="28">
        <v>2.2000000000000002</v>
      </c>
      <c r="C565" s="28">
        <v>13.7</v>
      </c>
      <c r="D565" s="28">
        <v>11.509999629999999</v>
      </c>
      <c r="E565" s="28">
        <v>9.7620002929999998</v>
      </c>
      <c r="F565" s="28">
        <v>8.2599997520000006</v>
      </c>
      <c r="G565" s="29" t="s">
        <v>1709</v>
      </c>
      <c r="H565" s="29" t="s">
        <v>1710</v>
      </c>
      <c r="I565" s="27" t="s">
        <v>12</v>
      </c>
      <c r="J565" s="27">
        <v>1</v>
      </c>
    </row>
    <row r="566" spans="1:10" x14ac:dyDescent="0.35">
      <c r="A566" s="27">
        <v>391</v>
      </c>
      <c r="B566" s="28">
        <v>2.2000000000000002</v>
      </c>
      <c r="C566" s="28">
        <v>2.23</v>
      </c>
      <c r="D566" s="28">
        <v>16.11000001</v>
      </c>
      <c r="E566" s="28">
        <v>11.67000011</v>
      </c>
      <c r="F566" s="28">
        <v>8.3329997959999993</v>
      </c>
      <c r="G566" s="29" t="s">
        <v>1713</v>
      </c>
      <c r="H566" s="29" t="s">
        <v>1714</v>
      </c>
      <c r="I566" s="27" t="s">
        <v>12</v>
      </c>
      <c r="J566" s="27">
        <v>1</v>
      </c>
    </row>
    <row r="567" spans="1:10" x14ac:dyDescent="0.35">
      <c r="A567" s="27">
        <v>392</v>
      </c>
      <c r="B567" s="28">
        <v>2.19</v>
      </c>
      <c r="C567" s="28">
        <v>2.21</v>
      </c>
      <c r="D567" s="28">
        <v>3.2450001689999999</v>
      </c>
      <c r="E567" s="28">
        <v>1.155999955</v>
      </c>
      <c r="F567" s="28">
        <v>0.41029998099999998</v>
      </c>
      <c r="G567" s="29" t="s">
        <v>1715</v>
      </c>
      <c r="H567" s="29" t="s">
        <v>1716</v>
      </c>
      <c r="I567" s="27" t="s">
        <v>12</v>
      </c>
      <c r="J567" s="27">
        <v>1</v>
      </c>
    </row>
    <row r="568" spans="1:10" x14ac:dyDescent="0.35">
      <c r="A568" s="27">
        <v>392</v>
      </c>
      <c r="B568" s="28">
        <v>0</v>
      </c>
      <c r="C568" s="28">
        <v>2.21</v>
      </c>
      <c r="D568" s="28">
        <v>2.8929999099999999</v>
      </c>
      <c r="E568" s="28">
        <v>1.1500000020000001</v>
      </c>
      <c r="F568" s="28">
        <v>0.40799998700000001</v>
      </c>
      <c r="G568" s="29" t="s">
        <v>1717</v>
      </c>
      <c r="H568" s="29" t="s">
        <v>1718</v>
      </c>
      <c r="I568" s="27" t="s">
        <v>12</v>
      </c>
      <c r="J568" s="27">
        <v>1</v>
      </c>
    </row>
    <row r="569" spans="1:10" x14ac:dyDescent="0.35">
      <c r="A569" s="27">
        <v>393</v>
      </c>
      <c r="B569" s="28">
        <v>2.19</v>
      </c>
      <c r="C569" s="28">
        <v>2.21</v>
      </c>
      <c r="D569" s="28">
        <v>3.740999848</v>
      </c>
      <c r="E569" s="28">
        <v>2.992999926</v>
      </c>
      <c r="F569" s="28">
        <v>1.9950000569999999</v>
      </c>
      <c r="G569" s="29" t="s">
        <v>1719</v>
      </c>
      <c r="H569" s="29" t="s">
        <v>1720</v>
      </c>
      <c r="I569" s="27" t="s">
        <v>12</v>
      </c>
      <c r="J569" s="27">
        <v>1</v>
      </c>
    </row>
    <row r="570" spans="1:10" x14ac:dyDescent="0.35">
      <c r="A570" s="27">
        <v>393</v>
      </c>
      <c r="B570" s="28">
        <v>0</v>
      </c>
      <c r="C570" s="28">
        <v>2.21</v>
      </c>
      <c r="D570" s="28">
        <v>5.1020000129999996</v>
      </c>
      <c r="E570" s="28">
        <v>4.0819998829999999</v>
      </c>
      <c r="F570" s="28">
        <v>2.72100009</v>
      </c>
      <c r="G570" s="29" t="s">
        <v>1721</v>
      </c>
      <c r="H570" s="29" t="s">
        <v>1722</v>
      </c>
      <c r="I570" s="27" t="s">
        <v>12</v>
      </c>
      <c r="J570" s="27">
        <v>1</v>
      </c>
    </row>
    <row r="571" spans="1:10" x14ac:dyDescent="0.35">
      <c r="A571" s="27">
        <v>394</v>
      </c>
      <c r="B571" s="28">
        <v>2.1800000000000002</v>
      </c>
      <c r="C571" s="28">
        <v>2.21</v>
      </c>
      <c r="D571" s="28">
        <v>5.0990000369999997</v>
      </c>
      <c r="E571" s="28">
        <v>1.398000028</v>
      </c>
      <c r="F571" s="28">
        <v>0.74009997800000005</v>
      </c>
      <c r="G571" s="29" t="s">
        <v>1723</v>
      </c>
      <c r="H571" s="29" t="s">
        <v>1724</v>
      </c>
      <c r="I571" s="27" t="s">
        <v>12</v>
      </c>
      <c r="J571" s="27">
        <v>1</v>
      </c>
    </row>
    <row r="572" spans="1:10" x14ac:dyDescent="0.35">
      <c r="A572" s="27">
        <v>395</v>
      </c>
      <c r="B572" s="28">
        <v>2.17</v>
      </c>
      <c r="C572" s="28">
        <v>2.29</v>
      </c>
      <c r="D572" s="28">
        <v>10.989999770000001</v>
      </c>
      <c r="E572" s="28">
        <v>9.3690000470000001</v>
      </c>
      <c r="F572" s="28">
        <v>3.0629999940000001</v>
      </c>
      <c r="G572" s="29" t="s">
        <v>1725</v>
      </c>
      <c r="H572" s="29" t="s">
        <v>1726</v>
      </c>
      <c r="I572" s="27" t="s">
        <v>12</v>
      </c>
      <c r="J572" s="27">
        <v>1</v>
      </c>
    </row>
    <row r="573" spans="1:10" x14ac:dyDescent="0.35">
      <c r="A573" s="27">
        <v>395</v>
      </c>
      <c r="B573" s="28">
        <v>0</v>
      </c>
      <c r="C573" s="28">
        <v>2.29</v>
      </c>
      <c r="D573" s="28">
        <v>11.36000007</v>
      </c>
      <c r="E573" s="28">
        <v>9.6830002959999995</v>
      </c>
      <c r="F573" s="28">
        <v>3.1660001719999999</v>
      </c>
      <c r="G573" s="29" t="s">
        <v>1729</v>
      </c>
      <c r="H573" s="29" t="s">
        <v>1730</v>
      </c>
      <c r="I573" s="27" t="s">
        <v>12</v>
      </c>
      <c r="J573" s="27">
        <v>1</v>
      </c>
    </row>
    <row r="574" spans="1:10" x14ac:dyDescent="0.35">
      <c r="A574" s="27">
        <v>396</v>
      </c>
      <c r="B574" s="28">
        <v>2.17</v>
      </c>
      <c r="C574" s="28">
        <v>2.2000000000000002</v>
      </c>
      <c r="D574" s="28">
        <v>17.02000052</v>
      </c>
      <c r="E574" s="28">
        <v>17.02000052</v>
      </c>
      <c r="F574" s="28">
        <v>6.3830003140000002</v>
      </c>
      <c r="G574" s="29" t="s">
        <v>1731</v>
      </c>
      <c r="H574" s="29" t="s">
        <v>1732</v>
      </c>
      <c r="I574" s="27" t="s">
        <v>12</v>
      </c>
      <c r="J574" s="27">
        <v>1</v>
      </c>
    </row>
    <row r="575" spans="1:10" x14ac:dyDescent="0.35">
      <c r="A575" s="27">
        <v>397</v>
      </c>
      <c r="B575" s="28">
        <v>2.15</v>
      </c>
      <c r="C575" s="28">
        <v>2.17</v>
      </c>
      <c r="D575" s="28">
        <v>3.5649999979999998</v>
      </c>
      <c r="E575" s="28">
        <v>2.2849999369999998</v>
      </c>
      <c r="F575" s="28">
        <v>2.2849999369999998</v>
      </c>
      <c r="G575" s="29" t="s">
        <v>1733</v>
      </c>
      <c r="H575" s="29" t="s">
        <v>1734</v>
      </c>
      <c r="I575" s="27" t="s">
        <v>12</v>
      </c>
      <c r="J575" s="27">
        <v>2</v>
      </c>
    </row>
    <row r="576" spans="1:10" x14ac:dyDescent="0.35">
      <c r="A576" s="27">
        <v>397</v>
      </c>
      <c r="B576" s="28">
        <v>0</v>
      </c>
      <c r="C576" s="28">
        <v>2.17</v>
      </c>
      <c r="D576" s="28">
        <v>3.539000079</v>
      </c>
      <c r="E576" s="28">
        <v>2.2690000010000002</v>
      </c>
      <c r="F576" s="28">
        <v>2.2690000010000002</v>
      </c>
      <c r="G576" s="29" t="s">
        <v>1735</v>
      </c>
      <c r="H576" s="29" t="s">
        <v>1734</v>
      </c>
      <c r="I576" s="27" t="s">
        <v>12</v>
      </c>
      <c r="J576" s="27">
        <v>2</v>
      </c>
    </row>
    <row r="577" spans="1:10" x14ac:dyDescent="0.35">
      <c r="A577" s="27">
        <v>397</v>
      </c>
      <c r="B577" s="28">
        <v>0</v>
      </c>
      <c r="C577" s="28">
        <v>2.17</v>
      </c>
      <c r="D577" s="28">
        <v>3.5330001260000001</v>
      </c>
      <c r="E577" s="28">
        <v>2.263999917</v>
      </c>
      <c r="F577" s="28">
        <v>2.263999917</v>
      </c>
      <c r="G577" s="29" t="s">
        <v>1736</v>
      </c>
      <c r="H577" s="29" t="s">
        <v>1737</v>
      </c>
      <c r="I577" s="27" t="s">
        <v>12</v>
      </c>
      <c r="J577" s="27">
        <v>2</v>
      </c>
    </row>
    <row r="578" spans="1:10" x14ac:dyDescent="0.35">
      <c r="A578" s="27">
        <v>398</v>
      </c>
      <c r="B578" s="28">
        <v>2.14</v>
      </c>
      <c r="C578" s="28">
        <v>27.28</v>
      </c>
      <c r="D578" s="28">
        <v>28.349998589999998</v>
      </c>
      <c r="E578" s="28">
        <v>22.949999569999999</v>
      </c>
      <c r="F578" s="28">
        <v>19.480000440000001</v>
      </c>
      <c r="G578" s="29" t="s">
        <v>1738</v>
      </c>
      <c r="H578" s="29" t="s">
        <v>1739</v>
      </c>
      <c r="I578" s="27" t="s">
        <v>12</v>
      </c>
      <c r="J578" s="27">
        <v>3</v>
      </c>
    </row>
    <row r="579" spans="1:10" x14ac:dyDescent="0.35">
      <c r="A579" s="27">
        <v>399</v>
      </c>
      <c r="B579" s="28">
        <v>2.14</v>
      </c>
      <c r="C579" s="28">
        <v>2.16</v>
      </c>
      <c r="D579" s="28">
        <v>8.3329997959999993</v>
      </c>
      <c r="E579" s="28">
        <v>5.7969998570000003</v>
      </c>
      <c r="F579" s="28">
        <v>3.260999918</v>
      </c>
      <c r="G579" s="29" t="s">
        <v>1742</v>
      </c>
      <c r="H579" s="29" t="s">
        <v>1743</v>
      </c>
      <c r="I579" s="27" t="s">
        <v>12</v>
      </c>
      <c r="J579" s="27">
        <v>1</v>
      </c>
    </row>
    <row r="580" spans="1:10" x14ac:dyDescent="0.35">
      <c r="A580" s="27">
        <v>400</v>
      </c>
      <c r="B580" s="28">
        <v>2.13</v>
      </c>
      <c r="C580" s="28">
        <v>2.27</v>
      </c>
      <c r="D580" s="28">
        <v>8.8529996569999998</v>
      </c>
      <c r="E580" s="28">
        <v>4.4270001350000001</v>
      </c>
      <c r="F580" s="28">
        <v>4.4270001350000001</v>
      </c>
      <c r="G580" s="29" t="s">
        <v>1747</v>
      </c>
      <c r="H580" s="29" t="s">
        <v>1748</v>
      </c>
      <c r="I580" s="27" t="s">
        <v>12</v>
      </c>
      <c r="J580" s="27">
        <v>1</v>
      </c>
    </row>
    <row r="581" spans="1:10" x14ac:dyDescent="0.35">
      <c r="A581" s="27">
        <v>400</v>
      </c>
      <c r="B581" s="28">
        <v>0</v>
      </c>
      <c r="C581" s="28">
        <v>2.27</v>
      </c>
      <c r="D581" s="28">
        <v>9.2239998280000002</v>
      </c>
      <c r="E581" s="28">
        <v>4.6119999140000001</v>
      </c>
      <c r="F581" s="28">
        <v>4.6119999140000001</v>
      </c>
      <c r="G581" s="29" t="s">
        <v>1751</v>
      </c>
      <c r="H581" s="29" t="s">
        <v>1752</v>
      </c>
      <c r="I581" s="27" t="s">
        <v>12</v>
      </c>
      <c r="J581" s="27">
        <v>1</v>
      </c>
    </row>
    <row r="582" spans="1:10" x14ac:dyDescent="0.35">
      <c r="A582" s="27">
        <v>401</v>
      </c>
      <c r="B582" s="28">
        <v>2.13</v>
      </c>
      <c r="C582" s="28">
        <v>2.15</v>
      </c>
      <c r="D582" s="28">
        <v>10.00000015</v>
      </c>
      <c r="E582" s="28">
        <v>10.00000015</v>
      </c>
      <c r="F582" s="28">
        <v>6.25</v>
      </c>
      <c r="G582" s="29" t="s">
        <v>1753</v>
      </c>
      <c r="H582" s="29" t="s">
        <v>1754</v>
      </c>
      <c r="I582" s="27" t="s">
        <v>12</v>
      </c>
      <c r="J582" s="27">
        <v>1</v>
      </c>
    </row>
    <row r="583" spans="1:10" x14ac:dyDescent="0.35">
      <c r="A583" s="27">
        <v>402</v>
      </c>
      <c r="B583" s="28">
        <v>2.12</v>
      </c>
      <c r="C583" s="28">
        <v>2.13</v>
      </c>
      <c r="D583" s="28">
        <v>20.1000005</v>
      </c>
      <c r="E583" s="28">
        <v>14.71000016</v>
      </c>
      <c r="F583" s="28">
        <v>3.9220001550000001</v>
      </c>
      <c r="G583" s="29" t="s">
        <v>1757</v>
      </c>
      <c r="H583" s="29" t="s">
        <v>1758</v>
      </c>
      <c r="I583" s="27" t="s">
        <v>12</v>
      </c>
      <c r="J583" s="27">
        <v>1</v>
      </c>
    </row>
    <row r="584" spans="1:10" x14ac:dyDescent="0.35">
      <c r="A584" s="27">
        <v>403</v>
      </c>
      <c r="B584" s="28">
        <v>2.1</v>
      </c>
      <c r="C584" s="28">
        <v>2.12</v>
      </c>
      <c r="D584" s="28">
        <v>25.99999905</v>
      </c>
      <c r="E584" s="28">
        <v>18.400000039999998</v>
      </c>
      <c r="F584" s="28">
        <v>8.7999999520000003</v>
      </c>
      <c r="G584" s="29" t="s">
        <v>1759</v>
      </c>
      <c r="H584" s="29" t="s">
        <v>1760</v>
      </c>
      <c r="I584" s="27" t="s">
        <v>12</v>
      </c>
      <c r="J584" s="27">
        <v>1</v>
      </c>
    </row>
    <row r="585" spans="1:10" x14ac:dyDescent="0.35">
      <c r="A585" s="27">
        <v>403</v>
      </c>
      <c r="B585" s="28">
        <v>0</v>
      </c>
      <c r="C585" s="28">
        <v>2.12</v>
      </c>
      <c r="D585" s="28">
        <v>21.40000015</v>
      </c>
      <c r="E585" s="28">
        <v>13.580000399999999</v>
      </c>
      <c r="F585" s="28">
        <v>9.0530000630000007</v>
      </c>
      <c r="G585" s="29" t="s">
        <v>1761</v>
      </c>
      <c r="H585" s="29" t="s">
        <v>1762</v>
      </c>
      <c r="I585" s="27" t="s">
        <v>12</v>
      </c>
      <c r="J585" s="27">
        <v>1</v>
      </c>
    </row>
    <row r="586" spans="1:10" x14ac:dyDescent="0.35">
      <c r="A586" s="27">
        <v>403</v>
      </c>
      <c r="B586" s="28">
        <v>0</v>
      </c>
      <c r="C586" s="28">
        <v>2.12</v>
      </c>
      <c r="D586" s="28">
        <v>20.800000430000001</v>
      </c>
      <c r="E586" s="28">
        <v>13.199999930000001</v>
      </c>
      <c r="F586" s="28">
        <v>8.7999999520000003</v>
      </c>
      <c r="G586" s="29" t="s">
        <v>1763</v>
      </c>
      <c r="H586" s="29" t="s">
        <v>1764</v>
      </c>
      <c r="I586" s="27" t="s">
        <v>12</v>
      </c>
      <c r="J586" s="27">
        <v>1</v>
      </c>
    </row>
    <row r="587" spans="1:10" x14ac:dyDescent="0.35">
      <c r="A587" s="27">
        <v>404</v>
      </c>
      <c r="B587" s="28">
        <v>2.1</v>
      </c>
      <c r="C587" s="28">
        <v>2.12</v>
      </c>
      <c r="D587" s="28">
        <v>13.09999973</v>
      </c>
      <c r="E587" s="28">
        <v>13.09999973</v>
      </c>
      <c r="F587" s="28">
        <v>5.3569998590000001</v>
      </c>
      <c r="G587" s="29" t="s">
        <v>1765</v>
      </c>
      <c r="H587" s="29" t="s">
        <v>1766</v>
      </c>
      <c r="I587" s="27" t="s">
        <v>12</v>
      </c>
      <c r="J587" s="27">
        <v>1</v>
      </c>
    </row>
    <row r="588" spans="1:10" x14ac:dyDescent="0.35">
      <c r="A588" s="27">
        <v>405</v>
      </c>
      <c r="B588" s="28">
        <v>2.09</v>
      </c>
      <c r="C588" s="28">
        <v>2.1</v>
      </c>
      <c r="D588" s="28">
        <v>7.6540000739999998</v>
      </c>
      <c r="E588" s="28">
        <v>2.2220000620000002</v>
      </c>
      <c r="F588" s="28">
        <v>2.2220000620000002</v>
      </c>
      <c r="G588" s="29" t="s">
        <v>1769</v>
      </c>
      <c r="H588" s="29" t="s">
        <v>1770</v>
      </c>
      <c r="I588" s="27" t="s">
        <v>12</v>
      </c>
      <c r="J588" s="27">
        <v>1</v>
      </c>
    </row>
    <row r="589" spans="1:10" x14ac:dyDescent="0.35">
      <c r="A589" s="27">
        <v>406</v>
      </c>
      <c r="B589" s="28">
        <v>2.09</v>
      </c>
      <c r="C589" s="28">
        <v>2.1</v>
      </c>
      <c r="D589" s="28">
        <v>3.7000000480000002</v>
      </c>
      <c r="E589" s="28">
        <v>3.7000000480000002</v>
      </c>
      <c r="F589" s="28">
        <v>2.960000001</v>
      </c>
      <c r="G589" s="29" t="s">
        <v>1773</v>
      </c>
      <c r="H589" s="29" t="s">
        <v>1774</v>
      </c>
      <c r="I589" s="27" t="s">
        <v>12</v>
      </c>
      <c r="J589" s="27">
        <v>2</v>
      </c>
    </row>
    <row r="590" spans="1:10" x14ac:dyDescent="0.35">
      <c r="A590" s="27">
        <v>406</v>
      </c>
      <c r="B590" s="28">
        <v>0</v>
      </c>
      <c r="C590" s="28">
        <v>2.1</v>
      </c>
      <c r="D590" s="28">
        <v>4.2580001059999999</v>
      </c>
      <c r="E590" s="28">
        <v>4.2580001059999999</v>
      </c>
      <c r="F590" s="28">
        <v>3.4060001369999999</v>
      </c>
      <c r="G590" s="29" t="s">
        <v>1775</v>
      </c>
      <c r="H590" s="29" t="s">
        <v>1774</v>
      </c>
      <c r="I590" s="27" t="s">
        <v>12</v>
      </c>
      <c r="J590" s="27">
        <v>2</v>
      </c>
    </row>
    <row r="591" spans="1:10" x14ac:dyDescent="0.35">
      <c r="A591" s="27">
        <v>407</v>
      </c>
      <c r="B591" s="28">
        <v>2.09</v>
      </c>
      <c r="C591" s="28">
        <v>2.1</v>
      </c>
      <c r="D591" s="28">
        <v>13.529999549999999</v>
      </c>
      <c r="E591" s="28">
        <v>9.4120003279999995</v>
      </c>
      <c r="F591" s="28">
        <v>6.4709998669999997</v>
      </c>
      <c r="G591" s="29" t="s">
        <v>1776</v>
      </c>
      <c r="H591" s="29" t="s">
        <v>1777</v>
      </c>
      <c r="I591" s="27" t="s">
        <v>12</v>
      </c>
      <c r="J591" s="27">
        <v>1</v>
      </c>
    </row>
    <row r="592" spans="1:10" x14ac:dyDescent="0.35">
      <c r="A592" s="27">
        <v>408</v>
      </c>
      <c r="B592" s="28">
        <v>2.08</v>
      </c>
      <c r="C592" s="28">
        <v>2.09</v>
      </c>
      <c r="D592" s="28">
        <v>4.6169999989999999</v>
      </c>
      <c r="E592" s="28">
        <v>1.451000012</v>
      </c>
      <c r="F592" s="28">
        <v>0.59369998099999999</v>
      </c>
      <c r="G592" s="29" t="s">
        <v>1780</v>
      </c>
      <c r="H592" s="29" t="s">
        <v>1781</v>
      </c>
      <c r="I592" s="27" t="s">
        <v>12</v>
      </c>
      <c r="J592" s="27">
        <v>1</v>
      </c>
    </row>
    <row r="593" spans="1:11" x14ac:dyDescent="0.35">
      <c r="A593" s="27">
        <v>409</v>
      </c>
      <c r="B593" s="28">
        <v>2.08</v>
      </c>
      <c r="C593" s="28">
        <v>2.09</v>
      </c>
      <c r="D593" s="28">
        <v>1.4840000310000001</v>
      </c>
      <c r="E593" s="28">
        <v>0.42389999099999998</v>
      </c>
      <c r="F593" s="28">
        <v>0.42389999099999998</v>
      </c>
      <c r="G593" s="29" t="s">
        <v>1782</v>
      </c>
      <c r="H593" s="29" t="s">
        <v>1783</v>
      </c>
      <c r="I593" s="27" t="s">
        <v>12</v>
      </c>
      <c r="J593" s="27">
        <v>1</v>
      </c>
    </row>
    <row r="594" spans="1:11" x14ac:dyDescent="0.35">
      <c r="A594" s="27">
        <v>410</v>
      </c>
      <c r="B594" s="28">
        <v>2.08</v>
      </c>
      <c r="C594" s="28">
        <v>2.09</v>
      </c>
      <c r="D594" s="28">
        <v>2.8230000290000001</v>
      </c>
      <c r="E594" s="28">
        <v>2.0630000160000002</v>
      </c>
      <c r="F594" s="28">
        <v>1.0859999810000001</v>
      </c>
      <c r="G594" s="29" t="s">
        <v>1784</v>
      </c>
      <c r="H594" s="29" t="s">
        <v>1785</v>
      </c>
      <c r="I594" s="27" t="s">
        <v>12</v>
      </c>
      <c r="J594" s="27">
        <v>1</v>
      </c>
    </row>
    <row r="595" spans="1:11" x14ac:dyDescent="0.35">
      <c r="A595" s="27">
        <v>410</v>
      </c>
      <c r="B595" s="28">
        <v>0</v>
      </c>
      <c r="C595" s="28">
        <v>2.09</v>
      </c>
      <c r="D595" s="28">
        <v>2.5389999150000002</v>
      </c>
      <c r="E595" s="28">
        <v>1.854999922</v>
      </c>
      <c r="F595" s="28">
        <v>0.97660003200000001</v>
      </c>
      <c r="G595" s="29" t="s">
        <v>1786</v>
      </c>
      <c r="H595" s="29" t="s">
        <v>1787</v>
      </c>
      <c r="I595" s="27" t="s">
        <v>12</v>
      </c>
      <c r="J595" s="27">
        <v>1</v>
      </c>
    </row>
    <row r="596" spans="1:11" x14ac:dyDescent="0.35">
      <c r="A596" s="27">
        <v>411</v>
      </c>
      <c r="B596" s="28">
        <v>2.0699999999999998</v>
      </c>
      <c r="C596" s="28">
        <v>2.09</v>
      </c>
      <c r="D596" s="28">
        <v>8.3980001509999997</v>
      </c>
      <c r="E596" s="28">
        <v>3.7110000849999998</v>
      </c>
      <c r="F596" s="28">
        <v>3.7110000849999998</v>
      </c>
      <c r="G596" s="29" t="s">
        <v>1788</v>
      </c>
      <c r="H596" s="29" t="s">
        <v>1789</v>
      </c>
      <c r="I596" s="27" t="s">
        <v>12</v>
      </c>
      <c r="J596" s="27">
        <v>1</v>
      </c>
    </row>
    <row r="597" spans="1:11" x14ac:dyDescent="0.35">
      <c r="A597" s="27">
        <v>412</v>
      </c>
      <c r="B597" s="28">
        <v>2.0699999999999998</v>
      </c>
      <c r="C597" s="28">
        <v>2.08</v>
      </c>
      <c r="D597" s="28">
        <v>3.1160000710000002</v>
      </c>
      <c r="E597" s="28">
        <v>1.2830000370000001</v>
      </c>
      <c r="F597" s="28">
        <v>0.91660004100000003</v>
      </c>
      <c r="G597" s="29" t="s">
        <v>1792</v>
      </c>
      <c r="H597" s="29" t="s">
        <v>1793</v>
      </c>
      <c r="I597" s="27" t="s">
        <v>12</v>
      </c>
      <c r="J597" s="27">
        <v>1</v>
      </c>
    </row>
    <row r="598" spans="1:11" x14ac:dyDescent="0.35">
      <c r="A598" s="27">
        <v>413</v>
      </c>
      <c r="B598" s="28">
        <v>2.0699999999999998</v>
      </c>
      <c r="C598" s="28">
        <v>2.08</v>
      </c>
      <c r="D598" s="28">
        <v>2.5019999589999999</v>
      </c>
      <c r="E598" s="28">
        <v>0.70369998</v>
      </c>
      <c r="F598" s="28">
        <v>0.70369998</v>
      </c>
      <c r="G598" s="29" t="s">
        <v>1794</v>
      </c>
      <c r="H598" s="29" t="s">
        <v>1795</v>
      </c>
      <c r="I598" s="27" t="s">
        <v>12</v>
      </c>
      <c r="J598" s="27">
        <v>1</v>
      </c>
    </row>
    <row r="599" spans="1:11" x14ac:dyDescent="0.35">
      <c r="A599" s="27">
        <v>413</v>
      </c>
      <c r="B599" s="28">
        <v>0</v>
      </c>
      <c r="C599" s="28">
        <v>2.08</v>
      </c>
      <c r="D599" s="28">
        <v>2.012999915</v>
      </c>
      <c r="E599" s="28">
        <v>0.82339998299999995</v>
      </c>
      <c r="F599" s="28">
        <v>0.82339998299999995</v>
      </c>
      <c r="G599" s="29" t="s">
        <v>1796</v>
      </c>
      <c r="H599" s="29" t="s">
        <v>1797</v>
      </c>
      <c r="I599" s="27" t="s">
        <v>12</v>
      </c>
      <c r="J599" s="27">
        <v>1</v>
      </c>
    </row>
    <row r="600" spans="1:11" x14ac:dyDescent="0.35">
      <c r="A600" s="27">
        <v>414</v>
      </c>
      <c r="B600" s="28">
        <v>2.06</v>
      </c>
      <c r="C600" s="28">
        <v>7.3</v>
      </c>
      <c r="D600" s="28">
        <v>27.869999409999998</v>
      </c>
      <c r="E600" s="28">
        <v>19.259999690000001</v>
      </c>
      <c r="F600" s="28">
        <v>10.24999991</v>
      </c>
      <c r="G600" s="29" t="s">
        <v>1798</v>
      </c>
      <c r="H600" s="29" t="s">
        <v>1799</v>
      </c>
      <c r="I600" s="27" t="s">
        <v>12</v>
      </c>
      <c r="J600" s="27">
        <v>1</v>
      </c>
    </row>
    <row r="601" spans="1:11" x14ac:dyDescent="0.35">
      <c r="A601" s="27">
        <v>415</v>
      </c>
      <c r="B601" s="28">
        <v>2.06</v>
      </c>
      <c r="C601" s="28">
        <v>2.11</v>
      </c>
      <c r="D601" s="28">
        <v>11.49000004</v>
      </c>
      <c r="E601" s="28">
        <v>5.0400000069999997</v>
      </c>
      <c r="F601" s="28">
        <v>5.0400000069999997</v>
      </c>
      <c r="G601" s="29" t="s">
        <v>1802</v>
      </c>
      <c r="H601" s="29" t="s">
        <v>1803</v>
      </c>
      <c r="I601" s="27" t="s">
        <v>12</v>
      </c>
      <c r="J601" s="27">
        <v>1</v>
      </c>
      <c r="K601" s="30"/>
    </row>
    <row r="602" spans="1:11" x14ac:dyDescent="0.35">
      <c r="A602" s="27">
        <v>416</v>
      </c>
      <c r="B602" s="28">
        <v>2.06</v>
      </c>
      <c r="C602" s="28">
        <v>2.08</v>
      </c>
      <c r="D602" s="28">
        <v>7.8519999980000001</v>
      </c>
      <c r="E602" s="28">
        <v>5.0810001790000001</v>
      </c>
      <c r="F602" s="28">
        <v>3.232999891</v>
      </c>
      <c r="G602" s="29" t="s">
        <v>1805</v>
      </c>
      <c r="H602" s="29" t="s">
        <v>1806</v>
      </c>
      <c r="I602" s="27" t="s">
        <v>12</v>
      </c>
      <c r="J602" s="27">
        <v>1</v>
      </c>
    </row>
    <row r="603" spans="1:11" x14ac:dyDescent="0.35">
      <c r="A603" s="27">
        <v>416</v>
      </c>
      <c r="B603" s="28">
        <v>0</v>
      </c>
      <c r="C603" s="28">
        <v>2.08</v>
      </c>
      <c r="D603" s="28">
        <v>6.813000143</v>
      </c>
      <c r="E603" s="28">
        <v>5.3530000150000001</v>
      </c>
      <c r="F603" s="28">
        <v>3.4060001369999999</v>
      </c>
      <c r="G603" s="29" t="s">
        <v>1809</v>
      </c>
      <c r="H603" s="29" t="s">
        <v>1810</v>
      </c>
      <c r="I603" s="27" t="s">
        <v>12</v>
      </c>
      <c r="J603" s="27">
        <v>1</v>
      </c>
    </row>
    <row r="604" spans="1:11" x14ac:dyDescent="0.35">
      <c r="A604" s="27">
        <v>417</v>
      </c>
      <c r="B604" s="28">
        <v>2.06</v>
      </c>
      <c r="C604" s="28">
        <v>2.0699999999999998</v>
      </c>
      <c r="D604" s="28">
        <v>7.3959998789999997</v>
      </c>
      <c r="E604" s="28">
        <v>4.583000019</v>
      </c>
      <c r="F604" s="28">
        <v>4.583000019</v>
      </c>
      <c r="G604" s="29" t="s">
        <v>1811</v>
      </c>
      <c r="H604" s="29" t="s">
        <v>1812</v>
      </c>
      <c r="I604" s="27" t="s">
        <v>12</v>
      </c>
      <c r="J604" s="27">
        <v>2</v>
      </c>
    </row>
    <row r="605" spans="1:11" x14ac:dyDescent="0.35">
      <c r="A605" s="27">
        <v>418</v>
      </c>
      <c r="B605" s="28">
        <v>2.06</v>
      </c>
      <c r="C605" s="28">
        <v>2.0699999999999998</v>
      </c>
      <c r="D605" s="28">
        <v>26.480001210000001</v>
      </c>
      <c r="E605" s="28">
        <v>18.469999730000001</v>
      </c>
      <c r="F605" s="28">
        <v>6.6200003030000003</v>
      </c>
      <c r="G605" s="29" t="s">
        <v>1813</v>
      </c>
      <c r="H605" s="29" t="s">
        <v>1814</v>
      </c>
      <c r="I605" s="27" t="s">
        <v>12</v>
      </c>
      <c r="J605" s="27">
        <v>1</v>
      </c>
    </row>
    <row r="606" spans="1:11" x14ac:dyDescent="0.35">
      <c r="A606" s="27">
        <v>419</v>
      </c>
      <c r="B606" s="28">
        <v>2.06</v>
      </c>
      <c r="C606" s="28">
        <v>2.0699999999999998</v>
      </c>
      <c r="D606" s="28">
        <v>7.056999952</v>
      </c>
      <c r="E606" s="28">
        <v>1.8929999319999999</v>
      </c>
      <c r="F606" s="28">
        <v>1.8929999319999999</v>
      </c>
      <c r="G606" s="29" t="s">
        <v>1815</v>
      </c>
      <c r="H606" s="29" t="s">
        <v>1816</v>
      </c>
      <c r="I606" s="27" t="s">
        <v>12</v>
      </c>
      <c r="J606" s="27">
        <v>1</v>
      </c>
    </row>
    <row r="607" spans="1:11" x14ac:dyDescent="0.35">
      <c r="A607" s="27">
        <v>419</v>
      </c>
      <c r="B607" s="28">
        <v>0</v>
      </c>
      <c r="C607" s="28">
        <v>2.0699999999999998</v>
      </c>
      <c r="D607" s="28">
        <v>6.6780000929999996</v>
      </c>
      <c r="E607" s="28">
        <v>1.792000048</v>
      </c>
      <c r="F607" s="28">
        <v>1.792000048</v>
      </c>
      <c r="G607" s="29" t="s">
        <v>1819</v>
      </c>
      <c r="H607" s="29" t="s">
        <v>1820</v>
      </c>
      <c r="I607" s="27" t="s">
        <v>12</v>
      </c>
      <c r="J607" s="27">
        <v>1</v>
      </c>
    </row>
    <row r="608" spans="1:11" x14ac:dyDescent="0.35">
      <c r="A608" s="27">
        <v>419</v>
      </c>
      <c r="B608" s="28">
        <v>0</v>
      </c>
      <c r="C608" s="28">
        <v>2.0699999999999998</v>
      </c>
      <c r="D608" s="28">
        <v>7.5649999079999999</v>
      </c>
      <c r="E608" s="28">
        <v>2.0300000909999998</v>
      </c>
      <c r="F608" s="28">
        <v>2.0300000909999998</v>
      </c>
      <c r="G608" s="29" t="s">
        <v>1821</v>
      </c>
      <c r="H608" s="29" t="s">
        <v>1820</v>
      </c>
      <c r="I608" s="27" t="s">
        <v>12</v>
      </c>
      <c r="J608" s="27">
        <v>1</v>
      </c>
    </row>
    <row r="609" spans="1:10" x14ac:dyDescent="0.35">
      <c r="A609" s="27">
        <v>419</v>
      </c>
      <c r="B609" s="28">
        <v>0</v>
      </c>
      <c r="C609" s="28">
        <v>2.0699999999999998</v>
      </c>
      <c r="D609" s="28">
        <v>6.4259998500000002</v>
      </c>
      <c r="E609" s="28">
        <v>1.724000089</v>
      </c>
      <c r="F609" s="28">
        <v>1.724000089</v>
      </c>
      <c r="G609" s="29" t="s">
        <v>1822</v>
      </c>
      <c r="H609" s="29" t="s">
        <v>1820</v>
      </c>
      <c r="I609" s="27" t="s">
        <v>12</v>
      </c>
      <c r="J609" s="27">
        <v>1</v>
      </c>
    </row>
    <row r="610" spans="1:10" x14ac:dyDescent="0.35">
      <c r="A610" s="27">
        <v>420</v>
      </c>
      <c r="B610" s="28">
        <v>2.06</v>
      </c>
      <c r="C610" s="28">
        <v>2.0699999999999998</v>
      </c>
      <c r="D610" s="28">
        <v>14.53000009</v>
      </c>
      <c r="E610" s="28">
        <v>8.546999842</v>
      </c>
      <c r="F610" s="28">
        <v>8.546999842</v>
      </c>
      <c r="G610" s="29" t="s">
        <v>1823</v>
      </c>
      <c r="H610" s="29" t="s">
        <v>1824</v>
      </c>
      <c r="I610" s="27" t="s">
        <v>12</v>
      </c>
      <c r="J610" s="27">
        <v>1</v>
      </c>
    </row>
    <row r="611" spans="1:10" x14ac:dyDescent="0.35">
      <c r="A611" s="27">
        <v>421</v>
      </c>
      <c r="B611" s="28">
        <v>2.0499999999999998</v>
      </c>
      <c r="C611" s="28">
        <v>15.73</v>
      </c>
      <c r="D611" s="28">
        <v>39.919999240000003</v>
      </c>
      <c r="E611" s="28">
        <v>35.550001260000002</v>
      </c>
      <c r="F611" s="28">
        <v>25.56999922</v>
      </c>
      <c r="G611" s="29" t="s">
        <v>1827</v>
      </c>
      <c r="H611" s="29" t="s">
        <v>1828</v>
      </c>
      <c r="I611" s="27" t="s">
        <v>12</v>
      </c>
      <c r="J611" s="27">
        <v>2</v>
      </c>
    </row>
    <row r="612" spans="1:10" x14ac:dyDescent="0.35">
      <c r="A612" s="27">
        <v>422</v>
      </c>
      <c r="B612" s="28">
        <v>2.0499999999999998</v>
      </c>
      <c r="C612" s="28">
        <v>4.07</v>
      </c>
      <c r="D612" s="28">
        <v>11.860000339999999</v>
      </c>
      <c r="E612" s="28">
        <v>7.0079997179999998</v>
      </c>
      <c r="F612" s="28">
        <v>4.8519998790000001</v>
      </c>
      <c r="G612" s="29" t="s">
        <v>1829</v>
      </c>
      <c r="H612" s="29" t="s">
        <v>1830</v>
      </c>
      <c r="I612" s="27" t="s">
        <v>12</v>
      </c>
      <c r="J612" s="27">
        <v>1</v>
      </c>
    </row>
    <row r="613" spans="1:10" x14ac:dyDescent="0.35">
      <c r="A613" s="27">
        <v>422</v>
      </c>
      <c r="B613" s="28">
        <v>0</v>
      </c>
      <c r="C613" s="28">
        <v>4.07</v>
      </c>
      <c r="D613" s="28">
        <v>12.72000074</v>
      </c>
      <c r="E613" s="28">
        <v>7.5139999389999996</v>
      </c>
      <c r="F613" s="28">
        <v>5.2019998430000003</v>
      </c>
      <c r="G613" s="29" t="s">
        <v>1833</v>
      </c>
      <c r="H613" s="29" t="s">
        <v>1830</v>
      </c>
      <c r="I613" s="27" t="s">
        <v>12</v>
      </c>
      <c r="J613" s="27">
        <v>1</v>
      </c>
    </row>
    <row r="614" spans="1:10" x14ac:dyDescent="0.35">
      <c r="A614" s="27">
        <v>422</v>
      </c>
      <c r="B614" s="28">
        <v>0</v>
      </c>
      <c r="C614" s="28">
        <v>4.07</v>
      </c>
      <c r="D614" s="28">
        <v>11.82999983</v>
      </c>
      <c r="E614" s="28">
        <v>6.9889999930000002</v>
      </c>
      <c r="F614" s="28">
        <v>4.8390001060000003</v>
      </c>
      <c r="G614" s="29" t="s">
        <v>1834</v>
      </c>
      <c r="H614" s="29" t="s">
        <v>1835</v>
      </c>
      <c r="I614" s="27" t="s">
        <v>12</v>
      </c>
      <c r="J614" s="27">
        <v>1</v>
      </c>
    </row>
    <row r="615" spans="1:10" x14ac:dyDescent="0.35">
      <c r="A615" s="27">
        <v>423</v>
      </c>
      <c r="B615" s="28">
        <v>2.0499999999999998</v>
      </c>
      <c r="C615" s="28">
        <v>2.06</v>
      </c>
      <c r="D615" s="28">
        <v>32.100000979999997</v>
      </c>
      <c r="E615" s="28">
        <v>5.5560000240000003</v>
      </c>
      <c r="F615" s="28">
        <v>5.5560000240000003</v>
      </c>
      <c r="G615" s="29" t="s">
        <v>1836</v>
      </c>
      <c r="H615" s="29" t="s">
        <v>1837</v>
      </c>
      <c r="I615" s="27" t="s">
        <v>12</v>
      </c>
      <c r="J615" s="27">
        <v>1</v>
      </c>
    </row>
    <row r="616" spans="1:10" x14ac:dyDescent="0.35">
      <c r="A616" s="27">
        <v>424</v>
      </c>
      <c r="B616" s="28">
        <v>2.0499999999999998</v>
      </c>
      <c r="C616" s="28">
        <v>2.06</v>
      </c>
      <c r="D616" s="28">
        <v>21.809999640000001</v>
      </c>
      <c r="E616" s="28">
        <v>4.698000103</v>
      </c>
      <c r="F616" s="28">
        <v>4.698000103</v>
      </c>
      <c r="G616" s="29" t="s">
        <v>1840</v>
      </c>
      <c r="H616" s="29" t="s">
        <v>1841</v>
      </c>
      <c r="I616" s="27" t="s">
        <v>12</v>
      </c>
      <c r="J616" s="27">
        <v>1</v>
      </c>
    </row>
    <row r="617" spans="1:10" x14ac:dyDescent="0.35">
      <c r="A617" s="27">
        <v>425</v>
      </c>
      <c r="B617" s="28">
        <v>2.0499999999999998</v>
      </c>
      <c r="C617" s="28">
        <v>2.06</v>
      </c>
      <c r="D617" s="28">
        <v>14.5600006</v>
      </c>
      <c r="E617" s="28">
        <v>8.2280002529999994</v>
      </c>
      <c r="F617" s="28">
        <v>8.2280002529999994</v>
      </c>
      <c r="G617" s="29" t="s">
        <v>1842</v>
      </c>
      <c r="H617" s="29" t="s">
        <v>1843</v>
      </c>
      <c r="I617" s="27" t="s">
        <v>12</v>
      </c>
      <c r="J617" s="27">
        <v>1</v>
      </c>
    </row>
    <row r="618" spans="1:10" x14ac:dyDescent="0.35">
      <c r="A618" s="27">
        <v>426</v>
      </c>
      <c r="B618" s="28">
        <v>2.0499999999999998</v>
      </c>
      <c r="C618" s="28">
        <v>2.06</v>
      </c>
      <c r="D618" s="28">
        <v>3.9450000969999999</v>
      </c>
      <c r="E618" s="28">
        <v>1.381000038</v>
      </c>
      <c r="F618" s="28">
        <v>1.381000038</v>
      </c>
      <c r="G618" s="29" t="s">
        <v>1844</v>
      </c>
      <c r="H618" s="29" t="s">
        <v>1845</v>
      </c>
      <c r="I618" s="27" t="s">
        <v>12</v>
      </c>
      <c r="J618" s="27">
        <v>1</v>
      </c>
    </row>
    <row r="619" spans="1:10" x14ac:dyDescent="0.35">
      <c r="A619" s="27">
        <v>427</v>
      </c>
      <c r="B619" s="28">
        <v>2.04</v>
      </c>
      <c r="C619" s="28">
        <v>8.5</v>
      </c>
      <c r="D619" s="28">
        <v>13.770000639999999</v>
      </c>
      <c r="E619" s="28">
        <v>7.2760000820000004</v>
      </c>
      <c r="F619" s="28">
        <v>6.6859997809999996</v>
      </c>
      <c r="G619" s="29" t="s">
        <v>1848</v>
      </c>
      <c r="H619" s="29" t="s">
        <v>1849</v>
      </c>
      <c r="I619" s="27" t="s">
        <v>12</v>
      </c>
      <c r="J619" s="27">
        <v>2</v>
      </c>
    </row>
    <row r="620" spans="1:10" x14ac:dyDescent="0.35">
      <c r="A620" s="27">
        <v>428</v>
      </c>
      <c r="B620" s="28">
        <v>2.04</v>
      </c>
      <c r="C620" s="28">
        <v>2.0499999999999998</v>
      </c>
      <c r="D620" s="28">
        <v>10.260000079999999</v>
      </c>
      <c r="E620" s="28">
        <v>2.3080000649999999</v>
      </c>
      <c r="F620" s="28">
        <v>2.3080000649999999</v>
      </c>
      <c r="G620" s="29" t="s">
        <v>1850</v>
      </c>
      <c r="H620" s="29" t="s">
        <v>1851</v>
      </c>
      <c r="I620" s="27" t="s">
        <v>12</v>
      </c>
      <c r="J620" s="27">
        <v>1</v>
      </c>
    </row>
    <row r="621" spans="1:10" x14ac:dyDescent="0.35">
      <c r="A621" s="27">
        <v>429</v>
      </c>
      <c r="B621" s="28">
        <v>2.04</v>
      </c>
      <c r="C621" s="28">
        <v>2.0499999999999998</v>
      </c>
      <c r="D621" s="28">
        <v>5.2999999369999999</v>
      </c>
      <c r="E621" s="28">
        <v>2.5350000709999998</v>
      </c>
      <c r="F621" s="28">
        <v>2.5350000709999998</v>
      </c>
      <c r="G621" s="29" t="s">
        <v>1852</v>
      </c>
      <c r="H621" s="29" t="s">
        <v>1853</v>
      </c>
      <c r="I621" s="27" t="s">
        <v>12</v>
      </c>
      <c r="J621" s="27">
        <v>1</v>
      </c>
    </row>
    <row r="622" spans="1:10" x14ac:dyDescent="0.35">
      <c r="A622" s="27">
        <v>429</v>
      </c>
      <c r="B622" s="28">
        <v>0</v>
      </c>
      <c r="C622" s="28">
        <v>2.0499999999999998</v>
      </c>
      <c r="D622" s="28">
        <v>5.1339998839999996</v>
      </c>
      <c r="E622" s="28">
        <v>2.455000021</v>
      </c>
      <c r="F622" s="28">
        <v>2.455000021</v>
      </c>
      <c r="G622" s="29" t="s">
        <v>1856</v>
      </c>
      <c r="H622" s="29" t="s">
        <v>1857</v>
      </c>
      <c r="I622" s="27" t="s">
        <v>12</v>
      </c>
      <c r="J622" s="27">
        <v>1</v>
      </c>
    </row>
    <row r="623" spans="1:10" x14ac:dyDescent="0.35">
      <c r="A623" s="27">
        <v>430</v>
      </c>
      <c r="B623" s="28">
        <v>2.04</v>
      </c>
      <c r="C623" s="28">
        <v>2.0499999999999998</v>
      </c>
      <c r="D623" s="28">
        <v>7.8309997920000001</v>
      </c>
      <c r="E623" s="28">
        <v>2.710999921</v>
      </c>
      <c r="F623" s="28">
        <v>2.710999921</v>
      </c>
      <c r="G623" s="29" t="s">
        <v>1858</v>
      </c>
      <c r="H623" s="29" t="s">
        <v>1859</v>
      </c>
      <c r="I623" s="27" t="s">
        <v>12</v>
      </c>
      <c r="J623" s="27">
        <v>1</v>
      </c>
    </row>
    <row r="624" spans="1:10" x14ac:dyDescent="0.35">
      <c r="A624" s="27">
        <v>430</v>
      </c>
      <c r="B624" s="28">
        <v>0</v>
      </c>
      <c r="C624" s="28">
        <v>2.0499999999999998</v>
      </c>
      <c r="D624" s="28">
        <v>6.8779997530000001</v>
      </c>
      <c r="E624" s="28">
        <v>2.3809999230000001</v>
      </c>
      <c r="F624" s="28">
        <v>2.3809999230000001</v>
      </c>
      <c r="G624" s="29" t="s">
        <v>1860</v>
      </c>
      <c r="H624" s="29" t="s">
        <v>1861</v>
      </c>
      <c r="I624" s="27" t="s">
        <v>12</v>
      </c>
      <c r="J624" s="27">
        <v>1</v>
      </c>
    </row>
    <row r="625" spans="1:10" x14ac:dyDescent="0.35">
      <c r="A625" s="27">
        <v>431</v>
      </c>
      <c r="B625" s="28">
        <v>2.04</v>
      </c>
      <c r="C625" s="28">
        <v>2.0499999999999998</v>
      </c>
      <c r="D625" s="28">
        <v>9.8810002210000007</v>
      </c>
      <c r="E625" s="28">
        <v>3.5569999370000001</v>
      </c>
      <c r="F625" s="28">
        <v>3.5569999370000001</v>
      </c>
      <c r="G625" s="29" t="s">
        <v>1862</v>
      </c>
      <c r="H625" s="29" t="s">
        <v>1863</v>
      </c>
      <c r="I625" s="27" t="s">
        <v>12</v>
      </c>
      <c r="J625" s="27">
        <v>1</v>
      </c>
    </row>
    <row r="626" spans="1:10" x14ac:dyDescent="0.35">
      <c r="A626" s="27">
        <v>432</v>
      </c>
      <c r="B626" s="28">
        <v>2.0299999999999998</v>
      </c>
      <c r="C626" s="28">
        <v>6.9</v>
      </c>
      <c r="D626" s="28">
        <v>16.670000550000001</v>
      </c>
      <c r="E626" s="28">
        <v>14.440000059999999</v>
      </c>
      <c r="F626" s="28">
        <v>12.669999900000001</v>
      </c>
      <c r="G626" s="29" t="s">
        <v>1866</v>
      </c>
      <c r="H626" s="29" t="s">
        <v>1867</v>
      </c>
      <c r="I626" s="27" t="s">
        <v>12</v>
      </c>
      <c r="J626" s="27">
        <v>1</v>
      </c>
    </row>
    <row r="627" spans="1:10" x14ac:dyDescent="0.35">
      <c r="A627" s="27">
        <v>433</v>
      </c>
      <c r="B627" s="28">
        <v>2.0299999999999998</v>
      </c>
      <c r="C627" s="28">
        <v>2.04</v>
      </c>
      <c r="D627" s="28">
        <v>2.7060000230000001</v>
      </c>
      <c r="E627" s="28">
        <v>1.049000025</v>
      </c>
      <c r="F627" s="28">
        <v>0.66260001599999996</v>
      </c>
      <c r="G627" s="29" t="s">
        <v>1868</v>
      </c>
      <c r="H627" s="29" t="s">
        <v>1869</v>
      </c>
      <c r="I627" s="27" t="s">
        <v>12</v>
      </c>
      <c r="J627" s="27">
        <v>1</v>
      </c>
    </row>
    <row r="628" spans="1:10" x14ac:dyDescent="0.35">
      <c r="A628" s="27">
        <v>434</v>
      </c>
      <c r="B628" s="28">
        <v>2.0299999999999998</v>
      </c>
      <c r="C628" s="28">
        <v>2.04</v>
      </c>
      <c r="D628" s="28">
        <v>6.6930003459999998</v>
      </c>
      <c r="E628" s="28">
        <v>5.9059999879999996</v>
      </c>
      <c r="F628" s="28">
        <v>5.118000135</v>
      </c>
      <c r="G628" s="29" t="s">
        <v>1870</v>
      </c>
      <c r="H628" s="29" t="s">
        <v>1871</v>
      </c>
      <c r="I628" s="27" t="s">
        <v>12</v>
      </c>
      <c r="J628" s="27">
        <v>2</v>
      </c>
    </row>
    <row r="629" spans="1:10" x14ac:dyDescent="0.35">
      <c r="A629" s="27">
        <v>435</v>
      </c>
      <c r="B629" s="28">
        <v>2.0299999999999998</v>
      </c>
      <c r="C629" s="28">
        <v>2.04</v>
      </c>
      <c r="D629" s="28">
        <v>14.4600004</v>
      </c>
      <c r="E629" s="28">
        <v>14.4600004</v>
      </c>
      <c r="F629" s="28">
        <v>14.4600004</v>
      </c>
      <c r="G629" s="29" t="s">
        <v>1874</v>
      </c>
      <c r="H629" s="29" t="s">
        <v>1875</v>
      </c>
      <c r="I629" s="27" t="s">
        <v>12</v>
      </c>
      <c r="J629" s="27">
        <v>1</v>
      </c>
    </row>
    <row r="630" spans="1:10" x14ac:dyDescent="0.35">
      <c r="A630" s="27">
        <v>435</v>
      </c>
      <c r="B630" s="28">
        <v>0</v>
      </c>
      <c r="C630" s="28">
        <v>2.04</v>
      </c>
      <c r="D630" s="28">
        <v>14.4600004</v>
      </c>
      <c r="E630" s="28">
        <v>14.4600004</v>
      </c>
      <c r="F630" s="28">
        <v>14.4600004</v>
      </c>
      <c r="G630" s="29" t="s">
        <v>1878</v>
      </c>
      <c r="H630" s="29" t="s">
        <v>1879</v>
      </c>
      <c r="I630" s="27" t="s">
        <v>12</v>
      </c>
      <c r="J630" s="27">
        <v>1</v>
      </c>
    </row>
    <row r="631" spans="1:10" x14ac:dyDescent="0.35">
      <c r="A631" s="27">
        <v>435</v>
      </c>
      <c r="B631" s="28">
        <v>0</v>
      </c>
      <c r="C631" s="28">
        <v>2.04</v>
      </c>
      <c r="D631" s="28">
        <v>14.4600004</v>
      </c>
      <c r="E631" s="28">
        <v>14.4600004</v>
      </c>
      <c r="F631" s="28">
        <v>14.4600004</v>
      </c>
      <c r="G631" s="29" t="s">
        <v>1880</v>
      </c>
      <c r="H631" s="29" t="s">
        <v>1881</v>
      </c>
      <c r="I631" s="27" t="s">
        <v>12</v>
      </c>
      <c r="J631" s="27">
        <v>1</v>
      </c>
    </row>
    <row r="632" spans="1:10" x14ac:dyDescent="0.35">
      <c r="A632" s="27">
        <v>436</v>
      </c>
      <c r="B632" s="28">
        <v>2.0299999999999998</v>
      </c>
      <c r="C632" s="28">
        <v>2.0299999999999998</v>
      </c>
      <c r="D632" s="28">
        <v>3.2689999790000002</v>
      </c>
      <c r="E632" s="28">
        <v>1.250000019</v>
      </c>
      <c r="F632" s="28">
        <v>1.250000019</v>
      </c>
      <c r="G632" s="29" t="s">
        <v>1882</v>
      </c>
      <c r="H632" s="29" t="s">
        <v>1883</v>
      </c>
      <c r="I632" s="27" t="s">
        <v>12</v>
      </c>
      <c r="J632" s="27">
        <v>1</v>
      </c>
    </row>
    <row r="633" spans="1:10" x14ac:dyDescent="0.35">
      <c r="A633" s="27">
        <v>437</v>
      </c>
      <c r="B633" s="28">
        <v>2.0299999999999998</v>
      </c>
      <c r="C633" s="28">
        <v>2.0299999999999998</v>
      </c>
      <c r="D633" s="28">
        <v>7.8489996489999996</v>
      </c>
      <c r="E633" s="28">
        <v>6.6859997809999996</v>
      </c>
      <c r="F633" s="28">
        <v>3.779000044</v>
      </c>
      <c r="G633" s="29" t="s">
        <v>1884</v>
      </c>
      <c r="H633" s="29" t="s">
        <v>1885</v>
      </c>
      <c r="I633" s="27" t="s">
        <v>12</v>
      </c>
      <c r="J633" s="27">
        <v>1</v>
      </c>
    </row>
    <row r="634" spans="1:10" x14ac:dyDescent="0.35">
      <c r="A634" s="27">
        <v>437</v>
      </c>
      <c r="B634" s="28">
        <v>0</v>
      </c>
      <c r="C634" s="28">
        <v>2.0299999999999998</v>
      </c>
      <c r="D634" s="28">
        <v>7.8259997070000002</v>
      </c>
      <c r="E634" s="28">
        <v>6.6670000549999999</v>
      </c>
      <c r="F634" s="28">
        <v>3.7680000069999999</v>
      </c>
      <c r="G634" s="29" t="s">
        <v>1886</v>
      </c>
      <c r="H634" s="29" t="s">
        <v>1887</v>
      </c>
      <c r="I634" s="27" t="s">
        <v>12</v>
      </c>
      <c r="J634" s="27">
        <v>1</v>
      </c>
    </row>
    <row r="635" spans="1:10" x14ac:dyDescent="0.35">
      <c r="A635" s="27">
        <v>438</v>
      </c>
      <c r="B635" s="28">
        <v>2.02</v>
      </c>
      <c r="C635" s="28">
        <v>4.3499999999999996</v>
      </c>
      <c r="D635" s="28">
        <v>6.778000295</v>
      </c>
      <c r="E635" s="28">
        <v>6.0639999810000003</v>
      </c>
      <c r="F635" s="28">
        <v>3.2099999490000002</v>
      </c>
      <c r="G635" s="29" t="s">
        <v>1888</v>
      </c>
      <c r="H635" s="29" t="s">
        <v>1889</v>
      </c>
      <c r="I635" s="27" t="s">
        <v>12</v>
      </c>
      <c r="J635" s="27">
        <v>1</v>
      </c>
    </row>
    <row r="636" spans="1:10" x14ac:dyDescent="0.35">
      <c r="A636" s="27">
        <v>439</v>
      </c>
      <c r="B636" s="28">
        <v>2.02</v>
      </c>
      <c r="C636" s="28">
        <v>4.03</v>
      </c>
      <c r="D636" s="28">
        <v>34.479999540000001</v>
      </c>
      <c r="E636" s="28">
        <v>18.619999289999999</v>
      </c>
      <c r="F636" s="28">
        <v>5.5169999599999997</v>
      </c>
      <c r="G636" s="29" t="s">
        <v>1890</v>
      </c>
      <c r="H636" s="29" t="s">
        <v>1891</v>
      </c>
      <c r="I636" s="27" t="s">
        <v>12</v>
      </c>
      <c r="J636" s="27">
        <v>1</v>
      </c>
    </row>
    <row r="637" spans="1:10" x14ac:dyDescent="0.35">
      <c r="A637" s="27">
        <v>440</v>
      </c>
      <c r="B637" s="28">
        <v>2.02</v>
      </c>
      <c r="C637" s="28">
        <v>2.17</v>
      </c>
      <c r="D637" s="28">
        <v>15.690000360000001</v>
      </c>
      <c r="E637" s="28">
        <v>15.690000360000001</v>
      </c>
      <c r="F637" s="28">
        <v>12.74999976</v>
      </c>
      <c r="G637" s="29" t="s">
        <v>1894</v>
      </c>
      <c r="H637" s="29" t="s">
        <v>1895</v>
      </c>
      <c r="I637" s="27" t="s">
        <v>12</v>
      </c>
      <c r="J637" s="27">
        <v>2</v>
      </c>
    </row>
    <row r="638" spans="1:10" x14ac:dyDescent="0.35">
      <c r="A638" s="27">
        <v>441</v>
      </c>
      <c r="B638" s="28">
        <v>2.02</v>
      </c>
      <c r="C638" s="28">
        <v>2.0299999999999998</v>
      </c>
      <c r="D638" s="28">
        <v>12.68000007</v>
      </c>
      <c r="E638" s="28">
        <v>7.822000235</v>
      </c>
      <c r="F638" s="28">
        <v>7.822000235</v>
      </c>
      <c r="G638" s="29" t="s">
        <v>1898</v>
      </c>
      <c r="H638" s="29" t="s">
        <v>1899</v>
      </c>
      <c r="I638" s="27" t="s">
        <v>12</v>
      </c>
      <c r="J638" s="27">
        <v>1</v>
      </c>
    </row>
    <row r="639" spans="1:10" x14ac:dyDescent="0.35">
      <c r="A639" s="27">
        <v>442</v>
      </c>
      <c r="B639" s="28">
        <v>2.02</v>
      </c>
      <c r="C639" s="28">
        <v>2.0299999999999998</v>
      </c>
      <c r="D639" s="28">
        <v>12.229999899999999</v>
      </c>
      <c r="E639" s="28">
        <v>6.1140000819999996</v>
      </c>
      <c r="F639" s="28">
        <v>6.1140000819999996</v>
      </c>
      <c r="G639" s="29" t="s">
        <v>1900</v>
      </c>
      <c r="H639" s="29" t="s">
        <v>1901</v>
      </c>
      <c r="I639" s="27" t="s">
        <v>12</v>
      </c>
      <c r="J639" s="27">
        <v>2</v>
      </c>
    </row>
    <row r="640" spans="1:10" x14ac:dyDescent="0.35">
      <c r="A640" s="27">
        <v>443</v>
      </c>
      <c r="B640" s="28">
        <v>2.02</v>
      </c>
      <c r="C640" s="28">
        <v>2.02</v>
      </c>
      <c r="D640" s="28">
        <v>30.39000034</v>
      </c>
      <c r="E640" s="28">
        <v>12.25000024</v>
      </c>
      <c r="F640" s="28">
        <v>12.25000024</v>
      </c>
      <c r="G640" s="29" t="s">
        <v>1902</v>
      </c>
      <c r="H640" s="29" t="s">
        <v>1903</v>
      </c>
      <c r="I640" s="27" t="s">
        <v>12</v>
      </c>
      <c r="J640" s="27">
        <v>2</v>
      </c>
    </row>
    <row r="641" spans="1:10" x14ac:dyDescent="0.35">
      <c r="A641" s="27">
        <v>443</v>
      </c>
      <c r="B641" s="28">
        <v>0</v>
      </c>
      <c r="C641" s="28">
        <v>2.02</v>
      </c>
      <c r="D641" s="28">
        <v>29.809999470000001</v>
      </c>
      <c r="E641" s="28">
        <v>12.02000007</v>
      </c>
      <c r="F641" s="28">
        <v>12.02000007</v>
      </c>
      <c r="G641" s="29" t="s">
        <v>1906</v>
      </c>
      <c r="H641" s="29" t="s">
        <v>1907</v>
      </c>
      <c r="I641" s="27" t="s">
        <v>12</v>
      </c>
      <c r="J641" s="27">
        <v>2</v>
      </c>
    </row>
    <row r="642" spans="1:10" x14ac:dyDescent="0.35">
      <c r="A642" s="27">
        <v>444</v>
      </c>
      <c r="B642" s="28">
        <v>2.02</v>
      </c>
      <c r="C642" s="28">
        <v>2.02</v>
      </c>
      <c r="D642" s="28">
        <v>2.0729999989999999</v>
      </c>
      <c r="E642" s="28">
        <v>0.55269999400000003</v>
      </c>
      <c r="F642" s="28">
        <v>0.55269999400000003</v>
      </c>
      <c r="G642" s="29" t="s">
        <v>1908</v>
      </c>
      <c r="H642" s="29" t="s">
        <v>1909</v>
      </c>
      <c r="I642" s="27" t="s">
        <v>12</v>
      </c>
      <c r="J642" s="27">
        <v>1</v>
      </c>
    </row>
    <row r="643" spans="1:10" x14ac:dyDescent="0.35">
      <c r="A643" s="27">
        <v>445</v>
      </c>
      <c r="B643" s="28">
        <v>2.02</v>
      </c>
      <c r="C643" s="28">
        <v>2.02</v>
      </c>
      <c r="D643" s="28">
        <v>4.4119998809999998</v>
      </c>
      <c r="E643" s="28">
        <v>1.3729999770000001</v>
      </c>
      <c r="F643" s="28">
        <v>1.3729999770000001</v>
      </c>
      <c r="G643" s="29" t="s">
        <v>1910</v>
      </c>
      <c r="H643" s="29" t="s">
        <v>1911</v>
      </c>
      <c r="I643" s="27" t="s">
        <v>12</v>
      </c>
      <c r="J643" s="27">
        <v>1</v>
      </c>
    </row>
    <row r="644" spans="1:10" x14ac:dyDescent="0.35">
      <c r="A644" s="27">
        <v>445</v>
      </c>
      <c r="B644" s="28">
        <v>0</v>
      </c>
      <c r="C644" s="28">
        <v>2.02</v>
      </c>
      <c r="D644" s="28">
        <v>4.5549999919999999</v>
      </c>
      <c r="E644" s="28">
        <v>1.4170000330000001</v>
      </c>
      <c r="F644" s="28">
        <v>1.4170000330000001</v>
      </c>
      <c r="G644" s="29" t="s">
        <v>1914</v>
      </c>
      <c r="H644" s="29" t="s">
        <v>1911</v>
      </c>
      <c r="I644" s="27" t="s">
        <v>12</v>
      </c>
      <c r="J644" s="27">
        <v>1</v>
      </c>
    </row>
    <row r="645" spans="1:10" x14ac:dyDescent="0.35">
      <c r="A645" s="27">
        <v>445</v>
      </c>
      <c r="B645" s="28">
        <v>0</v>
      </c>
      <c r="C645" s="28">
        <v>2.02</v>
      </c>
      <c r="D645" s="28">
        <v>4.4380001719999997</v>
      </c>
      <c r="E645" s="28">
        <v>1.381000038</v>
      </c>
      <c r="F645" s="28">
        <v>1.381000038</v>
      </c>
      <c r="G645" s="29" t="s">
        <v>1915</v>
      </c>
      <c r="H645" s="29" t="s">
        <v>1916</v>
      </c>
      <c r="I645" s="27" t="s">
        <v>12</v>
      </c>
      <c r="J645" s="27">
        <v>1</v>
      </c>
    </row>
    <row r="646" spans="1:10" x14ac:dyDescent="0.35">
      <c r="A646" s="27">
        <v>446</v>
      </c>
      <c r="B646" s="28">
        <v>2.02</v>
      </c>
      <c r="C646" s="28">
        <v>2.02</v>
      </c>
      <c r="D646" s="28">
        <v>7.7689997850000001</v>
      </c>
      <c r="E646" s="28">
        <v>3.007999994</v>
      </c>
      <c r="F646" s="28">
        <v>3.007999994</v>
      </c>
      <c r="G646" s="29" t="s">
        <v>1917</v>
      </c>
      <c r="H646" s="29" t="s">
        <v>1918</v>
      </c>
      <c r="I646" s="27" t="s">
        <v>12</v>
      </c>
      <c r="J646" s="27">
        <v>1</v>
      </c>
    </row>
    <row r="647" spans="1:10" x14ac:dyDescent="0.35">
      <c r="A647" s="27">
        <v>447</v>
      </c>
      <c r="B647" s="28">
        <v>2.02</v>
      </c>
      <c r="C647" s="28">
        <v>2.02</v>
      </c>
      <c r="D647" s="28">
        <v>4.941999912</v>
      </c>
      <c r="E647" s="28">
        <v>2.6159999890000001</v>
      </c>
      <c r="F647" s="28">
        <v>2.6159999890000001</v>
      </c>
      <c r="G647" s="29" t="s">
        <v>1921</v>
      </c>
      <c r="H647" s="29" t="s">
        <v>1922</v>
      </c>
      <c r="I647" s="27" t="s">
        <v>12</v>
      </c>
      <c r="J647" s="27">
        <v>1</v>
      </c>
    </row>
    <row r="648" spans="1:10" x14ac:dyDescent="0.35">
      <c r="A648" s="27">
        <v>448</v>
      </c>
      <c r="B648" s="28">
        <v>2.02</v>
      </c>
      <c r="C648" s="28">
        <v>2.02</v>
      </c>
      <c r="D648" s="28">
        <v>5.8329999450000001</v>
      </c>
      <c r="E648" s="28">
        <v>2.2919999440000001</v>
      </c>
      <c r="F648" s="28">
        <v>2.2919999440000001</v>
      </c>
      <c r="G648" s="29" t="s">
        <v>1925</v>
      </c>
      <c r="H648" s="29" t="s">
        <v>1926</v>
      </c>
      <c r="I648" s="27" t="s">
        <v>12</v>
      </c>
      <c r="J648" s="27">
        <v>1</v>
      </c>
    </row>
    <row r="649" spans="1:10" x14ac:dyDescent="0.35">
      <c r="A649" s="27">
        <v>449</v>
      </c>
      <c r="B649" s="28">
        <v>2.02</v>
      </c>
      <c r="C649" s="28">
        <v>2.02</v>
      </c>
      <c r="D649" s="28">
        <v>2.8179999439999999</v>
      </c>
      <c r="E649" s="28">
        <v>1.025000028</v>
      </c>
      <c r="F649" s="28">
        <v>1.025000028</v>
      </c>
      <c r="G649" s="29" t="s">
        <v>1929</v>
      </c>
      <c r="H649" s="29" t="s">
        <v>1930</v>
      </c>
      <c r="I649" s="27" t="s">
        <v>12</v>
      </c>
      <c r="J649" s="27">
        <v>1</v>
      </c>
    </row>
    <row r="650" spans="1:10" x14ac:dyDescent="0.35">
      <c r="A650" s="27">
        <v>450</v>
      </c>
      <c r="B650" s="28">
        <v>2.02</v>
      </c>
      <c r="C650" s="28">
        <v>2.02</v>
      </c>
      <c r="D650" s="28">
        <v>4.9079999330000001</v>
      </c>
      <c r="E650" s="28">
        <v>2.7610000220000002</v>
      </c>
      <c r="F650" s="28">
        <v>2.7610000220000002</v>
      </c>
      <c r="G650" s="29" t="s">
        <v>1931</v>
      </c>
      <c r="H650" s="29" t="s">
        <v>1932</v>
      </c>
      <c r="I650" s="27" t="s">
        <v>12</v>
      </c>
      <c r="J650" s="27">
        <v>1</v>
      </c>
    </row>
    <row r="651" spans="1:10" x14ac:dyDescent="0.35">
      <c r="A651" s="27">
        <v>450</v>
      </c>
      <c r="B651" s="28">
        <v>0</v>
      </c>
      <c r="C651" s="28">
        <v>2.02</v>
      </c>
      <c r="D651" s="28">
        <v>4.938000068</v>
      </c>
      <c r="E651" s="28">
        <v>2.7780000120000001</v>
      </c>
      <c r="F651" s="28">
        <v>2.7780000120000001</v>
      </c>
      <c r="G651" s="29" t="s">
        <v>1935</v>
      </c>
      <c r="H651" s="29" t="s">
        <v>1936</v>
      </c>
      <c r="I651" s="27" t="s">
        <v>12</v>
      </c>
      <c r="J651" s="27">
        <v>1</v>
      </c>
    </row>
    <row r="652" spans="1:10" x14ac:dyDescent="0.35">
      <c r="A652" s="27">
        <v>451</v>
      </c>
      <c r="B652" s="28">
        <v>2.02</v>
      </c>
      <c r="C652" s="28">
        <v>2.02</v>
      </c>
      <c r="D652" s="28">
        <v>5.1359999920000003</v>
      </c>
      <c r="E652" s="28">
        <v>3.020999953</v>
      </c>
      <c r="F652" s="28">
        <v>3.020999953</v>
      </c>
      <c r="G652" s="29" t="s">
        <v>1937</v>
      </c>
      <c r="H652" s="29" t="s">
        <v>1938</v>
      </c>
      <c r="I652" s="27" t="s">
        <v>12</v>
      </c>
      <c r="J652" s="27">
        <v>1</v>
      </c>
    </row>
    <row r="653" spans="1:10" x14ac:dyDescent="0.35">
      <c r="A653" s="27">
        <v>451</v>
      </c>
      <c r="B653" s="28">
        <v>0</v>
      </c>
      <c r="C653" s="28">
        <v>2.02</v>
      </c>
      <c r="D653" s="28">
        <v>6.9959998130000001</v>
      </c>
      <c r="E653" s="28">
        <v>4.1149999949999998</v>
      </c>
      <c r="F653" s="28">
        <v>4.1149999949999998</v>
      </c>
      <c r="G653" s="29" t="s">
        <v>1939</v>
      </c>
      <c r="H653" s="29" t="s">
        <v>1940</v>
      </c>
      <c r="I653" s="27" t="s">
        <v>12</v>
      </c>
      <c r="J653" s="27">
        <v>1</v>
      </c>
    </row>
    <row r="654" spans="1:10" x14ac:dyDescent="0.35">
      <c r="A654" s="27">
        <v>452</v>
      </c>
      <c r="B654" s="28">
        <v>2.0099999999999998</v>
      </c>
      <c r="C654" s="28">
        <v>15.11</v>
      </c>
      <c r="D654" s="28">
        <v>42.779999969999999</v>
      </c>
      <c r="E654" s="28">
        <v>27.250000830000001</v>
      </c>
      <c r="F654" s="28">
        <v>20.160000029999999</v>
      </c>
      <c r="G654" s="29" t="s">
        <v>1941</v>
      </c>
      <c r="H654" s="29" t="s">
        <v>1942</v>
      </c>
      <c r="I654" s="27" t="s">
        <v>12</v>
      </c>
      <c r="J654" s="27">
        <v>1</v>
      </c>
    </row>
    <row r="655" spans="1:10" x14ac:dyDescent="0.35">
      <c r="A655" s="27">
        <v>453</v>
      </c>
      <c r="B655" s="28">
        <v>2.0099999999999998</v>
      </c>
      <c r="C655" s="28">
        <v>6.12</v>
      </c>
      <c r="D655" s="28">
        <v>17.100000380000001</v>
      </c>
      <c r="E655" s="28">
        <v>11.01000011</v>
      </c>
      <c r="F655" s="28">
        <v>11.01000011</v>
      </c>
      <c r="G655" s="29" t="s">
        <v>1945</v>
      </c>
      <c r="H655" s="29" t="s">
        <v>1946</v>
      </c>
      <c r="I655" s="27" t="s">
        <v>12</v>
      </c>
      <c r="J655" s="27">
        <v>1</v>
      </c>
    </row>
    <row r="656" spans="1:10" x14ac:dyDescent="0.35">
      <c r="A656" s="27">
        <v>454</v>
      </c>
      <c r="B656" s="28">
        <v>2.0099999999999998</v>
      </c>
      <c r="C656" s="28">
        <v>2.4700000000000002</v>
      </c>
      <c r="D656" s="28">
        <v>7.5470000510000004</v>
      </c>
      <c r="E656" s="28">
        <v>3.7739999590000002</v>
      </c>
      <c r="F656" s="28">
        <v>2.515999973</v>
      </c>
      <c r="G656" s="29" t="s">
        <v>1949</v>
      </c>
      <c r="H656" s="29" t="s">
        <v>1950</v>
      </c>
      <c r="I656" s="27" t="s">
        <v>12</v>
      </c>
      <c r="J656" s="27">
        <v>1</v>
      </c>
    </row>
    <row r="657" spans="1:11" x14ac:dyDescent="0.35">
      <c r="A657" s="27">
        <v>455</v>
      </c>
      <c r="B657" s="28">
        <v>2.0099999999999998</v>
      </c>
      <c r="C657" s="28">
        <v>2.02</v>
      </c>
      <c r="D657" s="28">
        <v>30.95999956</v>
      </c>
      <c r="E657" s="28">
        <v>13.87999952</v>
      </c>
      <c r="F657" s="28">
        <v>8.184999973</v>
      </c>
      <c r="G657" s="29" t="s">
        <v>1953</v>
      </c>
      <c r="H657" s="29" t="s">
        <v>1954</v>
      </c>
      <c r="I657" s="27" t="s">
        <v>12</v>
      </c>
      <c r="J657" s="27">
        <v>2</v>
      </c>
      <c r="K657" s="30"/>
    </row>
    <row r="658" spans="1:11" x14ac:dyDescent="0.35">
      <c r="A658" s="27">
        <v>456</v>
      </c>
      <c r="B658" s="28">
        <v>2.0099999999999998</v>
      </c>
      <c r="C658" s="28">
        <v>2.02</v>
      </c>
      <c r="D658" s="28">
        <v>8.1629998980000007</v>
      </c>
      <c r="E658" s="28">
        <v>3.061000071</v>
      </c>
      <c r="F658" s="28">
        <v>3.061000071</v>
      </c>
      <c r="G658" s="29" t="s">
        <v>1957</v>
      </c>
      <c r="H658" s="29" t="s">
        <v>1958</v>
      </c>
      <c r="I658" s="27" t="s">
        <v>12</v>
      </c>
      <c r="J658" s="27">
        <v>1</v>
      </c>
    </row>
    <row r="659" spans="1:11" x14ac:dyDescent="0.35">
      <c r="A659" s="27">
        <v>457</v>
      </c>
      <c r="B659" s="28">
        <v>2.0099999999999998</v>
      </c>
      <c r="C659" s="28">
        <v>2.02</v>
      </c>
      <c r="D659" s="28">
        <v>5.2159998569999999</v>
      </c>
      <c r="E659" s="28">
        <v>2.5180000809999998</v>
      </c>
      <c r="F659" s="28">
        <v>2.5180000809999998</v>
      </c>
      <c r="G659" s="29" t="s">
        <v>1961</v>
      </c>
      <c r="H659" s="29" t="s">
        <v>1962</v>
      </c>
      <c r="I659" s="27" t="s">
        <v>12</v>
      </c>
      <c r="J659" s="27">
        <v>1</v>
      </c>
    </row>
    <row r="660" spans="1:11" x14ac:dyDescent="0.35">
      <c r="A660" s="27">
        <v>458</v>
      </c>
      <c r="B660" s="28">
        <v>2.0099999999999998</v>
      </c>
      <c r="C660" s="28">
        <v>2.02</v>
      </c>
      <c r="D660" s="28">
        <v>5.7640001180000002</v>
      </c>
      <c r="E660" s="28">
        <v>2.8820000590000001</v>
      </c>
      <c r="F660" s="28">
        <v>2.8820000590000001</v>
      </c>
      <c r="G660" s="29" t="s">
        <v>1963</v>
      </c>
      <c r="H660" s="29" t="s">
        <v>1964</v>
      </c>
      <c r="I660" s="27" t="s">
        <v>12</v>
      </c>
      <c r="J660" s="27">
        <v>1</v>
      </c>
    </row>
    <row r="661" spans="1:11" x14ac:dyDescent="0.35">
      <c r="A661" s="27">
        <v>459</v>
      </c>
      <c r="B661" s="28">
        <v>2.0099999999999998</v>
      </c>
      <c r="C661" s="28">
        <v>2.0099999999999998</v>
      </c>
      <c r="D661" s="28">
        <v>16.120000180000002</v>
      </c>
      <c r="E661" s="28">
        <v>4.3960001320000002</v>
      </c>
      <c r="F661" s="28">
        <v>4.3960001320000002</v>
      </c>
      <c r="G661" s="29" t="s">
        <v>1965</v>
      </c>
      <c r="H661" s="29" t="s">
        <v>1966</v>
      </c>
      <c r="I661" s="27" t="s">
        <v>12</v>
      </c>
      <c r="J661" s="27">
        <v>1</v>
      </c>
    </row>
    <row r="662" spans="1:11" x14ac:dyDescent="0.35">
      <c r="A662" s="27">
        <v>459</v>
      </c>
      <c r="B662" s="28">
        <v>0</v>
      </c>
      <c r="C662" s="28">
        <v>2.0099999999999998</v>
      </c>
      <c r="D662" s="28">
        <v>9.5980003479999993</v>
      </c>
      <c r="E662" s="28">
        <v>3.7149999290000002</v>
      </c>
      <c r="F662" s="28">
        <v>3.7149999290000002</v>
      </c>
      <c r="G662" s="29" t="s">
        <v>1969</v>
      </c>
      <c r="H662" s="29" t="s">
        <v>1970</v>
      </c>
      <c r="I662" s="27" t="s">
        <v>12</v>
      </c>
      <c r="J662" s="27">
        <v>1</v>
      </c>
    </row>
    <row r="663" spans="1:11" x14ac:dyDescent="0.35">
      <c r="A663" s="27">
        <v>460</v>
      </c>
      <c r="B663" s="28">
        <v>2.0099999999999998</v>
      </c>
      <c r="C663" s="28">
        <v>2.0099999999999998</v>
      </c>
      <c r="D663" s="28">
        <v>4.9779999999999998</v>
      </c>
      <c r="E663" s="28">
        <v>3.0300000680000001</v>
      </c>
      <c r="F663" s="28">
        <v>3.0300000680000001</v>
      </c>
      <c r="G663" s="29" t="s">
        <v>1971</v>
      </c>
      <c r="H663" s="29" t="s">
        <v>1972</v>
      </c>
      <c r="I663" s="27" t="s">
        <v>12</v>
      </c>
      <c r="J663" s="27">
        <v>1</v>
      </c>
    </row>
    <row r="664" spans="1:11" x14ac:dyDescent="0.35">
      <c r="A664" s="27">
        <v>461</v>
      </c>
      <c r="B664" s="28">
        <v>2.0099999999999998</v>
      </c>
      <c r="C664" s="28">
        <v>2.0099999999999998</v>
      </c>
      <c r="D664" s="28">
        <v>6.7670002580000004</v>
      </c>
      <c r="E664" s="28">
        <v>3.1950000670000001</v>
      </c>
      <c r="F664" s="28">
        <v>3.1950000670000001</v>
      </c>
      <c r="G664" s="29" t="s">
        <v>1973</v>
      </c>
      <c r="H664" s="29" t="s">
        <v>1974</v>
      </c>
      <c r="I664" s="27" t="s">
        <v>12</v>
      </c>
      <c r="J664" s="27">
        <v>1</v>
      </c>
    </row>
    <row r="665" spans="1:11" x14ac:dyDescent="0.35">
      <c r="A665" s="27">
        <v>462</v>
      </c>
      <c r="B665" s="28">
        <v>2.0099999999999998</v>
      </c>
      <c r="C665" s="28">
        <v>2.0099999999999998</v>
      </c>
      <c r="D665" s="28">
        <v>10.080000009999999</v>
      </c>
      <c r="E665" s="28">
        <v>2.5189999489999999</v>
      </c>
      <c r="F665" s="28">
        <v>2.5189999489999999</v>
      </c>
      <c r="G665" s="29" t="s">
        <v>1975</v>
      </c>
      <c r="H665" s="29" t="s">
        <v>1976</v>
      </c>
      <c r="I665" s="27" t="s">
        <v>12</v>
      </c>
      <c r="J665" s="27">
        <v>1</v>
      </c>
    </row>
    <row r="666" spans="1:11" x14ac:dyDescent="0.35">
      <c r="A666" s="27">
        <v>463</v>
      </c>
      <c r="B666" s="28">
        <v>2.0099999999999998</v>
      </c>
      <c r="C666" s="28">
        <v>2.0099999999999998</v>
      </c>
      <c r="D666" s="28">
        <v>12.69000024</v>
      </c>
      <c r="E666" s="28">
        <v>9.2309996489999993</v>
      </c>
      <c r="F666" s="28">
        <v>6.5379999580000003</v>
      </c>
      <c r="G666" s="29" t="s">
        <v>1977</v>
      </c>
      <c r="H666" s="29" t="s">
        <v>1978</v>
      </c>
      <c r="I666" s="27" t="s">
        <v>12</v>
      </c>
      <c r="J666" s="27">
        <v>1</v>
      </c>
    </row>
    <row r="667" spans="1:11" x14ac:dyDescent="0.35">
      <c r="A667" s="27">
        <v>464</v>
      </c>
      <c r="B667" s="28">
        <v>2.0099999999999998</v>
      </c>
      <c r="C667" s="28">
        <v>2.0099999999999998</v>
      </c>
      <c r="D667" s="28">
        <v>6.3110001389999999</v>
      </c>
      <c r="E667" s="28">
        <v>6.3110001389999999</v>
      </c>
      <c r="F667" s="28">
        <v>2.426999994</v>
      </c>
      <c r="G667" s="29" t="s">
        <v>1979</v>
      </c>
      <c r="H667" s="29" t="s">
        <v>1980</v>
      </c>
      <c r="I667" s="27" t="s">
        <v>12</v>
      </c>
      <c r="J667" s="27">
        <v>1</v>
      </c>
    </row>
    <row r="668" spans="1:11" x14ac:dyDescent="0.35">
      <c r="A668" s="27">
        <v>465</v>
      </c>
      <c r="B668" s="28">
        <v>2.0099999999999998</v>
      </c>
      <c r="C668" s="28">
        <v>2.0099999999999998</v>
      </c>
      <c r="D668" s="28">
        <v>4.0369998660000004</v>
      </c>
      <c r="E668" s="28">
        <v>1.651000045</v>
      </c>
      <c r="F668" s="28">
        <v>1.651000045</v>
      </c>
      <c r="G668" s="29" t="s">
        <v>1981</v>
      </c>
      <c r="H668" s="29" t="s">
        <v>1982</v>
      </c>
      <c r="I668" s="27" t="s">
        <v>12</v>
      </c>
      <c r="J668" s="27">
        <v>1</v>
      </c>
    </row>
    <row r="669" spans="1:11" x14ac:dyDescent="0.35">
      <c r="A669" s="27">
        <v>466</v>
      </c>
      <c r="B669" s="28">
        <v>2.0099999999999998</v>
      </c>
      <c r="C669" s="28">
        <v>2.0099999999999998</v>
      </c>
      <c r="D669" s="28">
        <v>1.7370000480000001</v>
      </c>
      <c r="E669" s="28">
        <v>1.188000012</v>
      </c>
      <c r="F669" s="28">
        <v>1.188000012</v>
      </c>
      <c r="G669" s="29" t="s">
        <v>1983</v>
      </c>
      <c r="H669" s="29" t="s">
        <v>1984</v>
      </c>
      <c r="I669" s="27" t="s">
        <v>12</v>
      </c>
      <c r="J669" s="27">
        <v>1</v>
      </c>
    </row>
    <row r="670" spans="1:11" x14ac:dyDescent="0.35">
      <c r="A670" s="27">
        <v>466</v>
      </c>
      <c r="B670" s="28">
        <v>0</v>
      </c>
      <c r="C670" s="28">
        <v>2.0099999999999998</v>
      </c>
      <c r="D670" s="28">
        <v>1.823000051</v>
      </c>
      <c r="E670" s="28">
        <v>1.248000003</v>
      </c>
      <c r="F670" s="28">
        <v>1.248000003</v>
      </c>
      <c r="G670" s="29" t="s">
        <v>1985</v>
      </c>
      <c r="H670" s="29" t="s">
        <v>1986</v>
      </c>
      <c r="I670" s="27" t="s">
        <v>12</v>
      </c>
      <c r="J670" s="27">
        <v>1</v>
      </c>
    </row>
    <row r="671" spans="1:11" x14ac:dyDescent="0.35">
      <c r="A671" s="27">
        <v>467</v>
      </c>
      <c r="B671" s="28">
        <v>2.0099999999999998</v>
      </c>
      <c r="C671" s="28">
        <v>2.0099999999999998</v>
      </c>
      <c r="D671" s="28">
        <v>6.7180000250000003</v>
      </c>
      <c r="E671" s="28">
        <v>6.7180000250000003</v>
      </c>
      <c r="F671" s="28">
        <v>6.7180000250000003</v>
      </c>
      <c r="G671" s="29" t="s">
        <v>1987</v>
      </c>
      <c r="H671" s="29" t="s">
        <v>1988</v>
      </c>
      <c r="I671" s="27" t="s">
        <v>12</v>
      </c>
      <c r="J671" s="27">
        <v>2</v>
      </c>
    </row>
    <row r="672" spans="1:11" x14ac:dyDescent="0.35">
      <c r="A672" s="27">
        <v>467</v>
      </c>
      <c r="B672" s="28">
        <v>0</v>
      </c>
      <c r="C672" s="28">
        <v>2.0099999999999998</v>
      </c>
      <c r="D672" s="28">
        <v>6.9889999930000002</v>
      </c>
      <c r="E672" s="28">
        <v>6.9889999930000002</v>
      </c>
      <c r="F672" s="28">
        <v>6.9889999930000002</v>
      </c>
      <c r="G672" s="29" t="s">
        <v>1989</v>
      </c>
      <c r="H672" s="29" t="s">
        <v>1990</v>
      </c>
      <c r="I672" s="27" t="s">
        <v>12</v>
      </c>
      <c r="J672" s="27">
        <v>2</v>
      </c>
    </row>
    <row r="673" spans="1:10" x14ac:dyDescent="0.35">
      <c r="A673" s="27">
        <v>468</v>
      </c>
      <c r="B673" s="28">
        <v>2.0099999999999998</v>
      </c>
      <c r="C673" s="28">
        <v>2.0099999999999998</v>
      </c>
      <c r="D673" s="28">
        <v>2.1859999750000001</v>
      </c>
      <c r="E673" s="28">
        <v>1.310999971</v>
      </c>
      <c r="F673" s="28">
        <v>1.310999971</v>
      </c>
      <c r="G673" s="29" t="s">
        <v>1991</v>
      </c>
      <c r="H673" s="29" t="s">
        <v>1992</v>
      </c>
      <c r="I673" s="27" t="s">
        <v>12</v>
      </c>
      <c r="J673" s="27">
        <v>1</v>
      </c>
    </row>
    <row r="674" spans="1:10" x14ac:dyDescent="0.35">
      <c r="A674" s="27">
        <v>469</v>
      </c>
      <c r="B674" s="28">
        <v>2.0099999999999998</v>
      </c>
      <c r="C674" s="28">
        <v>2.0099999999999998</v>
      </c>
      <c r="D674" s="28">
        <v>7.5120002030000004</v>
      </c>
      <c r="E674" s="28">
        <v>3.7560001019999998</v>
      </c>
      <c r="F674" s="28">
        <v>3.7560001019999998</v>
      </c>
      <c r="G674" s="29" t="s">
        <v>1993</v>
      </c>
      <c r="H674" s="29" t="s">
        <v>1994</v>
      </c>
      <c r="I674" s="27" t="s">
        <v>12</v>
      </c>
      <c r="J674" s="27">
        <v>1</v>
      </c>
    </row>
    <row r="675" spans="1:10" x14ac:dyDescent="0.35">
      <c r="A675" s="27">
        <v>470</v>
      </c>
      <c r="B675" s="28">
        <v>2.0099999999999998</v>
      </c>
      <c r="C675" s="28">
        <v>2.0099999999999998</v>
      </c>
      <c r="D675" s="28">
        <v>5.8389998969999999</v>
      </c>
      <c r="E675" s="28">
        <v>3.2850001010000001</v>
      </c>
      <c r="F675" s="28">
        <v>3.2850001010000001</v>
      </c>
      <c r="G675" s="29" t="s">
        <v>1997</v>
      </c>
      <c r="H675" s="29" t="s">
        <v>1998</v>
      </c>
      <c r="I675" s="27" t="s">
        <v>12</v>
      </c>
      <c r="J675" s="27">
        <v>1</v>
      </c>
    </row>
    <row r="676" spans="1:10" x14ac:dyDescent="0.35">
      <c r="A676" s="27">
        <v>471</v>
      </c>
      <c r="B676" s="28">
        <v>2.0099999999999998</v>
      </c>
      <c r="C676" s="28">
        <v>2.0099999999999998</v>
      </c>
      <c r="D676" s="28">
        <v>5.7050000880000002</v>
      </c>
      <c r="E676" s="28">
        <v>2.3490000520000001</v>
      </c>
      <c r="F676" s="28">
        <v>2.3490000520000001</v>
      </c>
      <c r="G676" s="29" t="s">
        <v>2001</v>
      </c>
      <c r="H676" s="29" t="s">
        <v>2002</v>
      </c>
      <c r="I676" s="27" t="s">
        <v>12</v>
      </c>
      <c r="J676" s="27">
        <v>1</v>
      </c>
    </row>
    <row r="677" spans="1:10" x14ac:dyDescent="0.35">
      <c r="A677" s="27">
        <v>472</v>
      </c>
      <c r="B677" s="28">
        <v>2.0099999999999998</v>
      </c>
      <c r="C677" s="28">
        <v>2.0099999999999998</v>
      </c>
      <c r="D677" s="28">
        <v>2.09800005</v>
      </c>
      <c r="E677" s="28">
        <v>1.166000031</v>
      </c>
      <c r="F677" s="28">
        <v>1.166000031</v>
      </c>
      <c r="G677" s="29" t="s">
        <v>2003</v>
      </c>
      <c r="H677" s="29" t="s">
        <v>2004</v>
      </c>
      <c r="I677" s="27" t="s">
        <v>12</v>
      </c>
      <c r="J677" s="27">
        <v>1</v>
      </c>
    </row>
    <row r="678" spans="1:10" x14ac:dyDescent="0.35">
      <c r="A678" s="27">
        <v>473</v>
      </c>
      <c r="B678" s="28">
        <v>2</v>
      </c>
      <c r="C678" s="28">
        <v>20.77</v>
      </c>
      <c r="D678" s="28">
        <v>25.58000088</v>
      </c>
      <c r="E678" s="28">
        <v>17.720000450000001</v>
      </c>
      <c r="F678" s="28">
        <v>16.49000049</v>
      </c>
      <c r="G678" s="29" t="s">
        <v>2005</v>
      </c>
      <c r="H678" s="29" t="s">
        <v>2006</v>
      </c>
      <c r="I678" s="27" t="s">
        <v>12</v>
      </c>
      <c r="J678" s="27">
        <v>1</v>
      </c>
    </row>
    <row r="679" spans="1:10" x14ac:dyDescent="0.35">
      <c r="A679" s="27">
        <v>474</v>
      </c>
      <c r="B679" s="28">
        <v>2</v>
      </c>
      <c r="C679" s="28">
        <v>20.6</v>
      </c>
      <c r="D679" s="28">
        <v>35.85999906</v>
      </c>
      <c r="E679" s="28">
        <v>35.85999906</v>
      </c>
      <c r="F679" s="28">
        <v>30.289998650000001</v>
      </c>
      <c r="G679" s="29" t="s">
        <v>2009</v>
      </c>
      <c r="H679" s="29" t="s">
        <v>2010</v>
      </c>
      <c r="I679" s="27" t="s">
        <v>12</v>
      </c>
      <c r="J679" s="27">
        <v>1</v>
      </c>
    </row>
    <row r="680" spans="1:10" x14ac:dyDescent="0.35">
      <c r="A680" s="27">
        <v>475</v>
      </c>
      <c r="B680" s="28">
        <v>2</v>
      </c>
      <c r="C680" s="28">
        <v>16.73</v>
      </c>
      <c r="D680" s="28">
        <v>31.909999249999998</v>
      </c>
      <c r="E680" s="28">
        <v>22.36000001</v>
      </c>
      <c r="F680" s="28">
        <v>20.73000073</v>
      </c>
      <c r="G680" s="29" t="s">
        <v>2011</v>
      </c>
      <c r="H680" s="29" t="s">
        <v>2012</v>
      </c>
      <c r="I680" s="27" t="s">
        <v>12</v>
      </c>
      <c r="J680" s="27">
        <v>1</v>
      </c>
    </row>
    <row r="681" spans="1:10" x14ac:dyDescent="0.35">
      <c r="A681" s="27">
        <v>476</v>
      </c>
      <c r="B681" s="28">
        <v>2</v>
      </c>
      <c r="C681" s="28">
        <v>13.92</v>
      </c>
      <c r="D681" s="28">
        <v>13.930000359999999</v>
      </c>
      <c r="E681" s="28">
        <v>11.60999984</v>
      </c>
      <c r="F681" s="28">
        <v>11.60999984</v>
      </c>
      <c r="G681" s="29" t="s">
        <v>2015</v>
      </c>
      <c r="H681" s="29" t="s">
        <v>2016</v>
      </c>
      <c r="I681" s="27" t="s">
        <v>12</v>
      </c>
      <c r="J681" s="27">
        <v>1</v>
      </c>
    </row>
    <row r="682" spans="1:10" x14ac:dyDescent="0.35">
      <c r="A682" s="27">
        <v>477</v>
      </c>
      <c r="B682" s="28">
        <v>2</v>
      </c>
      <c r="C682" s="28">
        <v>13.37</v>
      </c>
      <c r="D682" s="28">
        <v>10.559999940000001</v>
      </c>
      <c r="E682" s="28">
        <v>7.684999704</v>
      </c>
      <c r="F682" s="28">
        <v>7.684999704</v>
      </c>
      <c r="G682" s="29" t="s">
        <v>2019</v>
      </c>
      <c r="H682" s="29" t="s">
        <v>2020</v>
      </c>
      <c r="I682" s="27" t="s">
        <v>12</v>
      </c>
      <c r="J682" s="27">
        <v>1</v>
      </c>
    </row>
    <row r="683" spans="1:10" x14ac:dyDescent="0.35">
      <c r="A683" s="27">
        <v>478</v>
      </c>
      <c r="B683" s="28">
        <v>2</v>
      </c>
      <c r="C683" s="28">
        <v>10.5</v>
      </c>
      <c r="D683" s="28">
        <v>11.089999969999999</v>
      </c>
      <c r="E683" s="28">
        <v>7.8139998019999997</v>
      </c>
      <c r="F683" s="28">
        <v>6.9689996540000001</v>
      </c>
      <c r="G683" s="29" t="s">
        <v>2021</v>
      </c>
      <c r="H683" s="29" t="s">
        <v>2022</v>
      </c>
      <c r="I683" s="27" t="s">
        <v>12</v>
      </c>
      <c r="J683" s="27">
        <v>1</v>
      </c>
    </row>
    <row r="684" spans="1:10" x14ac:dyDescent="0.35">
      <c r="A684" s="27">
        <v>479</v>
      </c>
      <c r="B684" s="28">
        <v>2</v>
      </c>
      <c r="C684" s="28">
        <v>9.73</v>
      </c>
      <c r="D684" s="28">
        <v>16.13000035</v>
      </c>
      <c r="E684" s="28">
        <v>11.879999939999999</v>
      </c>
      <c r="F684" s="28">
        <v>7.9180002209999998</v>
      </c>
      <c r="G684" s="29" t="s">
        <v>2023</v>
      </c>
      <c r="H684" s="29" t="s">
        <v>2024</v>
      </c>
      <c r="I684" s="27" t="s">
        <v>12</v>
      </c>
      <c r="J684" s="27">
        <v>1</v>
      </c>
    </row>
    <row r="685" spans="1:10" x14ac:dyDescent="0.35">
      <c r="A685" s="27">
        <v>480</v>
      </c>
      <c r="B685" s="28">
        <v>2</v>
      </c>
      <c r="C685" s="28">
        <v>6.65</v>
      </c>
      <c r="D685" s="28">
        <v>20.509999990000001</v>
      </c>
      <c r="E685" s="28">
        <v>14.04000074</v>
      </c>
      <c r="F685" s="28">
        <v>6.7479997870000004</v>
      </c>
      <c r="G685" s="29" t="s">
        <v>2025</v>
      </c>
      <c r="H685" s="29" t="s">
        <v>2026</v>
      </c>
      <c r="I685" s="27" t="s">
        <v>12</v>
      </c>
      <c r="J685" s="27">
        <v>1</v>
      </c>
    </row>
    <row r="686" spans="1:10" x14ac:dyDescent="0.35">
      <c r="A686" s="27">
        <v>481</v>
      </c>
      <c r="B686" s="28">
        <v>2</v>
      </c>
      <c r="C686" s="28">
        <v>4.03</v>
      </c>
      <c r="D686" s="28">
        <v>8.8610000909999993</v>
      </c>
      <c r="E686" s="28">
        <v>7.5949996710000001</v>
      </c>
      <c r="F686" s="28">
        <v>7.5949996710000001</v>
      </c>
      <c r="G686" s="29" t="s">
        <v>2029</v>
      </c>
      <c r="H686" s="29" t="s">
        <v>2030</v>
      </c>
      <c r="I686" s="27" t="s">
        <v>12</v>
      </c>
      <c r="J686" s="27">
        <v>1</v>
      </c>
    </row>
    <row r="687" spans="1:10" x14ac:dyDescent="0.35">
      <c r="A687" s="27">
        <v>481</v>
      </c>
      <c r="B687" s="28">
        <v>0</v>
      </c>
      <c r="C687" s="28">
        <v>4.03</v>
      </c>
      <c r="D687" s="28">
        <v>9.6770003439999996</v>
      </c>
      <c r="E687" s="28">
        <v>9.6770003439999996</v>
      </c>
      <c r="F687" s="28">
        <v>7.0380002260000003</v>
      </c>
      <c r="G687" s="29" t="s">
        <v>2033</v>
      </c>
      <c r="H687" s="29" t="s">
        <v>2034</v>
      </c>
      <c r="I687" s="27" t="s">
        <v>12</v>
      </c>
      <c r="J687" s="27">
        <v>1</v>
      </c>
    </row>
    <row r="688" spans="1:10" x14ac:dyDescent="0.35">
      <c r="A688" s="27">
        <v>481</v>
      </c>
      <c r="B688" s="28">
        <v>0</v>
      </c>
      <c r="C688" s="28">
        <v>4.03</v>
      </c>
      <c r="D688" s="28">
        <v>8.2110002640000008</v>
      </c>
      <c r="E688" s="28">
        <v>7.0380002260000003</v>
      </c>
      <c r="F688" s="28">
        <v>7.0380002260000003</v>
      </c>
      <c r="G688" s="29" t="s">
        <v>2035</v>
      </c>
      <c r="H688" s="29" t="s">
        <v>2036</v>
      </c>
      <c r="I688" s="27" t="s">
        <v>12</v>
      </c>
      <c r="J688" s="27">
        <v>1</v>
      </c>
    </row>
    <row r="689" spans="1:10" x14ac:dyDescent="0.35">
      <c r="A689" s="27">
        <v>482</v>
      </c>
      <c r="B689" s="28">
        <v>2</v>
      </c>
      <c r="C689" s="28">
        <v>4</v>
      </c>
      <c r="D689" s="28">
        <v>19.169999659999998</v>
      </c>
      <c r="E689" s="28">
        <v>13.060000540000001</v>
      </c>
      <c r="F689" s="28">
        <v>13.060000540000001</v>
      </c>
      <c r="G689" s="29" t="s">
        <v>2037</v>
      </c>
      <c r="H689" s="29" t="s">
        <v>2038</v>
      </c>
      <c r="I689" s="27" t="s">
        <v>12</v>
      </c>
      <c r="J689" s="27">
        <v>1</v>
      </c>
    </row>
    <row r="690" spans="1:10" x14ac:dyDescent="0.35">
      <c r="A690" s="27">
        <v>482</v>
      </c>
      <c r="B690" s="28">
        <v>0</v>
      </c>
      <c r="C690" s="28">
        <v>4</v>
      </c>
      <c r="D690" s="28">
        <v>16.789999600000002</v>
      </c>
      <c r="E690" s="28">
        <v>11.43999994</v>
      </c>
      <c r="F690" s="28">
        <v>11.43999994</v>
      </c>
      <c r="G690" s="29" t="s">
        <v>2039</v>
      </c>
      <c r="H690" s="29" t="s">
        <v>2040</v>
      </c>
      <c r="I690" s="27" t="s">
        <v>12</v>
      </c>
      <c r="J690" s="27">
        <v>1</v>
      </c>
    </row>
    <row r="691" spans="1:10" x14ac:dyDescent="0.35">
      <c r="A691" s="27">
        <v>483</v>
      </c>
      <c r="B691" s="28">
        <v>2</v>
      </c>
      <c r="C691" s="28">
        <v>4</v>
      </c>
      <c r="D691" s="28">
        <v>5.7799998669999999</v>
      </c>
      <c r="E691" s="28">
        <v>5.7799998669999999</v>
      </c>
      <c r="F691" s="28">
        <v>5.7799998669999999</v>
      </c>
      <c r="G691" s="29" t="s">
        <v>2041</v>
      </c>
      <c r="H691" s="29" t="s">
        <v>2042</v>
      </c>
      <c r="I691" s="27" t="s">
        <v>12</v>
      </c>
      <c r="J691" s="27">
        <v>1</v>
      </c>
    </row>
    <row r="692" spans="1:10" x14ac:dyDescent="0.35">
      <c r="A692" s="27">
        <v>483</v>
      </c>
      <c r="B692" s="28">
        <v>0</v>
      </c>
      <c r="C692" s="28">
        <v>4</v>
      </c>
      <c r="D692" s="28">
        <v>8.1969998779999997</v>
      </c>
      <c r="E692" s="28">
        <v>8.1969998779999997</v>
      </c>
      <c r="F692" s="28">
        <v>8.1969998779999997</v>
      </c>
      <c r="G692" s="29" t="s">
        <v>2045</v>
      </c>
      <c r="H692" s="29" t="s">
        <v>2046</v>
      </c>
      <c r="I692" s="27" t="s">
        <v>12</v>
      </c>
      <c r="J692" s="27">
        <v>1</v>
      </c>
    </row>
    <row r="693" spans="1:10" x14ac:dyDescent="0.35">
      <c r="A693" s="27">
        <v>484</v>
      </c>
      <c r="B693" s="28">
        <v>2</v>
      </c>
      <c r="C693" s="28">
        <v>3.96</v>
      </c>
      <c r="D693" s="28">
        <v>12.71000057</v>
      </c>
      <c r="E693" s="28">
        <v>8.7569996710000009</v>
      </c>
      <c r="F693" s="28">
        <v>8.7569996710000009</v>
      </c>
      <c r="G693" s="29" t="s">
        <v>2047</v>
      </c>
      <c r="H693" s="29" t="s">
        <v>2048</v>
      </c>
      <c r="I693" s="27" t="s">
        <v>12</v>
      </c>
      <c r="J693" s="27">
        <v>1</v>
      </c>
    </row>
    <row r="694" spans="1:10" x14ac:dyDescent="0.35">
      <c r="A694" s="27">
        <v>485</v>
      </c>
      <c r="B694" s="28">
        <v>2</v>
      </c>
      <c r="C694" s="28">
        <v>2.67</v>
      </c>
      <c r="D694" s="28">
        <v>15.67000002</v>
      </c>
      <c r="E694" s="28">
        <v>9.6770003439999996</v>
      </c>
      <c r="F694" s="28">
        <v>9.6770003439999996</v>
      </c>
      <c r="G694" s="29" t="s">
        <v>2049</v>
      </c>
      <c r="H694" s="29" t="s">
        <v>2050</v>
      </c>
      <c r="I694" s="27" t="s">
        <v>12</v>
      </c>
      <c r="J694" s="27">
        <v>1</v>
      </c>
    </row>
    <row r="695" spans="1:10" x14ac:dyDescent="0.35">
      <c r="A695" s="27">
        <v>486</v>
      </c>
      <c r="B695" s="28">
        <v>2</v>
      </c>
      <c r="C695" s="28">
        <v>2.1</v>
      </c>
      <c r="D695" s="28">
        <v>5.4859999569999998</v>
      </c>
      <c r="E695" s="28">
        <v>1.9950000569999999</v>
      </c>
      <c r="F695" s="28">
        <v>1.9950000569999999</v>
      </c>
      <c r="G695" s="29" t="s">
        <v>2053</v>
      </c>
      <c r="H695" s="29" t="s">
        <v>2054</v>
      </c>
      <c r="I695" s="27" t="s">
        <v>12</v>
      </c>
      <c r="J695" s="27">
        <v>1</v>
      </c>
    </row>
    <row r="696" spans="1:10" x14ac:dyDescent="0.35">
      <c r="A696" s="27">
        <v>487</v>
      </c>
      <c r="B696" s="28">
        <v>2</v>
      </c>
      <c r="C696" s="28">
        <v>2.04</v>
      </c>
      <c r="D696" s="28">
        <v>4.1450001299999997</v>
      </c>
      <c r="E696" s="28">
        <v>2.590999939</v>
      </c>
      <c r="F696" s="28">
        <v>2.590999939</v>
      </c>
      <c r="G696" s="29" t="s">
        <v>2055</v>
      </c>
      <c r="H696" s="29" t="s">
        <v>2056</v>
      </c>
      <c r="I696" s="27" t="s">
        <v>12</v>
      </c>
      <c r="J696" s="27">
        <v>1</v>
      </c>
    </row>
    <row r="697" spans="1:10" x14ac:dyDescent="0.35">
      <c r="A697" s="27">
        <v>488</v>
      </c>
      <c r="B697" s="28">
        <v>2</v>
      </c>
      <c r="C697" s="28">
        <v>2</v>
      </c>
      <c r="D697" s="28">
        <v>9.0279996400000009</v>
      </c>
      <c r="E697" s="28">
        <v>4.3979998680000003</v>
      </c>
      <c r="F697" s="28">
        <v>4.3979998680000003</v>
      </c>
      <c r="G697" s="29" t="s">
        <v>2059</v>
      </c>
      <c r="H697" s="29" t="s">
        <v>2060</v>
      </c>
      <c r="I697" s="27" t="s">
        <v>12</v>
      </c>
      <c r="J697" s="27">
        <v>1</v>
      </c>
    </row>
    <row r="698" spans="1:10" x14ac:dyDescent="0.35">
      <c r="A698" s="27">
        <v>488</v>
      </c>
      <c r="B698" s="28">
        <v>0</v>
      </c>
      <c r="C698" s="28">
        <v>2</v>
      </c>
      <c r="D698" s="28">
        <v>11.64000034</v>
      </c>
      <c r="E698" s="28">
        <v>5.6719999760000004</v>
      </c>
      <c r="F698" s="28">
        <v>5.6719999760000004</v>
      </c>
      <c r="G698" s="29" t="s">
        <v>2063</v>
      </c>
      <c r="H698" s="29" t="s">
        <v>2064</v>
      </c>
      <c r="I698" s="27" t="s">
        <v>12</v>
      </c>
      <c r="J698" s="27">
        <v>1</v>
      </c>
    </row>
    <row r="699" spans="1:10" x14ac:dyDescent="0.35">
      <c r="A699" s="27">
        <v>489</v>
      </c>
      <c r="B699" s="28">
        <v>2</v>
      </c>
      <c r="C699" s="28">
        <v>2</v>
      </c>
      <c r="D699" s="28">
        <v>6.8630002440000002</v>
      </c>
      <c r="E699" s="28">
        <v>1.569000073</v>
      </c>
      <c r="F699" s="28">
        <v>1.569000073</v>
      </c>
      <c r="G699" s="29" t="s">
        <v>2065</v>
      </c>
      <c r="H699" s="29" t="s">
        <v>2066</v>
      </c>
      <c r="I699" s="27" t="s">
        <v>12</v>
      </c>
      <c r="J699" s="27">
        <v>1</v>
      </c>
    </row>
    <row r="700" spans="1:10" x14ac:dyDescent="0.35">
      <c r="A700" s="27">
        <v>489</v>
      </c>
      <c r="B700" s="28">
        <v>0</v>
      </c>
      <c r="C700" s="28">
        <v>2</v>
      </c>
      <c r="D700" s="28">
        <v>6.9169998169999998</v>
      </c>
      <c r="E700" s="28">
        <v>1.5809999779999999</v>
      </c>
      <c r="F700" s="28">
        <v>1.5809999779999999</v>
      </c>
      <c r="G700" s="29" t="s">
        <v>2069</v>
      </c>
      <c r="H700" s="29" t="s">
        <v>2070</v>
      </c>
      <c r="I700" s="27" t="s">
        <v>12</v>
      </c>
      <c r="J700" s="27">
        <v>1</v>
      </c>
    </row>
    <row r="701" spans="1:10" x14ac:dyDescent="0.35">
      <c r="A701" s="27">
        <v>489</v>
      </c>
      <c r="B701" s="28">
        <v>0</v>
      </c>
      <c r="C701" s="28">
        <v>2</v>
      </c>
      <c r="D701" s="28">
        <v>8.9060001080000006</v>
      </c>
      <c r="E701" s="28">
        <v>2.036000043</v>
      </c>
      <c r="F701" s="28">
        <v>2.036000043</v>
      </c>
      <c r="G701" s="29" t="s">
        <v>2071</v>
      </c>
      <c r="H701" s="29" t="s">
        <v>2070</v>
      </c>
      <c r="I701" s="27" t="s">
        <v>12</v>
      </c>
      <c r="J701" s="27">
        <v>1</v>
      </c>
    </row>
    <row r="702" spans="1:10" x14ac:dyDescent="0.35">
      <c r="A702" s="27">
        <v>490</v>
      </c>
      <c r="B702" s="28">
        <v>2</v>
      </c>
      <c r="C702" s="28">
        <v>2</v>
      </c>
      <c r="D702" s="28">
        <v>15.06000012</v>
      </c>
      <c r="E702" s="28">
        <v>10.41999981</v>
      </c>
      <c r="F702" s="28">
        <v>10.41999981</v>
      </c>
      <c r="G702" s="29" t="s">
        <v>2072</v>
      </c>
      <c r="H702" s="29" t="s">
        <v>2073</v>
      </c>
      <c r="I702" s="27" t="s">
        <v>12</v>
      </c>
      <c r="J702" s="27">
        <v>2</v>
      </c>
    </row>
    <row r="703" spans="1:10" x14ac:dyDescent="0.35">
      <c r="A703" s="27">
        <v>490</v>
      </c>
      <c r="B703" s="28">
        <v>0</v>
      </c>
      <c r="C703" s="28">
        <v>2</v>
      </c>
      <c r="D703" s="28">
        <v>12.46000007</v>
      </c>
      <c r="E703" s="28">
        <v>8.6259998380000003</v>
      </c>
      <c r="F703" s="28">
        <v>8.6259998380000003</v>
      </c>
      <c r="G703" s="29" t="s">
        <v>2074</v>
      </c>
      <c r="H703" s="29" t="s">
        <v>2075</v>
      </c>
      <c r="I703" s="27" t="s">
        <v>12</v>
      </c>
      <c r="J703" s="27">
        <v>2</v>
      </c>
    </row>
    <row r="704" spans="1:10" x14ac:dyDescent="0.35">
      <c r="A704" s="27">
        <v>490</v>
      </c>
      <c r="B704" s="28">
        <v>0</v>
      </c>
      <c r="C704" s="28">
        <v>2</v>
      </c>
      <c r="D704" s="28">
        <v>15.0000006</v>
      </c>
      <c r="E704" s="28">
        <v>10.37999988</v>
      </c>
      <c r="F704" s="28">
        <v>10.37999988</v>
      </c>
      <c r="G704" s="29" t="s">
        <v>2076</v>
      </c>
      <c r="H704" s="29" t="s">
        <v>2077</v>
      </c>
      <c r="I704" s="27" t="s">
        <v>12</v>
      </c>
      <c r="J704" s="27">
        <v>2</v>
      </c>
    </row>
    <row r="705" spans="1:10" x14ac:dyDescent="0.35">
      <c r="A705" s="27">
        <v>491</v>
      </c>
      <c r="B705" s="28">
        <v>2</v>
      </c>
      <c r="C705" s="28">
        <v>2</v>
      </c>
      <c r="D705" s="28">
        <v>9.8090000449999994</v>
      </c>
      <c r="E705" s="28">
        <v>2.1530000490000001</v>
      </c>
      <c r="F705" s="28">
        <v>2.1530000490000001</v>
      </c>
      <c r="G705" s="29" t="s">
        <v>2078</v>
      </c>
      <c r="H705" s="29" t="s">
        <v>2079</v>
      </c>
      <c r="I705" s="27" t="s">
        <v>12</v>
      </c>
      <c r="J705" s="27">
        <v>1</v>
      </c>
    </row>
    <row r="706" spans="1:10" x14ac:dyDescent="0.35">
      <c r="A706" s="27">
        <v>491</v>
      </c>
      <c r="B706" s="28">
        <v>0</v>
      </c>
      <c r="C706" s="28">
        <v>2</v>
      </c>
      <c r="D706" s="28">
        <v>9.6019998189999995</v>
      </c>
      <c r="E706" s="28">
        <v>2.1080000330000002</v>
      </c>
      <c r="F706" s="28">
        <v>2.1080000330000002</v>
      </c>
      <c r="G706" s="29" t="s">
        <v>2080</v>
      </c>
      <c r="H706" s="29" t="s">
        <v>2079</v>
      </c>
      <c r="I706" s="27" t="s">
        <v>12</v>
      </c>
      <c r="J706" s="27">
        <v>1</v>
      </c>
    </row>
    <row r="707" spans="1:10" x14ac:dyDescent="0.35">
      <c r="A707" s="27">
        <v>491</v>
      </c>
      <c r="B707" s="28">
        <v>0</v>
      </c>
      <c r="C707" s="28">
        <v>2</v>
      </c>
      <c r="D707" s="28">
        <v>7.8390002250000004</v>
      </c>
      <c r="E707" s="28">
        <v>1.720999926</v>
      </c>
      <c r="F707" s="28">
        <v>1.720999926</v>
      </c>
      <c r="G707" s="29" t="s">
        <v>2081</v>
      </c>
      <c r="H707" s="29" t="s">
        <v>2082</v>
      </c>
      <c r="I707" s="27" t="s">
        <v>12</v>
      </c>
      <c r="J707" s="27">
        <v>1</v>
      </c>
    </row>
    <row r="708" spans="1:10" x14ac:dyDescent="0.35">
      <c r="A708" s="27">
        <v>491</v>
      </c>
      <c r="B708" s="28">
        <v>0</v>
      </c>
      <c r="C708" s="28">
        <v>2</v>
      </c>
      <c r="D708" s="28">
        <v>6.9030001759999999</v>
      </c>
      <c r="E708" s="28">
        <v>1.775000058</v>
      </c>
      <c r="F708" s="28">
        <v>1.775000058</v>
      </c>
      <c r="G708" s="29" t="s">
        <v>2083</v>
      </c>
      <c r="H708" s="29" t="s">
        <v>2084</v>
      </c>
      <c r="I708" s="27" t="s">
        <v>12</v>
      </c>
      <c r="J708" s="27">
        <v>1</v>
      </c>
    </row>
    <row r="709" spans="1:10" x14ac:dyDescent="0.35">
      <c r="A709" s="27">
        <v>492</v>
      </c>
      <c r="B709" s="28">
        <v>2</v>
      </c>
      <c r="C709" s="28">
        <v>2</v>
      </c>
      <c r="D709" s="28">
        <v>7.0969998839999997</v>
      </c>
      <c r="E709" s="28">
        <v>3.5480000079999998</v>
      </c>
      <c r="F709" s="28">
        <v>3.5480000079999998</v>
      </c>
      <c r="G709" s="29" t="s">
        <v>2085</v>
      </c>
      <c r="H709" s="29" t="s">
        <v>2086</v>
      </c>
      <c r="I709" s="27" t="s">
        <v>12</v>
      </c>
      <c r="J709" s="27">
        <v>1</v>
      </c>
    </row>
    <row r="710" spans="1:10" x14ac:dyDescent="0.35">
      <c r="A710" s="27">
        <v>493</v>
      </c>
      <c r="B710" s="28">
        <v>2</v>
      </c>
      <c r="C710" s="28">
        <v>2</v>
      </c>
      <c r="D710" s="28">
        <v>12.3800002</v>
      </c>
      <c r="E710" s="28">
        <v>4.2350001629999996</v>
      </c>
      <c r="F710" s="28">
        <v>4.2350001629999996</v>
      </c>
      <c r="G710" s="29" t="s">
        <v>2089</v>
      </c>
      <c r="H710" s="29" t="s">
        <v>2090</v>
      </c>
      <c r="I710" s="27" t="s">
        <v>12</v>
      </c>
      <c r="J710" s="27">
        <v>1</v>
      </c>
    </row>
    <row r="711" spans="1:10" x14ac:dyDescent="0.35">
      <c r="A711" s="27">
        <v>493</v>
      </c>
      <c r="B711" s="28">
        <v>0</v>
      </c>
      <c r="C711" s="28">
        <v>2</v>
      </c>
      <c r="D711" s="28">
        <v>13.619999590000001</v>
      </c>
      <c r="E711" s="28">
        <v>4.6590000390000004</v>
      </c>
      <c r="F711" s="28">
        <v>4.6590000390000004</v>
      </c>
      <c r="G711" s="29" t="s">
        <v>2091</v>
      </c>
      <c r="H711" s="29" t="s">
        <v>2092</v>
      </c>
      <c r="I711" s="27" t="s">
        <v>12</v>
      </c>
      <c r="J711" s="27">
        <v>1</v>
      </c>
    </row>
    <row r="712" spans="1:10" x14ac:dyDescent="0.35">
      <c r="A712" s="27">
        <v>494</v>
      </c>
      <c r="B712" s="28">
        <v>2</v>
      </c>
      <c r="C712" s="28">
        <v>2</v>
      </c>
      <c r="D712" s="28">
        <v>16.030000149999999</v>
      </c>
      <c r="E712" s="28">
        <v>3.8329999890000002</v>
      </c>
      <c r="F712" s="28">
        <v>3.8329999890000002</v>
      </c>
      <c r="G712" s="29" t="s">
        <v>2093</v>
      </c>
      <c r="H712" s="29" t="s">
        <v>2094</v>
      </c>
      <c r="I712" s="27" t="s">
        <v>12</v>
      </c>
      <c r="J712" s="27">
        <v>1</v>
      </c>
    </row>
    <row r="713" spans="1:10" x14ac:dyDescent="0.35">
      <c r="A713" s="27">
        <v>495</v>
      </c>
      <c r="B713" s="28">
        <v>2</v>
      </c>
      <c r="C713" s="28">
        <v>2</v>
      </c>
      <c r="D713" s="28">
        <v>6.8269997839999998</v>
      </c>
      <c r="E713" s="28">
        <v>2.410000004</v>
      </c>
      <c r="F713" s="28">
        <v>2.410000004</v>
      </c>
      <c r="G713" s="29" t="s">
        <v>2097</v>
      </c>
      <c r="H713" s="29" t="s">
        <v>2098</v>
      </c>
      <c r="I713" s="27" t="s">
        <v>12</v>
      </c>
      <c r="J713" s="27">
        <v>1</v>
      </c>
    </row>
    <row r="714" spans="1:10" x14ac:dyDescent="0.35">
      <c r="A714" s="27">
        <v>495</v>
      </c>
      <c r="B714" s="28">
        <v>0</v>
      </c>
      <c r="C714" s="28">
        <v>2</v>
      </c>
      <c r="D714" s="28">
        <v>5.714000016</v>
      </c>
      <c r="E714" s="28">
        <v>2.0169999449999998</v>
      </c>
      <c r="F714" s="28">
        <v>2.0169999449999998</v>
      </c>
      <c r="G714" s="29" t="s">
        <v>2101</v>
      </c>
      <c r="H714" s="29" t="s">
        <v>2098</v>
      </c>
      <c r="I714" s="27" t="s">
        <v>12</v>
      </c>
      <c r="J714" s="27">
        <v>1</v>
      </c>
    </row>
    <row r="715" spans="1:10" x14ac:dyDescent="0.35">
      <c r="A715" s="27">
        <v>495</v>
      </c>
      <c r="B715" s="28">
        <v>0</v>
      </c>
      <c r="C715" s="28">
        <v>2</v>
      </c>
      <c r="D715" s="28">
        <v>5.6010000409999998</v>
      </c>
      <c r="E715" s="28">
        <v>1.9770000130000001</v>
      </c>
      <c r="F715" s="28">
        <v>1.9770000130000001</v>
      </c>
      <c r="G715" s="29" t="s">
        <v>2102</v>
      </c>
      <c r="H715" s="29" t="s">
        <v>2103</v>
      </c>
      <c r="I715" s="27" t="s">
        <v>12</v>
      </c>
      <c r="J715" s="27">
        <v>1</v>
      </c>
    </row>
    <row r="716" spans="1:10" x14ac:dyDescent="0.35">
      <c r="A716" s="27">
        <v>496</v>
      </c>
      <c r="B716" s="28">
        <v>2</v>
      </c>
      <c r="C716" s="28">
        <v>2</v>
      </c>
      <c r="D716" s="28">
        <v>10.19999981</v>
      </c>
      <c r="E716" s="28">
        <v>2.5499999519999998</v>
      </c>
      <c r="F716" s="28">
        <v>2.5499999519999998</v>
      </c>
      <c r="G716" s="29" t="s">
        <v>2104</v>
      </c>
      <c r="H716" s="29" t="s">
        <v>2105</v>
      </c>
      <c r="I716" s="27" t="s">
        <v>12</v>
      </c>
      <c r="J716" s="27">
        <v>1</v>
      </c>
    </row>
    <row r="717" spans="1:10" x14ac:dyDescent="0.35">
      <c r="A717" s="27">
        <v>497</v>
      </c>
      <c r="B717" s="28">
        <v>2</v>
      </c>
      <c r="C717" s="28">
        <v>2</v>
      </c>
      <c r="D717" s="28">
        <v>9.5739997920000004</v>
      </c>
      <c r="E717" s="28">
        <v>3.988999873</v>
      </c>
      <c r="F717" s="28">
        <v>3.988999873</v>
      </c>
      <c r="G717" s="29" t="s">
        <v>2108</v>
      </c>
      <c r="H717" s="29" t="s">
        <v>2109</v>
      </c>
      <c r="I717" s="27" t="s">
        <v>12</v>
      </c>
      <c r="J717" s="27">
        <v>1</v>
      </c>
    </row>
    <row r="718" spans="1:10" x14ac:dyDescent="0.35">
      <c r="A718" s="27">
        <v>497</v>
      </c>
      <c r="B718" s="28">
        <v>0</v>
      </c>
      <c r="C718" s="28">
        <v>2</v>
      </c>
      <c r="D718" s="28">
        <v>3.796999902</v>
      </c>
      <c r="E718" s="28">
        <v>3.796999902</v>
      </c>
      <c r="F718" s="28">
        <v>3.796999902</v>
      </c>
      <c r="G718" s="29" t="s">
        <v>2110</v>
      </c>
      <c r="H718" s="29" t="s">
        <v>2111</v>
      </c>
      <c r="I718" s="27" t="s">
        <v>12</v>
      </c>
      <c r="J718" s="27">
        <v>1</v>
      </c>
    </row>
    <row r="719" spans="1:10" x14ac:dyDescent="0.35">
      <c r="A719" s="27">
        <v>498</v>
      </c>
      <c r="B719" s="28">
        <v>2</v>
      </c>
      <c r="C719" s="28">
        <v>2</v>
      </c>
      <c r="D719" s="28">
        <v>14.03000057</v>
      </c>
      <c r="E719" s="28">
        <v>4.5249998570000001</v>
      </c>
      <c r="F719" s="28">
        <v>4.5249998570000001</v>
      </c>
      <c r="G719" s="29" t="s">
        <v>2112</v>
      </c>
      <c r="H719" s="29" t="s">
        <v>2113</v>
      </c>
      <c r="I719" s="27" t="s">
        <v>12</v>
      </c>
      <c r="J719" s="27">
        <v>1</v>
      </c>
    </row>
    <row r="720" spans="1:10" x14ac:dyDescent="0.35">
      <c r="A720" s="27">
        <v>499</v>
      </c>
      <c r="B720" s="28">
        <v>2</v>
      </c>
      <c r="C720" s="28">
        <v>2</v>
      </c>
      <c r="D720" s="28">
        <v>8.3609998230000002</v>
      </c>
      <c r="E720" s="28">
        <v>6.3929997380000003</v>
      </c>
      <c r="F720" s="28">
        <v>6.3929997380000003</v>
      </c>
      <c r="G720" s="29" t="s">
        <v>2116</v>
      </c>
      <c r="H720" s="29" t="s">
        <v>2117</v>
      </c>
      <c r="I720" s="27" t="s">
        <v>12</v>
      </c>
      <c r="J720" s="27">
        <v>2</v>
      </c>
    </row>
    <row r="721" spans="1:10" x14ac:dyDescent="0.35">
      <c r="A721" s="27">
        <v>500</v>
      </c>
      <c r="B721" s="28">
        <v>2</v>
      </c>
      <c r="C721" s="28">
        <v>2</v>
      </c>
      <c r="D721" s="28">
        <v>4.258999974</v>
      </c>
      <c r="E721" s="28">
        <v>2.7780000120000001</v>
      </c>
      <c r="F721" s="28">
        <v>2.0369999110000001</v>
      </c>
      <c r="G721" s="29" t="s">
        <v>2118</v>
      </c>
      <c r="H721" s="29" t="s">
        <v>2119</v>
      </c>
      <c r="I721" s="27" t="s">
        <v>12</v>
      </c>
      <c r="J721" s="27">
        <v>1</v>
      </c>
    </row>
    <row r="722" spans="1:10" x14ac:dyDescent="0.35">
      <c r="A722" s="27">
        <v>501</v>
      </c>
      <c r="B722" s="28">
        <v>2</v>
      </c>
      <c r="C722" s="28">
        <v>2</v>
      </c>
      <c r="D722" s="28">
        <v>10.37999988</v>
      </c>
      <c r="E722" s="28">
        <v>7.6920002700000003</v>
      </c>
      <c r="F722" s="28">
        <v>5.7689998300000003</v>
      </c>
      <c r="G722" s="29" t="s">
        <v>2122</v>
      </c>
      <c r="H722" s="29" t="s">
        <v>2123</v>
      </c>
      <c r="I722" s="27" t="s">
        <v>12</v>
      </c>
      <c r="J722" s="27">
        <v>1</v>
      </c>
    </row>
    <row r="723" spans="1:10" x14ac:dyDescent="0.35">
      <c r="A723" s="27">
        <v>502</v>
      </c>
      <c r="B723" s="28">
        <v>2</v>
      </c>
      <c r="C723" s="28">
        <v>2</v>
      </c>
      <c r="D723" s="28">
        <v>3.5459999</v>
      </c>
      <c r="E723" s="28">
        <v>1.4179999940000001</v>
      </c>
      <c r="F723" s="28">
        <v>1.4179999940000001</v>
      </c>
      <c r="G723" s="29" t="s">
        <v>2126</v>
      </c>
      <c r="H723" s="29" t="s">
        <v>2127</v>
      </c>
      <c r="I723" s="27" t="s">
        <v>12</v>
      </c>
      <c r="J723" s="27">
        <v>1</v>
      </c>
    </row>
    <row r="724" spans="1:10" x14ac:dyDescent="0.35">
      <c r="A724" s="27">
        <v>503</v>
      </c>
      <c r="B724" s="28">
        <v>2</v>
      </c>
      <c r="C724" s="28">
        <v>2</v>
      </c>
      <c r="D724" s="28">
        <v>13.079999389999999</v>
      </c>
      <c r="E724" s="28">
        <v>8.4619998929999998</v>
      </c>
      <c r="F724" s="28">
        <v>8.4619998929999998</v>
      </c>
      <c r="G724" s="29" t="s">
        <v>2130</v>
      </c>
      <c r="H724" s="29" t="s">
        <v>2131</v>
      </c>
      <c r="I724" s="27" t="s">
        <v>12</v>
      </c>
      <c r="J724" s="27">
        <v>1</v>
      </c>
    </row>
    <row r="725" spans="1:10" x14ac:dyDescent="0.35">
      <c r="A725" s="27">
        <v>503</v>
      </c>
      <c r="B725" s="28">
        <v>0</v>
      </c>
      <c r="C725" s="28">
        <v>2</v>
      </c>
      <c r="D725" s="28">
        <v>7.3169998820000002</v>
      </c>
      <c r="E725" s="28">
        <v>6.7069999869999997</v>
      </c>
      <c r="F725" s="28">
        <v>6.7069999869999997</v>
      </c>
      <c r="G725" s="29" t="s">
        <v>2132</v>
      </c>
      <c r="H725" s="29" t="s">
        <v>2133</v>
      </c>
      <c r="I725" s="27" t="s">
        <v>12</v>
      </c>
      <c r="J725" s="27">
        <v>1</v>
      </c>
    </row>
    <row r="726" spans="1:10" x14ac:dyDescent="0.35">
      <c r="A726" s="27">
        <v>503</v>
      </c>
      <c r="B726" s="28">
        <v>0</v>
      </c>
      <c r="C726" s="28">
        <v>2</v>
      </c>
      <c r="D726" s="28">
        <v>9.2309996489999993</v>
      </c>
      <c r="E726" s="28">
        <v>8.4619998929999998</v>
      </c>
      <c r="F726" s="28">
        <v>8.4619998929999998</v>
      </c>
      <c r="G726" s="29" t="s">
        <v>2134</v>
      </c>
      <c r="H726" s="29" t="s">
        <v>2135</v>
      </c>
      <c r="I726" s="27" t="s">
        <v>12</v>
      </c>
      <c r="J726" s="27">
        <v>1</v>
      </c>
    </row>
    <row r="727" spans="1:10" x14ac:dyDescent="0.35">
      <c r="A727" s="27">
        <v>504</v>
      </c>
      <c r="B727" s="28">
        <v>2</v>
      </c>
      <c r="C727" s="28">
        <v>2</v>
      </c>
      <c r="D727" s="28">
        <v>10.450000319999999</v>
      </c>
      <c r="E727" s="28">
        <v>10.450000319999999</v>
      </c>
      <c r="F727" s="28">
        <v>5.2239999179999996</v>
      </c>
      <c r="G727" s="29" t="s">
        <v>2136</v>
      </c>
      <c r="H727" s="29" t="s">
        <v>2137</v>
      </c>
      <c r="I727" s="27" t="s">
        <v>12</v>
      </c>
      <c r="J727" s="27">
        <v>1</v>
      </c>
    </row>
    <row r="728" spans="1:10" x14ac:dyDescent="0.35">
      <c r="A728" s="27">
        <v>505</v>
      </c>
      <c r="B728" s="28">
        <v>2</v>
      </c>
      <c r="C728" s="28">
        <v>2</v>
      </c>
      <c r="D728" s="28">
        <v>5.1720000800000001</v>
      </c>
      <c r="E728" s="28">
        <v>3.448000178</v>
      </c>
      <c r="F728" s="28">
        <v>3.448000178</v>
      </c>
      <c r="G728" s="29" t="s">
        <v>2138</v>
      </c>
      <c r="H728" s="29" t="s">
        <v>2139</v>
      </c>
      <c r="I728" s="27" t="s">
        <v>12</v>
      </c>
      <c r="J728" s="27">
        <v>1</v>
      </c>
    </row>
    <row r="729" spans="1:10" x14ac:dyDescent="0.35">
      <c r="A729" s="27">
        <v>506</v>
      </c>
      <c r="B729" s="28">
        <v>2</v>
      </c>
      <c r="C729" s="28">
        <v>2</v>
      </c>
      <c r="D729" s="28">
        <v>8.2189999520000008</v>
      </c>
      <c r="E729" s="28">
        <v>3.6529999229999999</v>
      </c>
      <c r="F729" s="28">
        <v>3.6529999229999999</v>
      </c>
      <c r="G729" s="29" t="s">
        <v>2140</v>
      </c>
      <c r="H729" s="29" t="s">
        <v>2141</v>
      </c>
      <c r="I729" s="27" t="s">
        <v>12</v>
      </c>
      <c r="J729" s="27">
        <v>1</v>
      </c>
    </row>
    <row r="730" spans="1:10" x14ac:dyDescent="0.35">
      <c r="A730" s="27">
        <v>506</v>
      </c>
      <c r="B730" s="28">
        <v>0</v>
      </c>
      <c r="C730" s="28">
        <v>2</v>
      </c>
      <c r="D730" s="28">
        <v>3.6359999329999999</v>
      </c>
      <c r="E730" s="28">
        <v>3.6359999329999999</v>
      </c>
      <c r="F730" s="28">
        <v>3.6359999329999999</v>
      </c>
      <c r="G730" s="29" t="s">
        <v>2144</v>
      </c>
      <c r="H730" s="29" t="s">
        <v>2145</v>
      </c>
      <c r="I730" s="27" t="s">
        <v>12</v>
      </c>
      <c r="J730" s="27">
        <v>1</v>
      </c>
    </row>
    <row r="731" spans="1:10" x14ac:dyDescent="0.35">
      <c r="A731" s="27">
        <v>507</v>
      </c>
      <c r="B731" s="28">
        <v>2</v>
      </c>
      <c r="C731" s="28">
        <v>2</v>
      </c>
      <c r="D731" s="28">
        <v>6.1969999219999998</v>
      </c>
      <c r="E731" s="28">
        <v>2.2539999339999999</v>
      </c>
      <c r="F731" s="28">
        <v>2.2539999339999999</v>
      </c>
      <c r="G731" s="29" t="s">
        <v>2146</v>
      </c>
      <c r="H731" s="29" t="s">
        <v>2147</v>
      </c>
      <c r="I731" s="27" t="s">
        <v>12</v>
      </c>
      <c r="J731" s="27">
        <v>1</v>
      </c>
    </row>
    <row r="732" spans="1:10" x14ac:dyDescent="0.35">
      <c r="A732" s="27">
        <v>508</v>
      </c>
      <c r="B732" s="28">
        <v>2</v>
      </c>
      <c r="C732" s="28">
        <v>2</v>
      </c>
      <c r="D732" s="28">
        <v>13.39000016</v>
      </c>
      <c r="E732" s="28">
        <v>8.0360002819999998</v>
      </c>
      <c r="F732" s="28">
        <v>8.0360002819999998</v>
      </c>
      <c r="G732" s="29" t="s">
        <v>2148</v>
      </c>
      <c r="H732" s="29" t="s">
        <v>2149</v>
      </c>
      <c r="I732" s="27" t="s">
        <v>12</v>
      </c>
      <c r="J732" s="27">
        <v>1</v>
      </c>
    </row>
    <row r="733" spans="1:10" x14ac:dyDescent="0.35">
      <c r="A733" s="27">
        <v>508</v>
      </c>
      <c r="B733" s="28">
        <v>0</v>
      </c>
      <c r="C733" s="28">
        <v>2</v>
      </c>
      <c r="D733" s="28">
        <v>10.790000109999999</v>
      </c>
      <c r="E733" s="28">
        <v>6.4750000830000003</v>
      </c>
      <c r="F733" s="28">
        <v>6.4750000830000003</v>
      </c>
      <c r="G733" s="29" t="s">
        <v>2150</v>
      </c>
      <c r="H733" s="29" t="s">
        <v>2151</v>
      </c>
      <c r="I733" s="27" t="s">
        <v>12</v>
      </c>
      <c r="J733" s="27">
        <v>1</v>
      </c>
    </row>
    <row r="734" spans="1:10" x14ac:dyDescent="0.35">
      <c r="A734" s="27">
        <v>508</v>
      </c>
      <c r="B734" s="28">
        <v>0</v>
      </c>
      <c r="C734" s="28">
        <v>2</v>
      </c>
      <c r="D734" s="28">
        <v>10.790000109999999</v>
      </c>
      <c r="E734" s="28">
        <v>6.4750000830000003</v>
      </c>
      <c r="F734" s="28">
        <v>6.4750000830000003</v>
      </c>
      <c r="G734" s="29" t="s">
        <v>2152</v>
      </c>
      <c r="H734" s="29" t="s">
        <v>2153</v>
      </c>
      <c r="I734" s="27" t="s">
        <v>12</v>
      </c>
      <c r="J734" s="27">
        <v>1</v>
      </c>
    </row>
    <row r="735" spans="1:10" x14ac:dyDescent="0.35">
      <c r="A735" s="27">
        <v>508</v>
      </c>
      <c r="B735" s="28">
        <v>0</v>
      </c>
      <c r="C735" s="28">
        <v>2</v>
      </c>
      <c r="D735" s="28">
        <v>6.25</v>
      </c>
      <c r="E735" s="28">
        <v>6.25</v>
      </c>
      <c r="F735" s="28">
        <v>6.25</v>
      </c>
      <c r="G735" s="29" t="s">
        <v>2154</v>
      </c>
      <c r="H735" s="29" t="s">
        <v>2155</v>
      </c>
      <c r="I735" s="27" t="s">
        <v>12</v>
      </c>
      <c r="J735" s="27">
        <v>1</v>
      </c>
    </row>
    <row r="736" spans="1:10" x14ac:dyDescent="0.35">
      <c r="A736" s="27">
        <v>508</v>
      </c>
      <c r="B736" s="28">
        <v>0</v>
      </c>
      <c r="C736" s="28">
        <v>2</v>
      </c>
      <c r="D736" s="28">
        <v>6.2940001490000004</v>
      </c>
      <c r="E736" s="28">
        <v>6.2940001490000004</v>
      </c>
      <c r="F736" s="28">
        <v>6.2940001490000004</v>
      </c>
      <c r="G736" s="29" t="s">
        <v>2156</v>
      </c>
      <c r="H736" s="29" t="s">
        <v>2157</v>
      </c>
      <c r="I736" s="27" t="s">
        <v>12</v>
      </c>
      <c r="J736" s="27">
        <v>1</v>
      </c>
    </row>
    <row r="737" spans="1:10" x14ac:dyDescent="0.35">
      <c r="A737" s="27">
        <v>509</v>
      </c>
      <c r="B737" s="28">
        <v>2</v>
      </c>
      <c r="C737" s="28">
        <v>2</v>
      </c>
      <c r="D737" s="28">
        <v>9.5239996910000002</v>
      </c>
      <c r="E737" s="28">
        <v>7.7919997270000003</v>
      </c>
      <c r="F737" s="28">
        <v>7.7919997270000003</v>
      </c>
      <c r="G737" s="29" t="s">
        <v>2158</v>
      </c>
      <c r="H737" s="29" t="s">
        <v>2159</v>
      </c>
      <c r="I737" s="27" t="s">
        <v>12</v>
      </c>
      <c r="J737" s="27">
        <v>1</v>
      </c>
    </row>
    <row r="738" spans="1:10" x14ac:dyDescent="0.35">
      <c r="A738" s="27">
        <v>509</v>
      </c>
      <c r="B738" s="28">
        <v>0</v>
      </c>
      <c r="C738" s="28">
        <v>2</v>
      </c>
      <c r="D738" s="28">
        <v>10.629999639999999</v>
      </c>
      <c r="E738" s="28">
        <v>8.6960002779999996</v>
      </c>
      <c r="F738" s="28">
        <v>8.6960002779999996</v>
      </c>
      <c r="G738" s="29" t="s">
        <v>2160</v>
      </c>
      <c r="H738" s="29" t="s">
        <v>2161</v>
      </c>
      <c r="I738" s="27" t="s">
        <v>12</v>
      </c>
      <c r="J738" s="27">
        <v>1</v>
      </c>
    </row>
    <row r="739" spans="1:10" x14ac:dyDescent="0.35">
      <c r="A739" s="27">
        <v>510</v>
      </c>
      <c r="B739" s="28">
        <v>2</v>
      </c>
      <c r="C739" s="28">
        <v>2</v>
      </c>
      <c r="D739" s="28">
        <v>10.549999769999999</v>
      </c>
      <c r="E739" s="28">
        <v>10.549999769999999</v>
      </c>
      <c r="F739" s="28">
        <v>10.549999769999999</v>
      </c>
      <c r="G739" s="29" t="s">
        <v>2162</v>
      </c>
      <c r="H739" s="29" t="s">
        <v>2163</v>
      </c>
      <c r="I739" s="27" t="s">
        <v>12</v>
      </c>
      <c r="J739" s="27">
        <v>1</v>
      </c>
    </row>
    <row r="740" spans="1:10" x14ac:dyDescent="0.35">
      <c r="A740" s="27">
        <v>511</v>
      </c>
      <c r="B740" s="28">
        <v>2</v>
      </c>
      <c r="C740" s="28">
        <v>2</v>
      </c>
      <c r="D740" s="28">
        <v>3.7700001150000002</v>
      </c>
      <c r="E740" s="28">
        <v>2.1539999170000002</v>
      </c>
      <c r="F740" s="28">
        <v>2.1539999170000002</v>
      </c>
      <c r="G740" s="29" t="s">
        <v>2166</v>
      </c>
      <c r="H740" s="29" t="s">
        <v>2167</v>
      </c>
      <c r="I740" s="27" t="s">
        <v>12</v>
      </c>
      <c r="J740" s="27">
        <v>1</v>
      </c>
    </row>
    <row r="741" spans="1:10" x14ac:dyDescent="0.35">
      <c r="A741" s="27">
        <v>511</v>
      </c>
      <c r="B741" s="28">
        <v>0</v>
      </c>
      <c r="C741" s="28">
        <v>2</v>
      </c>
      <c r="D741" s="28">
        <v>3.6169998350000001</v>
      </c>
      <c r="E741" s="28">
        <v>2.5529999289999998</v>
      </c>
      <c r="F741" s="28">
        <v>2.5529999289999998</v>
      </c>
      <c r="G741" s="29" t="s">
        <v>2168</v>
      </c>
      <c r="H741" s="29" t="s">
        <v>2169</v>
      </c>
      <c r="I741" s="27" t="s">
        <v>12</v>
      </c>
      <c r="J741" s="27">
        <v>1</v>
      </c>
    </row>
    <row r="742" spans="1:10" x14ac:dyDescent="0.35">
      <c r="A742" s="27">
        <v>512</v>
      </c>
      <c r="B742" s="28">
        <v>2</v>
      </c>
      <c r="C742" s="28">
        <v>2</v>
      </c>
      <c r="D742" s="28">
        <v>15.17000049</v>
      </c>
      <c r="E742" s="28">
        <v>15.17000049</v>
      </c>
      <c r="F742" s="28">
        <v>15.17000049</v>
      </c>
      <c r="G742" s="29" t="s">
        <v>2170</v>
      </c>
      <c r="H742" s="29" t="s">
        <v>2171</v>
      </c>
      <c r="I742" s="27" t="s">
        <v>12</v>
      </c>
      <c r="J742" s="27">
        <v>1</v>
      </c>
    </row>
    <row r="743" spans="1:10" x14ac:dyDescent="0.35">
      <c r="A743" s="27">
        <v>512</v>
      </c>
      <c r="B743" s="28">
        <v>0</v>
      </c>
      <c r="C743" s="28">
        <v>2</v>
      </c>
      <c r="D743" s="28">
        <v>7.586000115</v>
      </c>
      <c r="E743" s="28">
        <v>7.586000115</v>
      </c>
      <c r="F743" s="28">
        <v>7.586000115</v>
      </c>
      <c r="G743" s="29" t="s">
        <v>2174</v>
      </c>
      <c r="H743" s="29" t="s">
        <v>2175</v>
      </c>
      <c r="I743" s="27" t="s">
        <v>12</v>
      </c>
      <c r="J743" s="27">
        <v>1</v>
      </c>
    </row>
    <row r="744" spans="1:10" x14ac:dyDescent="0.35">
      <c r="A744" s="27">
        <v>513</v>
      </c>
      <c r="B744" s="28">
        <v>2</v>
      </c>
      <c r="C744" s="28">
        <v>2</v>
      </c>
      <c r="D744" s="28">
        <v>7.6920002700000003</v>
      </c>
      <c r="E744" s="28">
        <v>7.6920002700000003</v>
      </c>
      <c r="F744" s="28">
        <v>7.6920002700000003</v>
      </c>
      <c r="G744" s="29" t="s">
        <v>2176</v>
      </c>
      <c r="H744" s="29" t="s">
        <v>2177</v>
      </c>
      <c r="I744" s="27" t="s">
        <v>12</v>
      </c>
      <c r="J744" s="27">
        <v>2</v>
      </c>
    </row>
    <row r="745" spans="1:10" x14ac:dyDescent="0.35">
      <c r="A745" s="27">
        <v>514</v>
      </c>
      <c r="B745" s="28">
        <v>2</v>
      </c>
      <c r="C745" s="28">
        <v>2</v>
      </c>
      <c r="D745" s="28">
        <v>6.6670000549999999</v>
      </c>
      <c r="E745" s="28">
        <v>2.15700008</v>
      </c>
      <c r="F745" s="28">
        <v>2.15700008</v>
      </c>
      <c r="G745" s="29" t="s">
        <v>2180</v>
      </c>
      <c r="H745" s="29" t="s">
        <v>2181</v>
      </c>
      <c r="I745" s="27" t="s">
        <v>12</v>
      </c>
      <c r="J745" s="27">
        <v>1</v>
      </c>
    </row>
    <row r="746" spans="1:10" x14ac:dyDescent="0.35">
      <c r="A746" s="27">
        <v>515</v>
      </c>
      <c r="B746" s="28">
        <v>2</v>
      </c>
      <c r="C746" s="28">
        <v>2</v>
      </c>
      <c r="D746" s="28">
        <v>4.9300000070000003</v>
      </c>
      <c r="E746" s="28">
        <v>3.5209998489999998</v>
      </c>
      <c r="F746" s="28">
        <v>3.5209998489999998</v>
      </c>
      <c r="G746" s="29" t="s">
        <v>2184</v>
      </c>
      <c r="H746" s="29" t="s">
        <v>2185</v>
      </c>
      <c r="I746" s="27" t="s">
        <v>12</v>
      </c>
      <c r="J746" s="27">
        <v>1</v>
      </c>
    </row>
    <row r="747" spans="1:10" x14ac:dyDescent="0.35">
      <c r="A747" s="27">
        <v>516</v>
      </c>
      <c r="B747" s="28">
        <v>2</v>
      </c>
      <c r="C747" s="28">
        <v>2</v>
      </c>
      <c r="D747" s="28">
        <v>5.9700001030000003</v>
      </c>
      <c r="E747" s="28">
        <v>3.1720001249999998</v>
      </c>
      <c r="F747" s="28">
        <v>3.1720001249999998</v>
      </c>
      <c r="G747" s="29" t="s">
        <v>2186</v>
      </c>
      <c r="H747" s="29" t="s">
        <v>2187</v>
      </c>
      <c r="I747" s="27" t="s">
        <v>12</v>
      </c>
      <c r="J747" s="27">
        <v>1</v>
      </c>
    </row>
    <row r="748" spans="1:10" x14ac:dyDescent="0.35">
      <c r="A748" s="27">
        <v>516</v>
      </c>
      <c r="B748" s="28">
        <v>0</v>
      </c>
      <c r="C748" s="28">
        <v>2</v>
      </c>
      <c r="D748" s="28">
        <v>5.7549998159999998</v>
      </c>
      <c r="E748" s="28">
        <v>3.0579999089999998</v>
      </c>
      <c r="F748" s="28">
        <v>3.0579999089999998</v>
      </c>
      <c r="G748" s="29" t="s">
        <v>2188</v>
      </c>
      <c r="H748" s="29" t="s">
        <v>2189</v>
      </c>
      <c r="I748" s="27" t="s">
        <v>12</v>
      </c>
      <c r="J748" s="27">
        <v>1</v>
      </c>
    </row>
    <row r="749" spans="1:10" x14ac:dyDescent="0.35">
      <c r="A749" s="27">
        <v>517</v>
      </c>
      <c r="B749" s="28">
        <v>2</v>
      </c>
      <c r="C749" s="28">
        <v>2</v>
      </c>
      <c r="D749" s="28">
        <v>9.3330003319999992</v>
      </c>
      <c r="E749" s="28">
        <v>9.3330003319999992</v>
      </c>
      <c r="F749" s="28">
        <v>9.3330003319999992</v>
      </c>
      <c r="G749" s="29" t="s">
        <v>2190</v>
      </c>
      <c r="H749" s="29" t="s">
        <v>2191</v>
      </c>
      <c r="I749" s="27" t="s">
        <v>12</v>
      </c>
      <c r="J749" s="27">
        <v>2</v>
      </c>
    </row>
    <row r="750" spans="1:10" x14ac:dyDescent="0.35">
      <c r="A750" s="27">
        <v>518</v>
      </c>
      <c r="B750" s="28">
        <v>2</v>
      </c>
      <c r="C750" s="28">
        <v>2</v>
      </c>
      <c r="D750" s="28">
        <v>2.1449999879999999</v>
      </c>
      <c r="E750" s="28">
        <v>1.4750000089999999</v>
      </c>
      <c r="F750" s="28">
        <v>1.4750000089999999</v>
      </c>
      <c r="G750" s="29" t="s">
        <v>2194</v>
      </c>
      <c r="H750" s="29" t="s">
        <v>2195</v>
      </c>
      <c r="I750" s="27" t="s">
        <v>12</v>
      </c>
      <c r="J750" s="27">
        <v>1</v>
      </c>
    </row>
    <row r="751" spans="1:10" x14ac:dyDescent="0.35">
      <c r="A751" s="27">
        <v>519</v>
      </c>
      <c r="B751" s="28">
        <v>2</v>
      </c>
      <c r="C751" s="28">
        <v>2</v>
      </c>
      <c r="D751" s="28">
        <v>6.4390003680000003</v>
      </c>
      <c r="E751" s="28">
        <v>3.7879999729999998</v>
      </c>
      <c r="F751" s="28">
        <v>3.7879999729999998</v>
      </c>
      <c r="G751" s="29" t="s">
        <v>2196</v>
      </c>
      <c r="H751" s="29" t="s">
        <v>2197</v>
      </c>
      <c r="I751" s="27" t="s">
        <v>12</v>
      </c>
      <c r="J751" s="27">
        <v>1</v>
      </c>
    </row>
    <row r="752" spans="1:10" x14ac:dyDescent="0.35">
      <c r="A752" s="27">
        <v>520</v>
      </c>
      <c r="B752" s="28">
        <v>2</v>
      </c>
      <c r="C752" s="28">
        <v>2</v>
      </c>
      <c r="D752" s="28">
        <v>8.6510002610000001</v>
      </c>
      <c r="E752" s="28">
        <v>5.1899999379999997</v>
      </c>
      <c r="F752" s="28">
        <v>5.1899999379999997</v>
      </c>
      <c r="G752" s="29" t="s">
        <v>2200</v>
      </c>
      <c r="H752" s="29" t="s">
        <v>2201</v>
      </c>
      <c r="I752" s="27" t="s">
        <v>12</v>
      </c>
      <c r="J752" s="27">
        <v>1</v>
      </c>
    </row>
    <row r="753" spans="1:10" x14ac:dyDescent="0.35">
      <c r="A753" s="27">
        <v>521</v>
      </c>
      <c r="B753" s="28">
        <v>2</v>
      </c>
      <c r="C753" s="28">
        <v>2</v>
      </c>
      <c r="D753" s="28">
        <v>5.9969998899999997</v>
      </c>
      <c r="E753" s="28">
        <v>2.2490000349999999</v>
      </c>
      <c r="F753" s="28">
        <v>2.2490000349999999</v>
      </c>
      <c r="G753" s="29" t="s">
        <v>2204</v>
      </c>
      <c r="H753" s="29" t="s">
        <v>2205</v>
      </c>
      <c r="I753" s="27" t="s">
        <v>12</v>
      </c>
      <c r="J753" s="27">
        <v>1</v>
      </c>
    </row>
    <row r="754" spans="1:10" x14ac:dyDescent="0.35">
      <c r="A754" s="27">
        <v>522</v>
      </c>
      <c r="B754" s="28">
        <v>2</v>
      </c>
      <c r="C754" s="28">
        <v>2</v>
      </c>
      <c r="D754" s="28">
        <v>6.3900001350000002</v>
      </c>
      <c r="E754" s="28">
        <v>2.556000091</v>
      </c>
      <c r="F754" s="28">
        <v>2.556000091</v>
      </c>
      <c r="G754" s="29" t="s">
        <v>2208</v>
      </c>
      <c r="H754" s="29" t="s">
        <v>2209</v>
      </c>
      <c r="I754" s="27" t="s">
        <v>12</v>
      </c>
      <c r="J754" s="27">
        <v>1</v>
      </c>
    </row>
    <row r="755" spans="1:10" x14ac:dyDescent="0.35">
      <c r="A755" s="27">
        <v>523</v>
      </c>
      <c r="B755" s="28">
        <v>2</v>
      </c>
      <c r="C755" s="28">
        <v>2</v>
      </c>
      <c r="D755" s="28">
        <v>8.3889998499999994</v>
      </c>
      <c r="E755" s="28">
        <v>8.3889998499999994</v>
      </c>
      <c r="F755" s="28">
        <v>2.6850000020000002</v>
      </c>
      <c r="G755" s="29" t="s">
        <v>2212</v>
      </c>
      <c r="H755" s="29" t="s">
        <v>2213</v>
      </c>
      <c r="I755" s="27" t="s">
        <v>12</v>
      </c>
      <c r="J755" s="27">
        <v>1</v>
      </c>
    </row>
    <row r="756" spans="1:10" x14ac:dyDescent="0.35">
      <c r="A756" s="27">
        <v>524</v>
      </c>
      <c r="B756" s="28">
        <v>2</v>
      </c>
      <c r="C756" s="28">
        <v>2</v>
      </c>
      <c r="D756" s="28">
        <v>6.9830000400000003</v>
      </c>
      <c r="E756" s="28">
        <v>6.9830000400000003</v>
      </c>
      <c r="F756" s="28">
        <v>6.9830000400000003</v>
      </c>
      <c r="G756" s="29" t="s">
        <v>2214</v>
      </c>
      <c r="H756" s="29" t="s">
        <v>2215</v>
      </c>
      <c r="I756" s="27" t="s">
        <v>12</v>
      </c>
      <c r="J756" s="27">
        <v>1</v>
      </c>
    </row>
    <row r="757" spans="1:10" x14ac:dyDescent="0.35">
      <c r="A757" s="27">
        <v>525</v>
      </c>
      <c r="B757" s="28">
        <v>2</v>
      </c>
      <c r="C757" s="28">
        <v>2</v>
      </c>
      <c r="D757" s="28">
        <v>9.0910002589999994</v>
      </c>
      <c r="E757" s="28">
        <v>9.0910002589999994</v>
      </c>
      <c r="F757" s="28">
        <v>5.1139999180000002</v>
      </c>
      <c r="G757" s="29" t="s">
        <v>2218</v>
      </c>
      <c r="H757" s="29" t="s">
        <v>2219</v>
      </c>
      <c r="I757" s="27" t="s">
        <v>12</v>
      </c>
      <c r="J757" s="27">
        <v>1</v>
      </c>
    </row>
    <row r="758" spans="1:10" x14ac:dyDescent="0.35">
      <c r="A758" s="27">
        <v>525</v>
      </c>
      <c r="B758" s="28">
        <v>0</v>
      </c>
      <c r="C758" s="28">
        <v>2</v>
      </c>
      <c r="D758" s="28">
        <v>6.8700000640000001</v>
      </c>
      <c r="E758" s="28">
        <v>6.8700000640000001</v>
      </c>
      <c r="F758" s="28">
        <v>6.8700000640000001</v>
      </c>
      <c r="G758" s="29" t="s">
        <v>2220</v>
      </c>
      <c r="H758" s="29" t="s">
        <v>2221</v>
      </c>
      <c r="I758" s="27" t="s">
        <v>12</v>
      </c>
      <c r="J758" s="27">
        <v>1</v>
      </c>
    </row>
    <row r="759" spans="1:10" x14ac:dyDescent="0.35">
      <c r="A759" s="27">
        <v>525</v>
      </c>
      <c r="B759" s="28">
        <v>0</v>
      </c>
      <c r="C759" s="28">
        <v>2</v>
      </c>
      <c r="D759" s="28">
        <v>5.143000185</v>
      </c>
      <c r="E759" s="28">
        <v>5.143000185</v>
      </c>
      <c r="F759" s="28">
        <v>5.143000185</v>
      </c>
      <c r="G759" s="29" t="s">
        <v>2222</v>
      </c>
      <c r="H759" s="29" t="s">
        <v>2223</v>
      </c>
      <c r="I759" s="27" t="s">
        <v>12</v>
      </c>
      <c r="J759" s="27">
        <v>1</v>
      </c>
    </row>
    <row r="760" spans="1:10" x14ac:dyDescent="0.35">
      <c r="A760" s="27">
        <v>526</v>
      </c>
      <c r="B760" s="28">
        <v>2</v>
      </c>
      <c r="C760" s="28">
        <v>2</v>
      </c>
      <c r="D760" s="28">
        <v>6.6840000450000003</v>
      </c>
      <c r="E760" s="28">
        <v>4.8129998150000004</v>
      </c>
      <c r="F760" s="28">
        <v>4.8129998150000004</v>
      </c>
      <c r="G760" s="29" t="s">
        <v>2224</v>
      </c>
      <c r="H760" s="29" t="s">
        <v>2225</v>
      </c>
      <c r="I760" s="27" t="s">
        <v>12</v>
      </c>
      <c r="J760" s="27">
        <v>1</v>
      </c>
    </row>
    <row r="761" spans="1:10" x14ac:dyDescent="0.35">
      <c r="A761" s="27">
        <v>527</v>
      </c>
      <c r="B761" s="28">
        <v>2</v>
      </c>
      <c r="C761" s="28">
        <v>2</v>
      </c>
      <c r="D761" s="28">
        <v>12.07000017</v>
      </c>
      <c r="E761" s="28">
        <v>4.5979999009999997</v>
      </c>
      <c r="F761" s="28">
        <v>4.5979999009999997</v>
      </c>
      <c r="G761" s="29" t="s">
        <v>2226</v>
      </c>
      <c r="H761" s="29" t="s">
        <v>2227</v>
      </c>
      <c r="I761" s="27" t="s">
        <v>12</v>
      </c>
      <c r="J761" s="27">
        <v>1</v>
      </c>
    </row>
    <row r="762" spans="1:10" x14ac:dyDescent="0.35">
      <c r="A762" s="27">
        <v>528</v>
      </c>
      <c r="B762" s="28">
        <v>2</v>
      </c>
      <c r="C762" s="28">
        <v>2</v>
      </c>
      <c r="D762" s="28">
        <v>2.0619999619999998</v>
      </c>
      <c r="E762" s="28">
        <v>1.1250000449999999</v>
      </c>
      <c r="F762" s="28">
        <v>1.1250000449999999</v>
      </c>
      <c r="G762" s="29" t="s">
        <v>2230</v>
      </c>
      <c r="H762" s="29" t="s">
        <v>2231</v>
      </c>
      <c r="I762" s="27" t="s">
        <v>12</v>
      </c>
      <c r="J762" s="27">
        <v>1</v>
      </c>
    </row>
    <row r="763" spans="1:10" x14ac:dyDescent="0.35">
      <c r="A763" s="27">
        <v>529</v>
      </c>
      <c r="B763" s="28">
        <v>2</v>
      </c>
      <c r="C763" s="28">
        <v>2</v>
      </c>
      <c r="D763" s="28">
        <v>4.6829998489999998</v>
      </c>
      <c r="E763" s="28">
        <v>3.581000119</v>
      </c>
      <c r="F763" s="28">
        <v>3.581000119</v>
      </c>
      <c r="G763" s="29" t="s">
        <v>2232</v>
      </c>
      <c r="H763" s="29" t="s">
        <v>2233</v>
      </c>
      <c r="I763" s="27" t="s">
        <v>12</v>
      </c>
      <c r="J763" s="27">
        <v>1</v>
      </c>
    </row>
    <row r="764" spans="1:10" x14ac:dyDescent="0.35">
      <c r="A764" s="27">
        <v>530</v>
      </c>
      <c r="B764" s="28">
        <v>2</v>
      </c>
      <c r="C764" s="28">
        <v>2</v>
      </c>
      <c r="D764" s="28">
        <v>12.74999976</v>
      </c>
      <c r="E764" s="28">
        <v>6.3730001449999998</v>
      </c>
      <c r="F764" s="28">
        <v>6.3730001449999998</v>
      </c>
      <c r="G764" s="29" t="s">
        <v>2236</v>
      </c>
      <c r="H764" s="29" t="s">
        <v>2237</v>
      </c>
      <c r="I764" s="27" t="s">
        <v>12</v>
      </c>
      <c r="J764" s="27">
        <v>1</v>
      </c>
    </row>
    <row r="765" spans="1:10" x14ac:dyDescent="0.35">
      <c r="A765" s="27">
        <v>530</v>
      </c>
      <c r="B765" s="28">
        <v>0</v>
      </c>
      <c r="C765" s="28">
        <v>2</v>
      </c>
      <c r="D765" s="28">
        <v>6.403999776</v>
      </c>
      <c r="E765" s="28">
        <v>6.403999776</v>
      </c>
      <c r="F765" s="28">
        <v>6.403999776</v>
      </c>
      <c r="G765" s="29" t="s">
        <v>2240</v>
      </c>
      <c r="H765" s="29" t="s">
        <v>2241</v>
      </c>
      <c r="I765" s="27" t="s">
        <v>12</v>
      </c>
      <c r="J765" s="27">
        <v>1</v>
      </c>
    </row>
    <row r="766" spans="1:10" x14ac:dyDescent="0.35">
      <c r="A766" s="27">
        <v>531</v>
      </c>
      <c r="B766" s="28">
        <v>2</v>
      </c>
      <c r="C766" s="28">
        <v>2</v>
      </c>
      <c r="D766" s="28">
        <v>11.36000007</v>
      </c>
      <c r="E766" s="28">
        <v>11.36000007</v>
      </c>
      <c r="F766" s="28">
        <v>11.36000007</v>
      </c>
      <c r="G766" s="29" t="s">
        <v>2242</v>
      </c>
      <c r="H766" s="29" t="s">
        <v>2243</v>
      </c>
      <c r="I766" s="27" t="s">
        <v>12</v>
      </c>
      <c r="J766" s="27">
        <v>1</v>
      </c>
    </row>
    <row r="767" spans="1:10" x14ac:dyDescent="0.35">
      <c r="A767" s="27">
        <v>532</v>
      </c>
      <c r="B767" s="28">
        <v>2</v>
      </c>
      <c r="C767" s="28">
        <v>2</v>
      </c>
      <c r="D767" s="28">
        <v>4.941999912</v>
      </c>
      <c r="E767" s="28">
        <v>2.3259999229999999</v>
      </c>
      <c r="F767" s="28">
        <v>2.3259999229999999</v>
      </c>
      <c r="G767" s="29" t="s">
        <v>2246</v>
      </c>
      <c r="H767" s="29" t="s">
        <v>2247</v>
      </c>
      <c r="I767" s="27" t="s">
        <v>12</v>
      </c>
      <c r="J767" s="27">
        <v>1</v>
      </c>
    </row>
    <row r="768" spans="1:10" x14ac:dyDescent="0.35">
      <c r="A768" s="27">
        <v>532</v>
      </c>
      <c r="B768" s="28">
        <v>0</v>
      </c>
      <c r="C768" s="28">
        <v>2</v>
      </c>
      <c r="D768" s="28">
        <v>2.6319999250000001</v>
      </c>
      <c r="E768" s="28">
        <v>2.6319999250000001</v>
      </c>
      <c r="F768" s="28">
        <v>2.6319999250000001</v>
      </c>
      <c r="G768" s="29" t="s">
        <v>2250</v>
      </c>
      <c r="H768" s="29" t="s">
        <v>2251</v>
      </c>
      <c r="I768" s="27" t="s">
        <v>12</v>
      </c>
      <c r="J768" s="27">
        <v>1</v>
      </c>
    </row>
    <row r="769" spans="1:10" x14ac:dyDescent="0.35">
      <c r="A769" s="27">
        <v>532</v>
      </c>
      <c r="B769" s="28">
        <v>0</v>
      </c>
      <c r="C769" s="28">
        <v>2</v>
      </c>
      <c r="D769" s="28">
        <v>2.2859999910000002</v>
      </c>
      <c r="E769" s="28">
        <v>2.2859999910000002</v>
      </c>
      <c r="F769" s="28">
        <v>2.2859999910000002</v>
      </c>
      <c r="G769" s="29" t="s">
        <v>2252</v>
      </c>
      <c r="H769" s="29" t="s">
        <v>2251</v>
      </c>
      <c r="I769" s="27" t="s">
        <v>12</v>
      </c>
      <c r="J769" s="27">
        <v>1</v>
      </c>
    </row>
    <row r="770" spans="1:10" x14ac:dyDescent="0.35">
      <c r="A770" s="27">
        <v>532</v>
      </c>
      <c r="B770" s="28">
        <v>0</v>
      </c>
      <c r="C770" s="28">
        <v>2</v>
      </c>
      <c r="D770" s="28">
        <v>2.3390000689999999</v>
      </c>
      <c r="E770" s="28">
        <v>2.3390000689999999</v>
      </c>
      <c r="F770" s="28">
        <v>2.3390000689999999</v>
      </c>
      <c r="G770" s="29" t="s">
        <v>2253</v>
      </c>
      <c r="H770" s="29" t="s">
        <v>2254</v>
      </c>
      <c r="I770" s="27" t="s">
        <v>12</v>
      </c>
      <c r="J770" s="27">
        <v>1</v>
      </c>
    </row>
    <row r="771" spans="1:10" x14ac:dyDescent="0.35">
      <c r="A771" s="27">
        <v>533</v>
      </c>
      <c r="B771" s="28">
        <v>2</v>
      </c>
      <c r="C771" s="28">
        <v>2</v>
      </c>
      <c r="D771" s="28">
        <v>11.54000014</v>
      </c>
      <c r="E771" s="28">
        <v>11.54000014</v>
      </c>
      <c r="F771" s="28">
        <v>3.8460001350000002</v>
      </c>
      <c r="G771" s="29" t="s">
        <v>2255</v>
      </c>
      <c r="H771" s="29" t="s">
        <v>2256</v>
      </c>
      <c r="I771" s="27" t="s">
        <v>12</v>
      </c>
      <c r="J771" s="27">
        <v>1</v>
      </c>
    </row>
    <row r="772" spans="1:10" x14ac:dyDescent="0.35">
      <c r="A772" s="27">
        <v>534</v>
      </c>
      <c r="B772" s="28">
        <v>2</v>
      </c>
      <c r="C772" s="28">
        <v>2</v>
      </c>
      <c r="D772" s="28">
        <v>12.630000709999999</v>
      </c>
      <c r="E772" s="28">
        <v>7.5759999450000004</v>
      </c>
      <c r="F772" s="28">
        <v>7.5759999450000004</v>
      </c>
      <c r="G772" s="29" t="s">
        <v>2257</v>
      </c>
      <c r="H772" s="29" t="s">
        <v>2258</v>
      </c>
      <c r="I772" s="27" t="s">
        <v>12</v>
      </c>
      <c r="J772" s="27">
        <v>1</v>
      </c>
    </row>
    <row r="773" spans="1:10" x14ac:dyDescent="0.35">
      <c r="A773" s="27">
        <v>534</v>
      </c>
      <c r="B773" s="28">
        <v>0</v>
      </c>
      <c r="C773" s="28">
        <v>2</v>
      </c>
      <c r="D773" s="28">
        <v>8.3800002930000002</v>
      </c>
      <c r="E773" s="28">
        <v>8.3800002930000002</v>
      </c>
      <c r="F773" s="28">
        <v>8.3800002930000002</v>
      </c>
      <c r="G773" s="29" t="s">
        <v>2261</v>
      </c>
      <c r="H773" s="29" t="s">
        <v>2262</v>
      </c>
      <c r="I773" s="27" t="s">
        <v>12</v>
      </c>
      <c r="J773" s="27">
        <v>1</v>
      </c>
    </row>
    <row r="774" spans="1:10" x14ac:dyDescent="0.35">
      <c r="A774" s="27">
        <v>535</v>
      </c>
      <c r="B774" s="28">
        <v>2</v>
      </c>
      <c r="C774" s="28">
        <v>2</v>
      </c>
      <c r="D774" s="28">
        <v>5.000000075</v>
      </c>
      <c r="E774" s="28">
        <v>5.000000075</v>
      </c>
      <c r="F774" s="28">
        <v>4.374999925</v>
      </c>
      <c r="G774" s="29" t="s">
        <v>2263</v>
      </c>
      <c r="H774" s="29" t="s">
        <v>2264</v>
      </c>
      <c r="I774" s="27" t="s">
        <v>12</v>
      </c>
      <c r="J774" s="27">
        <v>1</v>
      </c>
    </row>
    <row r="775" spans="1:10" x14ac:dyDescent="0.35">
      <c r="A775" s="27">
        <v>535</v>
      </c>
      <c r="B775" s="28">
        <v>0</v>
      </c>
      <c r="C775" s="28">
        <v>2</v>
      </c>
      <c r="D775" s="28">
        <v>5.0310000779999999</v>
      </c>
      <c r="E775" s="28">
        <v>5.0310000779999999</v>
      </c>
      <c r="F775" s="28">
        <v>4.4029999520000001</v>
      </c>
      <c r="G775" s="29" t="s">
        <v>2267</v>
      </c>
      <c r="H775" s="29" t="s">
        <v>2268</v>
      </c>
      <c r="I775" s="27" t="s">
        <v>12</v>
      </c>
      <c r="J775" s="27">
        <v>1</v>
      </c>
    </row>
    <row r="776" spans="1:10" x14ac:dyDescent="0.35">
      <c r="A776" s="27">
        <v>536</v>
      </c>
      <c r="B776" s="28">
        <v>2</v>
      </c>
      <c r="C776" s="28">
        <v>2</v>
      </c>
      <c r="D776" s="28">
        <v>10.170000050000001</v>
      </c>
      <c r="E776" s="28">
        <v>3.390000015</v>
      </c>
      <c r="F776" s="28">
        <v>3.390000015</v>
      </c>
      <c r="G776" s="29" t="s">
        <v>2269</v>
      </c>
      <c r="H776" s="29" t="s">
        <v>2270</v>
      </c>
      <c r="I776" s="27" t="s">
        <v>12</v>
      </c>
      <c r="J776" s="27">
        <v>1</v>
      </c>
    </row>
    <row r="777" spans="1:10" x14ac:dyDescent="0.35">
      <c r="A777" s="27">
        <v>536</v>
      </c>
      <c r="B777" s="28">
        <v>0</v>
      </c>
      <c r="C777" s="28">
        <v>2</v>
      </c>
      <c r="D777" s="28">
        <v>3.584000096</v>
      </c>
      <c r="E777" s="28">
        <v>3.584000096</v>
      </c>
      <c r="F777" s="28">
        <v>3.584000096</v>
      </c>
      <c r="G777" s="29" t="s">
        <v>2271</v>
      </c>
      <c r="H777" s="29" t="s">
        <v>2272</v>
      </c>
      <c r="I777" s="27" t="s">
        <v>12</v>
      </c>
      <c r="J777" s="27">
        <v>1</v>
      </c>
    </row>
    <row r="778" spans="1:10" x14ac:dyDescent="0.35">
      <c r="A778" s="27">
        <v>537</v>
      </c>
      <c r="B778" s="28">
        <v>2</v>
      </c>
      <c r="C778" s="28">
        <v>2</v>
      </c>
      <c r="D778" s="28">
        <v>1.3330000449999999</v>
      </c>
      <c r="E778" s="28">
        <v>1.3330000449999999</v>
      </c>
      <c r="F778" s="28">
        <v>1.221999992</v>
      </c>
      <c r="G778" s="29" t="s">
        <v>2273</v>
      </c>
      <c r="H778" s="29" t="s">
        <v>2274</v>
      </c>
      <c r="I778" s="27" t="s">
        <v>12</v>
      </c>
      <c r="J778" s="27">
        <v>1</v>
      </c>
    </row>
    <row r="779" spans="1:10" x14ac:dyDescent="0.35">
      <c r="A779" s="27">
        <v>538</v>
      </c>
      <c r="B779" s="28">
        <v>2</v>
      </c>
      <c r="C779" s="28">
        <v>2</v>
      </c>
      <c r="D779" s="28">
        <v>2.0320000130000002</v>
      </c>
      <c r="E779" s="28">
        <v>1.1850000359999999</v>
      </c>
      <c r="F779" s="28">
        <v>1.1850000359999999</v>
      </c>
      <c r="G779" s="29" t="s">
        <v>2275</v>
      </c>
      <c r="H779" s="29" t="s">
        <v>2276</v>
      </c>
      <c r="I779" s="27" t="s">
        <v>12</v>
      </c>
      <c r="J779" s="27">
        <v>1</v>
      </c>
    </row>
    <row r="780" spans="1:10" x14ac:dyDescent="0.35">
      <c r="A780" s="27">
        <v>539</v>
      </c>
      <c r="B780" s="28">
        <v>2</v>
      </c>
      <c r="C780" s="28">
        <v>2</v>
      </c>
      <c r="D780" s="28">
        <v>3.112999909</v>
      </c>
      <c r="E780" s="28">
        <v>3.112999909</v>
      </c>
      <c r="F780" s="28">
        <v>3.112999909</v>
      </c>
      <c r="G780" s="29" t="s">
        <v>2277</v>
      </c>
      <c r="H780" s="29" t="s">
        <v>2278</v>
      </c>
      <c r="I780" s="27" t="s">
        <v>12</v>
      </c>
      <c r="J780" s="27">
        <v>1</v>
      </c>
    </row>
    <row r="781" spans="1:10" x14ac:dyDescent="0.35">
      <c r="A781" s="27">
        <v>539</v>
      </c>
      <c r="B781" s="28">
        <v>0</v>
      </c>
      <c r="C781" s="28">
        <v>2</v>
      </c>
      <c r="D781" s="28">
        <v>3.1500000510000001</v>
      </c>
      <c r="E781" s="28">
        <v>3.1500000510000001</v>
      </c>
      <c r="F781" s="28">
        <v>3.1500000510000001</v>
      </c>
      <c r="G781" s="29" t="s">
        <v>2279</v>
      </c>
      <c r="H781" s="29" t="s">
        <v>2280</v>
      </c>
      <c r="I781" s="27" t="s">
        <v>12</v>
      </c>
      <c r="J781" s="27">
        <v>1</v>
      </c>
    </row>
    <row r="782" spans="1:10" x14ac:dyDescent="0.35">
      <c r="A782" s="27">
        <v>540</v>
      </c>
      <c r="B782" s="28">
        <v>2</v>
      </c>
      <c r="C782" s="28">
        <v>2</v>
      </c>
      <c r="D782" s="28">
        <v>4.0819998829999999</v>
      </c>
      <c r="E782" s="28">
        <v>4.0819998829999999</v>
      </c>
      <c r="F782" s="28">
        <v>4.0819998829999999</v>
      </c>
      <c r="G782" s="29" t="s">
        <v>2281</v>
      </c>
      <c r="H782" s="29" t="s">
        <v>2282</v>
      </c>
      <c r="I782" s="27" t="s">
        <v>12</v>
      </c>
      <c r="J782" s="27">
        <v>1</v>
      </c>
    </row>
    <row r="783" spans="1:10" x14ac:dyDescent="0.35">
      <c r="A783" s="27">
        <v>540</v>
      </c>
      <c r="B783" s="28">
        <v>0</v>
      </c>
      <c r="C783" s="28">
        <v>2</v>
      </c>
      <c r="D783" s="28">
        <v>3.8959998640000002</v>
      </c>
      <c r="E783" s="28">
        <v>3.8959998640000002</v>
      </c>
      <c r="F783" s="28">
        <v>3.8959998640000002</v>
      </c>
      <c r="G783" s="29" t="s">
        <v>2283</v>
      </c>
      <c r="H783" s="29" t="s">
        <v>2284</v>
      </c>
      <c r="I783" s="27" t="s">
        <v>12</v>
      </c>
      <c r="J783" s="27">
        <v>1</v>
      </c>
    </row>
    <row r="784" spans="1:10" x14ac:dyDescent="0.35">
      <c r="A784" s="27">
        <v>540</v>
      </c>
      <c r="B784" s="28">
        <v>0</v>
      </c>
      <c r="C784" s="28">
        <v>2</v>
      </c>
      <c r="D784" s="28">
        <v>3.737999871</v>
      </c>
      <c r="E784" s="28">
        <v>3.737999871</v>
      </c>
      <c r="F784" s="28">
        <v>3.737999871</v>
      </c>
      <c r="G784" s="29" t="s">
        <v>2285</v>
      </c>
      <c r="H784" s="29" t="s">
        <v>2286</v>
      </c>
      <c r="I784" s="27" t="s">
        <v>12</v>
      </c>
      <c r="J784" s="27">
        <v>1</v>
      </c>
    </row>
    <row r="785" spans="1:10" x14ac:dyDescent="0.35">
      <c r="A785" s="27">
        <v>541</v>
      </c>
      <c r="B785" s="28">
        <v>2</v>
      </c>
      <c r="C785" s="28">
        <v>2</v>
      </c>
      <c r="D785" s="28">
        <v>24.289999900000002</v>
      </c>
      <c r="E785" s="28">
        <v>24.289999900000002</v>
      </c>
      <c r="F785" s="28">
        <v>24.289999900000002</v>
      </c>
      <c r="G785" s="29" t="s">
        <v>2287</v>
      </c>
      <c r="H785" s="29" t="s">
        <v>2288</v>
      </c>
      <c r="I785" s="27" t="s">
        <v>12</v>
      </c>
      <c r="J785" s="27">
        <v>1</v>
      </c>
    </row>
    <row r="786" spans="1:10" x14ac:dyDescent="0.35">
      <c r="A786" s="27">
        <v>542</v>
      </c>
      <c r="B786" s="28">
        <v>2</v>
      </c>
      <c r="C786" s="28">
        <v>2</v>
      </c>
      <c r="D786" s="28">
        <v>3.68900001</v>
      </c>
      <c r="E786" s="28">
        <v>3.68900001</v>
      </c>
      <c r="F786" s="28">
        <v>3.68900001</v>
      </c>
      <c r="G786" s="29" t="s">
        <v>2289</v>
      </c>
      <c r="H786" s="29" t="s">
        <v>2290</v>
      </c>
      <c r="I786" s="27" t="s">
        <v>12</v>
      </c>
      <c r="J786" s="27">
        <v>1</v>
      </c>
    </row>
    <row r="787" spans="1:10" x14ac:dyDescent="0.35">
      <c r="A787" s="27">
        <v>542</v>
      </c>
      <c r="B787" s="28">
        <v>0</v>
      </c>
      <c r="C787" s="28">
        <v>2</v>
      </c>
      <c r="D787" s="28">
        <v>3.542999923</v>
      </c>
      <c r="E787" s="28">
        <v>3.542999923</v>
      </c>
      <c r="F787" s="28">
        <v>3.542999923</v>
      </c>
      <c r="G787" s="29" t="s">
        <v>2293</v>
      </c>
      <c r="H787" s="29" t="s">
        <v>2290</v>
      </c>
      <c r="I787" s="27" t="s">
        <v>12</v>
      </c>
      <c r="J787" s="27">
        <v>1</v>
      </c>
    </row>
    <row r="788" spans="1:10" x14ac:dyDescent="0.35">
      <c r="A788" s="27">
        <v>543</v>
      </c>
      <c r="B788" s="28">
        <v>2</v>
      </c>
      <c r="C788" s="28">
        <v>2</v>
      </c>
      <c r="D788" s="28">
        <v>6.6330000760000001</v>
      </c>
      <c r="E788" s="28">
        <v>6.6330000760000001</v>
      </c>
      <c r="F788" s="28">
        <v>6.6330000760000001</v>
      </c>
      <c r="G788" s="29" t="s">
        <v>2294</v>
      </c>
      <c r="H788" s="29" t="s">
        <v>2295</v>
      </c>
      <c r="I788" s="27" t="s">
        <v>12</v>
      </c>
      <c r="J788" s="27">
        <v>1</v>
      </c>
    </row>
    <row r="789" spans="1:10" x14ac:dyDescent="0.35">
      <c r="A789" s="27">
        <v>544</v>
      </c>
      <c r="B789" s="28">
        <v>2</v>
      </c>
      <c r="C789" s="28">
        <v>2</v>
      </c>
      <c r="D789" s="28">
        <v>6.6349998120000002</v>
      </c>
      <c r="E789" s="28">
        <v>6.6349998120000002</v>
      </c>
      <c r="F789" s="28">
        <v>6.6349998120000002</v>
      </c>
      <c r="G789" s="29" t="s">
        <v>2296</v>
      </c>
      <c r="H789" s="29" t="s">
        <v>2297</v>
      </c>
      <c r="I789" s="27" t="s">
        <v>12</v>
      </c>
      <c r="J789" s="27">
        <v>1</v>
      </c>
    </row>
    <row r="790" spans="1:10" x14ac:dyDescent="0.35">
      <c r="A790" s="27">
        <v>545</v>
      </c>
      <c r="B790" s="28">
        <v>2</v>
      </c>
      <c r="C790" s="28">
        <v>2</v>
      </c>
      <c r="D790" s="28">
        <v>10.090000180000001</v>
      </c>
      <c r="E790" s="28">
        <v>10.090000180000001</v>
      </c>
      <c r="F790" s="28">
        <v>10.090000180000001</v>
      </c>
      <c r="G790" s="29" t="s">
        <v>2298</v>
      </c>
      <c r="H790" s="29" t="s">
        <v>2299</v>
      </c>
      <c r="I790" s="27" t="s">
        <v>12</v>
      </c>
      <c r="J790" s="27">
        <v>1</v>
      </c>
    </row>
    <row r="791" spans="1:10" x14ac:dyDescent="0.35">
      <c r="A791" s="27">
        <v>545</v>
      </c>
      <c r="B791" s="28">
        <v>0</v>
      </c>
      <c r="C791" s="28">
        <v>2</v>
      </c>
      <c r="D791" s="28">
        <v>6.1799999330000004</v>
      </c>
      <c r="E791" s="28">
        <v>6.1799999330000004</v>
      </c>
      <c r="F791" s="28">
        <v>6.1799999330000004</v>
      </c>
      <c r="G791" s="29" t="s">
        <v>2300</v>
      </c>
      <c r="H791" s="29" t="s">
        <v>2301</v>
      </c>
      <c r="I791" s="27" t="s">
        <v>12</v>
      </c>
      <c r="J791" s="27">
        <v>1</v>
      </c>
    </row>
    <row r="792" spans="1:10" x14ac:dyDescent="0.35">
      <c r="A792" s="27">
        <v>545</v>
      </c>
      <c r="B792" s="28">
        <v>0</v>
      </c>
      <c r="C792" s="28">
        <v>2</v>
      </c>
      <c r="D792" s="28">
        <v>7.0059999819999996</v>
      </c>
      <c r="E792" s="28">
        <v>7.0059999819999996</v>
      </c>
      <c r="F792" s="28">
        <v>7.0059999819999996</v>
      </c>
      <c r="G792" s="29" t="s">
        <v>2302</v>
      </c>
      <c r="H792" s="29" t="s">
        <v>2303</v>
      </c>
      <c r="I792" s="27" t="s">
        <v>12</v>
      </c>
      <c r="J792" s="27">
        <v>1</v>
      </c>
    </row>
    <row r="793" spans="1:10" x14ac:dyDescent="0.35">
      <c r="A793" s="27">
        <v>545</v>
      </c>
      <c r="B793" s="28">
        <v>0</v>
      </c>
      <c r="C793" s="28">
        <v>2</v>
      </c>
      <c r="D793" s="28">
        <v>5.7890001680000003</v>
      </c>
      <c r="E793" s="28">
        <v>5.7890001680000003</v>
      </c>
      <c r="F793" s="28">
        <v>5.7890001680000003</v>
      </c>
      <c r="G793" s="29" t="s">
        <v>2304</v>
      </c>
      <c r="H793" s="29" t="s">
        <v>2303</v>
      </c>
      <c r="I793" s="27" t="s">
        <v>12</v>
      </c>
      <c r="J793" s="27">
        <v>1</v>
      </c>
    </row>
    <row r="794" spans="1:10" x14ac:dyDescent="0.35">
      <c r="A794" s="27">
        <v>545</v>
      </c>
      <c r="B794" s="28">
        <v>0</v>
      </c>
      <c r="C794" s="28">
        <v>2</v>
      </c>
      <c r="D794" s="28">
        <v>7.432000339</v>
      </c>
      <c r="E794" s="28">
        <v>7.432000339</v>
      </c>
      <c r="F794" s="28">
        <v>7.432000339</v>
      </c>
      <c r="G794" s="29" t="s">
        <v>2305</v>
      </c>
      <c r="H794" s="29" t="s">
        <v>2306</v>
      </c>
      <c r="I794" s="27" t="s">
        <v>12</v>
      </c>
      <c r="J794" s="27">
        <v>1</v>
      </c>
    </row>
    <row r="795" spans="1:10" x14ac:dyDescent="0.35">
      <c r="A795" s="27">
        <v>545</v>
      </c>
      <c r="B795" s="28">
        <v>0</v>
      </c>
      <c r="C795" s="28">
        <v>2</v>
      </c>
      <c r="D795" s="28">
        <v>7.432000339</v>
      </c>
      <c r="E795" s="28">
        <v>7.432000339</v>
      </c>
      <c r="F795" s="28">
        <v>7.432000339</v>
      </c>
      <c r="G795" s="29" t="s">
        <v>2307</v>
      </c>
      <c r="H795" s="29" t="s">
        <v>2308</v>
      </c>
      <c r="I795" s="27" t="s">
        <v>12</v>
      </c>
      <c r="J795" s="27">
        <v>1</v>
      </c>
    </row>
    <row r="796" spans="1:10" x14ac:dyDescent="0.35">
      <c r="A796" s="27">
        <v>545</v>
      </c>
      <c r="B796" s="28">
        <v>0</v>
      </c>
      <c r="C796" s="28">
        <v>2</v>
      </c>
      <c r="D796" s="28">
        <v>7.432000339</v>
      </c>
      <c r="E796" s="28">
        <v>7.432000339</v>
      </c>
      <c r="F796" s="28">
        <v>7.432000339</v>
      </c>
      <c r="G796" s="29" t="s">
        <v>2309</v>
      </c>
      <c r="H796" s="29" t="s">
        <v>2310</v>
      </c>
      <c r="I796" s="27" t="s">
        <v>12</v>
      </c>
      <c r="J796" s="27">
        <v>1</v>
      </c>
    </row>
    <row r="797" spans="1:10" x14ac:dyDescent="0.35">
      <c r="A797" s="27">
        <v>545</v>
      </c>
      <c r="B797" s="28">
        <v>0</v>
      </c>
      <c r="C797" s="28">
        <v>2</v>
      </c>
      <c r="D797" s="28">
        <v>7.432000339</v>
      </c>
      <c r="E797" s="28">
        <v>7.432000339</v>
      </c>
      <c r="F797" s="28">
        <v>7.432000339</v>
      </c>
      <c r="G797" s="29" t="s">
        <v>2311</v>
      </c>
      <c r="H797" s="29" t="s">
        <v>2312</v>
      </c>
      <c r="I797" s="27" t="s">
        <v>12</v>
      </c>
      <c r="J797" s="27">
        <v>1</v>
      </c>
    </row>
    <row r="798" spans="1:10" x14ac:dyDescent="0.35">
      <c r="A798" s="27">
        <v>545</v>
      </c>
      <c r="B798" s="28">
        <v>0</v>
      </c>
      <c r="C798" s="28">
        <v>2</v>
      </c>
      <c r="D798" s="28">
        <v>7.432000339</v>
      </c>
      <c r="E798" s="28">
        <v>7.432000339</v>
      </c>
      <c r="F798" s="28">
        <v>7.432000339</v>
      </c>
      <c r="G798" s="29" t="s">
        <v>2313</v>
      </c>
      <c r="H798" s="29" t="s">
        <v>2314</v>
      </c>
      <c r="I798" s="27" t="s">
        <v>12</v>
      </c>
      <c r="J798" s="27">
        <v>1</v>
      </c>
    </row>
    <row r="799" spans="1:10" x14ac:dyDescent="0.35">
      <c r="A799" s="27">
        <v>546</v>
      </c>
      <c r="B799" s="28">
        <v>2</v>
      </c>
      <c r="C799" s="28">
        <v>2</v>
      </c>
      <c r="D799" s="28">
        <v>4.7370001669999997</v>
      </c>
      <c r="E799" s="28">
        <v>4.7370001669999997</v>
      </c>
      <c r="F799" s="28">
        <v>4.7370001669999997</v>
      </c>
      <c r="G799" s="29" t="s">
        <v>2315</v>
      </c>
      <c r="H799" s="29" t="s">
        <v>2316</v>
      </c>
      <c r="I799" s="27" t="s">
        <v>12</v>
      </c>
      <c r="J799" s="27">
        <v>1</v>
      </c>
    </row>
    <row r="800" spans="1:10" x14ac:dyDescent="0.35">
      <c r="A800" s="27">
        <v>546</v>
      </c>
      <c r="B800" s="28">
        <v>0</v>
      </c>
      <c r="C800" s="28">
        <v>2</v>
      </c>
      <c r="D800" s="28">
        <v>3.9129998530000001</v>
      </c>
      <c r="E800" s="28">
        <v>3.9129998530000001</v>
      </c>
      <c r="F800" s="28">
        <v>3.9129998530000001</v>
      </c>
      <c r="G800" s="29" t="s">
        <v>2319</v>
      </c>
      <c r="H800" s="29" t="s">
        <v>2320</v>
      </c>
      <c r="I800" s="27" t="s">
        <v>12</v>
      </c>
      <c r="J800" s="27">
        <v>1</v>
      </c>
    </row>
    <row r="801" spans="1:10" x14ac:dyDescent="0.35">
      <c r="A801" s="27">
        <v>546</v>
      </c>
      <c r="B801" s="28">
        <v>0</v>
      </c>
      <c r="C801" s="28">
        <v>2</v>
      </c>
      <c r="D801" s="28">
        <v>3.6290001119999999</v>
      </c>
      <c r="E801" s="28">
        <v>3.6290001119999999</v>
      </c>
      <c r="F801" s="28">
        <v>3.6290001119999999</v>
      </c>
      <c r="G801" s="29" t="s">
        <v>2321</v>
      </c>
      <c r="H801" s="29" t="s">
        <v>2322</v>
      </c>
      <c r="I801" s="27" t="s">
        <v>12</v>
      </c>
      <c r="J801" s="27">
        <v>1</v>
      </c>
    </row>
    <row r="802" spans="1:10" x14ac:dyDescent="0.35">
      <c r="A802" s="27">
        <v>546</v>
      </c>
      <c r="B802" s="28">
        <v>0</v>
      </c>
      <c r="C802" s="28">
        <v>2</v>
      </c>
      <c r="D802" s="28">
        <v>3.6589998750000001</v>
      </c>
      <c r="E802" s="28">
        <v>3.6589998750000001</v>
      </c>
      <c r="F802" s="28">
        <v>3.6589998750000001</v>
      </c>
      <c r="G802" s="29" t="s">
        <v>2323</v>
      </c>
      <c r="H802" s="29" t="s">
        <v>2324</v>
      </c>
      <c r="I802" s="27" t="s">
        <v>12</v>
      </c>
      <c r="J802" s="27">
        <v>1</v>
      </c>
    </row>
    <row r="803" spans="1:10" x14ac:dyDescent="0.35">
      <c r="A803" s="27">
        <v>547</v>
      </c>
      <c r="B803" s="28">
        <v>2</v>
      </c>
      <c r="C803" s="28">
        <v>2</v>
      </c>
      <c r="D803" s="28">
        <v>2.426999994</v>
      </c>
      <c r="E803" s="28">
        <v>2.426999994</v>
      </c>
      <c r="F803" s="28">
        <v>2.426999994</v>
      </c>
      <c r="G803" s="29" t="s">
        <v>2325</v>
      </c>
      <c r="H803" s="29" t="s">
        <v>2326</v>
      </c>
      <c r="I803" s="27" t="s">
        <v>12</v>
      </c>
      <c r="J803" s="27">
        <v>1</v>
      </c>
    </row>
    <row r="804" spans="1:10" x14ac:dyDescent="0.35">
      <c r="A804" s="27">
        <v>547</v>
      </c>
      <c r="B804" s="28">
        <v>0</v>
      </c>
      <c r="C804" s="28">
        <v>2</v>
      </c>
      <c r="D804" s="28">
        <v>2.410000004</v>
      </c>
      <c r="E804" s="28">
        <v>2.410000004</v>
      </c>
      <c r="F804" s="28">
        <v>2.410000004</v>
      </c>
      <c r="G804" s="29" t="s">
        <v>2329</v>
      </c>
      <c r="H804" s="29" t="s">
        <v>2330</v>
      </c>
      <c r="I804" s="27" t="s">
        <v>12</v>
      </c>
      <c r="J804" s="27">
        <v>1</v>
      </c>
    </row>
    <row r="805" spans="1:10" x14ac:dyDescent="0.35">
      <c r="A805" s="27">
        <v>548</v>
      </c>
      <c r="B805" s="28">
        <v>2</v>
      </c>
      <c r="C805" s="28">
        <v>2</v>
      </c>
      <c r="D805" s="28">
        <v>3.959999979</v>
      </c>
      <c r="E805" s="28">
        <v>3.959999979</v>
      </c>
      <c r="F805" s="28">
        <v>3.959999979</v>
      </c>
      <c r="G805" s="29" t="s">
        <v>2331</v>
      </c>
      <c r="H805" s="29" t="s">
        <v>2332</v>
      </c>
      <c r="I805" s="27" t="s">
        <v>12</v>
      </c>
      <c r="J805" s="27">
        <v>1</v>
      </c>
    </row>
    <row r="806" spans="1:10" x14ac:dyDescent="0.35">
      <c r="A806" s="27">
        <v>548</v>
      </c>
      <c r="B806" s="28">
        <v>0</v>
      </c>
      <c r="C806" s="28">
        <v>2</v>
      </c>
      <c r="D806" s="28">
        <v>3.6699999120000002</v>
      </c>
      <c r="E806" s="28">
        <v>3.6699999120000002</v>
      </c>
      <c r="F806" s="28">
        <v>3.6699999120000002</v>
      </c>
      <c r="G806" s="29" t="s">
        <v>2333</v>
      </c>
      <c r="H806" s="29" t="s">
        <v>2332</v>
      </c>
      <c r="I806" s="27" t="s">
        <v>12</v>
      </c>
      <c r="J806" s="27">
        <v>1</v>
      </c>
    </row>
    <row r="807" spans="1:10" x14ac:dyDescent="0.35">
      <c r="A807" s="27">
        <v>548</v>
      </c>
      <c r="B807" s="28">
        <v>0</v>
      </c>
      <c r="C807" s="28">
        <v>2</v>
      </c>
      <c r="D807" s="28">
        <v>4.0539998559999999</v>
      </c>
      <c r="E807" s="28">
        <v>4.0539998559999999</v>
      </c>
      <c r="F807" s="28">
        <v>4.0539998559999999</v>
      </c>
      <c r="G807" s="29" t="s">
        <v>2334</v>
      </c>
      <c r="H807" s="29" t="s">
        <v>2335</v>
      </c>
      <c r="I807" s="27" t="s">
        <v>12</v>
      </c>
      <c r="J807" s="27">
        <v>1</v>
      </c>
    </row>
    <row r="808" spans="1:10" x14ac:dyDescent="0.35">
      <c r="A808" s="27">
        <v>549</v>
      </c>
      <c r="B808" s="28">
        <v>2</v>
      </c>
      <c r="C808" s="28">
        <v>2</v>
      </c>
      <c r="D808" s="28">
        <v>9.3460001049999999</v>
      </c>
      <c r="E808" s="28">
        <v>9.3460001049999999</v>
      </c>
      <c r="F808" s="28">
        <v>9.3460001049999999</v>
      </c>
      <c r="G808" s="29" t="s">
        <v>2336</v>
      </c>
      <c r="H808" s="29" t="s">
        <v>2337</v>
      </c>
      <c r="I808" s="27" t="s">
        <v>12</v>
      </c>
      <c r="J808" s="27">
        <v>1</v>
      </c>
    </row>
    <row r="809" spans="1:10" x14ac:dyDescent="0.35">
      <c r="A809" s="27">
        <v>549</v>
      </c>
      <c r="B809" s="28">
        <v>0</v>
      </c>
      <c r="C809" s="28">
        <v>2</v>
      </c>
      <c r="D809" s="28">
        <v>9.3460001049999999</v>
      </c>
      <c r="E809" s="28">
        <v>9.3460001049999999</v>
      </c>
      <c r="F809" s="28">
        <v>9.3460001049999999</v>
      </c>
      <c r="G809" s="29" t="s">
        <v>2338</v>
      </c>
      <c r="H809" s="29" t="s">
        <v>2339</v>
      </c>
      <c r="I809" s="27" t="s">
        <v>12</v>
      </c>
      <c r="J809" s="27">
        <v>1</v>
      </c>
    </row>
    <row r="810" spans="1:10" x14ac:dyDescent="0.35">
      <c r="A810" s="27">
        <v>549</v>
      </c>
      <c r="B810" s="28">
        <v>0</v>
      </c>
      <c r="C810" s="28">
        <v>2</v>
      </c>
      <c r="D810" s="28">
        <v>9.2589996760000002</v>
      </c>
      <c r="E810" s="28">
        <v>9.2589996760000002</v>
      </c>
      <c r="F810" s="28">
        <v>9.2589996760000002</v>
      </c>
      <c r="G810" s="29" t="s">
        <v>2340</v>
      </c>
      <c r="H810" s="29" t="s">
        <v>2341</v>
      </c>
      <c r="I810" s="27" t="s">
        <v>12</v>
      </c>
      <c r="J810" s="27">
        <v>1</v>
      </c>
    </row>
    <row r="811" spans="1:10" x14ac:dyDescent="0.35">
      <c r="A811" s="27">
        <v>549</v>
      </c>
      <c r="B811" s="28">
        <v>0</v>
      </c>
      <c r="C811" s="28">
        <v>2</v>
      </c>
      <c r="D811" s="28">
        <v>9.173999727</v>
      </c>
      <c r="E811" s="28">
        <v>9.173999727</v>
      </c>
      <c r="F811" s="28">
        <v>9.173999727</v>
      </c>
      <c r="G811" s="29" t="s">
        <v>2342</v>
      </c>
      <c r="H811" s="29" t="s">
        <v>2343</v>
      </c>
      <c r="I811" s="27" t="s">
        <v>12</v>
      </c>
      <c r="J811" s="27">
        <v>1</v>
      </c>
    </row>
    <row r="812" spans="1:10" x14ac:dyDescent="0.35">
      <c r="A812" s="27">
        <v>549</v>
      </c>
      <c r="B812" s="28">
        <v>0</v>
      </c>
      <c r="C812" s="28">
        <v>2</v>
      </c>
      <c r="D812" s="28">
        <v>9.2589996760000002</v>
      </c>
      <c r="E812" s="28">
        <v>9.2589996760000002</v>
      </c>
      <c r="F812" s="28">
        <v>9.2589996760000002</v>
      </c>
      <c r="G812" s="29" t="s">
        <v>2344</v>
      </c>
      <c r="H812" s="29" t="s">
        <v>2345</v>
      </c>
      <c r="I812" s="27" t="s">
        <v>12</v>
      </c>
      <c r="J812" s="27">
        <v>1</v>
      </c>
    </row>
    <row r="813" spans="1:10" x14ac:dyDescent="0.35">
      <c r="A813" s="27">
        <v>549</v>
      </c>
      <c r="B813" s="28">
        <v>0</v>
      </c>
      <c r="C813" s="28">
        <v>2</v>
      </c>
      <c r="D813" s="28">
        <v>9.2589996760000002</v>
      </c>
      <c r="E813" s="28">
        <v>9.2589996760000002</v>
      </c>
      <c r="F813" s="28">
        <v>9.2589996760000002</v>
      </c>
      <c r="G813" s="29" t="s">
        <v>2346</v>
      </c>
      <c r="H813" s="29" t="s">
        <v>2347</v>
      </c>
      <c r="I813" s="27" t="s">
        <v>12</v>
      </c>
      <c r="J813" s="27">
        <v>1</v>
      </c>
    </row>
    <row r="814" spans="1:10" x14ac:dyDescent="0.35">
      <c r="A814" s="27">
        <v>550</v>
      </c>
      <c r="B814" s="28">
        <v>2</v>
      </c>
      <c r="C814" s="28">
        <v>2</v>
      </c>
      <c r="D814" s="28">
        <v>1.844000071</v>
      </c>
      <c r="E814" s="28">
        <v>1.844000071</v>
      </c>
      <c r="F814" s="28">
        <v>1.844000071</v>
      </c>
      <c r="G814" s="29" t="s">
        <v>2348</v>
      </c>
      <c r="H814" s="29" t="s">
        <v>2349</v>
      </c>
      <c r="I814" s="27" t="s">
        <v>12</v>
      </c>
      <c r="J814" s="27">
        <v>1</v>
      </c>
    </row>
    <row r="815" spans="1:10" x14ac:dyDescent="0.35">
      <c r="A815" s="27">
        <v>550</v>
      </c>
      <c r="B815" s="28">
        <v>0</v>
      </c>
      <c r="C815" s="28">
        <v>2</v>
      </c>
      <c r="D815" s="28">
        <v>1.6359999780000001</v>
      </c>
      <c r="E815" s="28">
        <v>1.6359999780000001</v>
      </c>
      <c r="F815" s="28">
        <v>1.6359999780000001</v>
      </c>
      <c r="G815" s="29" t="s">
        <v>2350</v>
      </c>
      <c r="H815" s="29" t="s">
        <v>2351</v>
      </c>
      <c r="I815" s="27" t="s">
        <v>12</v>
      </c>
      <c r="J815" s="27">
        <v>1</v>
      </c>
    </row>
    <row r="816" spans="1:10" x14ac:dyDescent="0.35">
      <c r="A816" s="27">
        <v>551</v>
      </c>
      <c r="B816" s="28">
        <v>2</v>
      </c>
      <c r="C816" s="28">
        <v>2</v>
      </c>
      <c r="D816" s="28">
        <v>10.90999991</v>
      </c>
      <c r="E816" s="28">
        <v>10.90999991</v>
      </c>
      <c r="F816" s="28">
        <v>10.90999991</v>
      </c>
      <c r="G816" s="29" t="s">
        <v>2352</v>
      </c>
      <c r="H816" s="29" t="s">
        <v>2353</v>
      </c>
      <c r="I816" s="27" t="s">
        <v>12</v>
      </c>
      <c r="J816" s="27">
        <v>1</v>
      </c>
    </row>
    <row r="817" spans="1:10" x14ac:dyDescent="0.35">
      <c r="A817" s="27">
        <v>551</v>
      </c>
      <c r="B817" s="28">
        <v>0</v>
      </c>
      <c r="C817" s="28">
        <v>2</v>
      </c>
      <c r="D817" s="28">
        <v>8.7269999089999999</v>
      </c>
      <c r="E817" s="28">
        <v>8.7269999089999999</v>
      </c>
      <c r="F817" s="28">
        <v>8.7269999089999999</v>
      </c>
      <c r="G817" s="29" t="s">
        <v>2354</v>
      </c>
      <c r="H817" s="29" t="s">
        <v>2355</v>
      </c>
      <c r="I817" s="27" t="s">
        <v>12</v>
      </c>
      <c r="J817" s="27">
        <v>1</v>
      </c>
    </row>
    <row r="818" spans="1:10" x14ac:dyDescent="0.35">
      <c r="A818" s="27">
        <v>552</v>
      </c>
      <c r="B818" s="28">
        <v>2</v>
      </c>
      <c r="C818" s="28">
        <v>2</v>
      </c>
      <c r="D818" s="28">
        <v>1.799000055</v>
      </c>
      <c r="E818" s="28">
        <v>1.799000055</v>
      </c>
      <c r="F818" s="28">
        <v>1.799000055</v>
      </c>
      <c r="G818" s="29" t="s">
        <v>2356</v>
      </c>
      <c r="H818" s="29" t="s">
        <v>2357</v>
      </c>
      <c r="I818" s="27" t="s">
        <v>12</v>
      </c>
      <c r="J818" s="27">
        <v>1</v>
      </c>
    </row>
    <row r="819" spans="1:10" x14ac:dyDescent="0.35">
      <c r="A819" s="27">
        <v>552</v>
      </c>
      <c r="B819" s="28">
        <v>0</v>
      </c>
      <c r="C819" s="28">
        <v>2</v>
      </c>
      <c r="D819" s="28">
        <v>1.7950000239999999</v>
      </c>
      <c r="E819" s="28">
        <v>1.7950000239999999</v>
      </c>
      <c r="F819" s="28">
        <v>1.7950000239999999</v>
      </c>
      <c r="G819" s="29" t="s">
        <v>2360</v>
      </c>
      <c r="H819" s="29" t="s">
        <v>2361</v>
      </c>
      <c r="I819" s="27" t="s">
        <v>12</v>
      </c>
      <c r="J819" s="27">
        <v>1</v>
      </c>
    </row>
    <row r="820" spans="1:10" x14ac:dyDescent="0.35">
      <c r="A820" s="27">
        <v>553</v>
      </c>
      <c r="B820" s="28">
        <v>2</v>
      </c>
      <c r="C820" s="28">
        <v>2</v>
      </c>
      <c r="D820" s="28">
        <v>12.5</v>
      </c>
      <c r="E820" s="28">
        <v>12.5</v>
      </c>
      <c r="F820" s="28">
        <v>12.5</v>
      </c>
      <c r="G820" s="29" t="s">
        <v>2362</v>
      </c>
      <c r="H820" s="29" t="s">
        <v>2363</v>
      </c>
      <c r="I820" s="27" t="s">
        <v>12</v>
      </c>
      <c r="J820" s="27">
        <v>1</v>
      </c>
    </row>
    <row r="821" spans="1:10" x14ac:dyDescent="0.35">
      <c r="A821" s="27">
        <v>553</v>
      </c>
      <c r="B821" s="28">
        <v>0</v>
      </c>
      <c r="C821" s="28">
        <v>2</v>
      </c>
      <c r="D821" s="28">
        <v>10.080000009999999</v>
      </c>
      <c r="E821" s="28">
        <v>10.080000009999999</v>
      </c>
      <c r="F821" s="28">
        <v>10.080000009999999</v>
      </c>
      <c r="G821" s="29" t="s">
        <v>2366</v>
      </c>
      <c r="H821" s="29" t="s">
        <v>2367</v>
      </c>
      <c r="I821" s="27" t="s">
        <v>12</v>
      </c>
      <c r="J821" s="27">
        <v>1</v>
      </c>
    </row>
    <row r="822" spans="1:10" x14ac:dyDescent="0.35">
      <c r="A822" s="27">
        <v>553</v>
      </c>
      <c r="B822" s="28">
        <v>0</v>
      </c>
      <c r="C822" s="28">
        <v>2</v>
      </c>
      <c r="D822" s="28">
        <v>10.00000015</v>
      </c>
      <c r="E822" s="28">
        <v>10.00000015</v>
      </c>
      <c r="F822" s="28">
        <v>10.00000015</v>
      </c>
      <c r="G822" s="29" t="s">
        <v>2368</v>
      </c>
      <c r="H822" s="29" t="s">
        <v>2369</v>
      </c>
      <c r="I822" s="27" t="s">
        <v>12</v>
      </c>
      <c r="J822" s="27">
        <v>1</v>
      </c>
    </row>
    <row r="823" spans="1:10" x14ac:dyDescent="0.35">
      <c r="A823" s="27">
        <v>554</v>
      </c>
      <c r="B823" s="28">
        <v>2</v>
      </c>
      <c r="C823" s="28">
        <v>2</v>
      </c>
      <c r="D823" s="28">
        <v>2.9130000620000001</v>
      </c>
      <c r="E823" s="28">
        <v>2.9130000620000001</v>
      </c>
      <c r="F823" s="28">
        <v>2.9130000620000001</v>
      </c>
      <c r="G823" s="29" t="s">
        <v>2370</v>
      </c>
      <c r="H823" s="29" t="s">
        <v>2371</v>
      </c>
      <c r="I823" s="27" t="s">
        <v>12</v>
      </c>
      <c r="J823" s="27">
        <v>1</v>
      </c>
    </row>
    <row r="824" spans="1:10" x14ac:dyDescent="0.35">
      <c r="A824" s="27">
        <v>554</v>
      </c>
      <c r="B824" s="28">
        <v>0</v>
      </c>
      <c r="C824" s="28">
        <v>2</v>
      </c>
      <c r="D824" s="28">
        <v>2.962999977</v>
      </c>
      <c r="E824" s="28">
        <v>2.962999977</v>
      </c>
      <c r="F824" s="28">
        <v>2.962999977</v>
      </c>
      <c r="G824" s="29" t="s">
        <v>2372</v>
      </c>
      <c r="H824" s="29" t="s">
        <v>2373</v>
      </c>
      <c r="I824" s="27" t="s">
        <v>12</v>
      </c>
      <c r="J824" s="27">
        <v>1</v>
      </c>
    </row>
    <row r="825" spans="1:10" x14ac:dyDescent="0.35">
      <c r="A825" s="27">
        <v>555</v>
      </c>
      <c r="B825" s="28">
        <v>2</v>
      </c>
      <c r="C825" s="28">
        <v>2</v>
      </c>
      <c r="D825" s="28">
        <v>2.5350000709999998</v>
      </c>
      <c r="E825" s="28">
        <v>2.5350000709999998</v>
      </c>
      <c r="F825" s="28">
        <v>2.5350000709999998</v>
      </c>
      <c r="G825" s="29" t="s">
        <v>2374</v>
      </c>
      <c r="H825" s="29" t="s">
        <v>2375</v>
      </c>
      <c r="I825" s="27" t="s">
        <v>12</v>
      </c>
      <c r="J825" s="27">
        <v>1</v>
      </c>
    </row>
    <row r="826" spans="1:10" x14ac:dyDescent="0.35">
      <c r="A826" s="27">
        <v>555</v>
      </c>
      <c r="B826" s="28">
        <v>0</v>
      </c>
      <c r="C826" s="28">
        <v>2</v>
      </c>
      <c r="D826" s="28">
        <v>2.3749999700000002</v>
      </c>
      <c r="E826" s="28">
        <v>2.3749999700000002</v>
      </c>
      <c r="F826" s="28">
        <v>2.3749999700000002</v>
      </c>
      <c r="G826" s="29" t="s">
        <v>2378</v>
      </c>
      <c r="H826" s="29" t="s">
        <v>2379</v>
      </c>
      <c r="I826" s="27" t="s">
        <v>12</v>
      </c>
      <c r="J826" s="27">
        <v>1</v>
      </c>
    </row>
    <row r="827" spans="1:10" x14ac:dyDescent="0.35">
      <c r="A827" s="27">
        <v>556</v>
      </c>
      <c r="B827" s="28">
        <v>2</v>
      </c>
      <c r="C827" s="28">
        <v>2</v>
      </c>
      <c r="D827" s="28">
        <v>5.6960001589999996</v>
      </c>
      <c r="E827" s="28">
        <v>5.6960001589999996</v>
      </c>
      <c r="F827" s="28">
        <v>5.6960001589999996</v>
      </c>
      <c r="G827" s="29" t="s">
        <v>2380</v>
      </c>
      <c r="H827" s="29" t="s">
        <v>2381</v>
      </c>
      <c r="I827" s="27" t="s">
        <v>12</v>
      </c>
      <c r="J827" s="27">
        <v>1</v>
      </c>
    </row>
    <row r="828" spans="1:10" x14ac:dyDescent="0.35">
      <c r="A828" s="27">
        <v>556</v>
      </c>
      <c r="B828" s="28">
        <v>0</v>
      </c>
      <c r="C828" s="28">
        <v>2</v>
      </c>
      <c r="D828" s="28">
        <v>3.8460001350000002</v>
      </c>
      <c r="E828" s="28">
        <v>3.8460001350000002</v>
      </c>
      <c r="F828" s="28">
        <v>3.8460001350000002</v>
      </c>
      <c r="G828" s="29" t="s">
        <v>2382</v>
      </c>
      <c r="H828" s="29" t="s">
        <v>2383</v>
      </c>
      <c r="I828" s="27" t="s">
        <v>12</v>
      </c>
      <c r="J828" s="27">
        <v>1</v>
      </c>
    </row>
    <row r="829" spans="1:10" x14ac:dyDescent="0.35">
      <c r="A829" s="27">
        <v>557</v>
      </c>
      <c r="B829" s="28">
        <v>2</v>
      </c>
      <c r="C829" s="28">
        <v>2</v>
      </c>
      <c r="D829" s="28">
        <v>4.2640000579999997</v>
      </c>
      <c r="E829" s="28">
        <v>4.2640000579999997</v>
      </c>
      <c r="F829" s="28">
        <v>4.2640000579999997</v>
      </c>
      <c r="G829" s="29" t="s">
        <v>2384</v>
      </c>
      <c r="H829" s="29" t="s">
        <v>2385</v>
      </c>
      <c r="I829" s="27" t="s">
        <v>12</v>
      </c>
      <c r="J829" s="27">
        <v>1</v>
      </c>
    </row>
    <row r="830" spans="1:10" x14ac:dyDescent="0.35">
      <c r="A830" s="27">
        <v>557</v>
      </c>
      <c r="B830" s="28">
        <v>0</v>
      </c>
      <c r="C830" s="28">
        <v>2</v>
      </c>
      <c r="D830" s="28">
        <v>4.3999999760000001</v>
      </c>
      <c r="E830" s="28">
        <v>4.3999999760000001</v>
      </c>
      <c r="F830" s="28">
        <v>4.3999999760000001</v>
      </c>
      <c r="G830" s="29" t="s">
        <v>2386</v>
      </c>
      <c r="H830" s="29" t="s">
        <v>2385</v>
      </c>
      <c r="I830" s="27" t="s">
        <v>12</v>
      </c>
      <c r="J830" s="27">
        <v>1</v>
      </c>
    </row>
    <row r="831" spans="1:10" x14ac:dyDescent="0.35">
      <c r="A831" s="27">
        <v>557</v>
      </c>
      <c r="B831" s="28">
        <v>0</v>
      </c>
      <c r="C831" s="28">
        <v>2</v>
      </c>
      <c r="D831" s="28">
        <v>4.5449998230000004</v>
      </c>
      <c r="E831" s="28">
        <v>4.5449998230000004</v>
      </c>
      <c r="F831" s="28">
        <v>4.5449998230000004</v>
      </c>
      <c r="G831" s="29" t="s">
        <v>2387</v>
      </c>
      <c r="H831" s="29" t="s">
        <v>2388</v>
      </c>
      <c r="I831" s="27" t="s">
        <v>12</v>
      </c>
      <c r="J831" s="27">
        <v>1</v>
      </c>
    </row>
    <row r="832" spans="1:10" x14ac:dyDescent="0.35">
      <c r="A832" s="27">
        <v>558</v>
      </c>
      <c r="B832" s="28">
        <v>2</v>
      </c>
      <c r="C832" s="28">
        <v>2</v>
      </c>
      <c r="D832" s="28">
        <v>3.8100000469999999</v>
      </c>
      <c r="E832" s="28">
        <v>3.8100000469999999</v>
      </c>
      <c r="F832" s="28">
        <v>3.8100000469999999</v>
      </c>
      <c r="G832" s="29" t="s">
        <v>2389</v>
      </c>
      <c r="H832" s="29" t="s">
        <v>2390</v>
      </c>
      <c r="I832" s="27" t="s">
        <v>12</v>
      </c>
      <c r="J832" s="27">
        <v>1</v>
      </c>
    </row>
    <row r="833" spans="1:10" x14ac:dyDescent="0.35">
      <c r="A833" s="27">
        <v>558</v>
      </c>
      <c r="B833" s="28">
        <v>0</v>
      </c>
      <c r="C833" s="28">
        <v>2</v>
      </c>
      <c r="D833" s="28">
        <v>4.0399998430000004</v>
      </c>
      <c r="E833" s="28">
        <v>4.0399998430000004</v>
      </c>
      <c r="F833" s="28">
        <v>4.0399998430000004</v>
      </c>
      <c r="G833" s="29" t="s">
        <v>2391</v>
      </c>
      <c r="H833" s="29" t="s">
        <v>2392</v>
      </c>
      <c r="I833" s="27" t="s">
        <v>12</v>
      </c>
      <c r="J833" s="27">
        <v>1</v>
      </c>
    </row>
    <row r="834" spans="1:10" x14ac:dyDescent="0.35">
      <c r="A834" s="27">
        <v>559</v>
      </c>
      <c r="B834" s="28">
        <v>2</v>
      </c>
      <c r="C834" s="28">
        <v>2</v>
      </c>
      <c r="D834" s="28">
        <v>4.5449998230000004</v>
      </c>
      <c r="E834" s="28">
        <v>4.5449998230000004</v>
      </c>
      <c r="F834" s="28">
        <v>4.5449998230000004</v>
      </c>
      <c r="G834" s="29" t="s">
        <v>2393</v>
      </c>
      <c r="H834" s="29" t="s">
        <v>2394</v>
      </c>
      <c r="I834" s="27" t="s">
        <v>12</v>
      </c>
      <c r="J834" s="27">
        <v>1</v>
      </c>
    </row>
    <row r="835" spans="1:10" x14ac:dyDescent="0.35">
      <c r="A835" s="27">
        <v>559</v>
      </c>
      <c r="B835" s="28">
        <v>0</v>
      </c>
      <c r="C835" s="28">
        <v>2</v>
      </c>
      <c r="D835" s="28">
        <v>5.421999842</v>
      </c>
      <c r="E835" s="28">
        <v>5.421999842</v>
      </c>
      <c r="F835" s="28">
        <v>5.421999842</v>
      </c>
      <c r="G835" s="29" t="s">
        <v>2395</v>
      </c>
      <c r="H835" s="29" t="s">
        <v>2396</v>
      </c>
      <c r="I835" s="27" t="s">
        <v>12</v>
      </c>
      <c r="J835" s="27">
        <v>1</v>
      </c>
    </row>
    <row r="836" spans="1:10" x14ac:dyDescent="0.35">
      <c r="A836" s="27">
        <v>560</v>
      </c>
      <c r="B836" s="28">
        <v>2</v>
      </c>
      <c r="C836" s="28">
        <v>2</v>
      </c>
      <c r="D836" s="28">
        <v>10.76000035</v>
      </c>
      <c r="E836" s="28">
        <v>10.76000035</v>
      </c>
      <c r="F836" s="28">
        <v>10.76000035</v>
      </c>
      <c r="G836" s="29" t="s">
        <v>2397</v>
      </c>
      <c r="H836" s="29" t="s">
        <v>2398</v>
      </c>
      <c r="I836" s="27" t="s">
        <v>12</v>
      </c>
      <c r="J836" s="27">
        <v>1</v>
      </c>
    </row>
    <row r="837" spans="1:10" x14ac:dyDescent="0.35">
      <c r="A837" s="27">
        <v>560</v>
      </c>
      <c r="B837" s="28">
        <v>0</v>
      </c>
      <c r="C837" s="28">
        <v>2</v>
      </c>
      <c r="D837" s="28">
        <v>8.6020000280000009</v>
      </c>
      <c r="E837" s="28">
        <v>8.6020000280000009</v>
      </c>
      <c r="F837" s="28">
        <v>8.6020000280000009</v>
      </c>
      <c r="G837" s="29" t="s">
        <v>2399</v>
      </c>
      <c r="H837" s="29" t="s">
        <v>2400</v>
      </c>
      <c r="I837" s="27" t="s">
        <v>12</v>
      </c>
      <c r="J837" s="27">
        <v>1</v>
      </c>
    </row>
    <row r="838" spans="1:10" x14ac:dyDescent="0.35">
      <c r="A838" s="27">
        <v>561</v>
      </c>
      <c r="B838" s="28">
        <v>2</v>
      </c>
      <c r="C838" s="28">
        <v>2</v>
      </c>
      <c r="D838" s="28">
        <v>3.0489999800000001</v>
      </c>
      <c r="E838" s="28">
        <v>3.0489999800000001</v>
      </c>
      <c r="F838" s="28">
        <v>3.0489999800000001</v>
      </c>
      <c r="G838" s="29" t="s">
        <v>2401</v>
      </c>
      <c r="H838" s="29" t="s">
        <v>2402</v>
      </c>
      <c r="I838" s="27" t="s">
        <v>12</v>
      </c>
      <c r="J838" s="27">
        <v>1</v>
      </c>
    </row>
    <row r="839" spans="1:10" x14ac:dyDescent="0.35">
      <c r="A839" s="27">
        <v>561</v>
      </c>
      <c r="B839" s="28">
        <v>0</v>
      </c>
      <c r="C839" s="28">
        <v>2</v>
      </c>
      <c r="D839" s="28">
        <v>3.5089999440000001</v>
      </c>
      <c r="E839" s="28">
        <v>3.5089999440000001</v>
      </c>
      <c r="F839" s="28">
        <v>3.5089999440000001</v>
      </c>
      <c r="G839" s="29" t="s">
        <v>2403</v>
      </c>
      <c r="H839" s="29" t="s">
        <v>2404</v>
      </c>
      <c r="I839" s="27" t="s">
        <v>12</v>
      </c>
      <c r="J839" s="27">
        <v>1</v>
      </c>
    </row>
    <row r="840" spans="1:10" x14ac:dyDescent="0.35">
      <c r="A840" s="27">
        <v>561</v>
      </c>
      <c r="B840" s="28">
        <v>0</v>
      </c>
      <c r="C840" s="28">
        <v>2</v>
      </c>
      <c r="D840" s="28">
        <v>3.483999893</v>
      </c>
      <c r="E840" s="28">
        <v>3.483999893</v>
      </c>
      <c r="F840" s="28">
        <v>3.483999893</v>
      </c>
      <c r="G840" s="29" t="s">
        <v>2405</v>
      </c>
      <c r="H840" s="29" t="s">
        <v>2406</v>
      </c>
      <c r="I840" s="27" t="s">
        <v>12</v>
      </c>
      <c r="J840" s="27">
        <v>1</v>
      </c>
    </row>
    <row r="841" spans="1:10" x14ac:dyDescent="0.35">
      <c r="A841" s="27">
        <v>562</v>
      </c>
      <c r="B841" s="28">
        <v>2</v>
      </c>
      <c r="C841" s="28">
        <v>2</v>
      </c>
      <c r="D841" s="28">
        <v>3.929999843</v>
      </c>
      <c r="E841" s="28">
        <v>3.929999843</v>
      </c>
      <c r="F841" s="28">
        <v>3.929999843</v>
      </c>
      <c r="G841" s="29" t="s">
        <v>2407</v>
      </c>
      <c r="H841" s="29" t="s">
        <v>2408</v>
      </c>
      <c r="I841" s="27" t="s">
        <v>12</v>
      </c>
      <c r="J841" s="27">
        <v>1</v>
      </c>
    </row>
    <row r="842" spans="1:10" x14ac:dyDescent="0.35">
      <c r="A842" s="27">
        <v>562</v>
      </c>
      <c r="B842" s="28">
        <v>0</v>
      </c>
      <c r="C842" s="28">
        <v>2</v>
      </c>
      <c r="D842" s="28">
        <v>3.8789998739999998</v>
      </c>
      <c r="E842" s="28">
        <v>3.8789998739999998</v>
      </c>
      <c r="F842" s="28">
        <v>3.8789998739999998</v>
      </c>
      <c r="G842" s="29" t="s">
        <v>2409</v>
      </c>
      <c r="H842" s="29" t="s">
        <v>2410</v>
      </c>
      <c r="I842" s="27" t="s">
        <v>12</v>
      </c>
      <c r="J842" s="27">
        <v>1</v>
      </c>
    </row>
    <row r="843" spans="1:10" x14ac:dyDescent="0.35">
      <c r="A843" s="27">
        <v>563</v>
      </c>
      <c r="B843" s="28">
        <v>2</v>
      </c>
      <c r="C843" s="28">
        <v>2</v>
      </c>
      <c r="D843" s="28">
        <v>2.4019999429999999</v>
      </c>
      <c r="E843" s="28">
        <v>2.4019999429999999</v>
      </c>
      <c r="F843" s="28">
        <v>2.4019999429999999</v>
      </c>
      <c r="G843" s="29" t="s">
        <v>2411</v>
      </c>
      <c r="H843" s="29" t="s">
        <v>2412</v>
      </c>
      <c r="I843" s="27" t="s">
        <v>12</v>
      </c>
      <c r="J843" s="27">
        <v>1</v>
      </c>
    </row>
    <row r="844" spans="1:10" x14ac:dyDescent="0.35">
      <c r="A844" s="27">
        <v>563</v>
      </c>
      <c r="B844" s="28">
        <v>0</v>
      </c>
      <c r="C844" s="28">
        <v>2</v>
      </c>
      <c r="D844" s="28">
        <v>2.1740000689999999</v>
      </c>
      <c r="E844" s="28">
        <v>2.1740000689999999</v>
      </c>
      <c r="F844" s="28">
        <v>2.1740000689999999</v>
      </c>
      <c r="G844" s="29" t="s">
        <v>2413</v>
      </c>
      <c r="H844" s="29" t="s">
        <v>2414</v>
      </c>
      <c r="I844" s="27" t="s">
        <v>12</v>
      </c>
      <c r="J844" s="27">
        <v>1</v>
      </c>
    </row>
    <row r="845" spans="1:10" x14ac:dyDescent="0.35">
      <c r="A845" s="27">
        <v>564</v>
      </c>
      <c r="B845" s="28">
        <v>2</v>
      </c>
      <c r="C845" s="28">
        <v>2</v>
      </c>
      <c r="D845" s="28">
        <v>2.0770000290000001</v>
      </c>
      <c r="E845" s="28">
        <v>2.0770000290000001</v>
      </c>
      <c r="F845" s="28">
        <v>2.0770000290000001</v>
      </c>
      <c r="G845" s="29" t="s">
        <v>2415</v>
      </c>
      <c r="H845" s="29" t="s">
        <v>2416</v>
      </c>
      <c r="I845" s="27" t="s">
        <v>12</v>
      </c>
      <c r="J845" s="27">
        <v>1</v>
      </c>
    </row>
    <row r="846" spans="1:10" x14ac:dyDescent="0.35">
      <c r="A846" s="27">
        <v>564</v>
      </c>
      <c r="B846" s="28">
        <v>0</v>
      </c>
      <c r="C846" s="28">
        <v>2</v>
      </c>
      <c r="D846" s="28">
        <v>2.0109999919999999</v>
      </c>
      <c r="E846" s="28">
        <v>2.0109999919999999</v>
      </c>
      <c r="F846" s="28">
        <v>2.0109999919999999</v>
      </c>
      <c r="G846" s="29" t="s">
        <v>2417</v>
      </c>
      <c r="H846" s="29" t="s">
        <v>2418</v>
      </c>
      <c r="I846" s="27" t="s">
        <v>12</v>
      </c>
      <c r="J846" s="27">
        <v>1</v>
      </c>
    </row>
    <row r="847" spans="1:10" x14ac:dyDescent="0.35">
      <c r="A847" s="27">
        <v>565</v>
      </c>
      <c r="B847" s="28">
        <v>2</v>
      </c>
      <c r="C847" s="28">
        <v>2</v>
      </c>
      <c r="D847" s="28">
        <v>5.6120000780000003</v>
      </c>
      <c r="E847" s="28">
        <v>5.6120000780000003</v>
      </c>
      <c r="F847" s="28">
        <v>5.6120000780000003</v>
      </c>
      <c r="G847" s="29" t="s">
        <v>2419</v>
      </c>
      <c r="H847" s="29" t="s">
        <v>2420</v>
      </c>
      <c r="I847" s="27" t="s">
        <v>12</v>
      </c>
      <c r="J847" s="27">
        <v>1</v>
      </c>
    </row>
    <row r="848" spans="1:10" x14ac:dyDescent="0.35">
      <c r="A848" s="27">
        <v>566</v>
      </c>
      <c r="B848" s="28">
        <v>2</v>
      </c>
      <c r="C848" s="28">
        <v>2</v>
      </c>
      <c r="D848" s="28">
        <v>5.6180000310000002</v>
      </c>
      <c r="E848" s="28">
        <v>5.6180000310000002</v>
      </c>
      <c r="F848" s="28">
        <v>5.6180000310000002</v>
      </c>
      <c r="G848" s="29" t="s">
        <v>2423</v>
      </c>
      <c r="H848" s="29" t="s">
        <v>2424</v>
      </c>
      <c r="I848" s="27" t="s">
        <v>12</v>
      </c>
      <c r="J848" s="27">
        <v>1</v>
      </c>
    </row>
    <row r="849" spans="1:10" x14ac:dyDescent="0.35">
      <c r="A849" s="27">
        <v>567</v>
      </c>
      <c r="B849" s="28">
        <v>2</v>
      </c>
      <c r="C849" s="28">
        <v>2</v>
      </c>
      <c r="D849" s="28">
        <v>9.8360002039999994</v>
      </c>
      <c r="E849" s="28">
        <v>9.8360002039999994</v>
      </c>
      <c r="F849" s="28">
        <v>9.8360002039999994</v>
      </c>
      <c r="G849" s="29" t="s">
        <v>2425</v>
      </c>
      <c r="H849" s="29" t="s">
        <v>2426</v>
      </c>
      <c r="I849" s="27" t="s">
        <v>12</v>
      </c>
      <c r="J849" s="27">
        <v>1</v>
      </c>
    </row>
    <row r="850" spans="1:10" x14ac:dyDescent="0.35">
      <c r="A850" s="27">
        <v>567</v>
      </c>
      <c r="B850" s="28">
        <v>0</v>
      </c>
      <c r="C850" s="28">
        <v>2</v>
      </c>
      <c r="D850" s="28">
        <v>9.6770003439999996</v>
      </c>
      <c r="E850" s="28">
        <v>9.6770003439999996</v>
      </c>
      <c r="F850" s="28">
        <v>9.6770003439999996</v>
      </c>
      <c r="G850" s="29" t="s">
        <v>2429</v>
      </c>
      <c r="H850" s="29" t="s">
        <v>2430</v>
      </c>
      <c r="I850" s="27" t="s">
        <v>12</v>
      </c>
      <c r="J850" s="27">
        <v>1</v>
      </c>
    </row>
    <row r="851" spans="1:10" x14ac:dyDescent="0.35">
      <c r="A851" s="27">
        <v>568</v>
      </c>
      <c r="B851" s="28">
        <v>2</v>
      </c>
      <c r="C851" s="28">
        <v>2</v>
      </c>
      <c r="D851" s="28">
        <v>2.5189999489999999</v>
      </c>
      <c r="E851" s="28">
        <v>2.5189999489999999</v>
      </c>
      <c r="F851" s="28">
        <v>2.5189999489999999</v>
      </c>
      <c r="G851" s="29" t="s">
        <v>2431</v>
      </c>
      <c r="H851" s="29" t="s">
        <v>2432</v>
      </c>
      <c r="I851" s="27" t="s">
        <v>12</v>
      </c>
      <c r="J851" s="27">
        <v>1</v>
      </c>
    </row>
    <row r="852" spans="1:10" x14ac:dyDescent="0.35">
      <c r="A852" s="27">
        <v>569</v>
      </c>
      <c r="B852" s="28">
        <v>2</v>
      </c>
      <c r="C852" s="28">
        <v>2</v>
      </c>
      <c r="D852" s="28">
        <v>18.75</v>
      </c>
      <c r="E852" s="28">
        <v>18.75</v>
      </c>
      <c r="F852" s="28">
        <v>18.75</v>
      </c>
      <c r="G852" s="29" t="s">
        <v>2433</v>
      </c>
      <c r="H852" s="29" t="s">
        <v>2434</v>
      </c>
      <c r="I852" s="27" t="s">
        <v>12</v>
      </c>
      <c r="J852" s="27">
        <v>1</v>
      </c>
    </row>
    <row r="853" spans="1:10" x14ac:dyDescent="0.35">
      <c r="A853" s="27">
        <v>570</v>
      </c>
      <c r="B853" s="28">
        <v>2</v>
      </c>
      <c r="C853" s="28">
        <v>2</v>
      </c>
      <c r="D853" s="28">
        <v>8.2709997889999993</v>
      </c>
      <c r="E853" s="28">
        <v>8.2709997889999993</v>
      </c>
      <c r="F853" s="28">
        <v>8.2709997889999993</v>
      </c>
      <c r="G853" s="29" t="s">
        <v>2437</v>
      </c>
      <c r="H853" s="29" t="s">
        <v>2438</v>
      </c>
      <c r="I853" s="27" t="s">
        <v>12</v>
      </c>
      <c r="J853" s="27">
        <v>1</v>
      </c>
    </row>
    <row r="854" spans="1:10" x14ac:dyDescent="0.35">
      <c r="A854" s="27">
        <v>571</v>
      </c>
      <c r="B854" s="28">
        <v>2</v>
      </c>
      <c r="C854" s="28">
        <v>2</v>
      </c>
      <c r="D854" s="28">
        <v>7.3330000039999996</v>
      </c>
      <c r="E854" s="28">
        <v>7.3330000039999996</v>
      </c>
      <c r="F854" s="28">
        <v>7.3330000039999996</v>
      </c>
      <c r="G854" s="29" t="s">
        <v>2439</v>
      </c>
      <c r="H854" s="29" t="s">
        <v>2440</v>
      </c>
      <c r="I854" s="27" t="s">
        <v>12</v>
      </c>
      <c r="J854" s="27">
        <v>1</v>
      </c>
    </row>
    <row r="855" spans="1:10" x14ac:dyDescent="0.35">
      <c r="A855" s="27">
        <v>571</v>
      </c>
      <c r="B855" s="28">
        <v>0</v>
      </c>
      <c r="C855" s="28">
        <v>2</v>
      </c>
      <c r="D855" s="28">
        <v>7.3330000039999996</v>
      </c>
      <c r="E855" s="28">
        <v>7.3330000039999996</v>
      </c>
      <c r="F855" s="28">
        <v>7.3330000039999996</v>
      </c>
      <c r="G855" s="29" t="s">
        <v>2443</v>
      </c>
      <c r="H855" s="29" t="s">
        <v>2444</v>
      </c>
      <c r="I855" s="27" t="s">
        <v>12</v>
      </c>
      <c r="J855" s="27">
        <v>1</v>
      </c>
    </row>
    <row r="856" spans="1:10" x14ac:dyDescent="0.35">
      <c r="A856" s="27">
        <v>571</v>
      </c>
      <c r="B856" s="28">
        <v>0</v>
      </c>
      <c r="C856" s="28">
        <v>2</v>
      </c>
      <c r="D856" s="28">
        <v>7.3330000039999996</v>
      </c>
      <c r="E856" s="28">
        <v>7.3330000039999996</v>
      </c>
      <c r="F856" s="28">
        <v>7.3330000039999996</v>
      </c>
      <c r="G856" s="29" t="s">
        <v>2445</v>
      </c>
      <c r="H856" s="29" t="s">
        <v>2446</v>
      </c>
      <c r="I856" s="27" t="s">
        <v>12</v>
      </c>
      <c r="J856" s="27">
        <v>1</v>
      </c>
    </row>
    <row r="857" spans="1:10" x14ac:dyDescent="0.35">
      <c r="A857" s="27">
        <v>572</v>
      </c>
      <c r="B857" s="28">
        <v>2</v>
      </c>
      <c r="C857" s="28">
        <v>2</v>
      </c>
      <c r="D857" s="28">
        <v>3.3739998940000002</v>
      </c>
      <c r="E857" s="28">
        <v>3.3739998940000002</v>
      </c>
      <c r="F857" s="28">
        <v>3.3739998940000002</v>
      </c>
      <c r="G857" s="29" t="s">
        <v>2447</v>
      </c>
      <c r="H857" s="29" t="s">
        <v>2448</v>
      </c>
      <c r="I857" s="27" t="s">
        <v>12</v>
      </c>
      <c r="J857" s="27">
        <v>1</v>
      </c>
    </row>
    <row r="858" spans="1:10" x14ac:dyDescent="0.35">
      <c r="A858" s="27">
        <v>573</v>
      </c>
      <c r="B858" s="28">
        <v>2</v>
      </c>
      <c r="C858" s="28">
        <v>2</v>
      </c>
      <c r="D858" s="28">
        <v>2.4769999089999999</v>
      </c>
      <c r="E858" s="28">
        <v>2.4769999089999999</v>
      </c>
      <c r="F858" s="28">
        <v>2.4769999089999999</v>
      </c>
      <c r="G858" s="29" t="s">
        <v>2449</v>
      </c>
      <c r="H858" s="29" t="s">
        <v>2450</v>
      </c>
      <c r="I858" s="27" t="s">
        <v>12</v>
      </c>
      <c r="J858" s="27">
        <v>1</v>
      </c>
    </row>
    <row r="859" spans="1:10" x14ac:dyDescent="0.35">
      <c r="A859" s="27">
        <v>574</v>
      </c>
      <c r="B859" s="28">
        <v>2</v>
      </c>
      <c r="C859" s="28">
        <v>2</v>
      </c>
      <c r="D859" s="28">
        <v>6.6270001230000002</v>
      </c>
      <c r="E859" s="28">
        <v>6.6270001230000002</v>
      </c>
      <c r="F859" s="28">
        <v>6.6270001230000002</v>
      </c>
      <c r="G859" s="29" t="s">
        <v>2453</v>
      </c>
      <c r="H859" s="29" t="s">
        <v>2454</v>
      </c>
      <c r="I859" s="27" t="s">
        <v>12</v>
      </c>
      <c r="J859" s="27">
        <v>1</v>
      </c>
    </row>
    <row r="860" spans="1:10" x14ac:dyDescent="0.35">
      <c r="A860" s="27">
        <v>575</v>
      </c>
      <c r="B860" s="28">
        <v>2</v>
      </c>
      <c r="C860" s="28">
        <v>2</v>
      </c>
      <c r="D860" s="28">
        <v>3.57099995</v>
      </c>
      <c r="E860" s="28">
        <v>3.57099995</v>
      </c>
      <c r="F860" s="28">
        <v>3.57099995</v>
      </c>
      <c r="G860" s="29" t="s">
        <v>2455</v>
      </c>
      <c r="H860" s="29" t="s">
        <v>2456</v>
      </c>
      <c r="I860" s="27" t="s">
        <v>12</v>
      </c>
      <c r="J860" s="27">
        <v>1</v>
      </c>
    </row>
    <row r="861" spans="1:10" x14ac:dyDescent="0.35">
      <c r="A861" s="27">
        <v>576</v>
      </c>
      <c r="B861" s="28">
        <v>2</v>
      </c>
      <c r="C861" s="28">
        <v>2</v>
      </c>
      <c r="D861" s="28">
        <v>5.5560000240000003</v>
      </c>
      <c r="E861" s="28">
        <v>5.5560000240000003</v>
      </c>
      <c r="F861" s="28">
        <v>5.5560000240000003</v>
      </c>
      <c r="G861" s="29" t="s">
        <v>2459</v>
      </c>
      <c r="H861" s="29" t="s">
        <v>2460</v>
      </c>
      <c r="I861" s="27" t="s">
        <v>12</v>
      </c>
      <c r="J861" s="27">
        <v>1</v>
      </c>
    </row>
    <row r="862" spans="1:10" x14ac:dyDescent="0.35">
      <c r="A862" s="27">
        <v>577</v>
      </c>
      <c r="B862" s="28">
        <v>2</v>
      </c>
      <c r="C862" s="28">
        <v>2</v>
      </c>
      <c r="D862" s="28">
        <v>1.327</v>
      </c>
      <c r="E862" s="28">
        <v>1.327</v>
      </c>
      <c r="F862" s="28">
        <v>1.327</v>
      </c>
      <c r="G862" s="29" t="s">
        <v>2463</v>
      </c>
      <c r="H862" s="29" t="s">
        <v>2464</v>
      </c>
      <c r="I862" s="27" t="s">
        <v>12</v>
      </c>
      <c r="J862" s="27">
        <v>1</v>
      </c>
    </row>
    <row r="863" spans="1:10" x14ac:dyDescent="0.35">
      <c r="A863" s="27">
        <v>577</v>
      </c>
      <c r="B863" s="28">
        <v>0</v>
      </c>
      <c r="C863" s="28">
        <v>2</v>
      </c>
      <c r="D863" s="28">
        <v>1.3509999960000001</v>
      </c>
      <c r="E863" s="28">
        <v>1.3509999960000001</v>
      </c>
      <c r="F863" s="28">
        <v>1.3509999960000001</v>
      </c>
      <c r="G863" s="29" t="s">
        <v>2467</v>
      </c>
      <c r="H863" s="29" t="s">
        <v>2468</v>
      </c>
      <c r="I863" s="27" t="s">
        <v>12</v>
      </c>
      <c r="J863" s="27">
        <v>1</v>
      </c>
    </row>
    <row r="864" spans="1:10" x14ac:dyDescent="0.35">
      <c r="A864" s="27">
        <v>577</v>
      </c>
      <c r="B864" s="28">
        <v>0</v>
      </c>
      <c r="C864" s="28">
        <v>2</v>
      </c>
      <c r="D864" s="28">
        <v>1.317999978</v>
      </c>
      <c r="E864" s="28">
        <v>1.317999978</v>
      </c>
      <c r="F864" s="28">
        <v>1.317999978</v>
      </c>
      <c r="G864" s="29" t="s">
        <v>2469</v>
      </c>
      <c r="H864" s="29" t="s">
        <v>2470</v>
      </c>
      <c r="I864" s="27" t="s">
        <v>12</v>
      </c>
      <c r="J864" s="27">
        <v>1</v>
      </c>
    </row>
    <row r="865" spans="1:10" x14ac:dyDescent="0.35">
      <c r="A865" s="27">
        <v>577</v>
      </c>
      <c r="B865" s="28">
        <v>0</v>
      </c>
      <c r="C865" s="28">
        <v>2</v>
      </c>
      <c r="D865" s="28">
        <v>1.317999978</v>
      </c>
      <c r="E865" s="28">
        <v>1.317999978</v>
      </c>
      <c r="F865" s="28">
        <v>1.317999978</v>
      </c>
      <c r="G865" s="29" t="s">
        <v>2471</v>
      </c>
      <c r="H865" s="29" t="s">
        <v>2472</v>
      </c>
      <c r="I865" s="27" t="s">
        <v>12</v>
      </c>
      <c r="J865" s="27">
        <v>1</v>
      </c>
    </row>
    <row r="866" spans="1:10" x14ac:dyDescent="0.35">
      <c r="A866" s="27">
        <v>578</v>
      </c>
      <c r="B866" s="28">
        <v>2</v>
      </c>
      <c r="C866" s="28">
        <v>2</v>
      </c>
      <c r="D866" s="28">
        <v>1.3509999960000001</v>
      </c>
      <c r="E866" s="28">
        <v>1.3509999960000001</v>
      </c>
      <c r="F866" s="28">
        <v>1.3509999960000001</v>
      </c>
      <c r="G866" s="29" t="s">
        <v>2473</v>
      </c>
      <c r="H866" s="29" t="s">
        <v>2474</v>
      </c>
      <c r="I866" s="27" t="s">
        <v>12</v>
      </c>
      <c r="J866" s="27">
        <v>1</v>
      </c>
    </row>
    <row r="867" spans="1:10" x14ac:dyDescent="0.35">
      <c r="A867" s="27">
        <v>579</v>
      </c>
      <c r="B867" s="28">
        <v>2</v>
      </c>
      <c r="C867" s="28">
        <v>2</v>
      </c>
      <c r="D867" s="28">
        <v>4.61499989</v>
      </c>
      <c r="E867" s="28">
        <v>4.61499989</v>
      </c>
      <c r="F867" s="28">
        <v>4.61499989</v>
      </c>
      <c r="G867" s="29" t="s">
        <v>2475</v>
      </c>
      <c r="H867" s="29" t="s">
        <v>2476</v>
      </c>
      <c r="I867" s="27" t="s">
        <v>12</v>
      </c>
      <c r="J867" s="27">
        <v>1</v>
      </c>
    </row>
    <row r="868" spans="1:10" x14ac:dyDescent="0.35">
      <c r="A868" s="27">
        <v>580</v>
      </c>
      <c r="B868" s="28">
        <v>2</v>
      </c>
      <c r="C868" s="28">
        <v>2</v>
      </c>
      <c r="D868" s="28">
        <v>3.8669999690000001</v>
      </c>
      <c r="E868" s="28">
        <v>3.8669999690000001</v>
      </c>
      <c r="F868" s="28">
        <v>3.8669999690000001</v>
      </c>
      <c r="G868" s="29" t="s">
        <v>2479</v>
      </c>
      <c r="H868" s="29" t="s">
        <v>2480</v>
      </c>
      <c r="I868" s="27" t="s">
        <v>12</v>
      </c>
      <c r="J868" s="27">
        <v>1</v>
      </c>
    </row>
    <row r="869" spans="1:10" x14ac:dyDescent="0.35">
      <c r="A869" s="27">
        <v>581</v>
      </c>
      <c r="B869" s="28">
        <v>2</v>
      </c>
      <c r="C869" s="28">
        <v>2</v>
      </c>
      <c r="D869" s="28">
        <v>11.11000031</v>
      </c>
      <c r="E869" s="28">
        <v>11.11000031</v>
      </c>
      <c r="F869" s="28">
        <v>11.11000031</v>
      </c>
      <c r="G869" s="29" t="s">
        <v>2483</v>
      </c>
      <c r="H869" s="29" t="s">
        <v>2484</v>
      </c>
      <c r="I869" s="27" t="s">
        <v>12</v>
      </c>
      <c r="J869" s="27">
        <v>1</v>
      </c>
    </row>
    <row r="870" spans="1:10" x14ac:dyDescent="0.35">
      <c r="A870" s="27">
        <v>582</v>
      </c>
      <c r="B870" s="28">
        <v>2</v>
      </c>
      <c r="C870" s="28">
        <v>2</v>
      </c>
      <c r="D870" s="28">
        <v>5.3759999570000003</v>
      </c>
      <c r="E870" s="28">
        <v>5.3759999570000003</v>
      </c>
      <c r="F870" s="28">
        <v>5.3759999570000003</v>
      </c>
      <c r="G870" s="29" t="s">
        <v>2487</v>
      </c>
      <c r="H870" s="29" t="s">
        <v>2488</v>
      </c>
      <c r="I870" s="27" t="s">
        <v>12</v>
      </c>
      <c r="J870" s="27">
        <v>1</v>
      </c>
    </row>
    <row r="871" spans="1:10" x14ac:dyDescent="0.35">
      <c r="A871" s="27">
        <v>583</v>
      </c>
      <c r="B871" s="28">
        <v>2</v>
      </c>
      <c r="C871" s="28">
        <v>2</v>
      </c>
      <c r="D871" s="28">
        <v>6.6270001230000002</v>
      </c>
      <c r="E871" s="28">
        <v>6.6270001230000002</v>
      </c>
      <c r="F871" s="28">
        <v>6.6270001230000002</v>
      </c>
      <c r="G871" s="29" t="s">
        <v>2491</v>
      </c>
      <c r="H871" s="29" t="s">
        <v>2492</v>
      </c>
      <c r="I871" s="27" t="s">
        <v>12</v>
      </c>
      <c r="J871" s="27">
        <v>1</v>
      </c>
    </row>
    <row r="872" spans="1:10" x14ac:dyDescent="0.35">
      <c r="A872" s="27">
        <v>584</v>
      </c>
      <c r="B872" s="28">
        <v>2</v>
      </c>
      <c r="C872" s="28">
        <v>2</v>
      </c>
      <c r="D872" s="28">
        <v>4.87800017</v>
      </c>
      <c r="E872" s="28">
        <v>4.87800017</v>
      </c>
      <c r="F872" s="28">
        <v>4.87800017</v>
      </c>
      <c r="G872" s="29" t="s">
        <v>2493</v>
      </c>
      <c r="H872" s="29" t="s">
        <v>2494</v>
      </c>
      <c r="I872" s="27" t="s">
        <v>12</v>
      </c>
      <c r="J872" s="27">
        <v>1</v>
      </c>
    </row>
    <row r="873" spans="1:10" x14ac:dyDescent="0.35">
      <c r="A873" s="27">
        <v>584</v>
      </c>
      <c r="B873" s="28">
        <v>0</v>
      </c>
      <c r="C873" s="28">
        <v>2</v>
      </c>
      <c r="D873" s="28">
        <v>4.87800017</v>
      </c>
      <c r="E873" s="28">
        <v>4.87800017</v>
      </c>
      <c r="F873" s="28">
        <v>4.87800017</v>
      </c>
      <c r="G873" s="29" t="s">
        <v>2495</v>
      </c>
      <c r="H873" s="29" t="s">
        <v>2496</v>
      </c>
      <c r="I873" s="27" t="s">
        <v>12</v>
      </c>
      <c r="J873" s="27">
        <v>1</v>
      </c>
    </row>
    <row r="874" spans="1:10" x14ac:dyDescent="0.35">
      <c r="A874" s="27">
        <v>585</v>
      </c>
      <c r="B874" s="28">
        <v>2</v>
      </c>
      <c r="C874" s="28">
        <v>2</v>
      </c>
      <c r="D874" s="28">
        <v>3.737999871</v>
      </c>
      <c r="E874" s="28">
        <v>3.737999871</v>
      </c>
      <c r="F874" s="28">
        <v>3.737999871</v>
      </c>
      <c r="G874" s="29" t="s">
        <v>2497</v>
      </c>
      <c r="H874" s="29" t="s">
        <v>2498</v>
      </c>
      <c r="I874" s="27" t="s">
        <v>12</v>
      </c>
      <c r="J874" s="27">
        <v>1</v>
      </c>
    </row>
    <row r="875" spans="1:10" x14ac:dyDescent="0.35">
      <c r="A875" s="27">
        <v>586</v>
      </c>
      <c r="B875" s="28">
        <v>2</v>
      </c>
      <c r="C875" s="28">
        <v>2</v>
      </c>
      <c r="D875" s="28">
        <v>3.007999994</v>
      </c>
      <c r="E875" s="28">
        <v>3.007999994</v>
      </c>
      <c r="F875" s="28">
        <v>3.007999994</v>
      </c>
      <c r="G875" s="29" t="s">
        <v>2499</v>
      </c>
      <c r="H875" s="29" t="s">
        <v>2500</v>
      </c>
      <c r="I875" s="27" t="s">
        <v>12</v>
      </c>
      <c r="J875" s="27">
        <v>1</v>
      </c>
    </row>
    <row r="876" spans="1:10" x14ac:dyDescent="0.35">
      <c r="A876" s="27">
        <v>586</v>
      </c>
      <c r="B876" s="28">
        <v>0</v>
      </c>
      <c r="C876" s="28">
        <v>2</v>
      </c>
      <c r="D876" s="28">
        <v>2.991000004</v>
      </c>
      <c r="E876" s="28">
        <v>2.991000004</v>
      </c>
      <c r="F876" s="28">
        <v>2.991000004</v>
      </c>
      <c r="G876" s="29" t="s">
        <v>2501</v>
      </c>
      <c r="H876" s="29" t="s">
        <v>2502</v>
      </c>
      <c r="I876" s="27" t="s">
        <v>12</v>
      </c>
      <c r="J876" s="27">
        <v>1</v>
      </c>
    </row>
    <row r="877" spans="1:10" x14ac:dyDescent="0.35">
      <c r="A877" s="27">
        <v>587</v>
      </c>
      <c r="B877" s="28">
        <v>2</v>
      </c>
      <c r="C877" s="28">
        <v>2</v>
      </c>
      <c r="D877" s="28">
        <v>3.7739999590000002</v>
      </c>
      <c r="E877" s="28">
        <v>3.7739999590000002</v>
      </c>
      <c r="F877" s="28">
        <v>3.7739999590000002</v>
      </c>
      <c r="G877" s="29" t="s">
        <v>2503</v>
      </c>
      <c r="H877" s="29" t="s">
        <v>2504</v>
      </c>
      <c r="I877" s="27" t="s">
        <v>12</v>
      </c>
      <c r="J877" s="27">
        <v>1</v>
      </c>
    </row>
    <row r="878" spans="1:10" x14ac:dyDescent="0.35">
      <c r="A878" s="27">
        <v>588</v>
      </c>
      <c r="B878" s="28">
        <v>2</v>
      </c>
      <c r="C878" s="28">
        <v>2</v>
      </c>
      <c r="D878" s="28">
        <v>3.4380000079999999</v>
      </c>
      <c r="E878" s="28">
        <v>3.4380000079999999</v>
      </c>
      <c r="F878" s="28">
        <v>3.4380000079999999</v>
      </c>
      <c r="G878" s="29" t="s">
        <v>2505</v>
      </c>
      <c r="H878" s="29" t="s">
        <v>2506</v>
      </c>
      <c r="I878" s="27" t="s">
        <v>12</v>
      </c>
      <c r="J878" s="27">
        <v>1</v>
      </c>
    </row>
    <row r="879" spans="1:10" x14ac:dyDescent="0.35">
      <c r="A879" s="27">
        <v>589</v>
      </c>
      <c r="B879" s="28">
        <v>2</v>
      </c>
      <c r="C879" s="28">
        <v>2</v>
      </c>
      <c r="D879" s="28">
        <v>3.1750001010000002</v>
      </c>
      <c r="E879" s="28">
        <v>3.1750001010000002</v>
      </c>
      <c r="F879" s="28">
        <v>3.1750001010000002</v>
      </c>
      <c r="G879" s="29" t="s">
        <v>2507</v>
      </c>
      <c r="H879" s="29" t="s">
        <v>2508</v>
      </c>
      <c r="I879" s="27" t="s">
        <v>12</v>
      </c>
      <c r="J879" s="27">
        <v>1</v>
      </c>
    </row>
    <row r="880" spans="1:10" x14ac:dyDescent="0.35">
      <c r="A880" s="27">
        <v>590</v>
      </c>
      <c r="B880" s="28">
        <v>2</v>
      </c>
      <c r="C880" s="28">
        <v>2</v>
      </c>
      <c r="D880" s="28">
        <v>1.609000005</v>
      </c>
      <c r="E880" s="28">
        <v>1.609000005</v>
      </c>
      <c r="F880" s="28">
        <v>1.609000005</v>
      </c>
      <c r="G880" s="29" t="s">
        <v>2511</v>
      </c>
      <c r="H880" s="29" t="s">
        <v>2512</v>
      </c>
      <c r="I880" s="27" t="s">
        <v>12</v>
      </c>
      <c r="J880" s="27">
        <v>1</v>
      </c>
    </row>
    <row r="881" spans="1:10" x14ac:dyDescent="0.35">
      <c r="A881" s="27">
        <v>591</v>
      </c>
      <c r="B881" s="28">
        <v>2</v>
      </c>
      <c r="C881" s="28">
        <v>2</v>
      </c>
      <c r="D881" s="28">
        <v>2.723000012</v>
      </c>
      <c r="E881" s="28">
        <v>2.723000012</v>
      </c>
      <c r="F881" s="28">
        <v>2.723000012</v>
      </c>
      <c r="G881" s="29" t="s">
        <v>2515</v>
      </c>
      <c r="H881" s="29" t="s">
        <v>2516</v>
      </c>
      <c r="I881" s="27" t="s">
        <v>12</v>
      </c>
      <c r="J881" s="27">
        <v>1</v>
      </c>
    </row>
    <row r="882" spans="1:10" x14ac:dyDescent="0.35">
      <c r="A882" s="27">
        <v>592</v>
      </c>
      <c r="B882" s="28">
        <v>2</v>
      </c>
      <c r="C882" s="28">
        <v>2</v>
      </c>
      <c r="D882" s="28">
        <v>3.1619999559999998</v>
      </c>
      <c r="E882" s="28">
        <v>3.1619999559999998</v>
      </c>
      <c r="F882" s="28">
        <v>3.1619999559999998</v>
      </c>
      <c r="G882" s="29" t="s">
        <v>2519</v>
      </c>
      <c r="H882" s="29" t="s">
        <v>2520</v>
      </c>
      <c r="I882" s="27" t="s">
        <v>12</v>
      </c>
      <c r="J882" s="27">
        <v>1</v>
      </c>
    </row>
    <row r="883" spans="1:10" x14ac:dyDescent="0.35">
      <c r="A883" s="27">
        <v>593</v>
      </c>
      <c r="B883" s="28">
        <v>2</v>
      </c>
      <c r="C883" s="28">
        <v>2</v>
      </c>
      <c r="D883" s="28">
        <v>2.4650000040000002</v>
      </c>
      <c r="E883" s="28">
        <v>2.4650000040000002</v>
      </c>
      <c r="F883" s="28">
        <v>2.4650000040000002</v>
      </c>
      <c r="G883" s="29" t="s">
        <v>2523</v>
      </c>
      <c r="H883" s="29" t="s">
        <v>2524</v>
      </c>
      <c r="I883" s="27" t="s">
        <v>12</v>
      </c>
      <c r="J883" s="27">
        <v>1</v>
      </c>
    </row>
    <row r="884" spans="1:10" x14ac:dyDescent="0.35">
      <c r="A884" s="27">
        <v>594</v>
      </c>
      <c r="B884" s="28">
        <v>2</v>
      </c>
      <c r="C884" s="28">
        <v>2</v>
      </c>
      <c r="D884" s="28">
        <v>3.053000011</v>
      </c>
      <c r="E884" s="28">
        <v>3.053000011</v>
      </c>
      <c r="F884" s="28">
        <v>3.053000011</v>
      </c>
      <c r="G884" s="29" t="s">
        <v>2525</v>
      </c>
      <c r="H884" s="29" t="s">
        <v>2526</v>
      </c>
      <c r="I884" s="27" t="s">
        <v>12</v>
      </c>
      <c r="J884" s="27">
        <v>1</v>
      </c>
    </row>
    <row r="885" spans="1:10" x14ac:dyDescent="0.35">
      <c r="A885" s="27">
        <v>595</v>
      </c>
      <c r="B885" s="28">
        <v>2</v>
      </c>
      <c r="C885" s="28">
        <v>2</v>
      </c>
      <c r="D885" s="28">
        <v>1.2459999879999999</v>
      </c>
      <c r="E885" s="28">
        <v>1.2459999879999999</v>
      </c>
      <c r="F885" s="28">
        <v>1.2459999879999999</v>
      </c>
      <c r="G885" s="29" t="s">
        <v>2527</v>
      </c>
      <c r="H885" s="29" t="s">
        <v>2528</v>
      </c>
      <c r="I885" s="27" t="s">
        <v>12</v>
      </c>
      <c r="J885" s="27">
        <v>1</v>
      </c>
    </row>
    <row r="886" spans="1:10" x14ac:dyDescent="0.35">
      <c r="A886" s="27">
        <v>596</v>
      </c>
      <c r="B886" s="28">
        <v>2</v>
      </c>
      <c r="C886" s="28">
        <v>2</v>
      </c>
      <c r="D886" s="28">
        <v>9.7010001540000008</v>
      </c>
      <c r="E886" s="28">
        <v>9.7010001540000008</v>
      </c>
      <c r="F886" s="28">
        <v>9.7010001540000008</v>
      </c>
      <c r="G886" s="29" t="s">
        <v>2529</v>
      </c>
      <c r="H886" s="29" t="s">
        <v>2530</v>
      </c>
      <c r="I886" s="27" t="s">
        <v>12</v>
      </c>
      <c r="J886" s="27">
        <v>1</v>
      </c>
    </row>
    <row r="887" spans="1:10" x14ac:dyDescent="0.35">
      <c r="A887" s="27">
        <v>597</v>
      </c>
      <c r="B887" s="28">
        <v>2</v>
      </c>
      <c r="C887" s="28">
        <v>2</v>
      </c>
      <c r="D887" s="28">
        <v>2.841000073</v>
      </c>
      <c r="E887" s="28">
        <v>2.841000073</v>
      </c>
      <c r="F887" s="28">
        <v>2.841000073</v>
      </c>
      <c r="G887" s="29" t="s">
        <v>2533</v>
      </c>
      <c r="H887" s="29" t="s">
        <v>2534</v>
      </c>
      <c r="I887" s="27" t="s">
        <v>12</v>
      </c>
      <c r="J887" s="27">
        <v>1</v>
      </c>
    </row>
    <row r="888" spans="1:10" x14ac:dyDescent="0.35">
      <c r="A888" s="27">
        <v>598</v>
      </c>
      <c r="B888" s="28">
        <v>2</v>
      </c>
      <c r="C888" s="28">
        <v>2</v>
      </c>
      <c r="D888" s="28">
        <v>4.3269999329999997</v>
      </c>
      <c r="E888" s="28">
        <v>4.3269999329999997</v>
      </c>
      <c r="F888" s="28">
        <v>4.3269999329999997</v>
      </c>
      <c r="G888" s="29" t="s">
        <v>2535</v>
      </c>
      <c r="H888" s="29" t="s">
        <v>2536</v>
      </c>
      <c r="I888" s="27" t="s">
        <v>12</v>
      </c>
      <c r="J888" s="27">
        <v>1</v>
      </c>
    </row>
    <row r="889" spans="1:10" x14ac:dyDescent="0.35">
      <c r="A889" s="27">
        <v>599</v>
      </c>
      <c r="B889" s="28">
        <v>2</v>
      </c>
      <c r="C889" s="28">
        <v>2</v>
      </c>
      <c r="D889" s="28">
        <v>7.1790002289999997</v>
      </c>
      <c r="E889" s="28">
        <v>7.1790002289999997</v>
      </c>
      <c r="F889" s="28">
        <v>7.1790002289999997</v>
      </c>
      <c r="G889" s="29" t="s">
        <v>2539</v>
      </c>
      <c r="H889" s="29" t="s">
        <v>2540</v>
      </c>
      <c r="I889" s="27" t="s">
        <v>12</v>
      </c>
      <c r="J889" s="27">
        <v>1</v>
      </c>
    </row>
    <row r="890" spans="1:10" x14ac:dyDescent="0.35">
      <c r="A890" s="27">
        <v>600</v>
      </c>
      <c r="B890" s="28">
        <v>2</v>
      </c>
      <c r="C890" s="28">
        <v>2</v>
      </c>
      <c r="D890" s="28">
        <v>13.1099999</v>
      </c>
      <c r="E890" s="28">
        <v>13.1099999</v>
      </c>
      <c r="F890" s="28">
        <v>13.1099999</v>
      </c>
      <c r="G890" s="29" t="s">
        <v>2541</v>
      </c>
      <c r="H890" s="29" t="s">
        <v>2542</v>
      </c>
      <c r="I890" s="27" t="s">
        <v>12</v>
      </c>
      <c r="J890" s="27">
        <v>1</v>
      </c>
    </row>
    <row r="891" spans="1:10" x14ac:dyDescent="0.35">
      <c r="A891" s="27">
        <v>601</v>
      </c>
      <c r="B891" s="28">
        <v>2</v>
      </c>
      <c r="C891" s="28">
        <v>2</v>
      </c>
      <c r="D891" s="28">
        <v>4.8909999429999997</v>
      </c>
      <c r="E891" s="28">
        <v>4.8909999429999997</v>
      </c>
      <c r="F891" s="28">
        <v>4.8909999429999997</v>
      </c>
      <c r="G891" s="29" t="s">
        <v>2545</v>
      </c>
      <c r="H891" s="29" t="s">
        <v>2546</v>
      </c>
      <c r="I891" s="27" t="s">
        <v>12</v>
      </c>
      <c r="J891" s="27">
        <v>1</v>
      </c>
    </row>
    <row r="892" spans="1:10" x14ac:dyDescent="0.35">
      <c r="A892" s="27">
        <v>602</v>
      </c>
      <c r="B892" s="28">
        <v>2</v>
      </c>
      <c r="C892" s="28">
        <v>2</v>
      </c>
      <c r="D892" s="28">
        <v>5.3690001369999996</v>
      </c>
      <c r="E892" s="28">
        <v>5.3690001369999996</v>
      </c>
      <c r="F892" s="28">
        <v>5.3690001369999996</v>
      </c>
      <c r="G892" s="29" t="s">
        <v>2549</v>
      </c>
      <c r="H892" s="29" t="s">
        <v>2550</v>
      </c>
      <c r="I892" s="27" t="s">
        <v>12</v>
      </c>
      <c r="J892" s="27">
        <v>1</v>
      </c>
    </row>
    <row r="893" spans="1:10" x14ac:dyDescent="0.35">
      <c r="A893" s="27">
        <v>603</v>
      </c>
      <c r="B893" s="28">
        <v>2</v>
      </c>
      <c r="C893" s="28">
        <v>2</v>
      </c>
      <c r="D893" s="28">
        <v>3.5999998450000001</v>
      </c>
      <c r="E893" s="28">
        <v>3.5999998450000001</v>
      </c>
      <c r="F893" s="28">
        <v>3.5999998450000001</v>
      </c>
      <c r="G893" s="29" t="s">
        <v>2551</v>
      </c>
      <c r="H893" s="29" t="s">
        <v>2552</v>
      </c>
      <c r="I893" s="27" t="s">
        <v>12</v>
      </c>
      <c r="J893" s="27">
        <v>1</v>
      </c>
    </row>
    <row r="894" spans="1:10" x14ac:dyDescent="0.35">
      <c r="A894" s="27">
        <v>603</v>
      </c>
      <c r="B894" s="28">
        <v>0</v>
      </c>
      <c r="C894" s="28">
        <v>2</v>
      </c>
      <c r="D894" s="28">
        <v>4.3269999329999997</v>
      </c>
      <c r="E894" s="28">
        <v>4.3269999329999997</v>
      </c>
      <c r="F894" s="28">
        <v>4.3269999329999997</v>
      </c>
      <c r="G894" s="29" t="s">
        <v>2553</v>
      </c>
      <c r="H894" s="29" t="s">
        <v>2554</v>
      </c>
      <c r="I894" s="27" t="s">
        <v>12</v>
      </c>
      <c r="J894" s="27">
        <v>1</v>
      </c>
    </row>
    <row r="895" spans="1:10" x14ac:dyDescent="0.35">
      <c r="A895" s="27">
        <v>604</v>
      </c>
      <c r="B895" s="28">
        <v>2</v>
      </c>
      <c r="C895" s="28">
        <v>2</v>
      </c>
      <c r="D895" s="28">
        <v>2.4219999090000002</v>
      </c>
      <c r="E895" s="28">
        <v>2.4219999090000002</v>
      </c>
      <c r="F895" s="28">
        <v>2.4219999090000002</v>
      </c>
      <c r="G895" s="29" t="s">
        <v>2555</v>
      </c>
      <c r="H895" s="29" t="s">
        <v>2556</v>
      </c>
      <c r="I895" s="27" t="s">
        <v>12</v>
      </c>
      <c r="J895" s="27">
        <v>1</v>
      </c>
    </row>
    <row r="896" spans="1:10" x14ac:dyDescent="0.35">
      <c r="A896" s="27">
        <v>605</v>
      </c>
      <c r="B896" s="28">
        <v>2</v>
      </c>
      <c r="C896" s="28">
        <v>2</v>
      </c>
      <c r="D896" s="28">
        <v>4.9720000479999999</v>
      </c>
      <c r="E896" s="28">
        <v>4.9720000479999999</v>
      </c>
      <c r="F896" s="28">
        <v>4.9720000479999999</v>
      </c>
      <c r="G896" s="29" t="s">
        <v>2557</v>
      </c>
      <c r="H896" s="29" t="s">
        <v>2558</v>
      </c>
      <c r="I896" s="27" t="s">
        <v>12</v>
      </c>
      <c r="J896" s="27">
        <v>1</v>
      </c>
    </row>
    <row r="897" spans="1:10" x14ac:dyDescent="0.35">
      <c r="A897" s="27">
        <v>606</v>
      </c>
      <c r="B897" s="28">
        <v>2</v>
      </c>
      <c r="C897" s="28">
        <v>2</v>
      </c>
      <c r="D897" s="28">
        <v>3.8959998640000002</v>
      </c>
      <c r="E897" s="28">
        <v>3.8959998640000002</v>
      </c>
      <c r="F897" s="28">
        <v>3.8959998640000002</v>
      </c>
      <c r="G897" s="29" t="s">
        <v>2561</v>
      </c>
      <c r="H897" s="29" t="s">
        <v>2562</v>
      </c>
      <c r="I897" s="27" t="s">
        <v>12</v>
      </c>
      <c r="J897" s="27">
        <v>1</v>
      </c>
    </row>
    <row r="898" spans="1:10" x14ac:dyDescent="0.35">
      <c r="A898" s="27">
        <v>607</v>
      </c>
      <c r="B898" s="28">
        <v>2</v>
      </c>
      <c r="C898" s="28">
        <v>2</v>
      </c>
      <c r="D898" s="28">
        <v>3.8169998679999999</v>
      </c>
      <c r="E898" s="28">
        <v>3.8169998679999999</v>
      </c>
      <c r="F898" s="28">
        <v>3.8169998679999999</v>
      </c>
      <c r="G898" s="29" t="s">
        <v>2565</v>
      </c>
      <c r="H898" s="29" t="s">
        <v>2566</v>
      </c>
      <c r="I898" s="27" t="s">
        <v>12</v>
      </c>
      <c r="J898" s="27">
        <v>1</v>
      </c>
    </row>
    <row r="899" spans="1:10" x14ac:dyDescent="0.35">
      <c r="A899" s="27">
        <v>608</v>
      </c>
      <c r="B899" s="28">
        <v>2</v>
      </c>
      <c r="C899" s="28">
        <v>2</v>
      </c>
      <c r="D899" s="28">
        <v>6.1429999769999997</v>
      </c>
      <c r="E899" s="28">
        <v>6.1429999769999997</v>
      </c>
      <c r="F899" s="28">
        <v>6.1429999769999997</v>
      </c>
      <c r="G899" s="29" t="s">
        <v>2569</v>
      </c>
      <c r="H899" s="29" t="s">
        <v>2570</v>
      </c>
      <c r="I899" s="27" t="s">
        <v>12</v>
      </c>
      <c r="J899" s="27">
        <v>1</v>
      </c>
    </row>
    <row r="900" spans="1:10" x14ac:dyDescent="0.35">
      <c r="A900" s="27">
        <v>609</v>
      </c>
      <c r="B900" s="28">
        <v>2</v>
      </c>
      <c r="C900" s="28">
        <v>2</v>
      </c>
      <c r="D900" s="28">
        <v>1.326000039</v>
      </c>
      <c r="E900" s="28">
        <v>1.326000039</v>
      </c>
      <c r="F900" s="28">
        <v>1.326000039</v>
      </c>
      <c r="G900" s="29" t="s">
        <v>2571</v>
      </c>
      <c r="H900" s="29" t="s">
        <v>2572</v>
      </c>
      <c r="I900" s="27" t="s">
        <v>12</v>
      </c>
      <c r="J900" s="27">
        <v>1</v>
      </c>
    </row>
  </sheetData>
  <conditionalFormatting sqref="A3">
    <cfRule type="duplicateValues" dxfId="2" priority="2"/>
  </conditionalFormatting>
  <conditionalFormatting sqref="A4:A900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7"/>
  <sheetViews>
    <sheetView tabSelected="1" zoomScaleNormal="100" workbookViewId="0">
      <pane xSplit="1" ySplit="3" topLeftCell="B200" activePane="bottomRight" state="frozen"/>
      <selection pane="topRight" activeCell="B1" sqref="B1"/>
      <selection pane="bottomLeft" activeCell="A4" sqref="A4"/>
      <selection pane="bottomRight" activeCell="A206" sqref="A206"/>
    </sheetView>
  </sheetViews>
  <sheetFormatPr defaultRowHeight="14.5" x14ac:dyDescent="0.35"/>
  <cols>
    <col min="1" max="1" width="7.7265625" style="14" customWidth="1"/>
    <col min="2" max="2" width="15" style="14" customWidth="1"/>
    <col min="3" max="3" width="33" style="14" customWidth="1"/>
    <col min="4" max="4" width="9.81640625" style="22" customWidth="1"/>
    <col min="5" max="9" width="8.7265625" style="22" customWidth="1"/>
    <col min="10" max="10" width="10.1796875" style="22" customWidth="1"/>
    <col min="11" max="11" width="10.54296875" style="22" customWidth="1"/>
    <col min="12" max="12" width="6" style="14" customWidth="1"/>
    <col min="13" max="14" width="8.7265625" style="14" customWidth="1"/>
    <col min="15" max="17" width="8.36328125" style="14" customWidth="1"/>
    <col min="18" max="19" width="8.54296875" style="14" customWidth="1"/>
    <col min="20" max="20" width="9.08984375" style="14" customWidth="1"/>
    <col min="21" max="21" width="8.36328125" style="14" customWidth="1"/>
    <col min="22" max="23" width="8.7265625" style="14" customWidth="1"/>
    <col min="24" max="24" width="14.90625" style="14" customWidth="1"/>
    <col min="25" max="25" width="9.26953125" style="14" customWidth="1"/>
    <col min="26" max="26" width="6.6328125" style="14" bestFit="1" customWidth="1"/>
    <col min="27" max="28" width="8.7265625" style="14"/>
    <col min="29" max="29" width="6" style="14" bestFit="1" customWidth="1"/>
    <col min="30" max="16384" width="8.7265625" style="14"/>
  </cols>
  <sheetData>
    <row r="1" spans="1:30" s="38" customFormat="1" ht="15.5" x14ac:dyDescent="0.35">
      <c r="A1" s="41" t="s">
        <v>3089</v>
      </c>
      <c r="B1" s="42"/>
      <c r="C1" s="42"/>
      <c r="D1" s="42"/>
      <c r="E1" s="42"/>
      <c r="F1" s="43"/>
      <c r="G1" s="42"/>
      <c r="H1" s="42"/>
      <c r="I1" s="42"/>
      <c r="J1" s="44"/>
      <c r="K1" s="44"/>
      <c r="L1" s="44"/>
      <c r="M1" s="44"/>
      <c r="N1" s="44"/>
      <c r="O1" s="44"/>
      <c r="P1" s="44"/>
    </row>
    <row r="2" spans="1:30" s="16" customFormat="1" x14ac:dyDescent="0.35">
      <c r="A2" s="15"/>
      <c r="B2" s="15"/>
      <c r="C2" s="15"/>
      <c r="D2" s="47" t="s">
        <v>3078</v>
      </c>
      <c r="E2" s="47"/>
      <c r="F2" s="47"/>
      <c r="G2" s="47"/>
      <c r="H2" s="47"/>
      <c r="I2" s="47"/>
      <c r="J2" s="47"/>
      <c r="K2" s="47"/>
      <c r="L2" s="47"/>
      <c r="M2" s="47"/>
      <c r="N2" s="46" t="s">
        <v>3079</v>
      </c>
      <c r="O2" s="46"/>
      <c r="P2" s="46"/>
      <c r="Q2" s="46"/>
      <c r="R2" s="46"/>
      <c r="S2" s="46"/>
      <c r="T2" s="46"/>
      <c r="U2" s="46"/>
      <c r="V2" s="46"/>
      <c r="W2" s="46"/>
      <c r="X2" s="45" t="s">
        <v>3088</v>
      </c>
      <c r="Y2" s="45"/>
      <c r="Z2" s="45"/>
      <c r="AA2" s="45"/>
    </row>
    <row r="3" spans="1:30" s="26" customFormat="1" ht="29" customHeight="1" x14ac:dyDescent="0.35">
      <c r="A3" s="23" t="s">
        <v>3077</v>
      </c>
      <c r="B3" s="23" t="s">
        <v>2587</v>
      </c>
      <c r="C3" s="23" t="s">
        <v>2588</v>
      </c>
      <c r="D3" s="23" t="s">
        <v>2589</v>
      </c>
      <c r="E3" s="23" t="s">
        <v>2590</v>
      </c>
      <c r="F3" s="23" t="s">
        <v>2591</v>
      </c>
      <c r="G3" s="23" t="s">
        <v>2592</v>
      </c>
      <c r="H3" s="23" t="s">
        <v>2593</v>
      </c>
      <c r="I3" s="23" t="s">
        <v>2594</v>
      </c>
      <c r="J3" s="23" t="s">
        <v>3091</v>
      </c>
      <c r="K3" s="23" t="s">
        <v>3075</v>
      </c>
      <c r="L3" s="23" t="s">
        <v>3092</v>
      </c>
      <c r="M3" s="23" t="s">
        <v>3093</v>
      </c>
      <c r="N3" s="23" t="s">
        <v>2595</v>
      </c>
      <c r="O3" s="23" t="s">
        <v>2596</v>
      </c>
      <c r="P3" s="23" t="s">
        <v>2597</v>
      </c>
      <c r="Q3" s="23" t="s">
        <v>2598</v>
      </c>
      <c r="R3" s="24" t="s">
        <v>2599</v>
      </c>
      <c r="S3" s="24" t="s">
        <v>2600</v>
      </c>
      <c r="T3" s="24" t="s">
        <v>3091</v>
      </c>
      <c r="U3" s="23" t="s">
        <v>3075</v>
      </c>
      <c r="V3" s="23" t="s">
        <v>3092</v>
      </c>
      <c r="W3" s="23" t="s">
        <v>3093</v>
      </c>
      <c r="X3" s="25" t="s">
        <v>3076</v>
      </c>
      <c r="Y3" s="25" t="s">
        <v>3071</v>
      </c>
      <c r="Z3" s="25" t="s">
        <v>3074</v>
      </c>
      <c r="AA3" s="23" t="s">
        <v>3080</v>
      </c>
    </row>
    <row r="4" spans="1:30" s="18" customFormat="1" x14ac:dyDescent="0.35">
      <c r="A4" s="18" t="s">
        <v>651</v>
      </c>
      <c r="B4" s="18" t="s">
        <v>652</v>
      </c>
      <c r="C4" s="18" t="s">
        <v>3014</v>
      </c>
      <c r="D4" s="17">
        <v>1.38E-5</v>
      </c>
      <c r="E4" s="17">
        <v>1.128E-4</v>
      </c>
      <c r="F4" s="17">
        <v>9.2E-5</v>
      </c>
      <c r="G4" s="17">
        <v>2.3900000000000002E-5</v>
      </c>
      <c r="H4" s="17">
        <v>1.0499999999999999E-5</v>
      </c>
      <c r="I4" s="17">
        <v>8.2999999999999998E-5</v>
      </c>
      <c r="J4" s="17">
        <v>5.5999999999999999E-5</v>
      </c>
      <c r="K4" s="17">
        <v>4.5000000000000003E-5</v>
      </c>
      <c r="L4" s="18">
        <v>80.400000000000006</v>
      </c>
      <c r="M4" s="19">
        <v>5.3449999999999998E-5</v>
      </c>
      <c r="N4" s="19">
        <v>1.7789999999999999E-4</v>
      </c>
      <c r="O4" s="19">
        <v>2.41E-4</v>
      </c>
      <c r="P4" s="19">
        <v>8.3700000000000002E-5</v>
      </c>
      <c r="Q4" s="19">
        <v>2.33E-4</v>
      </c>
      <c r="R4" s="19">
        <v>1.1E-4</v>
      </c>
      <c r="S4" s="19">
        <v>1.662E-4</v>
      </c>
      <c r="T4" s="19">
        <v>1.6860000000000001E-4</v>
      </c>
      <c r="U4" s="19">
        <v>6.3399999999999996E-5</v>
      </c>
      <c r="V4" s="19">
        <v>37.628999999999998</v>
      </c>
      <c r="W4" s="19">
        <v>1.7204999999999998E-4</v>
      </c>
      <c r="X4" s="20">
        <v>3.2188961646398502</v>
      </c>
      <c r="Y4" s="20">
        <v>1.4999999999999999E-2</v>
      </c>
      <c r="Z4" s="21">
        <f t="shared" ref="Z4:Z67" si="0">LOG(X4,2)</f>
        <v>1.6865660390164905</v>
      </c>
      <c r="AA4" s="18" t="s">
        <v>3073</v>
      </c>
    </row>
    <row r="5" spans="1:30" s="18" customFormat="1" x14ac:dyDescent="0.35">
      <c r="A5" s="18" t="s">
        <v>2833</v>
      </c>
      <c r="B5" s="18" t="s">
        <v>2834</v>
      </c>
      <c r="C5" s="18" t="s">
        <v>2835</v>
      </c>
      <c r="D5" s="17">
        <v>2.5299999999999998E-5</v>
      </c>
      <c r="E5" s="17">
        <v>1.8200000000000001E-4</v>
      </c>
      <c r="F5" s="17">
        <v>1.9489999999999999E-4</v>
      </c>
      <c r="G5" s="17">
        <v>7.0599999999999995E-5</v>
      </c>
      <c r="H5" s="17">
        <v>6.8800000000000005E-5</v>
      </c>
      <c r="I5" s="17">
        <v>1.7870000000000001E-4</v>
      </c>
      <c r="J5" s="17">
        <v>1.2010000000000001E-4</v>
      </c>
      <c r="K5" s="17">
        <v>7.3399999999999995E-5</v>
      </c>
      <c r="L5" s="18">
        <v>61.11</v>
      </c>
      <c r="M5" s="19">
        <v>1.2464999999999999E-4</v>
      </c>
      <c r="N5" s="19">
        <v>1.8009999999999999E-4</v>
      </c>
      <c r="O5" s="19">
        <v>3.257E-4</v>
      </c>
      <c r="P5" s="19">
        <v>9.3900000000000006E-5</v>
      </c>
      <c r="Q5" s="19">
        <v>3.5799999999999997E-4</v>
      </c>
      <c r="R5" s="19">
        <v>3.7730000000000001E-4</v>
      </c>
      <c r="S5" s="19">
        <v>3.098E-4</v>
      </c>
      <c r="T5" s="19">
        <v>2.7409999999999999E-4</v>
      </c>
      <c r="U5" s="19">
        <v>1.122E-4</v>
      </c>
      <c r="V5" s="19">
        <v>40.93</v>
      </c>
      <c r="W5" s="19">
        <v>3.1775E-4</v>
      </c>
      <c r="X5" s="20">
        <v>2.5491375852386682</v>
      </c>
      <c r="Y5" s="20">
        <v>4.1000000000000002E-2</v>
      </c>
      <c r="Z5" s="21">
        <f t="shared" si="0"/>
        <v>1.3500092424008205</v>
      </c>
      <c r="AA5" s="18" t="s">
        <v>3073</v>
      </c>
      <c r="AC5" s="16" t="s">
        <v>3072</v>
      </c>
      <c r="AD5" s="14" t="s">
        <v>3082</v>
      </c>
    </row>
    <row r="6" spans="1:30" s="18" customFormat="1" x14ac:dyDescent="0.35">
      <c r="A6" s="18" t="s">
        <v>789</v>
      </c>
      <c r="B6" s="18" t="s">
        <v>790</v>
      </c>
      <c r="C6" s="18" t="s">
        <v>3015</v>
      </c>
      <c r="D6" s="17">
        <v>3.7700000000000002E-5</v>
      </c>
      <c r="E6" s="17">
        <v>8.9999999999999996E-7</v>
      </c>
      <c r="F6" s="17">
        <v>3.5999999999999998E-6</v>
      </c>
      <c r="G6" s="17">
        <v>2.87E-5</v>
      </c>
      <c r="H6" s="17">
        <v>4.5000000000000003E-5</v>
      </c>
      <c r="I6" s="17">
        <v>3.8E-6</v>
      </c>
      <c r="J6" s="17">
        <v>2.0000000000000002E-5</v>
      </c>
      <c r="K6" s="17">
        <v>1.95E-5</v>
      </c>
      <c r="L6" s="18">
        <v>97.84</v>
      </c>
      <c r="M6" s="19">
        <v>1.6249999999999999E-5</v>
      </c>
      <c r="N6" s="19">
        <v>3.2299999999999999E-5</v>
      </c>
      <c r="O6" s="19">
        <v>4.8999999999999997E-6</v>
      </c>
      <c r="P6" s="19">
        <v>4.5200000000000001E-5</v>
      </c>
      <c r="Q6" s="19">
        <v>6.9200000000000002E-5</v>
      </c>
      <c r="R6" s="19">
        <v>4.1999999999999996E-6</v>
      </c>
      <c r="S6" s="19">
        <v>6.8700000000000003E-5</v>
      </c>
      <c r="T6" s="19">
        <v>3.7400000000000001E-5</v>
      </c>
      <c r="U6" s="19">
        <v>2.9099999999999999E-5</v>
      </c>
      <c r="V6" s="19">
        <v>77.775000000000006</v>
      </c>
      <c r="W6" s="19">
        <v>3.875E-5</v>
      </c>
      <c r="X6" s="20">
        <v>2.384615384615385</v>
      </c>
      <c r="Y6" s="20">
        <v>0.13200000000000001</v>
      </c>
      <c r="Z6" s="21">
        <f t="shared" si="0"/>
        <v>1.2537565922457832</v>
      </c>
      <c r="AA6" s="18" t="s">
        <v>3073</v>
      </c>
      <c r="AC6" s="16" t="s">
        <v>3083</v>
      </c>
      <c r="AD6" s="35" t="s">
        <v>3084</v>
      </c>
    </row>
    <row r="7" spans="1:30" s="18" customFormat="1" x14ac:dyDescent="0.35">
      <c r="A7" s="18" t="s">
        <v>1187</v>
      </c>
      <c r="B7" s="18" t="s">
        <v>1188</v>
      </c>
      <c r="C7" s="18" t="s">
        <v>2921</v>
      </c>
      <c r="D7" s="17">
        <v>1.829E-4</v>
      </c>
      <c r="E7" s="17">
        <v>1.052E-4</v>
      </c>
      <c r="F7" s="17">
        <v>1.7139999999999999E-4</v>
      </c>
      <c r="G7" s="17">
        <v>2.6380000000000002E-4</v>
      </c>
      <c r="H7" s="17">
        <v>1.8100000000000001E-4</v>
      </c>
      <c r="I7" s="17">
        <v>2.209E-4</v>
      </c>
      <c r="J7" s="17">
        <v>1.875E-4</v>
      </c>
      <c r="K7" s="17">
        <v>5.3000000000000001E-5</v>
      </c>
      <c r="L7" s="18">
        <v>28.25</v>
      </c>
      <c r="M7" s="19">
        <v>1.8195E-4</v>
      </c>
      <c r="N7" s="19">
        <v>2.1139999999999999E-4</v>
      </c>
      <c r="O7" s="19">
        <v>6.1580000000000001E-4</v>
      </c>
      <c r="P7" s="19">
        <v>1.9650000000000001E-4</v>
      </c>
      <c r="Q7" s="19">
        <v>9.928999999999999E-4</v>
      </c>
      <c r="R7" s="19">
        <v>1.1395999999999999E-3</v>
      </c>
      <c r="S7" s="19">
        <v>1.8899999999999999E-5</v>
      </c>
      <c r="T7" s="19">
        <v>5.2919999999999996E-4</v>
      </c>
      <c r="U7" s="19">
        <v>4.6200000000000001E-4</v>
      </c>
      <c r="V7" s="19">
        <v>87.302000000000007</v>
      </c>
      <c r="W7" s="19">
        <v>4.1359999999999997E-4</v>
      </c>
      <c r="X7" s="20">
        <v>2.2731519648255012</v>
      </c>
      <c r="Y7" s="20">
        <v>0.24</v>
      </c>
      <c r="Z7" s="21">
        <f t="shared" si="0"/>
        <v>1.184694134473268</v>
      </c>
      <c r="AA7" s="18" t="s">
        <v>3073</v>
      </c>
      <c r="AC7" s="26" t="s">
        <v>3075</v>
      </c>
      <c r="AD7" s="36" t="s">
        <v>3085</v>
      </c>
    </row>
    <row r="8" spans="1:30" s="18" customFormat="1" x14ac:dyDescent="0.35">
      <c r="A8" s="18" t="s">
        <v>2703</v>
      </c>
      <c r="B8" s="18" t="s">
        <v>2704</v>
      </c>
      <c r="C8" s="18" t="s">
        <v>2705</v>
      </c>
      <c r="D8" s="17">
        <v>4.9910000000000004E-4</v>
      </c>
      <c r="E8" s="17">
        <v>4.0989999999999999E-4</v>
      </c>
      <c r="F8" s="17">
        <v>3.7869999999999999E-4</v>
      </c>
      <c r="G8" s="17">
        <v>2.9300000000000002E-4</v>
      </c>
      <c r="H8" s="17">
        <v>7.0189999999999998E-4</v>
      </c>
      <c r="I8" s="17">
        <v>9.1410000000000005E-4</v>
      </c>
      <c r="J8" s="17">
        <v>5.3280000000000005E-4</v>
      </c>
      <c r="K8" s="17">
        <v>2.33E-4</v>
      </c>
      <c r="L8" s="18">
        <v>43.74</v>
      </c>
      <c r="M8" s="19">
        <v>4.5450000000000004E-4</v>
      </c>
      <c r="N8" s="19">
        <v>4.3839999999999998E-4</v>
      </c>
      <c r="O8" s="19">
        <v>9.9149999999999998E-4</v>
      </c>
      <c r="P8" s="19">
        <v>6.3020000000000003E-4</v>
      </c>
      <c r="Q8" s="19">
        <v>1.0207E-3</v>
      </c>
      <c r="R8" s="19">
        <v>2.8925000000000001E-3</v>
      </c>
      <c r="S8" s="19">
        <v>2.1952999999999999E-3</v>
      </c>
      <c r="T8" s="19">
        <v>1.3614E-3</v>
      </c>
      <c r="U8" s="19">
        <v>9.6739999999999999E-4</v>
      </c>
      <c r="V8" s="19">
        <v>71.055999999999997</v>
      </c>
      <c r="W8" s="19">
        <v>1.0061E-3</v>
      </c>
      <c r="X8" s="20">
        <v>2.2136413641364134</v>
      </c>
      <c r="Y8" s="20">
        <v>4.1000000000000002E-2</v>
      </c>
      <c r="Z8" s="21">
        <f t="shared" si="0"/>
        <v>1.1464215075339961</v>
      </c>
      <c r="AA8" s="18" t="s">
        <v>3073</v>
      </c>
      <c r="AC8" s="37" t="s">
        <v>3086</v>
      </c>
      <c r="AD8" s="18" t="s">
        <v>3087</v>
      </c>
    </row>
    <row r="9" spans="1:30" s="18" customFormat="1" x14ac:dyDescent="0.35">
      <c r="A9" s="18" t="s">
        <v>867</v>
      </c>
      <c r="B9" s="18" t="s">
        <v>868</v>
      </c>
      <c r="C9" s="18" t="s">
        <v>2988</v>
      </c>
      <c r="D9" s="17">
        <v>8.9900000000000003E-5</v>
      </c>
      <c r="E9" s="17">
        <v>2.8239999999999998E-4</v>
      </c>
      <c r="F9" s="17">
        <v>3.9879999999999999E-4</v>
      </c>
      <c r="G9" s="17">
        <v>1.7880000000000001E-4</v>
      </c>
      <c r="H9" s="17">
        <v>1.165E-4</v>
      </c>
      <c r="I9" s="17">
        <v>3.2440000000000002E-4</v>
      </c>
      <c r="J9" s="17">
        <v>2.318E-4</v>
      </c>
      <c r="K9" s="17">
        <v>1.227E-4</v>
      </c>
      <c r="L9" s="18">
        <v>52.92</v>
      </c>
      <c r="M9" s="19">
        <v>2.3059999999999999E-4</v>
      </c>
      <c r="N9" s="19">
        <v>3.1530000000000002E-4</v>
      </c>
      <c r="O9" s="19">
        <v>5.0509999999999997E-4</v>
      </c>
      <c r="P9" s="19">
        <v>1.7469999999999999E-4</v>
      </c>
      <c r="Q9" s="19">
        <v>5.1320000000000001E-4</v>
      </c>
      <c r="R9" s="19">
        <v>5.2910000000000001E-4</v>
      </c>
      <c r="S9" s="19">
        <v>5.7830000000000002E-4</v>
      </c>
      <c r="T9" s="19">
        <v>4.3590000000000002E-4</v>
      </c>
      <c r="U9" s="19">
        <v>1.5650000000000001E-4</v>
      </c>
      <c r="V9" s="19">
        <v>35.906999999999996</v>
      </c>
      <c r="W9" s="19">
        <v>5.0914999999999999E-4</v>
      </c>
      <c r="X9" s="20">
        <v>2.2079358196010408</v>
      </c>
      <c r="Y9" s="20">
        <v>6.5000000000000002E-2</v>
      </c>
      <c r="Z9" s="21">
        <f t="shared" si="0"/>
        <v>1.1426982363873532</v>
      </c>
      <c r="AA9" s="18" t="s">
        <v>3073</v>
      </c>
    </row>
    <row r="10" spans="1:30" s="18" customFormat="1" x14ac:dyDescent="0.35">
      <c r="A10" s="18" t="s">
        <v>987</v>
      </c>
      <c r="B10" s="18" t="s">
        <v>988</v>
      </c>
      <c r="C10" s="18" t="s">
        <v>2731</v>
      </c>
      <c r="D10" s="17">
        <v>1.304E-4</v>
      </c>
      <c r="E10" s="17">
        <v>1.7479999999999999E-4</v>
      </c>
      <c r="F10" s="17">
        <v>1.9259999999999999E-4</v>
      </c>
      <c r="G10" s="17">
        <v>1.3799999999999999E-4</v>
      </c>
      <c r="H10" s="17">
        <v>2.3479999999999999E-4</v>
      </c>
      <c r="I10" s="17">
        <v>2.2599999999999999E-4</v>
      </c>
      <c r="J10" s="17">
        <v>1.828E-4</v>
      </c>
      <c r="K10" s="17">
        <v>4.35E-5</v>
      </c>
      <c r="L10" s="18">
        <v>23.82</v>
      </c>
      <c r="M10" s="19">
        <v>1.8369999999999999E-4</v>
      </c>
      <c r="N10" s="19">
        <v>2.299E-4</v>
      </c>
      <c r="O10" s="19">
        <v>3.7219999999999999E-4</v>
      </c>
      <c r="P10" s="19">
        <v>2.0560000000000001E-4</v>
      </c>
      <c r="Q10" s="19">
        <v>4.3419999999999998E-4</v>
      </c>
      <c r="R10" s="19">
        <v>4.0779999999999999E-4</v>
      </c>
      <c r="S10" s="19">
        <v>7.3229999999999996E-4</v>
      </c>
      <c r="T10" s="19">
        <v>3.97E-4</v>
      </c>
      <c r="U10" s="19">
        <v>1.8929999999999999E-4</v>
      </c>
      <c r="V10" s="19">
        <v>47.671999999999997</v>
      </c>
      <c r="W10" s="19">
        <v>3.8999999999999999E-4</v>
      </c>
      <c r="X10" s="20">
        <v>2.1230266739248775</v>
      </c>
      <c r="Y10" s="20">
        <v>1.4999999999999999E-2</v>
      </c>
      <c r="Z10" s="21">
        <f t="shared" si="0"/>
        <v>1.0861224975256236</v>
      </c>
      <c r="AA10" s="18" t="s">
        <v>3073</v>
      </c>
    </row>
    <row r="11" spans="1:30" s="18" customFormat="1" x14ac:dyDescent="0.35">
      <c r="A11" s="18" t="s">
        <v>1005</v>
      </c>
      <c r="B11" s="18" t="s">
        <v>1006</v>
      </c>
      <c r="C11" s="18" t="s">
        <v>2839</v>
      </c>
      <c r="D11" s="17">
        <v>1.4530000000000001E-4</v>
      </c>
      <c r="E11" s="17">
        <v>1.9700000000000001E-5</v>
      </c>
      <c r="F11" s="17">
        <v>1.894E-4</v>
      </c>
      <c r="G11" s="17">
        <v>1.4799999999999999E-4</v>
      </c>
      <c r="H11" s="17">
        <v>1.189E-4</v>
      </c>
      <c r="I11" s="17">
        <v>1.2520000000000001E-4</v>
      </c>
      <c r="J11" s="17">
        <v>1.2439999999999999E-4</v>
      </c>
      <c r="K11" s="17">
        <v>5.7000000000000003E-5</v>
      </c>
      <c r="L11" s="18">
        <v>45.78</v>
      </c>
      <c r="M11" s="19">
        <v>1.3525000000000001E-4</v>
      </c>
      <c r="N11" s="19">
        <v>2.285E-4</v>
      </c>
      <c r="O11" s="19">
        <v>2.6820000000000001E-4</v>
      </c>
      <c r="P11" s="19">
        <v>1.6440000000000001E-4</v>
      </c>
      <c r="Q11" s="19">
        <v>3.0600000000000001E-4</v>
      </c>
      <c r="R11" s="19">
        <v>3.4390000000000001E-4</v>
      </c>
      <c r="S11" s="19">
        <v>2.5169999999999999E-4</v>
      </c>
      <c r="T11" s="19">
        <v>2.6039999999999999E-4</v>
      </c>
      <c r="U11" s="19">
        <v>6.2299999999999996E-5</v>
      </c>
      <c r="V11" s="19">
        <v>23.93</v>
      </c>
      <c r="W11" s="19">
        <v>2.5995E-4</v>
      </c>
      <c r="X11" s="20">
        <v>1.9219963031423288</v>
      </c>
      <c r="Y11" s="20">
        <v>4.0000000000000001E-3</v>
      </c>
      <c r="Z11" s="21">
        <f t="shared" si="0"/>
        <v>0.94260556116714822</v>
      </c>
      <c r="AA11" s="18" t="s">
        <v>3073</v>
      </c>
    </row>
    <row r="12" spans="1:30" s="18" customFormat="1" x14ac:dyDescent="0.35">
      <c r="A12" s="18" t="s">
        <v>1638</v>
      </c>
      <c r="B12" s="18" t="s">
        <v>1639</v>
      </c>
      <c r="C12" s="18" t="s">
        <v>2765</v>
      </c>
      <c r="D12" s="17">
        <v>6.2399999999999999E-5</v>
      </c>
      <c r="E12" s="17">
        <v>9.1299999999999997E-5</v>
      </c>
      <c r="F12" s="17">
        <v>8.1100000000000006E-5</v>
      </c>
      <c r="G12" s="17">
        <v>1E-4</v>
      </c>
      <c r="H12" s="17">
        <v>1.295E-4</v>
      </c>
      <c r="I12" s="17">
        <v>1.2310000000000001E-4</v>
      </c>
      <c r="J12" s="17">
        <v>9.7899999999999994E-5</v>
      </c>
      <c r="K12" s="17">
        <v>2.5400000000000001E-5</v>
      </c>
      <c r="L12" s="18">
        <v>25.95</v>
      </c>
      <c r="M12" s="19">
        <v>9.5649999999999994E-5</v>
      </c>
      <c r="N12" s="19">
        <v>1.6100000000000001E-4</v>
      </c>
      <c r="O12" s="19">
        <v>1.5799999999999999E-4</v>
      </c>
      <c r="P12" s="19">
        <v>1.03E-4</v>
      </c>
      <c r="Q12" s="19">
        <v>1.9660000000000001E-4</v>
      </c>
      <c r="R12" s="19">
        <v>2.4439999999999998E-4</v>
      </c>
      <c r="S12" s="19">
        <v>3.0909999999999998E-4</v>
      </c>
      <c r="T12" s="19">
        <v>1.953E-4</v>
      </c>
      <c r="U12" s="19">
        <v>7.2700000000000005E-5</v>
      </c>
      <c r="V12" s="19">
        <v>37.237000000000002</v>
      </c>
      <c r="W12" s="19">
        <v>1.7880000000000001E-4</v>
      </c>
      <c r="X12" s="20">
        <v>1.8693152117093572</v>
      </c>
      <c r="Y12" s="20">
        <v>8.9999999999999993E-3</v>
      </c>
      <c r="Z12" s="21">
        <f t="shared" si="0"/>
        <v>0.90250986283720558</v>
      </c>
      <c r="AA12" s="18" t="s">
        <v>3073</v>
      </c>
    </row>
    <row r="13" spans="1:30" s="18" customFormat="1" x14ac:dyDescent="0.35">
      <c r="A13" s="18" t="s">
        <v>1226</v>
      </c>
      <c r="B13" s="18" t="s">
        <v>1227</v>
      </c>
      <c r="C13" s="18" t="s">
        <v>2819</v>
      </c>
      <c r="D13" s="17">
        <v>3.7209999999999999E-4</v>
      </c>
      <c r="E13" s="17">
        <v>6.556E-4</v>
      </c>
      <c r="F13" s="17">
        <v>5.1860000000000003E-4</v>
      </c>
      <c r="G13" s="17">
        <v>6.1260000000000004E-4</v>
      </c>
      <c r="H13" s="17">
        <v>7.0719999999999995E-4</v>
      </c>
      <c r="I13" s="17">
        <v>5.8390000000000004E-4</v>
      </c>
      <c r="J13" s="17">
        <v>5.7499999999999999E-4</v>
      </c>
      <c r="K13" s="17">
        <v>1.182E-4</v>
      </c>
      <c r="L13" s="18">
        <v>20.55</v>
      </c>
      <c r="M13" s="19">
        <v>5.9825000000000004E-4</v>
      </c>
      <c r="N13" s="19">
        <v>4.1080000000000001E-4</v>
      </c>
      <c r="O13" s="19">
        <v>1.0345E-3</v>
      </c>
      <c r="P13" s="19">
        <v>7.0929999999999995E-4</v>
      </c>
      <c r="Q13" s="19">
        <v>1.1923000000000001E-3</v>
      </c>
      <c r="R13" s="19">
        <v>1.3545E-3</v>
      </c>
      <c r="S13" s="19">
        <v>1.6856E-3</v>
      </c>
      <c r="T13" s="19">
        <v>1.0644999999999999E-3</v>
      </c>
      <c r="U13" s="19">
        <v>4.5619999999999998E-4</v>
      </c>
      <c r="V13" s="19">
        <v>42.856999999999999</v>
      </c>
      <c r="W13" s="19">
        <v>1.1134000000000001E-3</v>
      </c>
      <c r="X13" s="20">
        <v>1.8610948600083577</v>
      </c>
      <c r="Y13" s="20">
        <v>4.1000000000000002E-2</v>
      </c>
      <c r="Z13" s="21">
        <f t="shared" si="0"/>
        <v>0.89615159143997214</v>
      </c>
      <c r="AA13" s="18" t="s">
        <v>3073</v>
      </c>
    </row>
    <row r="14" spans="1:30" s="18" customFormat="1" x14ac:dyDescent="0.35">
      <c r="A14" s="18" t="s">
        <v>571</v>
      </c>
      <c r="B14" s="18" t="s">
        <v>572</v>
      </c>
      <c r="C14" s="18" t="s">
        <v>3013</v>
      </c>
      <c r="D14" s="17">
        <v>4.74E-5</v>
      </c>
      <c r="E14" s="17">
        <v>7.1199999999999996E-5</v>
      </c>
      <c r="F14" s="17">
        <v>6.1E-6</v>
      </c>
      <c r="G14" s="17">
        <v>3.9100000000000002E-5</v>
      </c>
      <c r="H14" s="17">
        <v>8.1999999999999994E-6</v>
      </c>
      <c r="I14" s="17">
        <v>5.6499999999999998E-5</v>
      </c>
      <c r="J14" s="17">
        <v>3.8099999999999998E-5</v>
      </c>
      <c r="K14" s="17">
        <v>2.62E-5</v>
      </c>
      <c r="L14" s="18">
        <v>68.89</v>
      </c>
      <c r="M14" s="19">
        <v>4.3250000000000001E-5</v>
      </c>
      <c r="N14" s="19">
        <v>8.1299999999999997E-5</v>
      </c>
      <c r="O14" s="19">
        <v>5.9899999999999999E-5</v>
      </c>
      <c r="P14" s="19">
        <v>8.7299999999999994E-5</v>
      </c>
      <c r="Q14" s="19">
        <v>1.071E-4</v>
      </c>
      <c r="R14" s="19">
        <v>3.0599999999999998E-5</v>
      </c>
      <c r="S14" s="19">
        <v>7.8499999999999997E-5</v>
      </c>
      <c r="T14" s="19">
        <v>7.4099999999999999E-5</v>
      </c>
      <c r="U14" s="19">
        <v>2.62E-5</v>
      </c>
      <c r="V14" s="19">
        <v>35.337000000000003</v>
      </c>
      <c r="W14" s="19">
        <v>7.9899999999999991E-5</v>
      </c>
      <c r="X14" s="20">
        <v>1.8473988439306355</v>
      </c>
      <c r="Y14" s="20">
        <v>4.1000000000000002E-2</v>
      </c>
      <c r="Z14" s="21">
        <f t="shared" si="0"/>
        <v>0.88549537040388948</v>
      </c>
      <c r="AA14" s="18" t="s">
        <v>3073</v>
      </c>
    </row>
    <row r="15" spans="1:30" s="18" customFormat="1" x14ac:dyDescent="0.35">
      <c r="A15" s="18" t="s">
        <v>331</v>
      </c>
      <c r="B15" s="18" t="s">
        <v>332</v>
      </c>
      <c r="C15" s="18" t="s">
        <v>2913</v>
      </c>
      <c r="D15" s="17">
        <v>1.117E-4</v>
      </c>
      <c r="E15" s="17">
        <v>1.5090000000000001E-4</v>
      </c>
      <c r="F15" s="17">
        <v>1.496E-4</v>
      </c>
      <c r="G15" s="17">
        <v>1.9540000000000001E-4</v>
      </c>
      <c r="H15" s="17">
        <v>2.7119999999999998E-4</v>
      </c>
      <c r="I15" s="17">
        <v>1.683E-4</v>
      </c>
      <c r="J15" s="17">
        <v>1.7450000000000001E-4</v>
      </c>
      <c r="K15" s="17">
        <v>5.4700000000000001E-5</v>
      </c>
      <c r="L15" s="18">
        <v>31.32</v>
      </c>
      <c r="M15" s="19">
        <v>1.596E-4</v>
      </c>
      <c r="N15" s="19">
        <v>1.816E-4</v>
      </c>
      <c r="O15" s="19">
        <v>3.4489999999999998E-4</v>
      </c>
      <c r="P15" s="19">
        <v>1.7660000000000001E-4</v>
      </c>
      <c r="Q15" s="19">
        <v>4.4979999999999998E-4</v>
      </c>
      <c r="R15" s="19">
        <v>2.3550000000000001E-4</v>
      </c>
      <c r="S15" s="19">
        <v>9.4539999999999999E-4</v>
      </c>
      <c r="T15" s="19">
        <v>3.8900000000000002E-4</v>
      </c>
      <c r="U15" s="19">
        <v>2.922E-4</v>
      </c>
      <c r="V15" s="19">
        <v>75.132000000000005</v>
      </c>
      <c r="W15" s="19">
        <v>2.9020000000000001E-4</v>
      </c>
      <c r="X15" s="20">
        <v>1.818295739348371</v>
      </c>
      <c r="Y15" s="20">
        <v>4.1000000000000002E-2</v>
      </c>
      <c r="Z15" s="21">
        <f t="shared" si="0"/>
        <v>0.86258686784439864</v>
      </c>
      <c r="AA15" s="18" t="s">
        <v>3073</v>
      </c>
    </row>
    <row r="16" spans="1:30" s="18" customFormat="1" x14ac:dyDescent="0.35">
      <c r="A16" s="18" t="s">
        <v>2465</v>
      </c>
      <c r="B16" s="18" t="s">
        <v>2466</v>
      </c>
      <c r="C16" s="18" t="s">
        <v>2957</v>
      </c>
      <c r="D16" s="17">
        <v>1.4880000000000001E-4</v>
      </c>
      <c r="E16" s="17">
        <v>1.5569999999999999E-4</v>
      </c>
      <c r="F16" s="17">
        <v>1.3349999999999999E-4</v>
      </c>
      <c r="G16" s="17">
        <v>2.2570000000000001E-4</v>
      </c>
      <c r="H16" s="17">
        <v>2.2259999999999999E-4</v>
      </c>
      <c r="I16" s="17">
        <v>1.4229999999999999E-4</v>
      </c>
      <c r="J16" s="17">
        <v>1.7149999999999999E-4</v>
      </c>
      <c r="K16" s="17">
        <v>4.1499999999999999E-5</v>
      </c>
      <c r="L16" s="18">
        <v>24.21</v>
      </c>
      <c r="M16" s="19">
        <v>1.5224999999999999E-4</v>
      </c>
      <c r="N16" s="19">
        <v>2.5030000000000001E-4</v>
      </c>
      <c r="O16" s="19">
        <v>2.3039999999999999E-4</v>
      </c>
      <c r="P16" s="19">
        <v>1.6870000000000001E-4</v>
      </c>
      <c r="Q16" s="19">
        <v>2.7900000000000001E-4</v>
      </c>
      <c r="R16" s="19">
        <v>3.3379999999999998E-4</v>
      </c>
      <c r="S16" s="19">
        <v>7.5319999999999998E-4</v>
      </c>
      <c r="T16" s="19">
        <v>3.3589999999999998E-4</v>
      </c>
      <c r="U16" s="19">
        <v>2.1159999999999999E-4</v>
      </c>
      <c r="V16" s="19">
        <v>62.988</v>
      </c>
      <c r="W16" s="19">
        <v>2.6465000000000001E-4</v>
      </c>
      <c r="X16" s="20">
        <v>1.7382594417077177</v>
      </c>
      <c r="Y16" s="20">
        <v>8.9999999999999993E-3</v>
      </c>
      <c r="Z16" s="21">
        <f t="shared" si="0"/>
        <v>0.79764342584118075</v>
      </c>
      <c r="AA16" s="18" t="s">
        <v>3073</v>
      </c>
    </row>
    <row r="17" spans="1:27" s="18" customFormat="1" x14ac:dyDescent="0.35">
      <c r="A17" s="18" t="s">
        <v>2441</v>
      </c>
      <c r="B17" s="18" t="s">
        <v>2442</v>
      </c>
      <c r="C17" s="18" t="s">
        <v>2793</v>
      </c>
      <c r="D17" s="17">
        <v>8.14E-5</v>
      </c>
      <c r="E17" s="17">
        <v>1.4799999999999999E-4</v>
      </c>
      <c r="F17" s="17">
        <v>1.3109999999999999E-4</v>
      </c>
      <c r="G17" s="17">
        <v>1.3549999999999999E-4</v>
      </c>
      <c r="H17" s="17">
        <v>1.9359999999999999E-4</v>
      </c>
      <c r="I17" s="17">
        <v>1.6019999999999999E-4</v>
      </c>
      <c r="J17" s="17">
        <v>1.416E-4</v>
      </c>
      <c r="K17" s="17">
        <v>3.6999999999999998E-5</v>
      </c>
      <c r="L17" s="18">
        <v>26.16</v>
      </c>
      <c r="M17" s="19">
        <v>1.4175E-4</v>
      </c>
      <c r="N17" s="19">
        <v>1.719E-4</v>
      </c>
      <c r="O17" s="19">
        <v>2.6130000000000001E-4</v>
      </c>
      <c r="P17" s="19">
        <v>1.9459999999999999E-4</v>
      </c>
      <c r="Q17" s="19">
        <v>2.6160000000000002E-4</v>
      </c>
      <c r="R17" s="19">
        <v>2.2949999999999999E-4</v>
      </c>
      <c r="S17" s="19">
        <v>4.217E-4</v>
      </c>
      <c r="T17" s="19">
        <v>2.5680000000000001E-4</v>
      </c>
      <c r="U17" s="19">
        <v>8.8399999999999994E-5</v>
      </c>
      <c r="V17" s="19">
        <v>34.417999999999999</v>
      </c>
      <c r="W17" s="19">
        <v>2.454E-4</v>
      </c>
      <c r="X17" s="20">
        <v>1.7312169312169312</v>
      </c>
      <c r="Y17" s="20">
        <v>4.0000000000000001E-3</v>
      </c>
      <c r="Z17" s="21">
        <f t="shared" si="0"/>
        <v>0.79178651383331389</v>
      </c>
      <c r="AA17" s="18" t="s">
        <v>3073</v>
      </c>
    </row>
    <row r="18" spans="1:27" s="18" customFormat="1" x14ac:dyDescent="0.35">
      <c r="A18" s="18" t="s">
        <v>1353</v>
      </c>
      <c r="B18" s="18" t="s">
        <v>1354</v>
      </c>
      <c r="C18" s="18" t="s">
        <v>2759</v>
      </c>
      <c r="D18" s="17">
        <v>2.653E-4</v>
      </c>
      <c r="E18" s="17">
        <v>4.038E-4</v>
      </c>
      <c r="F18" s="17">
        <v>3.1119999999999997E-4</v>
      </c>
      <c r="G18" s="17">
        <v>2.5179999999999999E-4</v>
      </c>
      <c r="H18" s="17">
        <v>3.2170000000000001E-4</v>
      </c>
      <c r="I18" s="17">
        <v>2.5809999999999999E-4</v>
      </c>
      <c r="J18" s="17">
        <v>3.0200000000000002E-4</v>
      </c>
      <c r="K18" s="17">
        <v>5.77E-5</v>
      </c>
      <c r="L18" s="18">
        <v>19.09</v>
      </c>
      <c r="M18" s="19">
        <v>2.8824999999999999E-4</v>
      </c>
      <c r="N18" s="19">
        <v>2.6620000000000002E-4</v>
      </c>
      <c r="O18" s="19">
        <v>7.4379999999999997E-4</v>
      </c>
      <c r="P18" s="19">
        <v>4.6979999999999998E-4</v>
      </c>
      <c r="Q18" s="19">
        <v>4.9779999999999996E-4</v>
      </c>
      <c r="R18" s="19">
        <v>4.3869999999999998E-4</v>
      </c>
      <c r="S18" s="19">
        <v>5.5150000000000002E-4</v>
      </c>
      <c r="T18" s="19">
        <v>4.9459999999999999E-4</v>
      </c>
      <c r="U18" s="19">
        <v>1.5569999999999999E-4</v>
      </c>
      <c r="V18" s="19">
        <v>31.486999999999998</v>
      </c>
      <c r="W18" s="19">
        <v>4.8379999999999994E-4</v>
      </c>
      <c r="X18" s="20">
        <v>1.6784041630529054</v>
      </c>
      <c r="Y18" s="20">
        <v>1.4999999999999999E-2</v>
      </c>
      <c r="Z18" s="21">
        <f t="shared" si="0"/>
        <v>0.74709016144079077</v>
      </c>
      <c r="AA18" s="18" t="s">
        <v>3073</v>
      </c>
    </row>
    <row r="19" spans="1:27" s="18" customFormat="1" x14ac:dyDescent="0.35">
      <c r="A19" s="18" t="s">
        <v>1947</v>
      </c>
      <c r="B19" s="18" t="s">
        <v>1948</v>
      </c>
      <c r="C19" s="18" t="s">
        <v>2776</v>
      </c>
      <c r="D19" s="17">
        <v>2.153E-4</v>
      </c>
      <c r="E19" s="17">
        <v>2.286E-4</v>
      </c>
      <c r="F19" s="17">
        <v>3.545E-4</v>
      </c>
      <c r="G19" s="17">
        <v>2.7930000000000001E-4</v>
      </c>
      <c r="H19" s="17">
        <v>2.4360000000000001E-4</v>
      </c>
      <c r="I19" s="17">
        <v>3.678E-4</v>
      </c>
      <c r="J19" s="17">
        <v>2.8150000000000001E-4</v>
      </c>
      <c r="K19" s="17">
        <v>6.5400000000000004E-5</v>
      </c>
      <c r="L19" s="18">
        <v>23.23</v>
      </c>
      <c r="M19" s="19">
        <v>2.6144999999999999E-4</v>
      </c>
      <c r="N19" s="19">
        <v>4.3629999999999998E-4</v>
      </c>
      <c r="O19" s="19">
        <v>3.3970000000000002E-4</v>
      </c>
      <c r="P19" s="19">
        <v>2.5450000000000001E-4</v>
      </c>
      <c r="Q19" s="19">
        <v>4.8319999999999998E-4</v>
      </c>
      <c r="R19" s="19">
        <v>6.6779999999999997E-4</v>
      </c>
      <c r="S19" s="19">
        <v>4.393E-4</v>
      </c>
      <c r="T19" s="19">
        <v>4.3679999999999999E-4</v>
      </c>
      <c r="U19" s="19">
        <v>1.4009999999999999E-4</v>
      </c>
      <c r="V19" s="19">
        <v>32.08</v>
      </c>
      <c r="W19" s="19">
        <v>4.3780000000000002E-4</v>
      </c>
      <c r="X19" s="20">
        <v>1.6745075540256265</v>
      </c>
      <c r="Y19" s="20">
        <v>4.1000000000000002E-2</v>
      </c>
      <c r="Z19" s="21">
        <f t="shared" si="0"/>
        <v>0.74373688433410501</v>
      </c>
      <c r="AA19" s="18" t="s">
        <v>3073</v>
      </c>
    </row>
    <row r="20" spans="1:27" s="18" customFormat="1" x14ac:dyDescent="0.35">
      <c r="A20" s="18" t="s">
        <v>831</v>
      </c>
      <c r="B20" s="18" t="s">
        <v>832</v>
      </c>
      <c r="C20" s="18" t="s">
        <v>2719</v>
      </c>
      <c r="D20" s="17">
        <v>9.1600000000000004E-4</v>
      </c>
      <c r="E20" s="17">
        <v>9.0950000000000004E-4</v>
      </c>
      <c r="F20" s="17">
        <v>1.1670999999999999E-3</v>
      </c>
      <c r="G20" s="17">
        <v>1.0820999999999999E-3</v>
      </c>
      <c r="H20" s="17">
        <v>1.4028999999999999E-3</v>
      </c>
      <c r="I20" s="17">
        <v>1.2338E-3</v>
      </c>
      <c r="J20" s="17">
        <v>1.1186E-3</v>
      </c>
      <c r="K20" s="17">
        <v>1.9110000000000001E-4</v>
      </c>
      <c r="L20" s="18">
        <v>17.079999999999998</v>
      </c>
      <c r="M20" s="19">
        <v>1.1245999999999999E-3</v>
      </c>
      <c r="N20" s="19">
        <v>1.3362000000000001E-3</v>
      </c>
      <c r="O20" s="19">
        <v>2.1465999999999998E-3</v>
      </c>
      <c r="P20" s="19">
        <v>9.2529999999999999E-4</v>
      </c>
      <c r="Q20" s="19">
        <v>1.5363E-3</v>
      </c>
      <c r="R20" s="19">
        <v>2.2330000000000002E-3</v>
      </c>
      <c r="S20" s="19">
        <v>2.8297999999999999E-3</v>
      </c>
      <c r="T20" s="19">
        <v>1.8345E-3</v>
      </c>
      <c r="U20" s="19">
        <v>6.9430000000000002E-4</v>
      </c>
      <c r="V20" s="19">
        <v>37.847999999999999</v>
      </c>
      <c r="W20" s="19">
        <v>1.8414499999999999E-3</v>
      </c>
      <c r="X20" s="20">
        <v>1.6374266405833187</v>
      </c>
      <c r="Y20" s="20">
        <v>4.1000000000000002E-2</v>
      </c>
      <c r="Z20" s="21">
        <f t="shared" si="0"/>
        <v>0.71143027297838679</v>
      </c>
      <c r="AA20" s="18" t="s">
        <v>3073</v>
      </c>
    </row>
    <row r="21" spans="1:27" s="18" customFormat="1" x14ac:dyDescent="0.35">
      <c r="A21" s="18" t="s">
        <v>633</v>
      </c>
      <c r="B21" s="18" t="s">
        <v>634</v>
      </c>
      <c r="C21" s="18" t="s">
        <v>2700</v>
      </c>
      <c r="D21" s="17">
        <v>1.1513000000000001E-3</v>
      </c>
      <c r="E21" s="17">
        <v>1.0543E-3</v>
      </c>
      <c r="F21" s="17">
        <v>1.0430999999999999E-3</v>
      </c>
      <c r="G21" s="17">
        <v>1.4561999999999999E-3</v>
      </c>
      <c r="H21" s="17">
        <v>1.1704E-3</v>
      </c>
      <c r="I21" s="17">
        <v>1.2231E-3</v>
      </c>
      <c r="J21" s="17">
        <v>1.183E-3</v>
      </c>
      <c r="K21" s="17">
        <v>1.507E-4</v>
      </c>
      <c r="L21" s="18">
        <v>12.74</v>
      </c>
      <c r="M21" s="19">
        <v>1.1608500000000002E-3</v>
      </c>
      <c r="N21" s="19">
        <v>1.874E-3</v>
      </c>
      <c r="O21" s="19">
        <v>1.5969999999999999E-3</v>
      </c>
      <c r="P21" s="19">
        <v>1.0736999999999999E-3</v>
      </c>
      <c r="Q21" s="19">
        <v>1.8404999999999999E-3</v>
      </c>
      <c r="R21" s="19">
        <v>2.5669999999999998E-3</v>
      </c>
      <c r="S21" s="19">
        <v>4.1716000000000001E-3</v>
      </c>
      <c r="T21" s="19">
        <v>2.1873000000000001E-3</v>
      </c>
      <c r="U21" s="19">
        <v>1.0851999999999999E-3</v>
      </c>
      <c r="V21" s="19">
        <v>49.615000000000002</v>
      </c>
      <c r="W21" s="19">
        <v>1.85725E-3</v>
      </c>
      <c r="X21" s="20">
        <v>1.599905241848645</v>
      </c>
      <c r="Y21" s="20">
        <v>2.5999999999999999E-2</v>
      </c>
      <c r="Z21" s="21">
        <f t="shared" si="0"/>
        <v>0.67798646063553525</v>
      </c>
      <c r="AA21" s="18" t="s">
        <v>3073</v>
      </c>
    </row>
    <row r="22" spans="1:27" s="18" customFormat="1" x14ac:dyDescent="0.35">
      <c r="A22" s="18" t="s">
        <v>2017</v>
      </c>
      <c r="B22" s="18" t="s">
        <v>2018</v>
      </c>
      <c r="C22" s="18" t="s">
        <v>2780</v>
      </c>
      <c r="D22" s="17">
        <v>1.6111000000000001E-3</v>
      </c>
      <c r="E22" s="17">
        <v>1.6121E-3</v>
      </c>
      <c r="F22" s="17">
        <v>1.6613000000000001E-3</v>
      </c>
      <c r="G22" s="17">
        <v>1.5625999999999999E-3</v>
      </c>
      <c r="H22" s="17">
        <v>1.8307E-3</v>
      </c>
      <c r="I22" s="17">
        <v>1.6285E-3</v>
      </c>
      <c r="J22" s="17">
        <v>1.6509999999999999E-3</v>
      </c>
      <c r="K22" s="17">
        <v>9.3599999999999998E-5</v>
      </c>
      <c r="L22" s="18">
        <v>5.67</v>
      </c>
      <c r="M22" s="19">
        <v>1.6202999999999999E-3</v>
      </c>
      <c r="N22" s="19">
        <v>2.0736000000000001E-3</v>
      </c>
      <c r="O22" s="19">
        <v>2.5934999999999999E-3</v>
      </c>
      <c r="P22" s="19">
        <v>1.8197000000000001E-3</v>
      </c>
      <c r="Q22" s="19">
        <v>2.9513E-3</v>
      </c>
      <c r="R22" s="19">
        <v>2.5411000000000001E-3</v>
      </c>
      <c r="S22" s="19">
        <v>3.7152000000000001E-3</v>
      </c>
      <c r="T22" s="19">
        <v>2.6156999999999999E-3</v>
      </c>
      <c r="U22" s="19">
        <v>6.7159999999999995E-4</v>
      </c>
      <c r="V22" s="19">
        <v>25.673999999999999</v>
      </c>
      <c r="W22" s="19">
        <v>2.5672999999999998E-3</v>
      </c>
      <c r="X22" s="20">
        <v>1.584459667962723</v>
      </c>
      <c r="Y22" s="20">
        <v>4.0000000000000001E-3</v>
      </c>
      <c r="Z22" s="21">
        <f t="shared" si="0"/>
        <v>0.66399093673451837</v>
      </c>
      <c r="AA22" s="18" t="s">
        <v>3073</v>
      </c>
    </row>
    <row r="23" spans="1:27" s="18" customFormat="1" x14ac:dyDescent="0.35">
      <c r="A23" s="18" t="s">
        <v>639</v>
      </c>
      <c r="B23" s="18" t="s">
        <v>640</v>
      </c>
      <c r="C23" s="18" t="s">
        <v>2701</v>
      </c>
      <c r="D23" s="17">
        <v>2.698E-4</v>
      </c>
      <c r="E23" s="17">
        <v>3.5409999999999999E-4</v>
      </c>
      <c r="F23" s="17">
        <v>2.61E-4</v>
      </c>
      <c r="G23" s="17">
        <v>2.8259999999999998E-4</v>
      </c>
      <c r="H23" s="17">
        <v>3.7839999999999998E-4</v>
      </c>
      <c r="I23" s="17">
        <v>3.7100000000000002E-4</v>
      </c>
      <c r="J23" s="17">
        <v>3.1950000000000001E-4</v>
      </c>
      <c r="K23" s="17">
        <v>5.3999999999999998E-5</v>
      </c>
      <c r="L23" s="18">
        <v>16.899999999999999</v>
      </c>
      <c r="M23" s="19">
        <v>3.1835000000000001E-4</v>
      </c>
      <c r="N23" s="19">
        <v>3.7800000000000003E-4</v>
      </c>
      <c r="O23" s="19">
        <v>4.9549999999999996E-4</v>
      </c>
      <c r="P23" s="19">
        <v>5.0319999999999998E-4</v>
      </c>
      <c r="Q23" s="19">
        <v>5.6499999999999996E-4</v>
      </c>
      <c r="R23" s="19">
        <v>5.2990000000000003E-4</v>
      </c>
      <c r="S23" s="19">
        <v>4.6040000000000002E-4</v>
      </c>
      <c r="T23" s="19">
        <v>4.8870000000000001E-4</v>
      </c>
      <c r="U23" s="19">
        <v>6.4599999999999998E-5</v>
      </c>
      <c r="V23" s="19">
        <v>13.212999999999999</v>
      </c>
      <c r="W23" s="19">
        <v>4.9934999999999997E-4</v>
      </c>
      <c r="X23" s="20">
        <v>1.5685566200722474</v>
      </c>
      <c r="Y23" s="20">
        <v>4.0000000000000001E-3</v>
      </c>
      <c r="Z23" s="21">
        <f t="shared" si="0"/>
        <v>0.64943760697758257</v>
      </c>
      <c r="AA23" s="18" t="s">
        <v>3073</v>
      </c>
    </row>
    <row r="24" spans="1:27" s="18" customFormat="1" x14ac:dyDescent="0.35">
      <c r="A24" s="18" t="s">
        <v>2814</v>
      </c>
      <c r="B24" s="18" t="s">
        <v>2815</v>
      </c>
      <c r="C24" s="18" t="s">
        <v>2816</v>
      </c>
      <c r="D24" s="17">
        <v>9.6799999999999995E-5</v>
      </c>
      <c r="E24" s="17">
        <v>1.078E-4</v>
      </c>
      <c r="F24" s="17">
        <v>1.3579999999999999E-4</v>
      </c>
      <c r="G24" s="17">
        <v>1.137E-4</v>
      </c>
      <c r="H24" s="17">
        <v>1.5530000000000001E-4</v>
      </c>
      <c r="I24" s="17">
        <v>1.4430000000000001E-4</v>
      </c>
      <c r="J24" s="17">
        <v>1.2559999999999999E-4</v>
      </c>
      <c r="K24" s="17">
        <v>2.2900000000000001E-5</v>
      </c>
      <c r="L24" s="18">
        <v>18.239999999999998</v>
      </c>
      <c r="M24" s="19">
        <v>1.2475E-4</v>
      </c>
      <c r="N24" s="19">
        <v>1.117E-4</v>
      </c>
      <c r="O24" s="19">
        <v>1.7349999999999999E-4</v>
      </c>
      <c r="P24" s="19">
        <v>1.7320000000000001E-4</v>
      </c>
      <c r="Q24" s="19">
        <v>2.143E-4</v>
      </c>
      <c r="R24" s="19">
        <v>2.1599999999999999E-4</v>
      </c>
      <c r="S24" s="19">
        <v>3.0420000000000002E-4</v>
      </c>
      <c r="T24" s="19">
        <v>1.9880000000000001E-4</v>
      </c>
      <c r="U24" s="19">
        <v>6.41E-5</v>
      </c>
      <c r="V24" s="19">
        <v>32.223999999999997</v>
      </c>
      <c r="W24" s="19">
        <v>1.939E-4</v>
      </c>
      <c r="X24" s="20">
        <v>1.5543086172344689</v>
      </c>
      <c r="Y24" s="20">
        <v>2.5999999999999999E-2</v>
      </c>
      <c r="Z24" s="21">
        <f t="shared" si="0"/>
        <v>0.63627298788216957</v>
      </c>
      <c r="AA24" s="18" t="s">
        <v>3073</v>
      </c>
    </row>
    <row r="25" spans="1:27" s="18" customFormat="1" x14ac:dyDescent="0.35">
      <c r="A25" s="18" t="s">
        <v>1216</v>
      </c>
      <c r="B25" s="18" t="s">
        <v>1217</v>
      </c>
      <c r="C25" s="18" t="s">
        <v>2746</v>
      </c>
      <c r="D25" s="17">
        <v>4.7330000000000001E-4</v>
      </c>
      <c r="E25" s="17">
        <v>5.0080000000000003E-4</v>
      </c>
      <c r="F25" s="17">
        <v>4.5080000000000001E-4</v>
      </c>
      <c r="G25" s="17">
        <v>3.9449999999999999E-4</v>
      </c>
      <c r="H25" s="17">
        <v>5.2669999999999995E-4</v>
      </c>
      <c r="I25" s="17">
        <v>5.3939999999999999E-4</v>
      </c>
      <c r="J25" s="17">
        <v>4.8089999999999998E-4</v>
      </c>
      <c r="K25" s="17">
        <v>5.3600000000000002E-5</v>
      </c>
      <c r="L25" s="18">
        <v>11.14</v>
      </c>
      <c r="M25" s="19">
        <v>4.8705000000000005E-4</v>
      </c>
      <c r="N25" s="19">
        <v>4.6890000000000001E-4</v>
      </c>
      <c r="O25" s="19">
        <v>8.5769999999999998E-4</v>
      </c>
      <c r="P25" s="19">
        <v>6.5550000000000005E-4</v>
      </c>
      <c r="Q25" s="19">
        <v>7.3519999999999998E-4</v>
      </c>
      <c r="R25" s="19">
        <v>7.6210000000000004E-4</v>
      </c>
      <c r="S25" s="19">
        <v>1.0426999999999999E-3</v>
      </c>
      <c r="T25" s="19">
        <v>7.5370000000000005E-4</v>
      </c>
      <c r="U25" s="19">
        <v>1.9259999999999999E-4</v>
      </c>
      <c r="V25" s="19">
        <v>25.556999999999999</v>
      </c>
      <c r="W25" s="19">
        <v>7.4865000000000001E-4</v>
      </c>
      <c r="X25" s="20">
        <v>1.537111179550354</v>
      </c>
      <c r="Y25" s="20">
        <v>2.5999999999999999E-2</v>
      </c>
      <c r="Z25" s="21">
        <f t="shared" si="0"/>
        <v>0.62022151921540392</v>
      </c>
      <c r="AA25" s="18" t="s">
        <v>3073</v>
      </c>
    </row>
    <row r="26" spans="1:27" s="18" customFormat="1" x14ac:dyDescent="0.35">
      <c r="A26" s="18" t="s">
        <v>1919</v>
      </c>
      <c r="B26" s="18" t="s">
        <v>1920</v>
      </c>
      <c r="C26" s="18" t="s">
        <v>2775</v>
      </c>
      <c r="D26" s="17">
        <v>2.9139999999999998E-4</v>
      </c>
      <c r="E26" s="17">
        <v>2.7060000000000002E-4</v>
      </c>
      <c r="F26" s="17">
        <v>3.1799999999999998E-4</v>
      </c>
      <c r="G26" s="17">
        <v>3.6870000000000002E-4</v>
      </c>
      <c r="H26" s="17">
        <v>3.9050000000000001E-4</v>
      </c>
      <c r="I26" s="17">
        <v>3.1730000000000001E-4</v>
      </c>
      <c r="J26" s="17">
        <v>3.2610000000000001E-4</v>
      </c>
      <c r="K26" s="17">
        <v>4.5599999999999997E-5</v>
      </c>
      <c r="L26" s="18">
        <v>13.98</v>
      </c>
      <c r="M26" s="19">
        <v>3.1765E-4</v>
      </c>
      <c r="N26" s="19">
        <v>3.9970000000000001E-4</v>
      </c>
      <c r="O26" s="19">
        <v>4.3790000000000002E-4</v>
      </c>
      <c r="P26" s="19">
        <v>3.0669999999999997E-4</v>
      </c>
      <c r="Q26" s="19">
        <v>5.6619999999999999E-4</v>
      </c>
      <c r="R26" s="19">
        <v>5.2360000000000004E-4</v>
      </c>
      <c r="S26" s="19">
        <v>7.4379999999999997E-4</v>
      </c>
      <c r="T26" s="19">
        <v>4.9629999999999997E-4</v>
      </c>
      <c r="U26" s="19">
        <v>1.5200000000000001E-4</v>
      </c>
      <c r="V26" s="19">
        <v>30.632000000000001</v>
      </c>
      <c r="W26" s="19">
        <v>4.8075000000000006E-4</v>
      </c>
      <c r="X26" s="20">
        <v>1.5134582087202899</v>
      </c>
      <c r="Y26" s="20">
        <v>2.5999999999999999E-2</v>
      </c>
      <c r="Z26" s="21">
        <f t="shared" si="0"/>
        <v>0.59784883842647152</v>
      </c>
      <c r="AA26" s="18" t="s">
        <v>3073</v>
      </c>
    </row>
    <row r="27" spans="1:27" s="18" customFormat="1" x14ac:dyDescent="0.35">
      <c r="A27" s="18" t="s">
        <v>752</v>
      </c>
      <c r="B27" s="18" t="s">
        <v>753</v>
      </c>
      <c r="C27" s="18" t="s">
        <v>2810</v>
      </c>
      <c r="D27" s="17">
        <v>2.7950000000000002E-4</v>
      </c>
      <c r="E27" s="17">
        <v>3.235E-4</v>
      </c>
      <c r="F27" s="17">
        <v>2.321E-4</v>
      </c>
      <c r="G27" s="17">
        <v>2.5480000000000001E-4</v>
      </c>
      <c r="H27" s="17">
        <v>2.7579999999999998E-4</v>
      </c>
      <c r="I27" s="17">
        <v>1.7699999999999999E-4</v>
      </c>
      <c r="J27" s="17">
        <v>2.5710000000000002E-4</v>
      </c>
      <c r="K27" s="17">
        <v>4.9599999999999999E-5</v>
      </c>
      <c r="L27" s="18">
        <v>19.3</v>
      </c>
      <c r="M27" s="19">
        <v>2.653E-4</v>
      </c>
      <c r="N27" s="19">
        <v>2.787E-4</v>
      </c>
      <c r="O27" s="19">
        <v>4.1990000000000001E-4</v>
      </c>
      <c r="P27" s="19">
        <v>3.8180000000000001E-4</v>
      </c>
      <c r="Q27" s="19">
        <v>4.6670000000000001E-4</v>
      </c>
      <c r="R27" s="19">
        <v>3.5490000000000001E-4</v>
      </c>
      <c r="S27" s="19">
        <v>4.6539999999999998E-4</v>
      </c>
      <c r="T27" s="19">
        <v>3.946E-4</v>
      </c>
      <c r="U27" s="19">
        <v>7.2100000000000004E-5</v>
      </c>
      <c r="V27" s="19">
        <v>18.283000000000001</v>
      </c>
      <c r="W27" s="19">
        <v>4.0085000000000001E-4</v>
      </c>
      <c r="X27" s="20">
        <v>1.5109310214851113</v>
      </c>
      <c r="Y27" s="20">
        <v>8.9999999999999993E-3</v>
      </c>
      <c r="Z27" s="21">
        <f t="shared" si="0"/>
        <v>0.59543779866759916</v>
      </c>
      <c r="AA27" s="18" t="s">
        <v>3073</v>
      </c>
    </row>
    <row r="28" spans="1:27" s="18" customFormat="1" x14ac:dyDescent="0.35">
      <c r="A28" s="18" t="s">
        <v>262</v>
      </c>
      <c r="B28" s="18" t="s">
        <v>263</v>
      </c>
      <c r="C28" s="18" t="s">
        <v>2652</v>
      </c>
      <c r="D28" s="17">
        <v>1.5813999999999999E-3</v>
      </c>
      <c r="E28" s="17">
        <v>2.5769E-3</v>
      </c>
      <c r="F28" s="17">
        <v>2.7924999999999998E-3</v>
      </c>
      <c r="G28" s="17">
        <v>3.1045999999999999E-3</v>
      </c>
      <c r="H28" s="17">
        <v>1.9289999999999999E-3</v>
      </c>
      <c r="I28" s="17">
        <v>1.9112000000000001E-3</v>
      </c>
      <c r="J28" s="17">
        <v>2.3159000000000001E-3</v>
      </c>
      <c r="K28" s="17">
        <v>5.9500000000000004E-4</v>
      </c>
      <c r="L28" s="18">
        <v>25.69</v>
      </c>
      <c r="M28" s="19">
        <v>2.2529500000000001E-3</v>
      </c>
      <c r="N28" s="19">
        <v>2.5238000000000001E-3</v>
      </c>
      <c r="O28" s="19">
        <v>4.3277999999999997E-3</v>
      </c>
      <c r="P28" s="19">
        <v>2.9700999999999998E-3</v>
      </c>
      <c r="Q28" s="19">
        <v>2.8774E-3</v>
      </c>
      <c r="R28" s="19">
        <v>3.6551000000000001E-3</v>
      </c>
      <c r="S28" s="19">
        <v>4.4749999999999998E-3</v>
      </c>
      <c r="T28" s="19">
        <v>3.4715000000000002E-3</v>
      </c>
      <c r="U28" s="19">
        <v>8.095E-4</v>
      </c>
      <c r="V28" s="19">
        <v>23.318999999999999</v>
      </c>
      <c r="W28" s="19">
        <v>3.3125999999999997E-3</v>
      </c>
      <c r="X28" s="20">
        <v>1.4703388890121838</v>
      </c>
      <c r="Y28" s="20">
        <v>4.1000000000000002E-2</v>
      </c>
      <c r="Z28" s="21">
        <f t="shared" si="0"/>
        <v>0.55614871094578033</v>
      </c>
      <c r="AA28" s="18" t="s">
        <v>3073</v>
      </c>
    </row>
    <row r="29" spans="1:27" s="18" customFormat="1" x14ac:dyDescent="0.35">
      <c r="A29" s="18" t="s">
        <v>2265</v>
      </c>
      <c r="B29" s="18" t="s">
        <v>2266</v>
      </c>
      <c r="C29" s="18" t="s">
        <v>2844</v>
      </c>
      <c r="D29" s="17">
        <v>1.8000000000000001E-4</v>
      </c>
      <c r="E29" s="17">
        <v>2.1560000000000001E-4</v>
      </c>
      <c r="F29" s="17">
        <v>2.1359999999999999E-4</v>
      </c>
      <c r="G29" s="17">
        <v>2.2589999999999999E-4</v>
      </c>
      <c r="H29" s="17">
        <v>2.332E-4</v>
      </c>
      <c r="I29" s="17">
        <v>2.7280000000000002E-4</v>
      </c>
      <c r="J29" s="17">
        <v>2.2350000000000001E-4</v>
      </c>
      <c r="K29" s="17">
        <v>3.0300000000000001E-5</v>
      </c>
      <c r="L29" s="18">
        <v>13.56</v>
      </c>
      <c r="M29" s="19">
        <v>2.2075E-4</v>
      </c>
      <c r="N29" s="19">
        <v>2.654E-4</v>
      </c>
      <c r="O29" s="19">
        <v>2.7080000000000002E-4</v>
      </c>
      <c r="P29" s="19">
        <v>3.3129999999999998E-4</v>
      </c>
      <c r="Q29" s="19">
        <v>3.1300000000000002E-4</v>
      </c>
      <c r="R29" s="19">
        <v>3.3409999999999999E-4</v>
      </c>
      <c r="S29" s="19">
        <v>4.7449999999999999E-4</v>
      </c>
      <c r="T29" s="19">
        <v>3.3149999999999998E-4</v>
      </c>
      <c r="U29" s="19">
        <v>7.6000000000000004E-5</v>
      </c>
      <c r="V29" s="19">
        <v>22.919</v>
      </c>
      <c r="W29" s="19">
        <v>3.2215E-4</v>
      </c>
      <c r="X29" s="20">
        <v>1.4593431483578709</v>
      </c>
      <c r="Y29" s="20">
        <v>8.9999999999999993E-3</v>
      </c>
      <c r="Z29" s="21">
        <f t="shared" si="0"/>
        <v>0.54531915688560284</v>
      </c>
      <c r="AA29" s="18" t="s">
        <v>3073</v>
      </c>
    </row>
    <row r="30" spans="1:27" s="18" customFormat="1" x14ac:dyDescent="0.35">
      <c r="A30" s="18" t="s">
        <v>359</v>
      </c>
      <c r="B30" s="18" t="s">
        <v>360</v>
      </c>
      <c r="C30" s="18" t="s">
        <v>2668</v>
      </c>
      <c r="D30" s="17">
        <v>2.2729E-3</v>
      </c>
      <c r="E30" s="17">
        <v>1.8446999999999999E-3</v>
      </c>
      <c r="F30" s="17">
        <v>2.4551999999999998E-3</v>
      </c>
      <c r="G30" s="17">
        <v>2.2818999999999999E-3</v>
      </c>
      <c r="H30" s="17">
        <v>2.6513000000000001E-3</v>
      </c>
      <c r="I30" s="17">
        <v>2.5848999999999998E-3</v>
      </c>
      <c r="J30" s="17">
        <v>2.3484999999999999E-3</v>
      </c>
      <c r="K30" s="17">
        <v>2.9080000000000002E-4</v>
      </c>
      <c r="L30" s="18">
        <v>12.38</v>
      </c>
      <c r="M30" s="19">
        <v>2.3685499999999996E-3</v>
      </c>
      <c r="N30" s="19">
        <v>2.6681000000000001E-3</v>
      </c>
      <c r="O30" s="19">
        <v>3.0836000000000001E-3</v>
      </c>
      <c r="P30" s="19">
        <v>2.212E-3</v>
      </c>
      <c r="Q30" s="19">
        <v>3.8257999999999999E-3</v>
      </c>
      <c r="R30" s="19">
        <v>4.1920999999999998E-3</v>
      </c>
      <c r="S30" s="19">
        <v>6.1601E-3</v>
      </c>
      <c r="T30" s="19">
        <v>3.6903000000000001E-3</v>
      </c>
      <c r="U30" s="19">
        <v>1.4120000000000001E-3</v>
      </c>
      <c r="V30" s="19">
        <v>38.262</v>
      </c>
      <c r="W30" s="19">
        <v>3.4546999999999998E-3</v>
      </c>
      <c r="X30" s="20">
        <v>1.4585716999852232</v>
      </c>
      <c r="Y30" s="20">
        <v>4.1000000000000002E-2</v>
      </c>
      <c r="Z30" s="21">
        <f t="shared" si="0"/>
        <v>0.54455630750493333</v>
      </c>
      <c r="AA30" s="18" t="s">
        <v>3073</v>
      </c>
    </row>
    <row r="31" spans="1:27" s="18" customFormat="1" x14ac:dyDescent="0.35">
      <c r="A31" s="18" t="s">
        <v>900</v>
      </c>
      <c r="B31" s="18" t="s">
        <v>901</v>
      </c>
      <c r="C31" s="18" t="s">
        <v>2726</v>
      </c>
      <c r="D31" s="17">
        <v>6.5859999999999996E-4</v>
      </c>
      <c r="E31" s="17">
        <v>6.4559999999999997E-4</v>
      </c>
      <c r="F31" s="17">
        <v>6.491E-4</v>
      </c>
      <c r="G31" s="17">
        <v>4.4069999999999998E-4</v>
      </c>
      <c r="H31" s="17">
        <v>6.9530000000000004E-4</v>
      </c>
      <c r="I31" s="17">
        <v>5.3390000000000002E-4</v>
      </c>
      <c r="J31" s="17">
        <v>6.0380000000000004E-4</v>
      </c>
      <c r="K31" s="17">
        <v>9.6600000000000003E-5</v>
      </c>
      <c r="L31" s="18">
        <v>16</v>
      </c>
      <c r="M31" s="19">
        <v>6.4734999999999999E-4</v>
      </c>
      <c r="N31" s="19">
        <v>8.1599999999999999E-4</v>
      </c>
      <c r="O31" s="19">
        <v>1.405E-3</v>
      </c>
      <c r="P31" s="19">
        <v>6.8880000000000005E-4</v>
      </c>
      <c r="Q31" s="19">
        <v>7.3229999999999996E-4</v>
      </c>
      <c r="R31" s="19">
        <v>1.067E-3</v>
      </c>
      <c r="S31" s="19">
        <v>1.6758999999999999E-3</v>
      </c>
      <c r="T31" s="19">
        <v>1.0642E-3</v>
      </c>
      <c r="U31" s="19">
        <v>4.0069999999999998E-4</v>
      </c>
      <c r="V31" s="19">
        <v>37.658999999999999</v>
      </c>
      <c r="W31" s="19">
        <v>9.4150000000000006E-4</v>
      </c>
      <c r="X31" s="20">
        <v>1.4543909786050824</v>
      </c>
      <c r="Y31" s="20">
        <v>4.0000000000000001E-3</v>
      </c>
      <c r="Z31" s="21">
        <f t="shared" si="0"/>
        <v>0.54041515582584931</v>
      </c>
      <c r="AA31" s="18" t="s">
        <v>3073</v>
      </c>
    </row>
    <row r="32" spans="1:27" s="18" customFormat="1" x14ac:dyDescent="0.35">
      <c r="A32" s="18" t="s">
        <v>208</v>
      </c>
      <c r="B32" s="18" t="s">
        <v>209</v>
      </c>
      <c r="C32" s="18" t="s">
        <v>2639</v>
      </c>
      <c r="D32" s="17">
        <v>1.0914999999999999E-2</v>
      </c>
      <c r="E32" s="17">
        <v>1.10137E-2</v>
      </c>
      <c r="F32" s="17">
        <v>9.0109000000000005E-3</v>
      </c>
      <c r="G32" s="17">
        <v>9.7453999999999995E-3</v>
      </c>
      <c r="H32" s="17">
        <v>1.0103600000000001E-2</v>
      </c>
      <c r="I32" s="17">
        <v>8.5622000000000007E-3</v>
      </c>
      <c r="J32" s="17">
        <v>9.8917999999999992E-3</v>
      </c>
      <c r="K32" s="17">
        <v>9.9149999999999998E-4</v>
      </c>
      <c r="L32" s="18">
        <v>10.02</v>
      </c>
      <c r="M32" s="19">
        <v>9.9244999999999993E-3</v>
      </c>
      <c r="N32" s="19">
        <v>8.9168000000000008E-3</v>
      </c>
      <c r="O32" s="19">
        <v>1.6792499999999998E-2</v>
      </c>
      <c r="P32" s="19">
        <v>1.3157800000000001E-2</v>
      </c>
      <c r="Q32" s="19">
        <v>1.4343099999999999E-2</v>
      </c>
      <c r="R32" s="19">
        <v>1.4345399999999999E-2</v>
      </c>
      <c r="S32" s="19">
        <v>1.89754E-2</v>
      </c>
      <c r="T32" s="19">
        <v>1.44218E-2</v>
      </c>
      <c r="U32" s="19">
        <v>3.4137999999999998E-3</v>
      </c>
      <c r="V32" s="19">
        <v>23.670999999999999</v>
      </c>
      <c r="W32" s="19">
        <v>1.4344249999999999E-2</v>
      </c>
      <c r="X32" s="20">
        <v>1.4453372965892488</v>
      </c>
      <c r="Y32" s="20">
        <v>4.1000000000000002E-2</v>
      </c>
      <c r="Z32" s="21">
        <f t="shared" si="0"/>
        <v>0.53140621198664473</v>
      </c>
      <c r="AA32" s="18" t="s">
        <v>3073</v>
      </c>
    </row>
    <row r="33" spans="1:27" s="18" customFormat="1" x14ac:dyDescent="0.35">
      <c r="A33" s="18" t="s">
        <v>46</v>
      </c>
      <c r="B33" s="18" t="s">
        <v>47</v>
      </c>
      <c r="C33" s="18" t="s">
        <v>2851</v>
      </c>
      <c r="D33" s="17">
        <v>2.7579999999999998E-4</v>
      </c>
      <c r="E33" s="17">
        <v>3.009E-4</v>
      </c>
      <c r="F33" s="17">
        <v>3.0939999999999999E-4</v>
      </c>
      <c r="G33" s="17">
        <v>3.436E-4</v>
      </c>
      <c r="H33" s="17">
        <v>4.0779999999999999E-4</v>
      </c>
      <c r="I33" s="17">
        <v>3.1179999999999999E-4</v>
      </c>
      <c r="J33" s="17">
        <v>3.2489999999999998E-4</v>
      </c>
      <c r="K33" s="17">
        <v>4.6100000000000002E-5</v>
      </c>
      <c r="L33" s="18">
        <v>14.18</v>
      </c>
      <c r="M33" s="19">
        <v>3.1059999999999996E-4</v>
      </c>
      <c r="N33" s="19">
        <v>4.57E-4</v>
      </c>
      <c r="O33" s="19">
        <v>3.6709999999999998E-4</v>
      </c>
      <c r="P33" s="19">
        <v>4.2860000000000001E-4</v>
      </c>
      <c r="Q33" s="19">
        <v>6.8429999999999999E-4</v>
      </c>
      <c r="R33" s="19">
        <v>3.3990000000000002E-4</v>
      </c>
      <c r="S33" s="19">
        <v>5.2309999999999998E-4</v>
      </c>
      <c r="T33" s="19">
        <v>4.6660000000000001E-4</v>
      </c>
      <c r="U33" s="19">
        <v>1.25E-4</v>
      </c>
      <c r="V33" s="19">
        <v>26.777000000000001</v>
      </c>
      <c r="W33" s="19">
        <v>4.4280000000000003E-4</v>
      </c>
      <c r="X33" s="20">
        <v>1.4256278171281394</v>
      </c>
      <c r="Y33" s="20">
        <v>1.4999999999999999E-2</v>
      </c>
      <c r="Z33" s="21">
        <f t="shared" si="0"/>
        <v>0.51159739239425139</v>
      </c>
      <c r="AA33" s="18" t="s">
        <v>3073</v>
      </c>
    </row>
    <row r="34" spans="1:27" s="18" customFormat="1" x14ac:dyDescent="0.35">
      <c r="A34" s="18" t="s">
        <v>1232</v>
      </c>
      <c r="B34" s="18" t="s">
        <v>1233</v>
      </c>
      <c r="C34" s="18" t="s">
        <v>2922</v>
      </c>
      <c r="D34" s="17">
        <v>2.1100000000000001E-4</v>
      </c>
      <c r="E34" s="17">
        <v>1.7650000000000001E-4</v>
      </c>
      <c r="F34" s="17">
        <v>2.5829999999999999E-4</v>
      </c>
      <c r="G34" s="17">
        <v>2.5530000000000003E-4</v>
      </c>
      <c r="H34" s="17">
        <v>3.1829999999999998E-4</v>
      </c>
      <c r="I34" s="17">
        <v>2.8390000000000002E-4</v>
      </c>
      <c r="J34" s="17">
        <v>2.5050000000000002E-4</v>
      </c>
      <c r="K34" s="17">
        <v>5.0699999999999999E-5</v>
      </c>
      <c r="L34" s="18">
        <v>20.22</v>
      </c>
      <c r="M34" s="19">
        <v>2.5680000000000001E-4</v>
      </c>
      <c r="N34" s="19">
        <v>3.4650000000000002E-4</v>
      </c>
      <c r="O34" s="19">
        <v>3.0360000000000001E-4</v>
      </c>
      <c r="P34" s="19">
        <v>2.4679999999999998E-4</v>
      </c>
      <c r="Q34" s="19">
        <v>4.2339999999999999E-4</v>
      </c>
      <c r="R34" s="19">
        <v>3.7800000000000003E-4</v>
      </c>
      <c r="S34" s="19">
        <v>4.2630000000000001E-4</v>
      </c>
      <c r="T34" s="19">
        <v>3.5409999999999999E-4</v>
      </c>
      <c r="U34" s="19">
        <v>7.0300000000000001E-5</v>
      </c>
      <c r="V34" s="19">
        <v>19.849</v>
      </c>
      <c r="W34" s="19">
        <v>3.6225000000000005E-4</v>
      </c>
      <c r="X34" s="20">
        <v>1.4106308411214954</v>
      </c>
      <c r="Y34" s="20">
        <v>4.1000000000000002E-2</v>
      </c>
      <c r="Z34" s="21">
        <f t="shared" si="0"/>
        <v>0.49634048732198865</v>
      </c>
      <c r="AA34" s="18" t="s">
        <v>3073</v>
      </c>
    </row>
    <row r="35" spans="1:27" s="18" customFormat="1" x14ac:dyDescent="0.35">
      <c r="A35" s="18" t="s">
        <v>603</v>
      </c>
      <c r="B35" s="18" t="s">
        <v>604</v>
      </c>
      <c r="C35" s="18" t="s">
        <v>2697</v>
      </c>
      <c r="D35" s="17">
        <v>3.6733999999999998E-3</v>
      </c>
      <c r="E35" s="17">
        <v>3.3576999999999999E-3</v>
      </c>
      <c r="F35" s="17">
        <v>3.2399999999999998E-3</v>
      </c>
      <c r="G35" s="17">
        <v>3.444E-3</v>
      </c>
      <c r="H35" s="17">
        <v>4.1744E-3</v>
      </c>
      <c r="I35" s="17">
        <v>3.8549999999999999E-3</v>
      </c>
      <c r="J35" s="17">
        <v>3.6240999999999999E-3</v>
      </c>
      <c r="K35" s="17">
        <v>3.4919999999999998E-4</v>
      </c>
      <c r="L35" s="18">
        <v>9.6300000000000008</v>
      </c>
      <c r="M35" s="19">
        <v>3.5586999999999997E-3</v>
      </c>
      <c r="N35" s="19">
        <v>3.8134000000000002E-3</v>
      </c>
      <c r="O35" s="19">
        <v>4.6379999999999998E-3</v>
      </c>
      <c r="P35" s="19">
        <v>4.0206E-3</v>
      </c>
      <c r="Q35" s="19">
        <v>6.0696999999999999E-3</v>
      </c>
      <c r="R35" s="19">
        <v>5.3030000000000004E-3</v>
      </c>
      <c r="S35" s="19">
        <v>7.7222999999999997E-3</v>
      </c>
      <c r="T35" s="19">
        <v>5.2611999999999997E-3</v>
      </c>
      <c r="U35" s="19">
        <v>1.4652999999999999E-3</v>
      </c>
      <c r="V35" s="19">
        <v>27.852</v>
      </c>
      <c r="W35" s="19">
        <v>4.9705000000000001E-3</v>
      </c>
      <c r="X35" s="20">
        <v>1.3967179026048839</v>
      </c>
      <c r="Y35" s="20">
        <v>1.4999999999999999E-2</v>
      </c>
      <c r="Z35" s="21">
        <f t="shared" si="0"/>
        <v>0.48204066669621337</v>
      </c>
      <c r="AA35" s="18" t="s">
        <v>3073</v>
      </c>
    </row>
    <row r="36" spans="1:27" s="18" customFormat="1" x14ac:dyDescent="0.35">
      <c r="A36" s="18" t="s">
        <v>168</v>
      </c>
      <c r="B36" s="18" t="s">
        <v>169</v>
      </c>
      <c r="C36" s="18" t="s">
        <v>2635</v>
      </c>
      <c r="D36" s="17">
        <v>7.4228999999999996E-3</v>
      </c>
      <c r="E36" s="17">
        <v>6.7023999999999999E-3</v>
      </c>
      <c r="F36" s="17">
        <v>6.6411999999999999E-3</v>
      </c>
      <c r="G36" s="17">
        <v>6.6172000000000002E-3</v>
      </c>
      <c r="H36" s="17">
        <v>7.6471000000000004E-3</v>
      </c>
      <c r="I36" s="17">
        <v>8.5816999999999994E-3</v>
      </c>
      <c r="J36" s="17">
        <v>7.2687000000000003E-3</v>
      </c>
      <c r="K36" s="17">
        <v>7.7839999999999995E-4</v>
      </c>
      <c r="L36" s="18">
        <v>10.71</v>
      </c>
      <c r="M36" s="19">
        <v>7.0626500000000002E-3</v>
      </c>
      <c r="N36" s="19">
        <v>8.2317999999999992E-3</v>
      </c>
      <c r="O36" s="19">
        <v>1.0044300000000001E-2</v>
      </c>
      <c r="P36" s="19">
        <v>7.5205000000000003E-3</v>
      </c>
      <c r="Q36" s="19">
        <v>1.02577E-2</v>
      </c>
      <c r="R36" s="19">
        <v>9.6475999999999992E-3</v>
      </c>
      <c r="S36" s="19">
        <v>1.47554E-2</v>
      </c>
      <c r="T36" s="19">
        <v>1.00762E-2</v>
      </c>
      <c r="U36" s="19">
        <v>2.5316000000000002E-3</v>
      </c>
      <c r="V36" s="19">
        <v>25.125</v>
      </c>
      <c r="W36" s="19">
        <v>9.8459499999999991E-3</v>
      </c>
      <c r="X36" s="20">
        <v>1.3940872052274995</v>
      </c>
      <c r="Y36" s="20">
        <v>1.4999999999999999E-2</v>
      </c>
      <c r="Z36" s="21">
        <f t="shared" si="0"/>
        <v>0.4793208098535508</v>
      </c>
      <c r="AA36" s="18" t="s">
        <v>3073</v>
      </c>
    </row>
    <row r="37" spans="1:27" s="18" customFormat="1" x14ac:dyDescent="0.35">
      <c r="A37" s="18" t="s">
        <v>1454</v>
      </c>
      <c r="B37" s="18" t="s">
        <v>1455</v>
      </c>
      <c r="C37" s="18" t="s">
        <v>2762</v>
      </c>
      <c r="D37" s="17">
        <v>2.3051999999999999E-3</v>
      </c>
      <c r="E37" s="17">
        <v>2.0059000000000001E-3</v>
      </c>
      <c r="F37" s="17">
        <v>2.2079999999999999E-3</v>
      </c>
      <c r="G37" s="17">
        <v>2.3473000000000001E-3</v>
      </c>
      <c r="H37" s="17">
        <v>1.9354999999999999E-3</v>
      </c>
      <c r="I37" s="17">
        <v>2.0665000000000002E-3</v>
      </c>
      <c r="J37" s="17">
        <v>2.1446999999999998E-3</v>
      </c>
      <c r="K37" s="17">
        <v>1.673E-4</v>
      </c>
      <c r="L37" s="18">
        <v>7.8</v>
      </c>
      <c r="M37" s="19">
        <v>2.1372500000000003E-3</v>
      </c>
      <c r="N37" s="19">
        <v>2.8582E-3</v>
      </c>
      <c r="O37" s="19">
        <v>2.6962000000000002E-3</v>
      </c>
      <c r="P37" s="19">
        <v>2.9090000000000001E-3</v>
      </c>
      <c r="Q37" s="19">
        <v>3.0127000000000001E-3</v>
      </c>
      <c r="R37" s="19">
        <v>5.9062999999999997E-3</v>
      </c>
      <c r="S37" s="19">
        <v>5.0125999999999999E-3</v>
      </c>
      <c r="T37" s="19">
        <v>3.7325000000000001E-3</v>
      </c>
      <c r="U37" s="19">
        <v>1.371E-3</v>
      </c>
      <c r="V37" s="19">
        <v>36.731999999999999</v>
      </c>
      <c r="W37" s="19">
        <v>2.9608500000000001E-3</v>
      </c>
      <c r="X37" s="20">
        <v>1.3853550122821381</v>
      </c>
      <c r="Y37" s="20">
        <v>2E-3</v>
      </c>
      <c r="Z37" s="21">
        <f t="shared" si="0"/>
        <v>0.47025572994099968</v>
      </c>
      <c r="AA37" s="18" t="s">
        <v>3073</v>
      </c>
    </row>
    <row r="38" spans="1:27" s="18" customFormat="1" x14ac:dyDescent="0.35">
      <c r="A38" s="18" t="s">
        <v>1504</v>
      </c>
      <c r="B38" s="18" t="s">
        <v>1505</v>
      </c>
      <c r="C38" s="18" t="s">
        <v>2891</v>
      </c>
      <c r="D38" s="17">
        <v>6.4130000000000003E-4</v>
      </c>
      <c r="E38" s="17">
        <v>5.1979999999999995E-4</v>
      </c>
      <c r="F38" s="17">
        <v>6.0840000000000004E-4</v>
      </c>
      <c r="G38" s="17">
        <v>6.8409999999999999E-4</v>
      </c>
      <c r="H38" s="17">
        <v>7.0189999999999998E-4</v>
      </c>
      <c r="I38" s="17">
        <v>5.4299999999999997E-4</v>
      </c>
      <c r="J38" s="17">
        <v>6.1640000000000002E-4</v>
      </c>
      <c r="K38" s="17">
        <v>7.3899999999999994E-5</v>
      </c>
      <c r="L38" s="18">
        <v>11.99</v>
      </c>
      <c r="M38" s="19">
        <v>6.2485000000000004E-4</v>
      </c>
      <c r="N38" s="19">
        <v>6.6830000000000004E-4</v>
      </c>
      <c r="O38" s="19">
        <v>9.0549999999999995E-4</v>
      </c>
      <c r="P38" s="19">
        <v>6.1689999999999998E-4</v>
      </c>
      <c r="Q38" s="19">
        <v>1.0238000000000001E-3</v>
      </c>
      <c r="R38" s="19">
        <v>8.1930000000000002E-4</v>
      </c>
      <c r="S38" s="19">
        <v>1.0617000000000001E-3</v>
      </c>
      <c r="T38" s="19">
        <v>8.4929999999999999E-4</v>
      </c>
      <c r="U38" s="19">
        <v>1.8239999999999999E-4</v>
      </c>
      <c r="V38" s="19">
        <v>21.48</v>
      </c>
      <c r="W38" s="19">
        <v>8.6239999999999993E-4</v>
      </c>
      <c r="X38" s="20">
        <v>1.3801712410978633</v>
      </c>
      <c r="Y38" s="20">
        <v>4.1000000000000002E-2</v>
      </c>
      <c r="Z38" s="21">
        <f t="shared" si="0"/>
        <v>0.46484727668177317</v>
      </c>
      <c r="AA38" s="18" t="s">
        <v>3073</v>
      </c>
    </row>
    <row r="39" spans="1:27" s="18" customFormat="1" x14ac:dyDescent="0.35">
      <c r="A39" s="18" t="s">
        <v>1679</v>
      </c>
      <c r="B39" s="18" t="s">
        <v>1680</v>
      </c>
      <c r="C39" s="18" t="s">
        <v>2848</v>
      </c>
      <c r="D39" s="17">
        <v>1.087E-4</v>
      </c>
      <c r="E39" s="17">
        <v>1.3210000000000001E-4</v>
      </c>
      <c r="F39" s="17">
        <v>8.3999999999999992E-6</v>
      </c>
      <c r="G39" s="17">
        <v>1.2320000000000001E-4</v>
      </c>
      <c r="H39" s="17">
        <v>1.4990000000000001E-4</v>
      </c>
      <c r="I39" s="17">
        <v>1.5980000000000001E-4</v>
      </c>
      <c r="J39" s="17">
        <v>1.137E-4</v>
      </c>
      <c r="K39" s="17">
        <v>5.4700000000000001E-5</v>
      </c>
      <c r="L39" s="18">
        <v>48.16</v>
      </c>
      <c r="M39" s="19">
        <v>1.2765000000000001E-4</v>
      </c>
      <c r="N39" s="19">
        <v>1.4520000000000001E-4</v>
      </c>
      <c r="O39" s="19">
        <v>1.7369999999999999E-4</v>
      </c>
      <c r="P39" s="19">
        <v>1.6990000000000001E-4</v>
      </c>
      <c r="Q39" s="19">
        <v>1.7540000000000001E-4</v>
      </c>
      <c r="R39" s="19">
        <v>2.0809999999999999E-4</v>
      </c>
      <c r="S39" s="19">
        <v>2.2440000000000001E-4</v>
      </c>
      <c r="T39" s="19">
        <v>1.828E-4</v>
      </c>
      <c r="U39" s="19">
        <v>2.8600000000000001E-5</v>
      </c>
      <c r="V39" s="19">
        <v>15.638999999999999</v>
      </c>
      <c r="W39" s="19">
        <v>1.7454999999999999E-4</v>
      </c>
      <c r="X39" s="20">
        <v>1.3674108891500194</v>
      </c>
      <c r="Y39" s="20">
        <v>8.9999999999999993E-3</v>
      </c>
      <c r="Z39" s="21">
        <f t="shared" si="0"/>
        <v>0.4514468191456345</v>
      </c>
      <c r="AA39" s="18" t="s">
        <v>3073</v>
      </c>
    </row>
    <row r="40" spans="1:27" s="18" customFormat="1" x14ac:dyDescent="0.35">
      <c r="A40" s="18" t="s">
        <v>282</v>
      </c>
      <c r="B40" s="18" t="s">
        <v>283</v>
      </c>
      <c r="C40" s="18" t="s">
        <v>2655</v>
      </c>
      <c r="D40" s="17">
        <v>2.4697999999999999E-3</v>
      </c>
      <c r="E40" s="17">
        <v>1.8701E-3</v>
      </c>
      <c r="F40" s="17">
        <v>2.3666999999999998E-3</v>
      </c>
      <c r="G40" s="17">
        <v>2.3176E-3</v>
      </c>
      <c r="H40" s="17">
        <v>2.5847000000000001E-3</v>
      </c>
      <c r="I40" s="17">
        <v>2.6072000000000001E-3</v>
      </c>
      <c r="J40" s="17">
        <v>2.3693E-3</v>
      </c>
      <c r="K40" s="17">
        <v>2.7020000000000001E-4</v>
      </c>
      <c r="L40" s="18">
        <v>11.4</v>
      </c>
      <c r="M40" s="19">
        <v>2.4182499999999998E-3</v>
      </c>
      <c r="N40" s="19">
        <v>2.4788000000000002E-3</v>
      </c>
      <c r="O40" s="19">
        <v>3.2659999999999998E-3</v>
      </c>
      <c r="P40" s="19">
        <v>2.9826000000000002E-3</v>
      </c>
      <c r="Q40" s="19">
        <v>3.4131999999999999E-3</v>
      </c>
      <c r="R40" s="19">
        <v>3.3459000000000002E-3</v>
      </c>
      <c r="S40" s="19">
        <v>3.4353999999999999E-3</v>
      </c>
      <c r="T40" s="19">
        <v>3.1535999999999999E-3</v>
      </c>
      <c r="U40" s="19">
        <v>3.6910000000000003E-4</v>
      </c>
      <c r="V40" s="19">
        <v>11.702999999999999</v>
      </c>
      <c r="W40" s="19">
        <v>3.3059500000000002E-3</v>
      </c>
      <c r="X40" s="20">
        <v>1.3670836348599196</v>
      </c>
      <c r="Y40" s="20">
        <v>8.9999999999999993E-3</v>
      </c>
      <c r="Z40" s="21">
        <f t="shared" si="0"/>
        <v>0.45110150622615691</v>
      </c>
      <c r="AA40" s="18" t="s">
        <v>3073</v>
      </c>
    </row>
    <row r="41" spans="1:27" s="18" customFormat="1" x14ac:dyDescent="0.35">
      <c r="A41" s="18" t="s">
        <v>835</v>
      </c>
      <c r="B41" s="18" t="s">
        <v>836</v>
      </c>
      <c r="C41" s="18" t="s">
        <v>2873</v>
      </c>
      <c r="D41" s="17">
        <v>2.8289999999999999E-4</v>
      </c>
      <c r="E41" s="17">
        <v>3.9760000000000002E-4</v>
      </c>
      <c r="F41" s="17">
        <v>3.8959999999999998E-4</v>
      </c>
      <c r="G41" s="17">
        <v>3.2380000000000001E-4</v>
      </c>
      <c r="H41" s="17">
        <v>4.3150000000000003E-4</v>
      </c>
      <c r="I41" s="17">
        <v>4.2880000000000001E-4</v>
      </c>
      <c r="J41" s="17">
        <v>3.7570000000000002E-4</v>
      </c>
      <c r="K41" s="17">
        <v>5.9899999999999999E-5</v>
      </c>
      <c r="L41" s="18">
        <v>15.93</v>
      </c>
      <c r="M41" s="19">
        <v>3.9360000000000003E-4</v>
      </c>
      <c r="N41" s="19">
        <v>4.793E-4</v>
      </c>
      <c r="O41" s="19">
        <v>5.2840000000000005E-4</v>
      </c>
      <c r="P41" s="19">
        <v>3.7609999999999998E-4</v>
      </c>
      <c r="Q41" s="19">
        <v>5.4679999999999996E-4</v>
      </c>
      <c r="R41" s="19">
        <v>6.0789999999999998E-4</v>
      </c>
      <c r="S41" s="19">
        <v>8.3790000000000004E-4</v>
      </c>
      <c r="T41" s="19">
        <v>5.6269999999999996E-4</v>
      </c>
      <c r="U41" s="19">
        <v>1.5559999999999999E-4</v>
      </c>
      <c r="V41" s="19">
        <v>27.643000000000001</v>
      </c>
      <c r="W41" s="19">
        <v>5.3760000000000006E-4</v>
      </c>
      <c r="X41" s="20">
        <v>1.3658536585365855</v>
      </c>
      <c r="Y41" s="20">
        <v>2.5999999999999999E-2</v>
      </c>
      <c r="Z41" s="21">
        <f t="shared" si="0"/>
        <v>0.44980291743952056</v>
      </c>
      <c r="AA41" s="18" t="s">
        <v>3073</v>
      </c>
    </row>
    <row r="42" spans="1:27" s="18" customFormat="1" x14ac:dyDescent="0.35">
      <c r="A42" s="18" t="s">
        <v>1586</v>
      </c>
      <c r="B42" s="18" t="s">
        <v>1587</v>
      </c>
      <c r="C42" s="18" t="s">
        <v>2764</v>
      </c>
      <c r="D42" s="17">
        <v>2.1230000000000001E-4</v>
      </c>
      <c r="E42" s="17">
        <v>2.4729999999999999E-4</v>
      </c>
      <c r="F42" s="17">
        <v>3.2840000000000001E-4</v>
      </c>
      <c r="G42" s="17">
        <v>2.455E-4</v>
      </c>
      <c r="H42" s="17">
        <v>3.009E-4</v>
      </c>
      <c r="I42" s="17">
        <v>3.5550000000000002E-4</v>
      </c>
      <c r="J42" s="17">
        <v>2.8160000000000001E-4</v>
      </c>
      <c r="K42" s="17">
        <v>5.5300000000000002E-5</v>
      </c>
      <c r="L42" s="18">
        <v>19.64</v>
      </c>
      <c r="M42" s="19">
        <v>2.7409999999999999E-4</v>
      </c>
      <c r="N42" s="19">
        <v>3.5930000000000001E-4</v>
      </c>
      <c r="O42" s="19">
        <v>3.6919999999999998E-4</v>
      </c>
      <c r="P42" s="19">
        <v>3.1639999999999999E-4</v>
      </c>
      <c r="Q42" s="19">
        <v>3.7889999999999999E-4</v>
      </c>
      <c r="R42" s="19">
        <v>4.2969999999999998E-4</v>
      </c>
      <c r="S42" s="19">
        <v>4.5249999999999999E-4</v>
      </c>
      <c r="T42" s="19">
        <v>3.8430000000000002E-4</v>
      </c>
      <c r="U42" s="19">
        <v>4.9400000000000001E-5</v>
      </c>
      <c r="V42" s="19">
        <v>12.856</v>
      </c>
      <c r="W42" s="19">
        <v>3.7405000000000001E-4</v>
      </c>
      <c r="X42" s="20">
        <v>1.3646479387085007</v>
      </c>
      <c r="Y42" s="20">
        <v>8.9999999999999993E-3</v>
      </c>
      <c r="Z42" s="21">
        <f t="shared" si="0"/>
        <v>0.44852880272631607</v>
      </c>
      <c r="AA42" s="18" t="s">
        <v>3073</v>
      </c>
    </row>
    <row r="43" spans="1:27" s="18" customFormat="1" x14ac:dyDescent="0.35">
      <c r="A43" s="18" t="s">
        <v>1422</v>
      </c>
      <c r="B43" s="18" t="s">
        <v>1423</v>
      </c>
      <c r="C43" s="18" t="s">
        <v>2820</v>
      </c>
      <c r="D43" s="17">
        <v>8.6720000000000005E-4</v>
      </c>
      <c r="E43" s="17">
        <v>6.912E-4</v>
      </c>
      <c r="F43" s="17">
        <v>2.0110000000000001E-4</v>
      </c>
      <c r="G43" s="17">
        <v>4.4480000000000002E-4</v>
      </c>
      <c r="H43" s="17">
        <v>7.9810000000000005E-4</v>
      </c>
      <c r="I43" s="17">
        <v>7.1650000000000001E-4</v>
      </c>
      <c r="J43" s="17">
        <v>6.198E-4</v>
      </c>
      <c r="K43" s="17">
        <v>2.5030000000000001E-4</v>
      </c>
      <c r="L43" s="18">
        <v>40.39</v>
      </c>
      <c r="M43" s="19">
        <v>7.0385000000000001E-4</v>
      </c>
      <c r="N43" s="19">
        <v>8.5519999999999997E-4</v>
      </c>
      <c r="O43" s="19">
        <v>1.0552999999999999E-3</v>
      </c>
      <c r="P43" s="19">
        <v>6.0320000000000003E-4</v>
      </c>
      <c r="Q43" s="19">
        <v>1.0300999999999999E-3</v>
      </c>
      <c r="R43" s="19">
        <v>8.8400000000000002E-4</v>
      </c>
      <c r="S43" s="19">
        <v>1.6729E-3</v>
      </c>
      <c r="T43" s="19">
        <v>1.0168E-3</v>
      </c>
      <c r="U43" s="19">
        <v>3.5970000000000002E-4</v>
      </c>
      <c r="V43" s="19">
        <v>35.378999999999998</v>
      </c>
      <c r="W43" s="19">
        <v>9.5704999999999998E-4</v>
      </c>
      <c r="X43" s="20">
        <v>1.3597357391489664</v>
      </c>
      <c r="Y43" s="20">
        <v>4.1000000000000002E-2</v>
      </c>
      <c r="Z43" s="21">
        <f t="shared" si="0"/>
        <v>0.44332629495788456</v>
      </c>
      <c r="AA43" s="18" t="s">
        <v>3073</v>
      </c>
    </row>
    <row r="44" spans="1:27" s="18" customFormat="1" x14ac:dyDescent="0.35">
      <c r="A44" s="18" t="s">
        <v>1256</v>
      </c>
      <c r="B44" s="18" t="s">
        <v>1257</v>
      </c>
      <c r="C44" s="18" t="s">
        <v>2748</v>
      </c>
      <c r="D44" s="17">
        <v>1.7679999999999999E-4</v>
      </c>
      <c r="E44" s="17">
        <v>2.1220000000000001E-4</v>
      </c>
      <c r="F44" s="17">
        <v>2.418E-4</v>
      </c>
      <c r="G44" s="17">
        <v>2.219E-4</v>
      </c>
      <c r="H44" s="17">
        <v>3.0519999999999999E-4</v>
      </c>
      <c r="I44" s="17">
        <v>2.363E-4</v>
      </c>
      <c r="J44" s="17">
        <v>2.3240000000000001E-4</v>
      </c>
      <c r="K44" s="17">
        <v>4.2500000000000003E-5</v>
      </c>
      <c r="L44" s="18">
        <v>18.27</v>
      </c>
      <c r="M44" s="19">
        <v>2.2909999999999999E-4</v>
      </c>
      <c r="N44" s="19">
        <v>2.5819999999999999E-4</v>
      </c>
      <c r="O44" s="19">
        <v>2.6620000000000002E-4</v>
      </c>
      <c r="P44" s="19">
        <v>2.586E-4</v>
      </c>
      <c r="Q44" s="19">
        <v>3.5609999999999998E-4</v>
      </c>
      <c r="R44" s="19">
        <v>3.6890000000000002E-4</v>
      </c>
      <c r="S44" s="19">
        <v>3.8410000000000001E-4</v>
      </c>
      <c r="T44" s="19">
        <v>3.1530000000000002E-4</v>
      </c>
      <c r="U44" s="19">
        <v>6.0300000000000002E-5</v>
      </c>
      <c r="V44" s="19">
        <v>19.111000000000001</v>
      </c>
      <c r="W44" s="19">
        <v>3.1115E-4</v>
      </c>
      <c r="X44" s="20">
        <v>1.3581405499781756</v>
      </c>
      <c r="Y44" s="20">
        <v>1.4999999999999999E-2</v>
      </c>
      <c r="Z44" s="21">
        <f t="shared" si="0"/>
        <v>0.44163278758269914</v>
      </c>
      <c r="AA44" s="18" t="s">
        <v>3073</v>
      </c>
    </row>
    <row r="45" spans="1:27" s="18" customFormat="1" x14ac:dyDescent="0.35">
      <c r="A45" s="18" t="s">
        <v>1246</v>
      </c>
      <c r="B45" s="18" t="s">
        <v>1247</v>
      </c>
      <c r="C45" s="18" t="s">
        <v>2923</v>
      </c>
      <c r="D45" s="17">
        <v>4.9039999999999999E-4</v>
      </c>
      <c r="E45" s="17">
        <v>3.8850000000000001E-4</v>
      </c>
      <c r="F45" s="17">
        <v>3.6180000000000001E-4</v>
      </c>
      <c r="G45" s="17">
        <v>3.3169999999999999E-4</v>
      </c>
      <c r="H45" s="17">
        <v>4.1629999999999998E-4</v>
      </c>
      <c r="I45" s="17">
        <v>3.9179999999999998E-4</v>
      </c>
      <c r="J45" s="17">
        <v>3.968E-4</v>
      </c>
      <c r="K45" s="17">
        <v>5.4200000000000003E-5</v>
      </c>
      <c r="L45" s="18">
        <v>13.66</v>
      </c>
      <c r="M45" s="19">
        <v>3.9015000000000002E-4</v>
      </c>
      <c r="N45" s="19">
        <v>6.1260000000000004E-4</v>
      </c>
      <c r="O45" s="19">
        <v>4.4020000000000002E-4</v>
      </c>
      <c r="P45" s="19">
        <v>4.4349999999999999E-4</v>
      </c>
      <c r="Q45" s="19">
        <v>7.1270000000000003E-4</v>
      </c>
      <c r="R45" s="19">
        <v>4.0420000000000001E-4</v>
      </c>
      <c r="S45" s="19">
        <v>8.2419999999999998E-4</v>
      </c>
      <c r="T45" s="19">
        <v>5.7289999999999999E-4</v>
      </c>
      <c r="U45" s="19">
        <v>1.7149999999999999E-4</v>
      </c>
      <c r="V45" s="19">
        <v>29.937999999999999</v>
      </c>
      <c r="W45" s="19">
        <v>5.2804999999999996E-4</v>
      </c>
      <c r="X45" s="20">
        <v>1.3534537998205816</v>
      </c>
      <c r="Y45" s="20">
        <v>2.5999999999999999E-2</v>
      </c>
      <c r="Z45" s="21">
        <f t="shared" si="0"/>
        <v>0.43664564196195005</v>
      </c>
      <c r="AA45" s="18" t="s">
        <v>3073</v>
      </c>
    </row>
    <row r="46" spans="1:27" s="18" customFormat="1" x14ac:dyDescent="0.35">
      <c r="A46" s="18" t="s">
        <v>186</v>
      </c>
      <c r="B46" s="18" t="s">
        <v>187</v>
      </c>
      <c r="C46" s="18" t="s">
        <v>2799</v>
      </c>
      <c r="D46" s="17">
        <v>1.4119999999999999E-4</v>
      </c>
      <c r="E46" s="17">
        <v>1.3239999999999999E-4</v>
      </c>
      <c r="F46" s="17">
        <v>1.585E-4</v>
      </c>
      <c r="G46" s="17">
        <v>1.6330000000000001E-4</v>
      </c>
      <c r="H46" s="17">
        <v>1.474E-4</v>
      </c>
      <c r="I46" s="17">
        <v>1.349E-4</v>
      </c>
      <c r="J46" s="17">
        <v>1.4630000000000001E-4</v>
      </c>
      <c r="K46" s="17">
        <v>1.26E-5</v>
      </c>
      <c r="L46" s="18">
        <v>8.59</v>
      </c>
      <c r="M46" s="19">
        <v>1.4429999999999998E-4</v>
      </c>
      <c r="N46" s="19">
        <v>1.5559999999999999E-4</v>
      </c>
      <c r="O46" s="19">
        <v>1.6080000000000001E-4</v>
      </c>
      <c r="P46" s="19">
        <v>1.8239999999999999E-4</v>
      </c>
      <c r="Q46" s="19">
        <v>2.4250000000000001E-4</v>
      </c>
      <c r="R46" s="19">
        <v>2.039E-4</v>
      </c>
      <c r="S46" s="19">
        <v>3.098E-4</v>
      </c>
      <c r="T46" s="19">
        <v>2.0919999999999999E-4</v>
      </c>
      <c r="U46" s="19">
        <v>5.8600000000000001E-5</v>
      </c>
      <c r="V46" s="19">
        <v>28.036999999999999</v>
      </c>
      <c r="W46" s="19">
        <v>1.9315000000000001E-4</v>
      </c>
      <c r="X46" s="20">
        <v>1.3385308385308388</v>
      </c>
      <c r="Y46" s="20">
        <v>1.4999999999999999E-2</v>
      </c>
      <c r="Z46" s="21">
        <f t="shared" si="0"/>
        <v>0.42065037774073338</v>
      </c>
      <c r="AA46" s="18" t="s">
        <v>3073</v>
      </c>
    </row>
    <row r="47" spans="1:27" s="18" customFormat="1" x14ac:dyDescent="0.35">
      <c r="A47" s="18" t="s">
        <v>609</v>
      </c>
      <c r="B47" s="18" t="s">
        <v>610</v>
      </c>
      <c r="C47" s="18" t="s">
        <v>2698</v>
      </c>
      <c r="D47" s="17">
        <v>1.5981000000000001E-3</v>
      </c>
      <c r="E47" s="17">
        <v>1.4737000000000001E-3</v>
      </c>
      <c r="F47" s="17">
        <v>1.6737E-3</v>
      </c>
      <c r="G47" s="17">
        <v>1.761E-3</v>
      </c>
      <c r="H47" s="17">
        <v>1.9819E-3</v>
      </c>
      <c r="I47" s="17">
        <v>1.6950999999999999E-3</v>
      </c>
      <c r="J47" s="17">
        <v>1.6972000000000001E-3</v>
      </c>
      <c r="K47" s="17">
        <v>1.706E-4</v>
      </c>
      <c r="L47" s="18">
        <v>10.050000000000001</v>
      </c>
      <c r="M47" s="19">
        <v>1.6844E-3</v>
      </c>
      <c r="N47" s="19">
        <v>2.0382999999999998E-3</v>
      </c>
      <c r="O47" s="19">
        <v>2.0436999999999999E-3</v>
      </c>
      <c r="P47" s="19">
        <v>1.7095000000000001E-3</v>
      </c>
      <c r="Q47" s="19">
        <v>2.9684999999999998E-3</v>
      </c>
      <c r="R47" s="19">
        <v>2.4202E-3</v>
      </c>
      <c r="S47" s="19">
        <v>3.8102000000000001E-3</v>
      </c>
      <c r="T47" s="19">
        <v>2.4984E-3</v>
      </c>
      <c r="U47" s="19">
        <v>7.7320000000000004E-4</v>
      </c>
      <c r="V47" s="19">
        <v>30.946000000000002</v>
      </c>
      <c r="W47" s="19">
        <v>2.2319499999999999E-3</v>
      </c>
      <c r="X47" s="20">
        <v>1.3250712419852766</v>
      </c>
      <c r="Y47" s="20">
        <v>8.9999999999999993E-3</v>
      </c>
      <c r="Z47" s="21">
        <f t="shared" si="0"/>
        <v>0.40606992774816486</v>
      </c>
      <c r="AA47" s="18" t="s">
        <v>3073</v>
      </c>
    </row>
    <row r="48" spans="1:27" s="18" customFormat="1" x14ac:dyDescent="0.35">
      <c r="A48" s="18" t="s">
        <v>2998</v>
      </c>
      <c r="B48" s="18" t="s">
        <v>2999</v>
      </c>
      <c r="C48" s="18" t="s">
        <v>3000</v>
      </c>
      <c r="D48" s="17">
        <v>1.862E-4</v>
      </c>
      <c r="E48" s="17">
        <v>1.752E-4</v>
      </c>
      <c r="F48" s="17">
        <v>1.8770000000000001E-4</v>
      </c>
      <c r="G48" s="17">
        <v>1.7760000000000001E-4</v>
      </c>
      <c r="H48" s="17">
        <v>2.375E-4</v>
      </c>
      <c r="I48" s="17">
        <v>2.197E-4</v>
      </c>
      <c r="J48" s="17">
        <v>1.973E-4</v>
      </c>
      <c r="K48" s="17">
        <v>2.5400000000000001E-5</v>
      </c>
      <c r="L48" s="18">
        <v>12.85</v>
      </c>
      <c r="M48" s="19">
        <v>1.8695000000000002E-4</v>
      </c>
      <c r="N48" s="19">
        <v>2.0039999999999999E-4</v>
      </c>
      <c r="O48" s="19">
        <v>2.4600000000000002E-4</v>
      </c>
      <c r="P48" s="19">
        <v>1.9349999999999999E-4</v>
      </c>
      <c r="Q48" s="19">
        <v>2.7280000000000002E-4</v>
      </c>
      <c r="R48" s="19">
        <v>2.4780000000000001E-4</v>
      </c>
      <c r="S48" s="19">
        <v>5.6329999999999998E-4</v>
      </c>
      <c r="T48" s="19">
        <v>2.8729999999999999E-4</v>
      </c>
      <c r="U48" s="19">
        <v>1.3860000000000001E-4</v>
      </c>
      <c r="V48" s="19">
        <v>48.228000000000002</v>
      </c>
      <c r="W48" s="19">
        <v>2.4689999999999998E-4</v>
      </c>
      <c r="X48" s="20">
        <v>1.3206739769991975</v>
      </c>
      <c r="Y48" s="20">
        <v>2.5999999999999999E-2</v>
      </c>
      <c r="Z48" s="21">
        <f t="shared" si="0"/>
        <v>0.40127436528461291</v>
      </c>
      <c r="AA48" s="18" t="s">
        <v>3073</v>
      </c>
    </row>
    <row r="49" spans="1:27" s="18" customFormat="1" x14ac:dyDescent="0.35">
      <c r="A49" s="18" t="s">
        <v>455</v>
      </c>
      <c r="B49" s="18" t="s">
        <v>456</v>
      </c>
      <c r="C49" s="18" t="s">
        <v>2652</v>
      </c>
      <c r="D49" s="17">
        <v>1.7898E-3</v>
      </c>
      <c r="E49" s="17">
        <v>1.8652E-3</v>
      </c>
      <c r="F49" s="17">
        <v>2.0817000000000001E-3</v>
      </c>
      <c r="G49" s="17">
        <v>1.6803E-3</v>
      </c>
      <c r="H49" s="17">
        <v>1.8586E-3</v>
      </c>
      <c r="I49" s="17">
        <v>1.6033E-3</v>
      </c>
      <c r="J49" s="17">
        <v>1.8131E-3</v>
      </c>
      <c r="K49" s="17">
        <v>1.6679999999999999E-4</v>
      </c>
      <c r="L49" s="18">
        <v>9.1999999999999993</v>
      </c>
      <c r="M49" s="19">
        <v>1.8242E-3</v>
      </c>
      <c r="N49" s="19">
        <v>1.8198999999999999E-3</v>
      </c>
      <c r="O49" s="19">
        <v>3.0214E-3</v>
      </c>
      <c r="P49" s="19">
        <v>1.9272E-3</v>
      </c>
      <c r="Q49" s="19">
        <v>2.2065000000000001E-3</v>
      </c>
      <c r="R49" s="19">
        <v>2.5871000000000002E-3</v>
      </c>
      <c r="S49" s="19">
        <v>3.8576999999999999E-3</v>
      </c>
      <c r="T49" s="19">
        <v>2.5699999999999998E-3</v>
      </c>
      <c r="U49" s="19">
        <v>7.7079999999999998E-4</v>
      </c>
      <c r="V49" s="19">
        <v>29.991</v>
      </c>
      <c r="W49" s="19">
        <v>2.3968000000000001E-3</v>
      </c>
      <c r="X49" s="20">
        <v>1.3138910207214123</v>
      </c>
      <c r="Y49" s="20">
        <v>2.5999999999999999E-2</v>
      </c>
      <c r="Z49" s="21">
        <f t="shared" si="0"/>
        <v>0.39384561783301264</v>
      </c>
      <c r="AA49" s="18" t="s">
        <v>3073</v>
      </c>
    </row>
    <row r="50" spans="1:27" s="18" customFormat="1" x14ac:dyDescent="0.35">
      <c r="A50" s="18" t="s">
        <v>228</v>
      </c>
      <c r="B50" s="18" t="s">
        <v>229</v>
      </c>
      <c r="C50" s="18" t="s">
        <v>2643</v>
      </c>
      <c r="D50" s="17">
        <v>1.0505E-3</v>
      </c>
      <c r="E50" s="17">
        <v>1.0662E-3</v>
      </c>
      <c r="F50" s="17">
        <v>1.0428E-3</v>
      </c>
      <c r="G50" s="17">
        <v>9.1620000000000004E-4</v>
      </c>
      <c r="H50" s="17">
        <v>1.0013000000000001E-3</v>
      </c>
      <c r="I50" s="17">
        <v>1.0851000000000001E-3</v>
      </c>
      <c r="J50" s="17">
        <v>1.0269999999999999E-3</v>
      </c>
      <c r="K50" s="17">
        <v>6.1099999999999994E-5</v>
      </c>
      <c r="L50" s="18">
        <v>5.95</v>
      </c>
      <c r="M50" s="19">
        <v>1.0466500000000001E-3</v>
      </c>
      <c r="N50" s="19">
        <v>1.0723E-3</v>
      </c>
      <c r="O50" s="19">
        <v>1.3496000000000001E-3</v>
      </c>
      <c r="P50" s="19">
        <v>1.3048999999999999E-3</v>
      </c>
      <c r="Q50" s="19">
        <v>1.4989999999999999E-3</v>
      </c>
      <c r="R50" s="19">
        <v>1.3943E-3</v>
      </c>
      <c r="S50" s="19">
        <v>1.6516E-3</v>
      </c>
      <c r="T50" s="19">
        <v>1.3786E-3</v>
      </c>
      <c r="U50" s="19">
        <v>1.9459999999999999E-4</v>
      </c>
      <c r="V50" s="19">
        <v>14.116</v>
      </c>
      <c r="W50" s="19">
        <v>1.37195E-3</v>
      </c>
      <c r="X50" s="20">
        <v>1.3108011274064872</v>
      </c>
      <c r="Y50" s="20">
        <v>4.0000000000000001E-3</v>
      </c>
      <c r="Z50" s="21">
        <f t="shared" si="0"/>
        <v>0.39044881884092164</v>
      </c>
      <c r="AA50" s="18" t="s">
        <v>3073</v>
      </c>
    </row>
    <row r="51" spans="1:27" s="18" customFormat="1" x14ac:dyDescent="0.35">
      <c r="A51" s="18" t="s">
        <v>1046</v>
      </c>
      <c r="B51" s="18" t="s">
        <v>1047</v>
      </c>
      <c r="C51" s="18" t="s">
        <v>2733</v>
      </c>
      <c r="D51" s="17">
        <v>7.8470000000000005E-4</v>
      </c>
      <c r="E51" s="17">
        <v>8.1099999999999998E-4</v>
      </c>
      <c r="F51" s="17">
        <v>8.5539999999999998E-4</v>
      </c>
      <c r="G51" s="17">
        <v>7.0299999999999996E-4</v>
      </c>
      <c r="H51" s="17">
        <v>9.1690000000000001E-4</v>
      </c>
      <c r="I51" s="17">
        <v>9.7409999999999999E-4</v>
      </c>
      <c r="J51" s="17">
        <v>8.4079999999999995E-4</v>
      </c>
      <c r="K51" s="17">
        <v>9.6700000000000006E-5</v>
      </c>
      <c r="L51" s="18">
        <v>11.51</v>
      </c>
      <c r="M51" s="19">
        <v>8.3319999999999998E-4</v>
      </c>
      <c r="N51" s="19">
        <v>9.3689999999999995E-4</v>
      </c>
      <c r="O51" s="19">
        <v>1.0865E-3</v>
      </c>
      <c r="P51" s="19">
        <v>8.9409999999999999E-4</v>
      </c>
      <c r="Q51" s="19">
        <v>1.0889000000000001E-3</v>
      </c>
      <c r="R51" s="19">
        <v>1.1355E-3</v>
      </c>
      <c r="S51" s="19">
        <v>1.6443E-3</v>
      </c>
      <c r="T51" s="19">
        <v>1.1310000000000001E-3</v>
      </c>
      <c r="U51" s="19">
        <v>2.6870000000000003E-4</v>
      </c>
      <c r="V51" s="19">
        <v>23.757999999999999</v>
      </c>
      <c r="W51" s="19">
        <v>1.0877E-3</v>
      </c>
      <c r="X51" s="20">
        <v>1.3054488718194912</v>
      </c>
      <c r="Y51" s="20">
        <v>1.4999999999999999E-2</v>
      </c>
      <c r="Z51" s="21">
        <f t="shared" si="0"/>
        <v>0.38454595530153213</v>
      </c>
      <c r="AA51" s="18" t="s">
        <v>3073</v>
      </c>
    </row>
    <row r="52" spans="1:27" s="18" customFormat="1" x14ac:dyDescent="0.35">
      <c r="A52" s="18" t="s">
        <v>483</v>
      </c>
      <c r="B52" s="18" t="s">
        <v>484</v>
      </c>
      <c r="C52" s="18" t="s">
        <v>2684</v>
      </c>
      <c r="D52" s="17">
        <v>1.2275000000000001E-3</v>
      </c>
      <c r="E52" s="17">
        <v>1.1603E-3</v>
      </c>
      <c r="F52" s="17">
        <v>1.1716999999999999E-3</v>
      </c>
      <c r="G52" s="17">
        <v>1.1622E-3</v>
      </c>
      <c r="H52" s="17">
        <v>1.4395E-3</v>
      </c>
      <c r="I52" s="17">
        <v>1.3688000000000001E-3</v>
      </c>
      <c r="J52" s="17">
        <v>1.255E-3</v>
      </c>
      <c r="K52" s="17">
        <v>1.2019999999999999E-4</v>
      </c>
      <c r="L52" s="18">
        <v>9.58</v>
      </c>
      <c r="M52" s="19">
        <v>1.1995999999999999E-3</v>
      </c>
      <c r="N52" s="19">
        <v>1.3905E-3</v>
      </c>
      <c r="O52" s="19">
        <v>1.5740000000000001E-3</v>
      </c>
      <c r="P52" s="19">
        <v>1.5386E-3</v>
      </c>
      <c r="Q52" s="19">
        <v>1.8864999999999999E-3</v>
      </c>
      <c r="R52" s="19">
        <v>1.7037E-3</v>
      </c>
      <c r="S52" s="19">
        <v>1.4417E-3</v>
      </c>
      <c r="T52" s="19">
        <v>1.5892E-3</v>
      </c>
      <c r="U52" s="19">
        <v>1.819E-4</v>
      </c>
      <c r="V52" s="19">
        <v>11.448</v>
      </c>
      <c r="W52" s="19">
        <v>1.5563E-3</v>
      </c>
      <c r="X52" s="20">
        <v>1.2973491163721242</v>
      </c>
      <c r="Y52" s="20">
        <v>4.0000000000000001E-3</v>
      </c>
      <c r="Z52" s="21">
        <f t="shared" si="0"/>
        <v>0.37556676076473922</v>
      </c>
      <c r="AA52" s="18" t="s">
        <v>3073</v>
      </c>
    </row>
    <row r="53" spans="1:27" s="18" customFormat="1" x14ac:dyDescent="0.35">
      <c r="A53" s="18" t="s">
        <v>775</v>
      </c>
      <c r="B53" s="18" t="s">
        <v>776</v>
      </c>
      <c r="C53" s="18" t="s">
        <v>2917</v>
      </c>
      <c r="D53" s="17">
        <v>2.9960000000000002E-4</v>
      </c>
      <c r="E53" s="17">
        <v>1.59E-5</v>
      </c>
      <c r="F53" s="17">
        <v>2.8899999999999998E-4</v>
      </c>
      <c r="G53" s="17">
        <v>2.4360000000000001E-4</v>
      </c>
      <c r="H53" s="17">
        <v>3.1129999999999998E-4</v>
      </c>
      <c r="I53" s="17">
        <v>2.9990000000000003E-4</v>
      </c>
      <c r="J53" s="17">
        <v>2.432E-4</v>
      </c>
      <c r="K53" s="17">
        <v>1.138E-4</v>
      </c>
      <c r="L53" s="18">
        <v>46.8</v>
      </c>
      <c r="M53" s="19">
        <v>2.943E-4</v>
      </c>
      <c r="N53" s="19">
        <v>2.5020000000000001E-4</v>
      </c>
      <c r="O53" s="19">
        <v>3.8000000000000002E-4</v>
      </c>
      <c r="P53" s="19">
        <v>3.4959999999999999E-4</v>
      </c>
      <c r="Q53" s="19">
        <v>3.7110000000000002E-4</v>
      </c>
      <c r="R53" s="19">
        <v>3.8989999999999999E-4</v>
      </c>
      <c r="S53" s="19">
        <v>5.5190000000000003E-4</v>
      </c>
      <c r="T53" s="19">
        <v>3.8210000000000002E-4</v>
      </c>
      <c r="U53" s="19">
        <v>9.7499999999999998E-5</v>
      </c>
      <c r="V53" s="19">
        <v>25.503</v>
      </c>
      <c r="W53" s="19">
        <v>3.7554999999999999E-4</v>
      </c>
      <c r="X53" s="20">
        <v>1.2760788311247027</v>
      </c>
      <c r="Y53" s="20">
        <v>2.5999999999999999E-2</v>
      </c>
      <c r="Z53" s="21">
        <f t="shared" si="0"/>
        <v>0.3517174558737311</v>
      </c>
      <c r="AA53" s="18" t="s">
        <v>3073</v>
      </c>
    </row>
    <row r="54" spans="1:27" s="18" customFormat="1" x14ac:dyDescent="0.35">
      <c r="A54" s="18" t="s">
        <v>2238</v>
      </c>
      <c r="B54" s="18" t="s">
        <v>2239</v>
      </c>
      <c r="C54" s="18" t="s">
        <v>2952</v>
      </c>
      <c r="D54" s="17">
        <v>2.0990000000000001E-4</v>
      </c>
      <c r="E54" s="17">
        <v>1.8230000000000001E-4</v>
      </c>
      <c r="F54" s="17">
        <v>1.3699999999999999E-5</v>
      </c>
      <c r="G54" s="17">
        <v>2.0249999999999999E-4</v>
      </c>
      <c r="H54" s="17">
        <v>1.9770000000000001E-4</v>
      </c>
      <c r="I54" s="17">
        <v>1.9760000000000001E-4</v>
      </c>
      <c r="J54" s="17">
        <v>1.673E-4</v>
      </c>
      <c r="K54" s="17">
        <v>7.5799999999999999E-5</v>
      </c>
      <c r="L54" s="18">
        <v>45.31</v>
      </c>
      <c r="M54" s="19">
        <v>1.9765000000000001E-4</v>
      </c>
      <c r="N54" s="19">
        <v>2.2139999999999999E-4</v>
      </c>
      <c r="O54" s="19">
        <v>3.01E-4</v>
      </c>
      <c r="P54" s="19">
        <v>2.1719999999999999E-4</v>
      </c>
      <c r="Q54" s="19">
        <v>2.4049999999999999E-4</v>
      </c>
      <c r="R54" s="19">
        <v>2.5450000000000001E-4</v>
      </c>
      <c r="S54" s="19">
        <v>2.6699999999999998E-4</v>
      </c>
      <c r="T54" s="19">
        <v>2.5030000000000001E-4</v>
      </c>
      <c r="U54" s="19">
        <v>3.1300000000000002E-5</v>
      </c>
      <c r="V54" s="19">
        <v>12.502000000000001</v>
      </c>
      <c r="W54" s="19">
        <v>2.475E-4</v>
      </c>
      <c r="X54" s="20">
        <v>1.2522135087275486</v>
      </c>
      <c r="Y54" s="20">
        <v>2E-3</v>
      </c>
      <c r="Z54" s="21">
        <f t="shared" si="0"/>
        <v>0.32448057003472047</v>
      </c>
      <c r="AA54" s="18" t="s">
        <v>3073</v>
      </c>
    </row>
    <row r="55" spans="1:27" s="18" customFormat="1" x14ac:dyDescent="0.35">
      <c r="A55" s="18" t="s">
        <v>1547</v>
      </c>
      <c r="B55" s="18" t="s">
        <v>1548</v>
      </c>
      <c r="C55" s="18" t="s">
        <v>2763</v>
      </c>
      <c r="D55" s="17">
        <v>8.6419999999999997E-4</v>
      </c>
      <c r="E55" s="17">
        <v>6.8389999999999998E-4</v>
      </c>
      <c r="F55" s="17">
        <v>4.662E-4</v>
      </c>
      <c r="G55" s="17">
        <v>5.9940000000000004E-4</v>
      </c>
      <c r="H55" s="17">
        <v>7.7689999999999996E-4</v>
      </c>
      <c r="I55" s="17">
        <v>8.0820000000000002E-4</v>
      </c>
      <c r="J55" s="17">
        <v>6.9979999999999999E-4</v>
      </c>
      <c r="K55" s="17">
        <v>1.4809999999999999E-4</v>
      </c>
      <c r="L55" s="18">
        <v>21.16</v>
      </c>
      <c r="M55" s="19">
        <v>7.3039999999999997E-4</v>
      </c>
      <c r="N55" s="19">
        <v>8.4800000000000001E-4</v>
      </c>
      <c r="O55" s="19">
        <v>8.7089999999999997E-4</v>
      </c>
      <c r="P55" s="19">
        <v>7.3309999999999998E-4</v>
      </c>
      <c r="Q55" s="19">
        <v>1.0218E-3</v>
      </c>
      <c r="R55" s="19">
        <v>9.5790000000000003E-4</v>
      </c>
      <c r="S55" s="19">
        <v>1.3856000000000001E-3</v>
      </c>
      <c r="T55" s="19">
        <v>9.6949999999999998E-4</v>
      </c>
      <c r="U55" s="19">
        <v>2.265E-4</v>
      </c>
      <c r="V55" s="19">
        <v>23.356000000000002</v>
      </c>
      <c r="W55" s="19">
        <v>9.144E-4</v>
      </c>
      <c r="X55" s="20">
        <v>1.2519167579408543</v>
      </c>
      <c r="Y55" s="20">
        <v>2.5999999999999999E-2</v>
      </c>
      <c r="Z55" s="21">
        <f t="shared" si="0"/>
        <v>0.32413863823025624</v>
      </c>
      <c r="AA55" s="18" t="s">
        <v>3073</v>
      </c>
    </row>
    <row r="56" spans="1:27" s="18" customFormat="1" x14ac:dyDescent="0.35">
      <c r="A56" s="18" t="s">
        <v>981</v>
      </c>
      <c r="B56" s="18" t="s">
        <v>982</v>
      </c>
      <c r="C56" s="18" t="s">
        <v>2961</v>
      </c>
      <c r="D56" s="17">
        <v>3.7809999999999997E-4</v>
      </c>
      <c r="E56" s="17">
        <v>3.8979999999999999E-4</v>
      </c>
      <c r="F56" s="17">
        <v>5.0379999999999999E-4</v>
      </c>
      <c r="G56" s="17">
        <v>2.5899999999999999E-5</v>
      </c>
      <c r="H56" s="17">
        <v>4.3679999999999999E-4</v>
      </c>
      <c r="I56" s="17">
        <v>3.39E-4</v>
      </c>
      <c r="J56" s="17">
        <v>3.456E-4</v>
      </c>
      <c r="K56" s="17">
        <v>1.6650000000000001E-4</v>
      </c>
      <c r="L56" s="18">
        <v>48.19</v>
      </c>
      <c r="M56" s="19">
        <v>3.8394999999999998E-4</v>
      </c>
      <c r="N56" s="19">
        <v>4.3750000000000001E-4</v>
      </c>
      <c r="O56" s="19">
        <v>5.0129999999999999E-4</v>
      </c>
      <c r="P56" s="19">
        <v>4.5459999999999999E-4</v>
      </c>
      <c r="Q56" s="19">
        <v>4.9249999999999999E-4</v>
      </c>
      <c r="R56" s="19">
        <v>4.4460000000000002E-4</v>
      </c>
      <c r="S56" s="19">
        <v>5.2369999999999999E-4</v>
      </c>
      <c r="T56" s="19">
        <v>4.7570000000000002E-4</v>
      </c>
      <c r="U56" s="19">
        <v>3.4999999999999997E-5</v>
      </c>
      <c r="V56" s="19">
        <v>7.3540000000000001</v>
      </c>
      <c r="W56" s="19">
        <v>4.7354999999999999E-4</v>
      </c>
      <c r="X56" s="20">
        <v>1.2333637192342752</v>
      </c>
      <c r="Y56" s="20">
        <v>4.1000000000000002E-2</v>
      </c>
      <c r="Z56" s="21">
        <f t="shared" si="0"/>
        <v>0.30259831357334421</v>
      </c>
      <c r="AA56" s="18" t="s">
        <v>3073</v>
      </c>
    </row>
    <row r="57" spans="1:27" s="18" customFormat="1" x14ac:dyDescent="0.35">
      <c r="A57" s="18" t="s">
        <v>2742</v>
      </c>
      <c r="B57" s="18" t="s">
        <v>2743</v>
      </c>
      <c r="C57" s="18" t="s">
        <v>2744</v>
      </c>
      <c r="D57" s="17">
        <v>6.1749999999999999E-4</v>
      </c>
      <c r="E57" s="17">
        <v>4.5150000000000002E-4</v>
      </c>
      <c r="F57" s="17">
        <v>6.6600000000000003E-4</v>
      </c>
      <c r="G57" s="17">
        <v>6.3679999999999997E-4</v>
      </c>
      <c r="H57" s="17">
        <v>6.2060000000000001E-4</v>
      </c>
      <c r="I57" s="17">
        <v>6.648E-4</v>
      </c>
      <c r="J57" s="17">
        <v>6.0950000000000002E-4</v>
      </c>
      <c r="K57" s="17">
        <v>8.0199999999999998E-5</v>
      </c>
      <c r="L57" s="18">
        <v>13.15</v>
      </c>
      <c r="M57" s="19">
        <v>6.2870000000000005E-4</v>
      </c>
      <c r="N57" s="19">
        <v>6.8429999999999999E-4</v>
      </c>
      <c r="O57" s="19">
        <v>7.5960000000000003E-4</v>
      </c>
      <c r="P57" s="19">
        <v>4.8440000000000001E-4</v>
      </c>
      <c r="Q57" s="19">
        <v>7.8750000000000001E-4</v>
      </c>
      <c r="R57" s="19">
        <v>1.0966000000000001E-3</v>
      </c>
      <c r="S57" s="19">
        <v>8.2620000000000002E-4</v>
      </c>
      <c r="T57" s="19">
        <v>7.7309999999999998E-4</v>
      </c>
      <c r="U57" s="19">
        <v>1.995E-4</v>
      </c>
      <c r="V57" s="19">
        <v>25.81</v>
      </c>
      <c r="W57" s="19">
        <v>7.7355000000000002E-4</v>
      </c>
      <c r="X57" s="20">
        <v>1.2303960553523143</v>
      </c>
      <c r="Y57" s="20">
        <v>4.1000000000000002E-2</v>
      </c>
      <c r="Z57" s="21">
        <f t="shared" si="0"/>
        <v>0.29912278314191493</v>
      </c>
      <c r="AA57" s="18" t="s">
        <v>3073</v>
      </c>
    </row>
    <row r="58" spans="1:27" s="18" customFormat="1" x14ac:dyDescent="0.35">
      <c r="A58" s="18" t="s">
        <v>2927</v>
      </c>
      <c r="B58" s="18" t="s">
        <v>2928</v>
      </c>
      <c r="C58" s="18" t="s">
        <v>2929</v>
      </c>
      <c r="D58" s="17">
        <v>1.116E-4</v>
      </c>
      <c r="E58" s="17">
        <v>1.25E-4</v>
      </c>
      <c r="F58" s="17">
        <v>1.239E-4</v>
      </c>
      <c r="G58" s="17">
        <v>1.226E-4</v>
      </c>
      <c r="H58" s="17">
        <v>1.1349999999999999E-4</v>
      </c>
      <c r="I58" s="17">
        <v>1.077E-4</v>
      </c>
      <c r="J58" s="17">
        <v>1.1739999999999999E-4</v>
      </c>
      <c r="K58" s="17">
        <v>7.3000000000000004E-6</v>
      </c>
      <c r="L58" s="18">
        <v>6.26</v>
      </c>
      <c r="M58" s="19">
        <v>1.1805E-4</v>
      </c>
      <c r="N58" s="19">
        <v>1.22E-4</v>
      </c>
      <c r="O58" s="19">
        <v>1.5109999999999999E-4</v>
      </c>
      <c r="P58" s="19">
        <v>1.2569999999999999E-4</v>
      </c>
      <c r="Q58" s="19">
        <v>1.54E-4</v>
      </c>
      <c r="R58" s="19">
        <v>1.5809999999999999E-4</v>
      </c>
      <c r="S58" s="19">
        <v>1.3630000000000001E-4</v>
      </c>
      <c r="T58" s="19">
        <v>1.4119999999999999E-4</v>
      </c>
      <c r="U58" s="19">
        <v>1.5400000000000002E-5</v>
      </c>
      <c r="V58" s="19">
        <v>10.885999999999999</v>
      </c>
      <c r="W58" s="19">
        <v>1.437E-4</v>
      </c>
      <c r="X58" s="20">
        <v>1.2172808132147395</v>
      </c>
      <c r="Y58" s="20">
        <v>1.4999999999999999E-2</v>
      </c>
      <c r="Z58" s="21">
        <f t="shared" si="0"/>
        <v>0.2836620202286938</v>
      </c>
      <c r="AA58" s="18" t="s">
        <v>3073</v>
      </c>
    </row>
    <row r="59" spans="1:27" s="18" customFormat="1" x14ac:dyDescent="0.35">
      <c r="A59" s="18" t="s">
        <v>1110</v>
      </c>
      <c r="B59" s="18" t="s">
        <v>1111</v>
      </c>
      <c r="C59" s="18" t="s">
        <v>2885</v>
      </c>
      <c r="D59" s="17">
        <v>6.1399999999999996E-4</v>
      </c>
      <c r="E59" s="17">
        <v>8.61E-4</v>
      </c>
      <c r="F59" s="17">
        <v>8.4290000000000005E-4</v>
      </c>
      <c r="G59" s="17">
        <v>8.5240000000000001E-4</v>
      </c>
      <c r="H59" s="17">
        <v>7.6530000000000001E-4</v>
      </c>
      <c r="I59" s="17">
        <v>8.6930000000000004E-4</v>
      </c>
      <c r="J59" s="17">
        <v>8.0079999999999995E-4</v>
      </c>
      <c r="K59" s="17">
        <v>9.8900000000000005E-5</v>
      </c>
      <c r="L59" s="18">
        <v>12.35</v>
      </c>
      <c r="M59" s="19">
        <v>8.4765000000000003E-4</v>
      </c>
      <c r="N59" s="19">
        <v>1.0596E-3</v>
      </c>
      <c r="O59" s="19">
        <v>1.1903E-3</v>
      </c>
      <c r="P59" s="19">
        <v>8.719E-4</v>
      </c>
      <c r="Q59" s="19">
        <v>1.0028000000000001E-3</v>
      </c>
      <c r="R59" s="19">
        <v>1.1326000000000001E-3</v>
      </c>
      <c r="S59" s="19">
        <v>7.8890000000000004E-4</v>
      </c>
      <c r="T59" s="19">
        <v>1.0077E-3</v>
      </c>
      <c r="U59" s="19">
        <v>1.5359999999999999E-4</v>
      </c>
      <c r="V59" s="19">
        <v>15.242000000000001</v>
      </c>
      <c r="W59" s="19">
        <v>1.0311999999999999E-3</v>
      </c>
      <c r="X59" s="20">
        <v>1.2165398454550815</v>
      </c>
      <c r="Y59" s="20">
        <v>2.5999999999999999E-2</v>
      </c>
      <c r="Z59" s="21">
        <f t="shared" si="0"/>
        <v>0.2827835737897284</v>
      </c>
      <c r="AA59" s="18" t="s">
        <v>3073</v>
      </c>
    </row>
    <row r="60" spans="1:27" s="18" customFormat="1" x14ac:dyDescent="0.35">
      <c r="A60" s="18" t="s">
        <v>977</v>
      </c>
      <c r="B60" s="18" t="s">
        <v>978</v>
      </c>
      <c r="C60" s="18" t="s">
        <v>2879</v>
      </c>
      <c r="D60" s="17">
        <v>3.503E-4</v>
      </c>
      <c r="E60" s="17">
        <v>3.1369999999999998E-4</v>
      </c>
      <c r="F60" s="17">
        <v>3.1030000000000001E-4</v>
      </c>
      <c r="G60" s="17">
        <v>2.5829999999999999E-4</v>
      </c>
      <c r="H60" s="17">
        <v>3.6309999999999999E-4</v>
      </c>
      <c r="I60" s="17">
        <v>3.5960000000000001E-4</v>
      </c>
      <c r="J60" s="17">
        <v>3.2590000000000001E-4</v>
      </c>
      <c r="K60" s="17">
        <v>4.0200000000000001E-5</v>
      </c>
      <c r="L60" s="18">
        <v>12.34</v>
      </c>
      <c r="M60" s="19">
        <v>3.3199999999999999E-4</v>
      </c>
      <c r="N60" s="19">
        <v>2.942E-4</v>
      </c>
      <c r="O60" s="19">
        <v>4.0309999999999999E-4</v>
      </c>
      <c r="P60" s="19">
        <v>4.0109999999999999E-4</v>
      </c>
      <c r="Q60" s="19">
        <v>3.8630000000000001E-4</v>
      </c>
      <c r="R60" s="19">
        <v>4.082E-4</v>
      </c>
      <c r="S60" s="19">
        <v>5.9310000000000005E-4</v>
      </c>
      <c r="T60" s="19">
        <v>4.1439999999999999E-4</v>
      </c>
      <c r="U60" s="19">
        <v>9.7499999999999998E-5</v>
      </c>
      <c r="V60" s="19">
        <v>23.529</v>
      </c>
      <c r="W60" s="19">
        <v>4.0209999999999996E-4</v>
      </c>
      <c r="X60" s="20">
        <v>1.2111445783132528</v>
      </c>
      <c r="Y60" s="20">
        <v>4.1000000000000002E-2</v>
      </c>
      <c r="Z60" s="21">
        <f t="shared" si="0"/>
        <v>0.27637109456607317</v>
      </c>
      <c r="AA60" s="18" t="s">
        <v>3073</v>
      </c>
    </row>
    <row r="61" spans="1:27" s="18" customFormat="1" x14ac:dyDescent="0.35">
      <c r="A61" s="18" t="s">
        <v>142</v>
      </c>
      <c r="B61" s="18" t="s">
        <v>143</v>
      </c>
      <c r="C61" s="18" t="s">
        <v>2628</v>
      </c>
      <c r="D61" s="17">
        <v>1.9697E-3</v>
      </c>
      <c r="E61" s="17">
        <v>1.9517E-3</v>
      </c>
      <c r="F61" s="17">
        <v>2.1359999999999999E-3</v>
      </c>
      <c r="G61" s="17">
        <v>1.8331000000000001E-3</v>
      </c>
      <c r="H61" s="17">
        <v>2.2012999999999998E-3</v>
      </c>
      <c r="I61" s="17">
        <v>2.3230999999999998E-3</v>
      </c>
      <c r="J61" s="17">
        <v>2.0690999999999999E-3</v>
      </c>
      <c r="K61" s="17">
        <v>1.8210000000000001E-4</v>
      </c>
      <c r="L61" s="18">
        <v>8.8000000000000007</v>
      </c>
      <c r="M61" s="19">
        <v>2.0528500000000002E-3</v>
      </c>
      <c r="N61" s="19">
        <v>2.0701000000000001E-3</v>
      </c>
      <c r="O61" s="19">
        <v>2.3966E-3</v>
      </c>
      <c r="P61" s="19">
        <v>2.4434999999999999E-3</v>
      </c>
      <c r="Q61" s="19">
        <v>2.6183999999999999E-3</v>
      </c>
      <c r="R61" s="19">
        <v>2.4164E-3</v>
      </c>
      <c r="S61" s="19">
        <v>3.0057E-3</v>
      </c>
      <c r="T61" s="19">
        <v>2.4918000000000002E-3</v>
      </c>
      <c r="U61" s="19">
        <v>3.0820000000000001E-4</v>
      </c>
      <c r="V61" s="19">
        <v>12.37</v>
      </c>
      <c r="W61" s="19">
        <v>2.4299500000000002E-3</v>
      </c>
      <c r="X61" s="20">
        <v>1.1836958374942153</v>
      </c>
      <c r="Y61" s="20">
        <v>1.4999999999999999E-2</v>
      </c>
      <c r="Z61" s="21">
        <f t="shared" si="0"/>
        <v>0.24329841364195978</v>
      </c>
      <c r="AA61" s="18" t="s">
        <v>3073</v>
      </c>
    </row>
    <row r="62" spans="1:27" s="18" customFormat="1" x14ac:dyDescent="0.35">
      <c r="A62" s="18" t="s">
        <v>567</v>
      </c>
      <c r="B62" s="18" t="s">
        <v>568</v>
      </c>
      <c r="C62" s="18" t="s">
        <v>2695</v>
      </c>
      <c r="D62" s="17">
        <v>5.107E-4</v>
      </c>
      <c r="E62" s="17">
        <v>9.7729999999999996E-4</v>
      </c>
      <c r="F62" s="17">
        <v>8.5959999999999997E-4</v>
      </c>
      <c r="G62" s="17">
        <v>8.6140000000000001E-4</v>
      </c>
      <c r="H62" s="17">
        <v>8.6319999999999995E-4</v>
      </c>
      <c r="I62" s="17">
        <v>9.4720000000000004E-4</v>
      </c>
      <c r="J62" s="17">
        <v>8.3659999999999995E-4</v>
      </c>
      <c r="K62" s="17">
        <v>1.674E-4</v>
      </c>
      <c r="L62" s="18">
        <v>20.010000000000002</v>
      </c>
      <c r="M62" s="19">
        <v>8.6229999999999998E-4</v>
      </c>
      <c r="N62" s="19">
        <v>9.1129999999999998E-4</v>
      </c>
      <c r="O62" s="19">
        <v>9.7650000000000005E-4</v>
      </c>
      <c r="P62" s="19">
        <v>8.6819999999999996E-4</v>
      </c>
      <c r="Q62" s="19">
        <v>1.4817999999999999E-3</v>
      </c>
      <c r="R62" s="19">
        <v>1.0533000000000001E-3</v>
      </c>
      <c r="S62" s="19">
        <v>1.5629000000000001E-3</v>
      </c>
      <c r="T62" s="19">
        <v>1.1424E-3</v>
      </c>
      <c r="U62" s="19">
        <v>3.0200000000000002E-4</v>
      </c>
      <c r="V62" s="19">
        <v>26.439</v>
      </c>
      <c r="W62" s="19">
        <v>1.0149E-3</v>
      </c>
      <c r="X62" s="20">
        <v>1.1769685724225907</v>
      </c>
      <c r="Y62" s="20">
        <v>4.1000000000000002E-2</v>
      </c>
      <c r="Z62" s="21">
        <f t="shared" si="0"/>
        <v>0.23507579784839358</v>
      </c>
      <c r="AA62" s="18" t="s">
        <v>3073</v>
      </c>
    </row>
    <row r="63" spans="1:27" s="18" customFormat="1" x14ac:dyDescent="0.35">
      <c r="A63" s="18" t="s">
        <v>345</v>
      </c>
      <c r="B63" s="18" t="s">
        <v>346</v>
      </c>
      <c r="C63" s="18" t="s">
        <v>2665</v>
      </c>
      <c r="D63" s="17">
        <v>2.5303999999999999E-3</v>
      </c>
      <c r="E63" s="17">
        <v>2.5236999999999998E-3</v>
      </c>
      <c r="F63" s="17">
        <v>2.5422000000000001E-3</v>
      </c>
      <c r="G63" s="17">
        <v>2.4605999999999999E-3</v>
      </c>
      <c r="H63" s="17">
        <v>2.2886999999999998E-3</v>
      </c>
      <c r="I63" s="17">
        <v>2.2669000000000001E-3</v>
      </c>
      <c r="J63" s="17">
        <v>2.4353999999999999E-3</v>
      </c>
      <c r="K63" s="17">
        <v>1.2549999999999999E-4</v>
      </c>
      <c r="L63" s="18">
        <v>5.15</v>
      </c>
      <c r="M63" s="19">
        <v>2.4921499999999998E-3</v>
      </c>
      <c r="N63" s="19">
        <v>2.8327000000000001E-3</v>
      </c>
      <c r="O63" s="19">
        <v>2.601E-3</v>
      </c>
      <c r="P63" s="19">
        <v>2.7770999999999998E-3</v>
      </c>
      <c r="Q63" s="19">
        <v>3.5003999999999999E-3</v>
      </c>
      <c r="R63" s="19">
        <v>3.0281000000000001E-3</v>
      </c>
      <c r="S63" s="19">
        <v>4.4872999999999996E-3</v>
      </c>
      <c r="T63" s="19">
        <v>3.2044E-3</v>
      </c>
      <c r="U63" s="19">
        <v>6.9990000000000004E-4</v>
      </c>
      <c r="V63" s="19">
        <v>21.841000000000001</v>
      </c>
      <c r="W63" s="19">
        <v>2.9304000000000001E-3</v>
      </c>
      <c r="X63" s="20">
        <v>1.175852175832113</v>
      </c>
      <c r="Y63" s="20">
        <v>2E-3</v>
      </c>
      <c r="Z63" s="21">
        <f t="shared" si="0"/>
        <v>0.23370670082150297</v>
      </c>
      <c r="AA63" s="18" t="s">
        <v>3073</v>
      </c>
    </row>
    <row r="64" spans="1:27" s="18" customFormat="1" x14ac:dyDescent="0.35">
      <c r="A64" s="18" t="s">
        <v>1955</v>
      </c>
      <c r="B64" s="18" t="s">
        <v>1956</v>
      </c>
      <c r="C64" s="18" t="s">
        <v>2900</v>
      </c>
      <c r="D64" s="17">
        <v>1.689E-3</v>
      </c>
      <c r="E64" s="17">
        <v>1.7217000000000001E-3</v>
      </c>
      <c r="F64" s="17">
        <v>2.3292E-3</v>
      </c>
      <c r="G64" s="17">
        <v>1.9411000000000001E-3</v>
      </c>
      <c r="H64" s="17">
        <v>1.7512999999999999E-3</v>
      </c>
      <c r="I64" s="17">
        <v>1.7482000000000001E-3</v>
      </c>
      <c r="J64" s="17">
        <v>1.8634000000000001E-3</v>
      </c>
      <c r="K64" s="17">
        <v>2.4469999999999998E-4</v>
      </c>
      <c r="L64" s="18">
        <v>13.13</v>
      </c>
      <c r="M64" s="19">
        <v>1.74975E-3</v>
      </c>
      <c r="N64" s="19">
        <v>1.5552999999999999E-3</v>
      </c>
      <c r="O64" s="19">
        <v>1.2057000000000001E-3</v>
      </c>
      <c r="P64" s="19">
        <v>1.8778E-3</v>
      </c>
      <c r="Q64" s="19">
        <v>1.6677E-3</v>
      </c>
      <c r="R64" s="19">
        <v>1.5074999999999999E-3</v>
      </c>
      <c r="S64" s="19">
        <v>4.2500000000000003E-5</v>
      </c>
      <c r="T64" s="19">
        <v>1.3094000000000001E-3</v>
      </c>
      <c r="U64" s="19">
        <v>6.5830000000000001E-4</v>
      </c>
      <c r="V64" s="19">
        <v>50.277999999999999</v>
      </c>
      <c r="W64" s="19">
        <v>1.5314E-3</v>
      </c>
      <c r="X64" s="20">
        <v>0.87521074439205604</v>
      </c>
      <c r="Y64" s="20">
        <v>2.5999999999999999E-2</v>
      </c>
      <c r="Z64" s="21">
        <f t="shared" si="0"/>
        <v>-0.19229764562116486</v>
      </c>
      <c r="AA64" s="18" t="s">
        <v>3073</v>
      </c>
    </row>
    <row r="65" spans="1:27" s="18" customFormat="1" x14ac:dyDescent="0.35">
      <c r="A65" s="18" t="s">
        <v>2857</v>
      </c>
      <c r="B65" s="18" t="s">
        <v>2858</v>
      </c>
      <c r="C65" s="18" t="s">
        <v>2859</v>
      </c>
      <c r="D65" s="17">
        <v>3.8032000000000001E-3</v>
      </c>
      <c r="E65" s="17">
        <v>3.3390999999999998E-3</v>
      </c>
      <c r="F65" s="17">
        <v>3.3887000000000001E-3</v>
      </c>
      <c r="G65" s="17">
        <v>3.3286000000000001E-3</v>
      </c>
      <c r="H65" s="17">
        <v>3.2696000000000001E-3</v>
      </c>
      <c r="I65" s="17">
        <v>3.1982E-3</v>
      </c>
      <c r="J65" s="17">
        <v>3.3879000000000001E-3</v>
      </c>
      <c r="K65" s="17">
        <v>2.1369999999999999E-4</v>
      </c>
      <c r="L65" s="18">
        <v>6.31</v>
      </c>
      <c r="M65" s="19">
        <v>3.3338500000000002E-3</v>
      </c>
      <c r="N65" s="19">
        <v>2.7357000000000002E-3</v>
      </c>
      <c r="O65" s="19">
        <v>3.1630999999999999E-3</v>
      </c>
      <c r="P65" s="19">
        <v>3.5079999999999998E-3</v>
      </c>
      <c r="Q65" s="19">
        <v>2.6862000000000001E-3</v>
      </c>
      <c r="R65" s="19">
        <v>3.0542E-3</v>
      </c>
      <c r="S65" s="19">
        <v>1.3533E-3</v>
      </c>
      <c r="T65" s="19">
        <v>2.7501000000000001E-3</v>
      </c>
      <c r="U65" s="19">
        <v>7.4739999999999995E-4</v>
      </c>
      <c r="V65" s="19">
        <v>27.177</v>
      </c>
      <c r="W65" s="19">
        <v>2.8949500000000003E-3</v>
      </c>
      <c r="X65" s="20">
        <v>0.86835040568711852</v>
      </c>
      <c r="Y65" s="20">
        <v>4.1000000000000002E-2</v>
      </c>
      <c r="Z65" s="21">
        <f t="shared" si="0"/>
        <v>-0.20365076358241974</v>
      </c>
      <c r="AA65" s="18" t="s">
        <v>3073</v>
      </c>
    </row>
    <row r="66" spans="1:27" s="18" customFormat="1" x14ac:dyDescent="0.35">
      <c r="A66" s="18" t="s">
        <v>377</v>
      </c>
      <c r="B66" s="18" t="s">
        <v>378</v>
      </c>
      <c r="C66" s="18" t="s">
        <v>2672</v>
      </c>
      <c r="D66" s="17">
        <v>7.1151000000000001E-3</v>
      </c>
      <c r="E66" s="17">
        <v>8.6762000000000002E-3</v>
      </c>
      <c r="F66" s="17">
        <v>8.4270000000000005E-3</v>
      </c>
      <c r="G66" s="17">
        <v>9.0363000000000006E-3</v>
      </c>
      <c r="H66" s="17">
        <v>7.3296000000000004E-3</v>
      </c>
      <c r="I66" s="17">
        <v>7.0973E-3</v>
      </c>
      <c r="J66" s="17">
        <v>7.9468999999999998E-3</v>
      </c>
      <c r="K66" s="17">
        <v>8.6530000000000005E-4</v>
      </c>
      <c r="L66" s="18">
        <v>10.89</v>
      </c>
      <c r="M66" s="19">
        <v>7.8783000000000013E-3</v>
      </c>
      <c r="N66" s="19">
        <v>6.4907999999999997E-3</v>
      </c>
      <c r="O66" s="19">
        <v>5.6389999999999999E-3</v>
      </c>
      <c r="P66" s="19">
        <v>6.9763999999999998E-3</v>
      </c>
      <c r="Q66" s="19">
        <v>7.7276999999999997E-3</v>
      </c>
      <c r="R66" s="19">
        <v>5.5199000000000003E-3</v>
      </c>
      <c r="S66" s="19">
        <v>7.2608000000000004E-3</v>
      </c>
      <c r="T66" s="19">
        <v>6.6023999999999996E-3</v>
      </c>
      <c r="U66" s="19">
        <v>8.8909999999999998E-4</v>
      </c>
      <c r="V66" s="19">
        <v>13.465999999999999</v>
      </c>
      <c r="W66" s="19">
        <v>6.7335999999999993E-3</v>
      </c>
      <c r="X66" s="20">
        <v>0.8547021565566173</v>
      </c>
      <c r="Y66" s="20">
        <v>4.1000000000000002E-2</v>
      </c>
      <c r="Z66" s="21">
        <f t="shared" si="0"/>
        <v>-0.22650633233875581</v>
      </c>
      <c r="AA66" s="18" t="s">
        <v>3073</v>
      </c>
    </row>
    <row r="67" spans="1:27" s="18" customFormat="1" x14ac:dyDescent="0.35">
      <c r="A67" s="18" t="s">
        <v>1744</v>
      </c>
      <c r="B67" s="18" t="s">
        <v>1804</v>
      </c>
      <c r="C67" s="18" t="s">
        <v>2974</v>
      </c>
      <c r="D67" s="17">
        <v>4.6210000000000001E-4</v>
      </c>
      <c r="E67" s="17">
        <v>5.0639999999999995E-4</v>
      </c>
      <c r="F67" s="17">
        <v>5.5820000000000002E-4</v>
      </c>
      <c r="G67" s="17">
        <v>6.7909999999999997E-4</v>
      </c>
      <c r="H67" s="17">
        <v>5.6130000000000004E-4</v>
      </c>
      <c r="I67" s="17">
        <v>5.5309999999999995E-4</v>
      </c>
      <c r="J67" s="17">
        <v>5.5340000000000001E-4</v>
      </c>
      <c r="K67" s="17">
        <v>7.2700000000000005E-5</v>
      </c>
      <c r="L67" s="18">
        <v>13.14</v>
      </c>
      <c r="M67" s="19">
        <v>5.5564999999999998E-4</v>
      </c>
      <c r="N67" s="19">
        <v>5.2280000000000002E-4</v>
      </c>
      <c r="O67" s="19">
        <v>4.4640000000000001E-4</v>
      </c>
      <c r="P67" s="19">
        <v>4.8700000000000002E-4</v>
      </c>
      <c r="Q67" s="19">
        <v>7.7999999999999999E-5</v>
      </c>
      <c r="R67" s="19">
        <v>4.727E-4</v>
      </c>
      <c r="S67" s="19">
        <v>3.1000000000000001E-5</v>
      </c>
      <c r="T67" s="19">
        <v>3.3970000000000002E-4</v>
      </c>
      <c r="U67" s="19">
        <v>2.2269999999999999E-4</v>
      </c>
      <c r="V67" s="19">
        <v>65.575999999999993</v>
      </c>
      <c r="W67" s="19">
        <v>4.5954999999999998E-4</v>
      </c>
      <c r="X67" s="20">
        <v>0.82704940160172769</v>
      </c>
      <c r="Y67" s="20">
        <v>2.5999999999999999E-2</v>
      </c>
      <c r="Z67" s="21">
        <f t="shared" si="0"/>
        <v>-0.27395458735637856</v>
      </c>
      <c r="AA67" s="18" t="s">
        <v>3073</v>
      </c>
    </row>
    <row r="68" spans="1:27" s="18" customFormat="1" x14ac:dyDescent="0.35">
      <c r="A68" s="18" t="s">
        <v>505</v>
      </c>
      <c r="B68" s="18" t="s">
        <v>506</v>
      </c>
      <c r="C68" s="18" t="s">
        <v>2865</v>
      </c>
      <c r="D68" s="17">
        <v>2.9001999999999999E-3</v>
      </c>
      <c r="E68" s="17">
        <v>2.7816E-3</v>
      </c>
      <c r="F68" s="17">
        <v>2.9248E-3</v>
      </c>
      <c r="G68" s="17">
        <v>3.4554999999999998E-3</v>
      </c>
      <c r="H68" s="17">
        <v>2.8007000000000002E-3</v>
      </c>
      <c r="I68" s="17">
        <v>2.5517000000000001E-3</v>
      </c>
      <c r="J68" s="17">
        <v>2.9023999999999999E-3</v>
      </c>
      <c r="K68" s="17">
        <v>3.0150000000000001E-4</v>
      </c>
      <c r="L68" s="18">
        <v>10.39</v>
      </c>
      <c r="M68" s="19">
        <v>2.85045E-3</v>
      </c>
      <c r="N68" s="19">
        <v>2.5566E-3</v>
      </c>
      <c r="O68" s="19">
        <v>2.4077999999999999E-3</v>
      </c>
      <c r="P68" s="19">
        <v>2.8800000000000002E-3</v>
      </c>
      <c r="Q68" s="19">
        <v>6.0099999999999997E-5</v>
      </c>
      <c r="R68" s="19">
        <v>2.1936E-3</v>
      </c>
      <c r="S68" s="19">
        <v>2.76E-5</v>
      </c>
      <c r="T68" s="19">
        <v>1.6876E-3</v>
      </c>
      <c r="U68" s="19">
        <v>1.2926999999999999E-3</v>
      </c>
      <c r="V68" s="19">
        <v>76.600999999999999</v>
      </c>
      <c r="W68" s="19">
        <v>2.3007000000000001E-3</v>
      </c>
      <c r="X68" s="20">
        <v>0.80713571541335583</v>
      </c>
      <c r="Y68" s="20">
        <v>2.5999999999999999E-2</v>
      </c>
      <c r="Z68" s="21">
        <f t="shared" ref="Z68:Z131" si="1">LOG(X68,2)</f>
        <v>-0.30911681978344707</v>
      </c>
      <c r="AA68" s="18" t="s">
        <v>3073</v>
      </c>
    </row>
    <row r="69" spans="1:27" s="18" customFormat="1" x14ac:dyDescent="0.35">
      <c r="A69" s="18" t="s">
        <v>431</v>
      </c>
      <c r="B69" s="18" t="s">
        <v>432</v>
      </c>
      <c r="C69" s="18" t="s">
        <v>2679</v>
      </c>
      <c r="D69" s="17">
        <v>2.6411E-3</v>
      </c>
      <c r="E69" s="17">
        <v>2.3766999999999998E-3</v>
      </c>
      <c r="F69" s="17">
        <v>2.5885000000000001E-3</v>
      </c>
      <c r="G69" s="17">
        <v>2.2079999999999999E-3</v>
      </c>
      <c r="H69" s="17">
        <v>2.3643000000000002E-3</v>
      </c>
      <c r="I69" s="17">
        <v>1.8500999999999999E-3</v>
      </c>
      <c r="J69" s="17">
        <v>2.3381000000000001E-3</v>
      </c>
      <c r="K69" s="17">
        <v>2.8699999999999998E-4</v>
      </c>
      <c r="L69" s="18">
        <v>12.27</v>
      </c>
      <c r="M69" s="19">
        <v>2.3705000000000002E-3</v>
      </c>
      <c r="N69" s="19">
        <v>1.8615999999999999E-3</v>
      </c>
      <c r="O69" s="19">
        <v>1.4264E-3</v>
      </c>
      <c r="P69" s="19">
        <v>2.2016000000000002E-3</v>
      </c>
      <c r="Q69" s="19">
        <v>1.9461999999999999E-3</v>
      </c>
      <c r="R69" s="19">
        <v>1.7210000000000001E-3</v>
      </c>
      <c r="S69" s="19">
        <v>2.2515999999999999E-3</v>
      </c>
      <c r="T69" s="19">
        <v>1.9013999999999999E-3</v>
      </c>
      <c r="U69" s="19">
        <v>3.0810000000000001E-4</v>
      </c>
      <c r="V69" s="19">
        <v>16.202000000000002</v>
      </c>
      <c r="W69" s="19">
        <v>1.9039E-3</v>
      </c>
      <c r="X69" s="20">
        <v>0.80316388947479433</v>
      </c>
      <c r="Y69" s="20">
        <v>4.1000000000000002E-2</v>
      </c>
      <c r="Z69" s="21">
        <f t="shared" si="1"/>
        <v>-0.31623368820669323</v>
      </c>
      <c r="AA69" s="18" t="s">
        <v>3073</v>
      </c>
    </row>
    <row r="70" spans="1:27" s="18" customFormat="1" x14ac:dyDescent="0.35">
      <c r="A70" s="18" t="s">
        <v>252</v>
      </c>
      <c r="B70" s="18" t="s">
        <v>253</v>
      </c>
      <c r="C70" s="18" t="s">
        <v>2650</v>
      </c>
      <c r="D70" s="17">
        <v>1.2371500000000001E-2</v>
      </c>
      <c r="E70" s="17">
        <v>1.55017E-2</v>
      </c>
      <c r="F70" s="17">
        <v>1.4004000000000001E-2</v>
      </c>
      <c r="G70" s="17">
        <v>1.51193E-2</v>
      </c>
      <c r="H70" s="17">
        <v>1.4527200000000001E-2</v>
      </c>
      <c r="I70" s="17">
        <v>1.3610499999999999E-2</v>
      </c>
      <c r="J70" s="17">
        <v>1.41891E-2</v>
      </c>
      <c r="K70" s="17">
        <v>1.1291999999999999E-3</v>
      </c>
      <c r="L70" s="18">
        <v>7.96</v>
      </c>
      <c r="M70" s="19">
        <v>1.42656E-2</v>
      </c>
      <c r="N70" s="19">
        <v>1.22221E-2</v>
      </c>
      <c r="O70" s="19">
        <v>1.0481300000000001E-2</v>
      </c>
      <c r="P70" s="19">
        <v>9.5943999999999995E-3</v>
      </c>
      <c r="Q70" s="19">
        <v>1.0218100000000001E-2</v>
      </c>
      <c r="R70" s="19">
        <v>1.2513099999999999E-2</v>
      </c>
      <c r="S70" s="19">
        <v>1.3641E-2</v>
      </c>
      <c r="T70" s="19">
        <v>1.1445E-2</v>
      </c>
      <c r="U70" s="19">
        <v>1.5763999999999999E-3</v>
      </c>
      <c r="V70" s="19">
        <v>13.773999999999999</v>
      </c>
      <c r="W70" s="19">
        <v>1.1351699999999999E-2</v>
      </c>
      <c r="X70" s="20">
        <v>0.79573940107671592</v>
      </c>
      <c r="Y70" s="20">
        <v>1.4999999999999999E-2</v>
      </c>
      <c r="Z70" s="21">
        <f t="shared" si="1"/>
        <v>-0.32963205900592768</v>
      </c>
      <c r="AA70" s="18" t="s">
        <v>3073</v>
      </c>
    </row>
    <row r="71" spans="1:27" s="18" customFormat="1" ht="15.5" x14ac:dyDescent="0.35">
      <c r="A71" s="18" t="s">
        <v>29</v>
      </c>
      <c r="B71" s="18" t="s">
        <v>30</v>
      </c>
      <c r="C71" s="18" t="s">
        <v>2604</v>
      </c>
      <c r="D71" s="17">
        <v>1.86809E-2</v>
      </c>
      <c r="E71" s="17">
        <v>2.1727900000000001E-2</v>
      </c>
      <c r="F71" s="17">
        <v>1.9635300000000001E-2</v>
      </c>
      <c r="G71" s="17">
        <v>1.8839100000000001E-2</v>
      </c>
      <c r="H71" s="17">
        <v>1.88474E-2</v>
      </c>
      <c r="I71" s="17">
        <v>1.9399699999999999E-2</v>
      </c>
      <c r="J71" s="17">
        <v>1.9521699999999999E-2</v>
      </c>
      <c r="K71" s="17">
        <v>1.1421999999999999E-3</v>
      </c>
      <c r="L71" s="18">
        <v>5.85</v>
      </c>
      <c r="M71" s="19">
        <v>1.912355E-2</v>
      </c>
      <c r="N71" s="19">
        <v>1.5120400000000001E-2</v>
      </c>
      <c r="O71" s="19">
        <v>1.6116499999999999E-2</v>
      </c>
      <c r="P71" s="19">
        <v>1.4343099999999999E-2</v>
      </c>
      <c r="Q71" s="19">
        <v>1.51535E-2</v>
      </c>
      <c r="R71" s="32">
        <v>1.67934E-2</v>
      </c>
      <c r="S71" s="32">
        <v>1.44241E-2</v>
      </c>
      <c r="T71" s="32">
        <v>1.5325200000000001E-2</v>
      </c>
      <c r="U71" s="19">
        <v>9.6219999999999997E-4</v>
      </c>
      <c r="V71" s="19">
        <v>6.2789999999999999</v>
      </c>
      <c r="W71" s="19">
        <v>1.513695E-2</v>
      </c>
      <c r="X71" s="20">
        <v>0.79153452157157012</v>
      </c>
      <c r="Y71" s="20">
        <v>2E-3</v>
      </c>
      <c r="Z71" s="21">
        <f t="shared" si="1"/>
        <v>-0.33727582220775221</v>
      </c>
      <c r="AA71" s="18" t="s">
        <v>3073</v>
      </c>
    </row>
    <row r="72" spans="1:27" s="18" customFormat="1" x14ac:dyDescent="0.35">
      <c r="A72" s="18" t="s">
        <v>2358</v>
      </c>
      <c r="B72" s="18" t="s">
        <v>2359</v>
      </c>
      <c r="C72" s="18" t="s">
        <v>2908</v>
      </c>
      <c r="D72" s="17">
        <v>4.5189999999999998E-4</v>
      </c>
      <c r="E72" s="17">
        <v>3.2759999999999999E-4</v>
      </c>
      <c r="F72" s="17">
        <v>5.6979999999999997E-4</v>
      </c>
      <c r="G72" s="17">
        <v>3.7669999999999999E-4</v>
      </c>
      <c r="H72" s="17">
        <v>4.4109999999999999E-4</v>
      </c>
      <c r="I72" s="17">
        <v>4.3399999999999998E-4</v>
      </c>
      <c r="J72" s="17">
        <v>4.3350000000000002E-4</v>
      </c>
      <c r="K72" s="17">
        <v>8.1699999999999994E-5</v>
      </c>
      <c r="L72" s="18">
        <v>18.850000000000001</v>
      </c>
      <c r="M72" s="19">
        <v>4.3754999999999998E-4</v>
      </c>
      <c r="N72" s="19">
        <v>3.2059999999999999E-4</v>
      </c>
      <c r="O72" s="19">
        <v>3.7760000000000002E-4</v>
      </c>
      <c r="P72" s="19">
        <v>3.6689999999999997E-4</v>
      </c>
      <c r="Q72" s="19">
        <v>4.2979999999999998E-4</v>
      </c>
      <c r="R72" s="19">
        <v>2.9589999999999998E-4</v>
      </c>
      <c r="S72" s="19">
        <v>7.3000000000000004E-6</v>
      </c>
      <c r="T72" s="19">
        <v>2.9970000000000002E-4</v>
      </c>
      <c r="U72" s="19">
        <v>1.507E-4</v>
      </c>
      <c r="V72" s="19">
        <v>50.271000000000001</v>
      </c>
      <c r="W72" s="19">
        <v>3.4374999999999998E-4</v>
      </c>
      <c r="X72" s="20">
        <v>0.78562450005713635</v>
      </c>
      <c r="Y72" s="20">
        <v>4.1000000000000002E-2</v>
      </c>
      <c r="Z72" s="21">
        <f t="shared" si="1"/>
        <v>-0.34808817343258713</v>
      </c>
      <c r="AA72" s="18" t="s">
        <v>3073</v>
      </c>
    </row>
    <row r="73" spans="1:27" s="18" customFormat="1" x14ac:dyDescent="0.35">
      <c r="A73" s="18" t="s">
        <v>1943</v>
      </c>
      <c r="B73" s="18" t="s">
        <v>1944</v>
      </c>
      <c r="C73" s="18" t="s">
        <v>3031</v>
      </c>
      <c r="D73" s="17">
        <v>1.2909E-3</v>
      </c>
      <c r="E73" s="17">
        <v>1.1590000000000001E-3</v>
      </c>
      <c r="F73" s="17">
        <v>1.3204E-3</v>
      </c>
      <c r="G73" s="17">
        <v>1.8146E-3</v>
      </c>
      <c r="H73" s="17">
        <v>1.9430999999999999E-3</v>
      </c>
      <c r="I73" s="17">
        <v>1.3947E-3</v>
      </c>
      <c r="J73" s="17">
        <v>1.4871000000000001E-3</v>
      </c>
      <c r="K73" s="17">
        <v>3.1550000000000003E-4</v>
      </c>
      <c r="L73" s="18">
        <v>21.21</v>
      </c>
      <c r="M73" s="19">
        <v>1.3575499999999999E-3</v>
      </c>
      <c r="N73" s="19">
        <v>1.0742E-3</v>
      </c>
      <c r="O73" s="19">
        <v>8.8190000000000002E-4</v>
      </c>
      <c r="P73" s="19">
        <v>9.6579999999999995E-4</v>
      </c>
      <c r="Q73" s="19">
        <v>3.3200000000000001E-5</v>
      </c>
      <c r="R73" s="19">
        <v>9.6639999999999996E-4</v>
      </c>
      <c r="S73" s="19">
        <v>5.2099999999999999E-5</v>
      </c>
      <c r="T73" s="19">
        <v>6.623E-4</v>
      </c>
      <c r="U73" s="19">
        <v>4.838E-4</v>
      </c>
      <c r="V73" s="19">
        <v>73.058000000000007</v>
      </c>
      <c r="W73" s="19">
        <v>9.2384999999999993E-4</v>
      </c>
      <c r="X73" s="20">
        <v>0.68052742072115202</v>
      </c>
      <c r="Y73" s="20">
        <v>2E-3</v>
      </c>
      <c r="Z73" s="21">
        <f t="shared" si="1"/>
        <v>-0.55527480098848769</v>
      </c>
      <c r="AA73" s="18" t="s">
        <v>3073</v>
      </c>
    </row>
    <row r="74" spans="1:27" s="18" customFormat="1" x14ac:dyDescent="0.35">
      <c r="A74" s="18" t="s">
        <v>232</v>
      </c>
      <c r="B74" s="18" t="s">
        <v>233</v>
      </c>
      <c r="C74" s="18" t="s">
        <v>2644</v>
      </c>
      <c r="D74" s="17">
        <v>8.8620000000000001E-3</v>
      </c>
      <c r="E74" s="17">
        <v>7.4421000000000001E-3</v>
      </c>
      <c r="F74" s="17">
        <v>9.5175999999999993E-3</v>
      </c>
      <c r="G74" s="17">
        <v>9.2849999999999999E-3</v>
      </c>
      <c r="H74" s="17">
        <v>9.7467000000000005E-3</v>
      </c>
      <c r="I74" s="17">
        <v>8.4860000000000005E-3</v>
      </c>
      <c r="J74" s="17">
        <v>8.8898999999999992E-3</v>
      </c>
      <c r="K74" s="17">
        <v>8.4190000000000003E-4</v>
      </c>
      <c r="L74" s="18">
        <v>9.4700000000000006</v>
      </c>
      <c r="M74" s="19">
        <v>9.0735E-3</v>
      </c>
      <c r="N74" s="19">
        <v>8.0049000000000006E-3</v>
      </c>
      <c r="O74" s="19">
        <v>6.0267999999999997E-3</v>
      </c>
      <c r="P74" s="19">
        <v>8.7042000000000005E-3</v>
      </c>
      <c r="Q74" s="19">
        <v>5.5164000000000003E-3</v>
      </c>
      <c r="R74" s="19">
        <v>6.0597999999999997E-3</v>
      </c>
      <c r="S74" s="19">
        <v>4.6197E-3</v>
      </c>
      <c r="T74" s="19">
        <v>6.4885999999999997E-3</v>
      </c>
      <c r="U74" s="19">
        <v>1.552E-3</v>
      </c>
      <c r="V74" s="19">
        <v>23.917999999999999</v>
      </c>
      <c r="W74" s="19">
        <v>6.0432999999999997E-3</v>
      </c>
      <c r="X74" s="20">
        <v>0.66603846365790487</v>
      </c>
      <c r="Y74" s="20">
        <v>1.4999999999999999E-2</v>
      </c>
      <c r="Z74" s="21">
        <f t="shared" si="1"/>
        <v>-0.58632259968365752</v>
      </c>
      <c r="AA74" s="18" t="s">
        <v>3073</v>
      </c>
    </row>
    <row r="75" spans="1:27" s="18" customFormat="1" x14ac:dyDescent="0.35">
      <c r="A75" s="18" t="s">
        <v>3022</v>
      </c>
      <c r="B75" s="18" t="s">
        <v>3023</v>
      </c>
      <c r="C75" s="18" t="s">
        <v>3024</v>
      </c>
      <c r="D75" s="17">
        <v>3.8329999999999999E-4</v>
      </c>
      <c r="E75" s="17">
        <v>3.1129999999999998E-4</v>
      </c>
      <c r="F75" s="17">
        <v>4.6519999999999998E-4</v>
      </c>
      <c r="G75" s="17">
        <v>4.2400000000000001E-4</v>
      </c>
      <c r="H75" s="17">
        <v>4.4099999999999999E-4</v>
      </c>
      <c r="I75" s="17">
        <v>3.8850000000000001E-4</v>
      </c>
      <c r="J75" s="17">
        <v>4.0220000000000002E-4</v>
      </c>
      <c r="K75" s="17">
        <v>5.4299999999999998E-5</v>
      </c>
      <c r="L75" s="18">
        <v>13.51</v>
      </c>
      <c r="M75" s="19">
        <v>4.0625000000000004E-4</v>
      </c>
      <c r="N75" s="19">
        <v>2.7159999999999999E-4</v>
      </c>
      <c r="O75" s="19">
        <v>2.6029999999999998E-4</v>
      </c>
      <c r="P75" s="19">
        <v>4.1419999999999998E-4</v>
      </c>
      <c r="Q75" s="19">
        <v>4.6900000000000002E-5</v>
      </c>
      <c r="R75" s="19">
        <v>2.8439999999999997E-4</v>
      </c>
      <c r="S75" s="19">
        <v>2.6590000000000001E-4</v>
      </c>
      <c r="T75" s="19">
        <v>2.5720000000000002E-4</v>
      </c>
      <c r="U75" s="19">
        <v>1.183E-4</v>
      </c>
      <c r="V75" s="19">
        <v>45.981000000000002</v>
      </c>
      <c r="W75" s="19">
        <v>2.6875E-4</v>
      </c>
      <c r="X75" s="20">
        <v>0.66153846153846152</v>
      </c>
      <c r="Y75" s="20">
        <v>1.4999999999999999E-2</v>
      </c>
      <c r="Z75" s="21">
        <f t="shared" si="1"/>
        <v>-0.59610305832635657</v>
      </c>
      <c r="AA75" s="18" t="s">
        <v>3073</v>
      </c>
    </row>
    <row r="76" spans="1:27" s="18" customFormat="1" x14ac:dyDescent="0.35">
      <c r="A76" s="18" t="s">
        <v>2327</v>
      </c>
      <c r="B76" s="18" t="s">
        <v>2328</v>
      </c>
      <c r="C76" s="18" t="s">
        <v>2907</v>
      </c>
      <c r="D76" s="17">
        <v>6.6200000000000005E-4</v>
      </c>
      <c r="E76" s="17">
        <v>5.107E-4</v>
      </c>
      <c r="F76" s="17">
        <v>3.2150000000000001E-4</v>
      </c>
      <c r="G76" s="17">
        <v>5.2930000000000002E-4</v>
      </c>
      <c r="H76" s="17">
        <v>6.202E-4</v>
      </c>
      <c r="I76" s="17">
        <v>6.1439999999999997E-4</v>
      </c>
      <c r="J76" s="17">
        <v>5.4299999999999997E-4</v>
      </c>
      <c r="K76" s="17">
        <v>1.2290000000000001E-4</v>
      </c>
      <c r="L76" s="18">
        <v>22.63</v>
      </c>
      <c r="M76" s="19">
        <v>5.7185000000000005E-4</v>
      </c>
      <c r="N76" s="19">
        <v>3.8699999999999997E-4</v>
      </c>
      <c r="O76" s="19">
        <v>3.5159999999999998E-4</v>
      </c>
      <c r="P76" s="19">
        <v>4.6680000000000002E-4</v>
      </c>
      <c r="Q76" s="19">
        <v>3.04E-5</v>
      </c>
      <c r="R76" s="19">
        <v>5.0620000000000005E-4</v>
      </c>
      <c r="S76" s="19">
        <v>2.48E-5</v>
      </c>
      <c r="T76" s="19">
        <v>2.945E-4</v>
      </c>
      <c r="U76" s="19">
        <v>2.139E-4</v>
      </c>
      <c r="V76" s="19">
        <v>72.646000000000001</v>
      </c>
      <c r="W76" s="19">
        <v>3.6929999999999998E-4</v>
      </c>
      <c r="X76" s="20">
        <v>0.64579872344146183</v>
      </c>
      <c r="Y76" s="20">
        <v>2.5999999999999999E-2</v>
      </c>
      <c r="Z76" s="21">
        <f t="shared" si="1"/>
        <v>-0.63084350572625936</v>
      </c>
      <c r="AA76" s="18" t="s">
        <v>3073</v>
      </c>
    </row>
    <row r="77" spans="1:27" s="18" customFormat="1" x14ac:dyDescent="0.35">
      <c r="A77" s="18" t="s">
        <v>1703</v>
      </c>
      <c r="B77" s="18" t="s">
        <v>1704</v>
      </c>
      <c r="C77" s="18" t="s">
        <v>2896</v>
      </c>
      <c r="D77" s="17">
        <v>2.7099999999999997E-4</v>
      </c>
      <c r="E77" s="17">
        <v>1.663E-4</v>
      </c>
      <c r="F77" s="17">
        <v>1.6239999999999999E-4</v>
      </c>
      <c r="G77" s="17">
        <v>1.6569999999999999E-4</v>
      </c>
      <c r="H77" s="17">
        <v>1.8890000000000001E-4</v>
      </c>
      <c r="I77" s="17">
        <v>1.494E-4</v>
      </c>
      <c r="J77" s="17">
        <v>1.84E-4</v>
      </c>
      <c r="K77" s="17">
        <v>4.4499999999999997E-5</v>
      </c>
      <c r="L77" s="18">
        <v>24.2</v>
      </c>
      <c r="M77" s="19">
        <v>1.66E-4</v>
      </c>
      <c r="N77" s="19">
        <v>1.3019999999999999E-4</v>
      </c>
      <c r="O77" s="19">
        <v>7.5099999999999996E-5</v>
      </c>
      <c r="P77" s="19">
        <v>1.6750000000000001E-4</v>
      </c>
      <c r="Q77" s="19">
        <v>5.9599999999999999E-5</v>
      </c>
      <c r="R77" s="19">
        <v>8.2799999999999993E-5</v>
      </c>
      <c r="S77" s="19">
        <v>1.459E-4</v>
      </c>
      <c r="T77" s="19">
        <v>1.102E-4</v>
      </c>
      <c r="U77" s="19">
        <v>4.3600000000000003E-5</v>
      </c>
      <c r="V77" s="19">
        <v>39.549999999999997</v>
      </c>
      <c r="W77" s="19">
        <v>1.0649999999999999E-4</v>
      </c>
      <c r="X77" s="20">
        <v>0.64156626506024095</v>
      </c>
      <c r="Y77" s="20">
        <v>2.5999999999999999E-2</v>
      </c>
      <c r="Z77" s="21">
        <f t="shared" si="1"/>
        <v>-0.64032981112108656</v>
      </c>
      <c r="AA77" s="18" t="s">
        <v>3073</v>
      </c>
    </row>
    <row r="78" spans="1:27" s="18" customFormat="1" x14ac:dyDescent="0.35">
      <c r="A78" s="18" t="s">
        <v>2124</v>
      </c>
      <c r="B78" s="18" t="s">
        <v>2125</v>
      </c>
      <c r="C78" s="18" t="s">
        <v>2951</v>
      </c>
      <c r="D78" s="17">
        <v>3.615E-4</v>
      </c>
      <c r="E78" s="17">
        <v>4.4870000000000001E-4</v>
      </c>
      <c r="F78" s="17">
        <v>6.4070000000000002E-4</v>
      </c>
      <c r="G78" s="17">
        <v>6.6299999999999996E-4</v>
      </c>
      <c r="H78" s="17">
        <v>5.3379999999999996E-4</v>
      </c>
      <c r="I78" s="17">
        <v>4.2880000000000001E-4</v>
      </c>
      <c r="J78" s="17">
        <v>5.1270000000000005E-4</v>
      </c>
      <c r="K78" s="17">
        <v>1.2120000000000001E-4</v>
      </c>
      <c r="L78" s="18">
        <v>23.63</v>
      </c>
      <c r="M78" s="19">
        <v>4.9124999999999993E-4</v>
      </c>
      <c r="N78" s="19">
        <v>3.8499999999999998E-4</v>
      </c>
      <c r="O78" s="19">
        <v>3.4799999999999999E-5</v>
      </c>
      <c r="P78" s="19">
        <v>4.7219999999999999E-4</v>
      </c>
      <c r="Q78" s="19">
        <v>3.2660000000000002E-4</v>
      </c>
      <c r="R78" s="19">
        <v>3.0049999999999999E-4</v>
      </c>
      <c r="S78" s="19">
        <v>4.1100000000000003E-5</v>
      </c>
      <c r="T78" s="19">
        <v>2.5999999999999998E-4</v>
      </c>
      <c r="U78" s="19">
        <v>1.819E-4</v>
      </c>
      <c r="V78" s="19">
        <v>69.94</v>
      </c>
      <c r="W78" s="19">
        <v>3.1355E-4</v>
      </c>
      <c r="X78" s="20">
        <v>0.63826972010178129</v>
      </c>
      <c r="Y78" s="20">
        <v>2.5999999999999999E-2</v>
      </c>
      <c r="Z78" s="21">
        <f t="shared" si="1"/>
        <v>-0.64776188778800159</v>
      </c>
      <c r="AA78" s="18" t="s">
        <v>3073</v>
      </c>
    </row>
    <row r="79" spans="1:27" s="18" customFormat="1" x14ac:dyDescent="0.35">
      <c r="A79" s="18" t="s">
        <v>2567</v>
      </c>
      <c r="B79" s="18" t="s">
        <v>2568</v>
      </c>
      <c r="C79" s="18" t="s">
        <v>2985</v>
      </c>
      <c r="D79" s="17">
        <v>4.304E-4</v>
      </c>
      <c r="E79" s="17">
        <v>3.2709999999999998E-4</v>
      </c>
      <c r="F79" s="17">
        <v>5.6760000000000003E-4</v>
      </c>
      <c r="G79" s="17">
        <v>3.1740000000000002E-4</v>
      </c>
      <c r="H79" s="17">
        <v>4.6119999999999999E-4</v>
      </c>
      <c r="I79" s="17">
        <v>3.7060000000000001E-4</v>
      </c>
      <c r="J79" s="17">
        <v>4.124E-4</v>
      </c>
      <c r="K79" s="17">
        <v>9.4699999999999998E-5</v>
      </c>
      <c r="L79" s="18">
        <v>22.96</v>
      </c>
      <c r="M79" s="19">
        <v>4.0050000000000003E-4</v>
      </c>
      <c r="N79" s="19">
        <v>1.6110000000000001E-4</v>
      </c>
      <c r="O79" s="19">
        <v>2.8969999999999999E-4</v>
      </c>
      <c r="P79" s="19">
        <v>4.9700000000000005E-4</v>
      </c>
      <c r="Q79" s="19">
        <v>5.0500000000000001E-5</v>
      </c>
      <c r="R79" s="19">
        <v>1.9120000000000001E-4</v>
      </c>
      <c r="S79" s="19">
        <v>1.56E-5</v>
      </c>
      <c r="T79" s="19">
        <v>2.008E-4</v>
      </c>
      <c r="U79" s="19">
        <v>1.7560000000000001E-4</v>
      </c>
      <c r="V79" s="19">
        <v>87.427000000000007</v>
      </c>
      <c r="W79" s="19">
        <v>1.7615000000000003E-4</v>
      </c>
      <c r="X79" s="20">
        <v>0.43982521847690392</v>
      </c>
      <c r="Y79" s="20">
        <v>4.1000000000000002E-2</v>
      </c>
      <c r="Z79" s="21">
        <f t="shared" si="1"/>
        <v>-1.1849977678011085</v>
      </c>
      <c r="AA79" s="18" t="s">
        <v>3073</v>
      </c>
    </row>
    <row r="80" spans="1:27" s="18" customFormat="1" x14ac:dyDescent="0.35">
      <c r="A80" s="18" t="s">
        <v>1054</v>
      </c>
      <c r="B80" s="18" t="s">
        <v>1055</v>
      </c>
      <c r="C80" s="18" t="s">
        <v>2882</v>
      </c>
      <c r="D80" s="17">
        <v>1.2232E-3</v>
      </c>
      <c r="E80" s="17">
        <v>7.3669999999999996E-4</v>
      </c>
      <c r="F80" s="17">
        <v>1.8641E-3</v>
      </c>
      <c r="G80" s="17">
        <v>1.1868E-3</v>
      </c>
      <c r="H80" s="17">
        <v>1.3523999999999999E-3</v>
      </c>
      <c r="I80" s="17">
        <v>1.1674999999999999E-3</v>
      </c>
      <c r="J80" s="17">
        <v>1.2551000000000001E-3</v>
      </c>
      <c r="K80" s="17">
        <v>3.6400000000000001E-4</v>
      </c>
      <c r="L80" s="18">
        <v>29</v>
      </c>
      <c r="M80" s="19">
        <v>1.2049999999999999E-3</v>
      </c>
      <c r="N80" s="19">
        <v>5.0460000000000001E-4</v>
      </c>
      <c r="O80" s="19">
        <v>4.908E-4</v>
      </c>
      <c r="P80" s="19">
        <v>1.3669000000000001E-3</v>
      </c>
      <c r="Q80" s="19">
        <v>1.0043000000000001E-3</v>
      </c>
      <c r="R80" s="19">
        <v>4.1970000000000001E-4</v>
      </c>
      <c r="S80" s="19">
        <v>5.9899999999999999E-5</v>
      </c>
      <c r="T80" s="19">
        <v>6.4099999999999997E-4</v>
      </c>
      <c r="U80" s="19">
        <v>4.662E-4</v>
      </c>
      <c r="V80" s="19">
        <v>72.727999999999994</v>
      </c>
      <c r="W80" s="19">
        <v>4.9770000000000001E-4</v>
      </c>
      <c r="X80" s="20">
        <v>0.41302904564315357</v>
      </c>
      <c r="Y80" s="20">
        <v>6.5000000000000002E-2</v>
      </c>
      <c r="Z80" s="21">
        <f t="shared" si="1"/>
        <v>-1.2756848543276669</v>
      </c>
      <c r="AA80" s="18" t="s">
        <v>3073</v>
      </c>
    </row>
    <row r="81" spans="1:27" s="18" customFormat="1" x14ac:dyDescent="0.35">
      <c r="A81" s="18" t="s">
        <v>863</v>
      </c>
      <c r="B81" s="18" t="s">
        <v>864</v>
      </c>
      <c r="C81" s="18" t="s">
        <v>3060</v>
      </c>
      <c r="D81" s="17">
        <v>5.6700000000000003E-5</v>
      </c>
      <c r="E81" s="17">
        <v>1.874E-4</v>
      </c>
      <c r="F81" s="17">
        <v>5.2950000000000002E-4</v>
      </c>
      <c r="G81" s="17">
        <v>1.6550000000000001E-4</v>
      </c>
      <c r="H81" s="17">
        <v>1.083E-4</v>
      </c>
      <c r="I81" s="17">
        <v>2.5900000000000001E-4</v>
      </c>
      <c r="J81" s="17">
        <v>2.1770000000000001E-4</v>
      </c>
      <c r="K81" s="17">
        <v>1.6760000000000001E-4</v>
      </c>
      <c r="L81" s="18">
        <v>76.98</v>
      </c>
      <c r="M81" s="19">
        <v>1.7645000000000001E-4</v>
      </c>
      <c r="N81" s="19">
        <v>1.2970000000000001E-4</v>
      </c>
      <c r="O81" s="19">
        <v>6.4999999999999996E-6</v>
      </c>
      <c r="P81" s="19">
        <v>9.0299999999999999E-5</v>
      </c>
      <c r="Q81" s="19">
        <v>3.6699999999999998E-5</v>
      </c>
      <c r="R81" s="19">
        <v>3.3609999999999998E-4</v>
      </c>
      <c r="S81" s="19">
        <v>0</v>
      </c>
      <c r="T81" s="19">
        <v>9.9900000000000002E-5</v>
      </c>
      <c r="U81" s="19">
        <v>1.261E-4</v>
      </c>
      <c r="V81" s="19">
        <v>126.191</v>
      </c>
      <c r="W81" s="19">
        <v>6.3499999999999999E-5</v>
      </c>
      <c r="X81" s="20">
        <v>0.35987531878719181</v>
      </c>
      <c r="Y81" s="20">
        <v>0.13200000000000001</v>
      </c>
      <c r="Z81" s="21">
        <f t="shared" si="1"/>
        <v>-1.4744309331201964</v>
      </c>
      <c r="AA81" s="18" t="s">
        <v>3073</v>
      </c>
    </row>
    <row r="82" spans="1:27" s="18" customFormat="1" x14ac:dyDescent="0.35">
      <c r="A82" s="18" t="s">
        <v>847</v>
      </c>
      <c r="B82" s="18" t="s">
        <v>848</v>
      </c>
      <c r="C82" s="18" t="s">
        <v>2960</v>
      </c>
      <c r="D82" s="17">
        <v>8.2640000000000003E-4</v>
      </c>
      <c r="E82" s="17">
        <v>8.6050000000000005E-4</v>
      </c>
      <c r="F82" s="17">
        <v>3.4621000000000001E-3</v>
      </c>
      <c r="G82" s="17">
        <v>2.7100000000000001E-5</v>
      </c>
      <c r="H82" s="17">
        <v>6.3E-5</v>
      </c>
      <c r="I82" s="17">
        <v>2.6999999999999999E-5</v>
      </c>
      <c r="J82" s="17">
        <v>8.7770000000000003E-4</v>
      </c>
      <c r="K82" s="17">
        <v>1.3261E-3</v>
      </c>
      <c r="L82" s="18">
        <v>151.1</v>
      </c>
      <c r="M82" s="19">
        <v>4.4470000000000002E-4</v>
      </c>
      <c r="N82" s="19">
        <v>3.6900000000000002E-5</v>
      </c>
      <c r="O82" s="19">
        <v>2.83E-5</v>
      </c>
      <c r="P82" s="19">
        <v>3.9326999999999999E-3</v>
      </c>
      <c r="Q82" s="19">
        <v>4.6999999999999997E-5</v>
      </c>
      <c r="R82" s="19">
        <v>5.1529999999999996E-3</v>
      </c>
      <c r="S82" s="19">
        <v>6.0099999999999997E-5</v>
      </c>
      <c r="T82" s="19">
        <v>1.5430000000000001E-3</v>
      </c>
      <c r="U82" s="19">
        <v>2.3555E-3</v>
      </c>
      <c r="V82" s="19">
        <v>152.66</v>
      </c>
      <c r="W82" s="19">
        <v>5.3550000000000001E-5</v>
      </c>
      <c r="X82" s="20">
        <v>0.12041825950078704</v>
      </c>
      <c r="Y82" s="20">
        <v>0.81799999999999995</v>
      </c>
      <c r="Z82" s="21">
        <f t="shared" si="1"/>
        <v>-3.0538739246012527</v>
      </c>
      <c r="AA82" s="18" t="s">
        <v>3073</v>
      </c>
    </row>
    <row r="83" spans="1:27" s="18" customFormat="1" x14ac:dyDescent="0.35">
      <c r="A83" s="18" t="s">
        <v>1807</v>
      </c>
      <c r="B83" s="18" t="s">
        <v>1808</v>
      </c>
      <c r="C83" s="18" t="s">
        <v>3067</v>
      </c>
      <c r="D83" s="17">
        <v>3.1169999999999999E-4</v>
      </c>
      <c r="E83" s="17">
        <v>2.8069999999999999E-4</v>
      </c>
      <c r="F83" s="17">
        <v>4.0850000000000001E-4</v>
      </c>
      <c r="G83" s="17">
        <v>3.6069999999999999E-4</v>
      </c>
      <c r="H83" s="17">
        <v>3.6539999999999999E-4</v>
      </c>
      <c r="I83" s="17">
        <v>3.4489999999999998E-4</v>
      </c>
      <c r="J83" s="17">
        <v>3.4529999999999999E-4</v>
      </c>
      <c r="K83" s="17">
        <v>4.46E-5</v>
      </c>
      <c r="L83" s="18">
        <v>12.91</v>
      </c>
      <c r="M83" s="19">
        <v>3.5280000000000001E-4</v>
      </c>
      <c r="N83" s="19">
        <v>2.275E-4</v>
      </c>
      <c r="O83" s="19">
        <v>3.4199999999999998E-5</v>
      </c>
      <c r="P83" s="19">
        <v>2.8200000000000001E-5</v>
      </c>
      <c r="Q83" s="19">
        <v>8.4999999999999999E-6</v>
      </c>
      <c r="R83" s="19">
        <v>2.9849999999999999E-4</v>
      </c>
      <c r="S83" s="19">
        <v>0</v>
      </c>
      <c r="T83" s="19">
        <v>9.9500000000000006E-5</v>
      </c>
      <c r="U83" s="19">
        <v>1.292E-4</v>
      </c>
      <c r="V83" s="19">
        <v>129.92099999999999</v>
      </c>
      <c r="W83" s="19">
        <v>3.1199999999999999E-5</v>
      </c>
      <c r="X83" s="20">
        <v>8.8435374149659865E-2</v>
      </c>
      <c r="Y83" s="20">
        <v>4.0000000000000001E-3</v>
      </c>
      <c r="Z83" s="21">
        <f t="shared" si="1"/>
        <v>-3.4992326266952727</v>
      </c>
      <c r="AA83" s="18" t="s">
        <v>3073</v>
      </c>
    </row>
    <row r="84" spans="1:27" s="18" customFormat="1" x14ac:dyDescent="0.35">
      <c r="A84" s="18" t="s">
        <v>959</v>
      </c>
      <c r="B84" s="18" t="s">
        <v>960</v>
      </c>
      <c r="C84" s="18" t="s">
        <v>2838</v>
      </c>
      <c r="D84" s="17">
        <v>9.8800000000000003E-5</v>
      </c>
      <c r="E84" s="17">
        <v>2.8229999999999998E-4</v>
      </c>
      <c r="F84" s="17">
        <v>6.11E-4</v>
      </c>
      <c r="G84" s="17">
        <v>3.7299999999999999E-5</v>
      </c>
      <c r="H84" s="17">
        <v>1.462E-4</v>
      </c>
      <c r="I84" s="17">
        <v>3.2640000000000002E-4</v>
      </c>
      <c r="J84" s="17">
        <v>2.5030000000000001E-4</v>
      </c>
      <c r="K84" s="17">
        <v>2.0790000000000001E-4</v>
      </c>
      <c r="L84" s="18">
        <v>83.03</v>
      </c>
      <c r="M84" s="19">
        <v>2.1424999999999998E-4</v>
      </c>
      <c r="N84" s="19">
        <v>2.3900000000000001E-4</v>
      </c>
      <c r="O84" s="19">
        <v>5.4040000000000002E-4</v>
      </c>
      <c r="P84" s="19">
        <v>1.192E-4</v>
      </c>
      <c r="Q84" s="19">
        <v>5.1049999999999999E-4</v>
      </c>
      <c r="R84" s="19">
        <v>4.4700000000000002E-4</v>
      </c>
      <c r="S84" s="19">
        <v>3.9280000000000001E-4</v>
      </c>
      <c r="T84" s="19">
        <v>3.748E-4</v>
      </c>
      <c r="U84" s="19">
        <v>1.6440000000000001E-4</v>
      </c>
      <c r="V84" s="19">
        <v>43.869</v>
      </c>
      <c r="W84" s="19">
        <v>4.1990000000000001E-4</v>
      </c>
      <c r="X84" s="20">
        <v>1.9598599766627773</v>
      </c>
      <c r="Y84" s="20">
        <v>0.31</v>
      </c>
      <c r="Z84" s="21">
        <f t="shared" si="1"/>
        <v>0.97075058383515511</v>
      </c>
    </row>
    <row r="85" spans="1:27" s="18" customFormat="1" x14ac:dyDescent="0.35">
      <c r="A85" s="18" t="s">
        <v>2910</v>
      </c>
      <c r="B85" s="18" t="s">
        <v>2911</v>
      </c>
      <c r="C85" s="18" t="s">
        <v>2912</v>
      </c>
      <c r="D85" s="17">
        <v>3.0850000000000002E-4</v>
      </c>
      <c r="E85" s="17">
        <v>3.5970000000000002E-4</v>
      </c>
      <c r="F85" s="17">
        <v>5.2260000000000002E-4</v>
      </c>
      <c r="G85" s="17">
        <v>3.857E-4</v>
      </c>
      <c r="H85" s="17">
        <v>3.2870000000000002E-4</v>
      </c>
      <c r="I85" s="17">
        <v>7.5100000000000004E-4</v>
      </c>
      <c r="J85" s="17">
        <v>4.4270000000000003E-4</v>
      </c>
      <c r="K85" s="17">
        <v>1.6890000000000001E-4</v>
      </c>
      <c r="L85" s="18">
        <v>38.14</v>
      </c>
      <c r="M85" s="19">
        <v>3.7270000000000001E-4</v>
      </c>
      <c r="N85" s="19">
        <v>7.3669999999999996E-4</v>
      </c>
      <c r="O85" s="19">
        <v>7.2269999999999995E-4</v>
      </c>
      <c r="P85" s="19">
        <v>2.5260000000000001E-4</v>
      </c>
      <c r="Q85" s="19">
        <v>6.8479999999999995E-4</v>
      </c>
      <c r="R85" s="19">
        <v>7.2219999999999999E-4</v>
      </c>
      <c r="S85" s="19">
        <v>7.3000000000000004E-6</v>
      </c>
      <c r="T85" s="19">
        <v>5.2099999999999998E-4</v>
      </c>
      <c r="U85" s="19">
        <v>3.1320000000000002E-4</v>
      </c>
      <c r="V85" s="19">
        <v>60.104999999999997</v>
      </c>
      <c r="W85" s="19">
        <v>7.0349999999999992E-4</v>
      </c>
      <c r="X85" s="20">
        <v>1.8875771397907162</v>
      </c>
      <c r="Y85" s="20">
        <v>0.81799999999999995</v>
      </c>
      <c r="Z85" s="21">
        <f t="shared" si="1"/>
        <v>0.91653560439504511</v>
      </c>
    </row>
    <row r="86" spans="1:27" s="18" customFormat="1" x14ac:dyDescent="0.35">
      <c r="A86" s="18" t="s">
        <v>2364</v>
      </c>
      <c r="B86" s="18" t="s">
        <v>2365</v>
      </c>
      <c r="C86" s="18" t="s">
        <v>2829</v>
      </c>
      <c r="D86" s="17">
        <v>1.3530000000000001E-4</v>
      </c>
      <c r="E86" s="17">
        <v>2.0829999999999999E-4</v>
      </c>
      <c r="F86" s="17">
        <v>2.8400000000000002E-4</v>
      </c>
      <c r="G86" s="17">
        <v>1.3630000000000001E-4</v>
      </c>
      <c r="H86" s="17">
        <v>2.1350000000000001E-4</v>
      </c>
      <c r="I86" s="17">
        <v>2.5799999999999998E-4</v>
      </c>
      <c r="J86" s="17">
        <v>2.0589999999999999E-4</v>
      </c>
      <c r="K86" s="17">
        <v>6.1199999999999997E-5</v>
      </c>
      <c r="L86" s="18">
        <v>29.71</v>
      </c>
      <c r="M86" s="19">
        <v>2.109E-4</v>
      </c>
      <c r="N86" s="19">
        <v>2.0489999999999999E-4</v>
      </c>
      <c r="O86" s="19">
        <v>4.1510000000000001E-4</v>
      </c>
      <c r="P86" s="19">
        <v>1.8900000000000001E-4</v>
      </c>
      <c r="Q86" s="19">
        <v>3.8079999999999999E-4</v>
      </c>
      <c r="R86" s="19">
        <v>4.1009999999999999E-4</v>
      </c>
      <c r="S86" s="19">
        <v>5.0129999999999999E-4</v>
      </c>
      <c r="T86" s="19">
        <v>3.502E-4</v>
      </c>
      <c r="U86" s="19">
        <v>1.2540000000000001E-4</v>
      </c>
      <c r="V86" s="19">
        <v>35.816000000000003</v>
      </c>
      <c r="W86" s="19">
        <v>3.9544999999999999E-4</v>
      </c>
      <c r="X86" s="20">
        <v>1.8750592697961119</v>
      </c>
      <c r="Y86" s="20">
        <v>0.13200000000000001</v>
      </c>
      <c r="Z86" s="21">
        <f t="shared" si="1"/>
        <v>0.90693619928290359</v>
      </c>
    </row>
    <row r="87" spans="1:27" s="18" customFormat="1" x14ac:dyDescent="0.35">
      <c r="A87" s="18" t="s">
        <v>2559</v>
      </c>
      <c r="B87" s="18" t="s">
        <v>2560</v>
      </c>
      <c r="C87" s="18" t="s">
        <v>3012</v>
      </c>
      <c r="D87" s="17">
        <v>1.507E-4</v>
      </c>
      <c r="E87" s="17">
        <v>1.5469999999999999E-4</v>
      </c>
      <c r="F87" s="17">
        <v>1.0069999999999999E-4</v>
      </c>
      <c r="G87" s="17">
        <v>1.827E-4</v>
      </c>
      <c r="H87" s="17">
        <v>2.5470000000000001E-4</v>
      </c>
      <c r="I87" s="17">
        <v>2.7129999999999998E-4</v>
      </c>
      <c r="J87" s="17">
        <v>1.8579999999999999E-4</v>
      </c>
      <c r="K87" s="17">
        <v>6.5599999999999995E-5</v>
      </c>
      <c r="L87" s="18">
        <v>35.29</v>
      </c>
      <c r="M87" s="19">
        <v>1.6869999999999998E-4</v>
      </c>
      <c r="N87" s="19">
        <v>3.2059999999999999E-4</v>
      </c>
      <c r="O87" s="19">
        <v>1.329E-4</v>
      </c>
      <c r="P87" s="19">
        <v>2.2670000000000001E-4</v>
      </c>
      <c r="Q87" s="19">
        <v>2.876E-4</v>
      </c>
      <c r="R87" s="19">
        <v>3.9439999999999999E-4</v>
      </c>
      <c r="S87" s="19">
        <v>3.3480000000000001E-4</v>
      </c>
      <c r="T87" s="19">
        <v>2.8279999999999999E-4</v>
      </c>
      <c r="U87" s="19">
        <v>9.1899999999999998E-5</v>
      </c>
      <c r="V87" s="19">
        <v>32.485999999999997</v>
      </c>
      <c r="W87" s="19">
        <v>3.0409999999999996E-4</v>
      </c>
      <c r="X87" s="20">
        <v>1.8026081802015412</v>
      </c>
      <c r="Y87" s="20">
        <v>9.2999999999999999E-2</v>
      </c>
      <c r="Z87" s="21">
        <f t="shared" si="1"/>
        <v>0.85008584274323207</v>
      </c>
    </row>
    <row r="88" spans="1:27" s="18" customFormat="1" x14ac:dyDescent="0.35">
      <c r="A88" s="18" t="s">
        <v>549</v>
      </c>
      <c r="B88" s="18" t="s">
        <v>550</v>
      </c>
      <c r="C88" s="18" t="s">
        <v>2692</v>
      </c>
      <c r="D88" s="17">
        <v>1.8560000000000001E-4</v>
      </c>
      <c r="E88" s="17">
        <v>2.1800000000000001E-4</v>
      </c>
      <c r="F88" s="17">
        <v>2.7779999999999998E-4</v>
      </c>
      <c r="G88" s="17">
        <v>1.3239999999999999E-4</v>
      </c>
      <c r="H88" s="17">
        <v>2.7320000000000003E-4</v>
      </c>
      <c r="I88" s="17">
        <v>3.1839999999999999E-4</v>
      </c>
      <c r="J88" s="17">
        <v>2.342E-4</v>
      </c>
      <c r="K88" s="17">
        <v>6.8499999999999998E-5</v>
      </c>
      <c r="L88" s="18">
        <v>29.27</v>
      </c>
      <c r="M88" s="19">
        <v>2.4560000000000001E-4</v>
      </c>
      <c r="N88" s="19">
        <v>2.1259999999999999E-4</v>
      </c>
      <c r="O88" s="19">
        <v>4.3619999999999998E-4</v>
      </c>
      <c r="P88" s="19">
        <v>1.763E-4</v>
      </c>
      <c r="Q88" s="19">
        <v>4.574E-4</v>
      </c>
      <c r="R88" s="19">
        <v>4.2670000000000002E-4</v>
      </c>
      <c r="S88" s="19">
        <v>6.022E-4</v>
      </c>
      <c r="T88" s="19">
        <v>3.8519999999999998E-4</v>
      </c>
      <c r="U88" s="19">
        <v>1.6129999999999999E-4</v>
      </c>
      <c r="V88" s="19">
        <v>41.863999999999997</v>
      </c>
      <c r="W88" s="19">
        <v>4.3145E-4</v>
      </c>
      <c r="X88" s="20">
        <v>1.7567182410423452</v>
      </c>
      <c r="Y88" s="20">
        <v>0.18</v>
      </c>
      <c r="Z88" s="21">
        <f t="shared" si="1"/>
        <v>0.81288281693097142</v>
      </c>
    </row>
    <row r="89" spans="1:27" s="18" customFormat="1" x14ac:dyDescent="0.35">
      <c r="A89" s="18" t="s">
        <v>599</v>
      </c>
      <c r="B89" s="18" t="s">
        <v>600</v>
      </c>
      <c r="C89" s="18" t="s">
        <v>3058</v>
      </c>
      <c r="D89" s="17">
        <v>2.209E-4</v>
      </c>
      <c r="E89" s="17">
        <v>2.8009999999999998E-4</v>
      </c>
      <c r="F89" s="17">
        <v>2.0110000000000001E-4</v>
      </c>
      <c r="G89" s="17">
        <v>2.8439999999999997E-4</v>
      </c>
      <c r="H89" s="17">
        <v>3.6279999999999998E-4</v>
      </c>
      <c r="I89" s="17">
        <v>2.69E-5</v>
      </c>
      <c r="J89" s="17">
        <v>2.2939999999999999E-4</v>
      </c>
      <c r="K89" s="17">
        <v>1.142E-4</v>
      </c>
      <c r="L89" s="18">
        <v>49.81</v>
      </c>
      <c r="M89" s="19">
        <v>2.5049999999999996E-4</v>
      </c>
      <c r="N89" s="19">
        <v>3.0929999999999998E-4</v>
      </c>
      <c r="O89" s="19">
        <v>3.346E-4</v>
      </c>
      <c r="P89" s="19">
        <v>8.3999999999999992E-6</v>
      </c>
      <c r="Q89" s="19">
        <v>5.4560000000000003E-4</v>
      </c>
      <c r="R89" s="19">
        <v>5.4069999999999997E-4</v>
      </c>
      <c r="S89" s="19">
        <v>6.2500000000000001E-4</v>
      </c>
      <c r="T89" s="19">
        <v>3.9389999999999998E-4</v>
      </c>
      <c r="U89" s="19">
        <v>2.2680000000000001E-4</v>
      </c>
      <c r="V89" s="19">
        <v>57.581000000000003</v>
      </c>
      <c r="W89" s="19">
        <v>4.3764999999999999E-4</v>
      </c>
      <c r="X89" s="20">
        <v>1.7471057884231538</v>
      </c>
      <c r="Y89" s="20">
        <v>0.13200000000000001</v>
      </c>
      <c r="Z89" s="21">
        <f t="shared" si="1"/>
        <v>0.80496696704845583</v>
      </c>
    </row>
    <row r="90" spans="1:27" s="18" customFormat="1" x14ac:dyDescent="0.35">
      <c r="A90" s="18" t="s">
        <v>967</v>
      </c>
      <c r="B90" s="18" t="s">
        <v>968</v>
      </c>
      <c r="C90" s="18" t="s">
        <v>2918</v>
      </c>
      <c r="D90" s="17">
        <v>6.8399999999999996E-5</v>
      </c>
      <c r="E90" s="17">
        <v>2.63E-4</v>
      </c>
      <c r="F90" s="17">
        <v>3.4190000000000002E-4</v>
      </c>
      <c r="G90" s="17">
        <v>1.2070000000000001E-4</v>
      </c>
      <c r="H90" s="17">
        <v>2.1790000000000001E-4</v>
      </c>
      <c r="I90" s="17">
        <v>4.5019999999999999E-4</v>
      </c>
      <c r="J90" s="17">
        <v>2.4369999999999999E-4</v>
      </c>
      <c r="K90" s="17">
        <v>1.4080000000000001E-4</v>
      </c>
      <c r="L90" s="18">
        <v>57.8</v>
      </c>
      <c r="M90" s="19">
        <v>2.4045000000000002E-4</v>
      </c>
      <c r="N90" s="19">
        <v>3.2440000000000002E-4</v>
      </c>
      <c r="O90" s="19">
        <v>5.8049999999999996E-4</v>
      </c>
      <c r="P90" s="19">
        <v>1.873E-4</v>
      </c>
      <c r="Q90" s="19">
        <v>5.1550000000000001E-4</v>
      </c>
      <c r="R90" s="19">
        <v>5.6749999999999997E-4</v>
      </c>
      <c r="S90" s="19">
        <v>4.3600000000000003E-5</v>
      </c>
      <c r="T90" s="19">
        <v>3.6979999999999999E-4</v>
      </c>
      <c r="U90" s="19">
        <v>2.22E-4</v>
      </c>
      <c r="V90" s="19">
        <v>60.040999999999997</v>
      </c>
      <c r="W90" s="19">
        <v>4.1994999999999999E-4</v>
      </c>
      <c r="X90" s="20">
        <v>1.7465169473903097</v>
      </c>
      <c r="Y90" s="20">
        <v>0.39400000000000002</v>
      </c>
      <c r="Z90" s="21">
        <f t="shared" si="1"/>
        <v>0.80448064204416048</v>
      </c>
    </row>
    <row r="91" spans="1:27" s="18" customFormat="1" x14ac:dyDescent="0.35">
      <c r="A91" s="18" t="s">
        <v>738</v>
      </c>
      <c r="B91" s="18" t="s">
        <v>739</v>
      </c>
      <c r="C91" s="18" t="s">
        <v>2711</v>
      </c>
      <c r="D91" s="17">
        <v>3.3084E-3</v>
      </c>
      <c r="E91" s="17">
        <v>2.8625E-3</v>
      </c>
      <c r="F91" s="17">
        <v>3.1056999999999999E-3</v>
      </c>
      <c r="G91" s="17">
        <v>2.8701999999999998E-3</v>
      </c>
      <c r="H91" s="17">
        <v>2.9331000000000001E-3</v>
      </c>
      <c r="I91" s="17">
        <v>2.8777999999999998E-3</v>
      </c>
      <c r="J91" s="17">
        <v>2.993E-3</v>
      </c>
      <c r="K91" s="17">
        <v>1.795E-4</v>
      </c>
      <c r="L91" s="18">
        <v>6</v>
      </c>
      <c r="M91" s="19">
        <v>2.90545E-3</v>
      </c>
      <c r="N91" s="19">
        <v>4.0639999999999999E-3</v>
      </c>
      <c r="O91" s="19">
        <v>6.9915000000000003E-3</v>
      </c>
      <c r="P91" s="19">
        <v>1.8334E-3</v>
      </c>
      <c r="Q91" s="19">
        <v>5.9478999999999999E-3</v>
      </c>
      <c r="R91" s="19">
        <v>3.9259999999999998E-3</v>
      </c>
      <c r="S91" s="19">
        <v>8.7947000000000008E-3</v>
      </c>
      <c r="T91" s="19">
        <v>5.2595999999999997E-3</v>
      </c>
      <c r="U91" s="19">
        <v>2.4865999999999998E-3</v>
      </c>
      <c r="V91" s="19">
        <v>47.277999999999999</v>
      </c>
      <c r="W91" s="19">
        <v>5.0059500000000003E-3</v>
      </c>
      <c r="X91" s="20">
        <v>1.7229516942298095</v>
      </c>
      <c r="Y91" s="20">
        <v>6.5000000000000002E-2</v>
      </c>
      <c r="Z91" s="21">
        <f t="shared" si="1"/>
        <v>0.78488225381356658</v>
      </c>
    </row>
    <row r="92" spans="1:27" s="18" customFormat="1" x14ac:dyDescent="0.35">
      <c r="A92" s="18" t="s">
        <v>1402</v>
      </c>
      <c r="B92" s="18" t="s">
        <v>1403</v>
      </c>
      <c r="C92" s="18" t="s">
        <v>2761</v>
      </c>
      <c r="D92" s="17">
        <v>2.9559999999999998E-4</v>
      </c>
      <c r="E92" s="17">
        <v>6.6189999999999999E-4</v>
      </c>
      <c r="F92" s="17">
        <v>8.6269999999999999E-4</v>
      </c>
      <c r="G92" s="17">
        <v>3.6689999999999997E-4</v>
      </c>
      <c r="H92" s="17">
        <v>5.9719999999999999E-4</v>
      </c>
      <c r="I92" s="17">
        <v>8.1340000000000004E-4</v>
      </c>
      <c r="J92" s="17">
        <v>5.9960000000000005E-4</v>
      </c>
      <c r="K92" s="17">
        <v>2.3039999999999999E-4</v>
      </c>
      <c r="L92" s="18">
        <v>38.42</v>
      </c>
      <c r="M92" s="19">
        <v>6.2954999999999999E-4</v>
      </c>
      <c r="N92" s="19">
        <v>5.4259999999999996E-4</v>
      </c>
      <c r="O92" s="19">
        <v>1.0748999999999999E-3</v>
      </c>
      <c r="P92" s="19">
        <v>5.1929999999999999E-4</v>
      </c>
      <c r="Q92" s="19">
        <v>1.0249E-3</v>
      </c>
      <c r="R92" s="19">
        <v>1.0652999999999999E-3</v>
      </c>
      <c r="S92" s="19">
        <v>1.1902E-3</v>
      </c>
      <c r="T92" s="19">
        <v>9.0289999999999999E-4</v>
      </c>
      <c r="U92" s="19">
        <v>2.9339999999999998E-4</v>
      </c>
      <c r="V92" s="19">
        <v>32.493000000000002</v>
      </c>
      <c r="W92" s="19">
        <v>1.0451E-3</v>
      </c>
      <c r="X92" s="20">
        <v>1.660074656500675</v>
      </c>
      <c r="Y92" s="20">
        <v>0.13200000000000001</v>
      </c>
      <c r="Z92" s="21">
        <f t="shared" si="1"/>
        <v>0.73124812358507962</v>
      </c>
    </row>
    <row r="93" spans="1:27" s="18" customFormat="1" x14ac:dyDescent="0.35">
      <c r="A93" s="18" t="s">
        <v>2509</v>
      </c>
      <c r="B93" s="18" t="s">
        <v>2510</v>
      </c>
      <c r="C93" s="18" t="s">
        <v>2934</v>
      </c>
      <c r="D93" s="17">
        <v>1.9780000000000001E-4</v>
      </c>
      <c r="E93" s="17">
        <v>1.3339999999999999E-4</v>
      </c>
      <c r="F93" s="17">
        <v>1.8980000000000001E-4</v>
      </c>
      <c r="G93" s="17">
        <v>2.0220000000000001E-4</v>
      </c>
      <c r="H93" s="17">
        <v>1.961E-4</v>
      </c>
      <c r="I93" s="17">
        <v>1.8870000000000001E-4</v>
      </c>
      <c r="J93" s="17">
        <v>1.8469999999999999E-4</v>
      </c>
      <c r="K93" s="17">
        <v>2.5599999999999999E-5</v>
      </c>
      <c r="L93" s="18">
        <v>13.87</v>
      </c>
      <c r="M93" s="19">
        <v>1.9295E-4</v>
      </c>
      <c r="N93" s="19">
        <v>2.31E-4</v>
      </c>
      <c r="O93" s="19">
        <v>3.2689999999999998E-4</v>
      </c>
      <c r="P93" s="19">
        <v>1.3009999999999999E-4</v>
      </c>
      <c r="Q93" s="19">
        <v>3.7110000000000002E-4</v>
      </c>
      <c r="R93" s="19">
        <v>3.0959999999999999E-4</v>
      </c>
      <c r="S93" s="19">
        <v>5.9849999999999997E-4</v>
      </c>
      <c r="T93" s="19">
        <v>3.279E-4</v>
      </c>
      <c r="U93" s="19">
        <v>1.574E-4</v>
      </c>
      <c r="V93" s="19">
        <v>48.021999999999998</v>
      </c>
      <c r="W93" s="19">
        <v>3.1824999999999996E-4</v>
      </c>
      <c r="X93" s="20">
        <v>1.649391033946618</v>
      </c>
      <c r="Y93" s="20">
        <v>6.5000000000000002E-2</v>
      </c>
      <c r="Z93" s="21">
        <f t="shared" si="1"/>
        <v>0.72193347024746568</v>
      </c>
    </row>
    <row r="94" spans="1:27" s="18" customFormat="1" x14ac:dyDescent="0.35">
      <c r="A94" s="18" t="s">
        <v>1009</v>
      </c>
      <c r="B94" s="18" t="s">
        <v>1010</v>
      </c>
      <c r="C94" s="18" t="s">
        <v>2840</v>
      </c>
      <c r="D94" s="17">
        <v>8.2399999999999997E-5</v>
      </c>
      <c r="E94" s="17">
        <v>6.4800000000000003E-5</v>
      </c>
      <c r="F94" s="17">
        <v>7.2999999999999999E-5</v>
      </c>
      <c r="G94" s="17">
        <v>6.5599999999999995E-5</v>
      </c>
      <c r="H94" s="17">
        <v>1.181E-4</v>
      </c>
      <c r="I94" s="17">
        <v>1.145E-4</v>
      </c>
      <c r="J94" s="17">
        <v>8.6399999999999999E-5</v>
      </c>
      <c r="K94" s="17">
        <v>2.4000000000000001E-5</v>
      </c>
      <c r="L94" s="18">
        <v>27.81</v>
      </c>
      <c r="M94" s="19">
        <v>7.7699999999999991E-5</v>
      </c>
      <c r="N94" s="19">
        <v>6.7999999999999999E-5</v>
      </c>
      <c r="O94" s="19">
        <v>1.4660000000000001E-4</v>
      </c>
      <c r="P94" s="19">
        <v>1.011E-4</v>
      </c>
      <c r="Q94" s="19">
        <v>1.081E-4</v>
      </c>
      <c r="R94" s="19">
        <v>1.8599999999999999E-4</v>
      </c>
      <c r="S94" s="19">
        <v>2.053E-4</v>
      </c>
      <c r="T94" s="19">
        <v>1.3579999999999999E-4</v>
      </c>
      <c r="U94" s="19">
        <v>5.3000000000000001E-5</v>
      </c>
      <c r="V94" s="19">
        <v>38.997999999999998</v>
      </c>
      <c r="W94" s="19">
        <v>1.2735000000000001E-4</v>
      </c>
      <c r="X94" s="20">
        <v>1.6389961389961392</v>
      </c>
      <c r="Y94" s="20">
        <v>0.13200000000000001</v>
      </c>
      <c r="Z94" s="21">
        <f t="shared" si="1"/>
        <v>0.71281245586648478</v>
      </c>
    </row>
    <row r="95" spans="1:27" s="18" customFormat="1" x14ac:dyDescent="0.35">
      <c r="A95" s="18" t="s">
        <v>1181</v>
      </c>
      <c r="B95" s="18" t="s">
        <v>1182</v>
      </c>
      <c r="C95" s="18" t="s">
        <v>2740</v>
      </c>
      <c r="D95" s="17">
        <v>2.2049999999999999E-4</v>
      </c>
      <c r="E95" s="17">
        <v>1.8230000000000001E-4</v>
      </c>
      <c r="F95" s="17">
        <v>2.5030000000000001E-4</v>
      </c>
      <c r="G95" s="17">
        <v>2.408E-4</v>
      </c>
      <c r="H95" s="17">
        <v>3.2370000000000001E-4</v>
      </c>
      <c r="I95" s="17">
        <v>2.4889999999999998E-4</v>
      </c>
      <c r="J95" s="17">
        <v>2.4439999999999998E-4</v>
      </c>
      <c r="K95" s="17">
        <v>4.6400000000000003E-5</v>
      </c>
      <c r="L95" s="18">
        <v>19</v>
      </c>
      <c r="M95" s="19">
        <v>2.4485000000000002E-4</v>
      </c>
      <c r="N95" s="19">
        <v>2.3819999999999999E-4</v>
      </c>
      <c r="O95" s="19">
        <v>4.0109999999999999E-4</v>
      </c>
      <c r="P95" s="19">
        <v>2.141E-4</v>
      </c>
      <c r="Q95" s="19">
        <v>3.9100000000000002E-4</v>
      </c>
      <c r="R95" s="19">
        <v>4.2240000000000002E-4</v>
      </c>
      <c r="S95" s="19">
        <v>6.6319999999999997E-4</v>
      </c>
      <c r="T95" s="19">
        <v>3.8830000000000001E-4</v>
      </c>
      <c r="U95" s="19">
        <v>1.6110000000000001E-4</v>
      </c>
      <c r="V95" s="19">
        <v>41.49</v>
      </c>
      <c r="W95" s="19">
        <v>3.9605E-4</v>
      </c>
      <c r="X95" s="20">
        <v>1.6175209311823564</v>
      </c>
      <c r="Y95" s="20">
        <v>0.18</v>
      </c>
      <c r="Z95" s="21">
        <f t="shared" si="1"/>
        <v>0.69378438122402941</v>
      </c>
    </row>
    <row r="96" spans="1:27" s="18" customFormat="1" x14ac:dyDescent="0.35">
      <c r="A96" s="18" t="s">
        <v>1102</v>
      </c>
      <c r="B96" s="18" t="s">
        <v>1103</v>
      </c>
      <c r="C96" s="18" t="s">
        <v>2940</v>
      </c>
      <c r="D96" s="17">
        <v>2.8870000000000002E-4</v>
      </c>
      <c r="E96" s="17">
        <v>4.7370000000000002E-4</v>
      </c>
      <c r="F96" s="17">
        <v>5.1389999999999997E-4</v>
      </c>
      <c r="G96" s="17">
        <v>8.5289999999999997E-4</v>
      </c>
      <c r="H96" s="17">
        <v>8.1879999999999995E-4</v>
      </c>
      <c r="I96" s="17">
        <v>6.4539999999999997E-4</v>
      </c>
      <c r="J96" s="17">
        <v>5.9889999999999997E-4</v>
      </c>
      <c r="K96" s="17">
        <v>2.164E-4</v>
      </c>
      <c r="L96" s="18">
        <v>36.14</v>
      </c>
      <c r="M96" s="19">
        <v>5.7964999999999991E-4</v>
      </c>
      <c r="N96" s="19">
        <v>7.7410000000000001E-4</v>
      </c>
      <c r="O96" s="19">
        <v>1.0219000000000001E-3</v>
      </c>
      <c r="P96" s="19">
        <v>5.5060000000000005E-4</v>
      </c>
      <c r="Q96" s="19">
        <v>6.2469999999999995E-4</v>
      </c>
      <c r="R96" s="19">
        <v>1.0954000000000001E-3</v>
      </c>
      <c r="S96" s="19">
        <v>1.5820999999999999E-3</v>
      </c>
      <c r="T96" s="19">
        <v>9.4149999999999995E-4</v>
      </c>
      <c r="U96" s="19">
        <v>3.7990000000000002E-4</v>
      </c>
      <c r="V96" s="19">
        <v>40.351999999999997</v>
      </c>
      <c r="W96" s="19">
        <v>8.9800000000000004E-4</v>
      </c>
      <c r="X96" s="20">
        <v>1.5492107306133014</v>
      </c>
      <c r="Y96" s="20">
        <v>0.13200000000000001</v>
      </c>
      <c r="Z96" s="21">
        <f t="shared" si="1"/>
        <v>0.63153339934552599</v>
      </c>
    </row>
    <row r="97" spans="1:26" s="18" customFormat="1" x14ac:dyDescent="0.35">
      <c r="A97" s="18" t="s">
        <v>1313</v>
      </c>
      <c r="B97" s="18" t="s">
        <v>1314</v>
      </c>
      <c r="C97" s="18" t="s">
        <v>2941</v>
      </c>
      <c r="D97" s="17">
        <v>1.089E-4</v>
      </c>
      <c r="E97" s="17">
        <v>9.3300000000000005E-5</v>
      </c>
      <c r="F97" s="17">
        <v>1.1129999999999999E-4</v>
      </c>
      <c r="G97" s="17">
        <v>1.2010000000000001E-4</v>
      </c>
      <c r="H97" s="17">
        <v>1.305E-4</v>
      </c>
      <c r="I97" s="17">
        <v>1.149E-4</v>
      </c>
      <c r="J97" s="17">
        <v>1.132E-4</v>
      </c>
      <c r="K97" s="17">
        <v>1.24E-5</v>
      </c>
      <c r="L97" s="18">
        <v>10.95</v>
      </c>
      <c r="M97" s="19">
        <v>1.131E-4</v>
      </c>
      <c r="N97" s="19">
        <v>1.111E-4</v>
      </c>
      <c r="O97" s="19">
        <v>1.8100000000000001E-4</v>
      </c>
      <c r="P97" s="19">
        <v>1.141E-4</v>
      </c>
      <c r="Q97" s="19">
        <v>1.9660000000000001E-4</v>
      </c>
      <c r="R97" s="19">
        <v>1.6899999999999999E-4</v>
      </c>
      <c r="S97" s="19">
        <v>3.2249999999999998E-4</v>
      </c>
      <c r="T97" s="19">
        <v>1.8239999999999999E-4</v>
      </c>
      <c r="U97" s="19">
        <v>7.7200000000000006E-5</v>
      </c>
      <c r="V97" s="19">
        <v>42.313000000000002</v>
      </c>
      <c r="W97" s="19">
        <v>1.75E-4</v>
      </c>
      <c r="X97" s="20">
        <v>1.5473032714412025</v>
      </c>
      <c r="Y97" s="20">
        <v>9.2999999999999999E-2</v>
      </c>
      <c r="Z97" s="21">
        <f t="shared" si="1"/>
        <v>0.62975599272987071</v>
      </c>
    </row>
    <row r="98" spans="1:26" s="18" customFormat="1" x14ac:dyDescent="0.35">
      <c r="A98" s="18" t="s">
        <v>158</v>
      </c>
      <c r="B98" s="18" t="s">
        <v>159</v>
      </c>
      <c r="C98" s="18" t="s">
        <v>2633</v>
      </c>
      <c r="D98" s="17">
        <v>6.0309999999999997E-4</v>
      </c>
      <c r="E98" s="17">
        <v>6.4260000000000001E-4</v>
      </c>
      <c r="F98" s="17">
        <v>6.7489999999999998E-4</v>
      </c>
      <c r="G98" s="17">
        <v>7.9920000000000002E-4</v>
      </c>
      <c r="H98" s="17">
        <v>1.1352999999999999E-3</v>
      </c>
      <c r="I98" s="17">
        <v>7.8910000000000004E-4</v>
      </c>
      <c r="J98" s="17">
        <v>7.7399999999999995E-4</v>
      </c>
      <c r="K98" s="17">
        <v>1.9379999999999999E-4</v>
      </c>
      <c r="L98" s="18">
        <v>25.03</v>
      </c>
      <c r="M98" s="19">
        <v>7.3200000000000001E-4</v>
      </c>
      <c r="N98" s="19">
        <v>6.514E-4</v>
      </c>
      <c r="O98" s="19">
        <v>1.1123999999999999E-3</v>
      </c>
      <c r="P98" s="19">
        <v>9.2969999999999999E-4</v>
      </c>
      <c r="Q98" s="19">
        <v>1.253E-3</v>
      </c>
      <c r="R98" s="19">
        <v>1.152E-3</v>
      </c>
      <c r="S98" s="19">
        <v>1.5610999999999999E-3</v>
      </c>
      <c r="T98" s="19">
        <v>1.1099E-3</v>
      </c>
      <c r="U98" s="19">
        <v>3.0610000000000001E-4</v>
      </c>
      <c r="V98" s="19">
        <v>27.58</v>
      </c>
      <c r="W98" s="19">
        <v>1.1321999999999999E-3</v>
      </c>
      <c r="X98" s="20">
        <v>1.5467213114754097</v>
      </c>
      <c r="Y98" s="20">
        <v>6.5000000000000002E-2</v>
      </c>
      <c r="Z98" s="21">
        <f t="shared" si="1"/>
        <v>0.62921327515019665</v>
      </c>
    </row>
    <row r="99" spans="1:26" s="18" customFormat="1" x14ac:dyDescent="0.35">
      <c r="A99" s="18" t="s">
        <v>1086</v>
      </c>
      <c r="B99" s="18" t="s">
        <v>1087</v>
      </c>
      <c r="C99" s="18" t="s">
        <v>3016</v>
      </c>
      <c r="D99" s="17">
        <v>1.1129999999999999E-4</v>
      </c>
      <c r="E99" s="17">
        <v>1.9000000000000001E-5</v>
      </c>
      <c r="F99" s="17">
        <v>1.125E-4</v>
      </c>
      <c r="G99" s="17">
        <v>9.0799999999999998E-5</v>
      </c>
      <c r="H99" s="17">
        <v>2.2200000000000001E-5</v>
      </c>
      <c r="I99" s="17">
        <v>1.652E-4</v>
      </c>
      <c r="J99" s="17">
        <v>8.6799999999999996E-5</v>
      </c>
      <c r="K99" s="17">
        <v>5.6900000000000001E-5</v>
      </c>
      <c r="L99" s="18">
        <v>65.55</v>
      </c>
      <c r="M99" s="19">
        <v>1.0104999999999999E-4</v>
      </c>
      <c r="N99" s="19">
        <v>1.462E-4</v>
      </c>
      <c r="O99" s="19">
        <v>1.66E-4</v>
      </c>
      <c r="P99" s="19">
        <v>1.361E-4</v>
      </c>
      <c r="Q99" s="19">
        <v>2.55E-5</v>
      </c>
      <c r="R99" s="19">
        <v>1.7990000000000001E-4</v>
      </c>
      <c r="S99" s="19">
        <v>2.475E-4</v>
      </c>
      <c r="T99" s="19">
        <v>1.5019999999999999E-4</v>
      </c>
      <c r="U99" s="19">
        <v>7.2600000000000003E-5</v>
      </c>
      <c r="V99" s="19">
        <v>48.335999999999999</v>
      </c>
      <c r="W99" s="19">
        <v>1.561E-4</v>
      </c>
      <c r="X99" s="20">
        <v>1.5447798119742704</v>
      </c>
      <c r="Y99" s="20">
        <v>6.5000000000000002E-2</v>
      </c>
      <c r="Z99" s="21">
        <f t="shared" si="1"/>
        <v>0.62740121559817374</v>
      </c>
    </row>
    <row r="100" spans="1:26" s="18" customFormat="1" x14ac:dyDescent="0.35">
      <c r="A100" s="18" t="s">
        <v>1276</v>
      </c>
      <c r="B100" s="18" t="s">
        <v>1277</v>
      </c>
      <c r="C100" s="18" t="s">
        <v>3050</v>
      </c>
      <c r="D100" s="17">
        <v>9.3900000000000006E-5</v>
      </c>
      <c r="E100" s="17">
        <v>8.8700000000000001E-5</v>
      </c>
      <c r="F100" s="17">
        <v>1.0730000000000001E-4</v>
      </c>
      <c r="G100" s="17">
        <v>2.7999999999999999E-6</v>
      </c>
      <c r="H100" s="17">
        <v>1.5640000000000001E-4</v>
      </c>
      <c r="I100" s="17">
        <v>1.031E-4</v>
      </c>
      <c r="J100" s="17">
        <v>9.2E-5</v>
      </c>
      <c r="K100" s="17">
        <v>5.0000000000000002E-5</v>
      </c>
      <c r="L100" s="18">
        <v>54.3</v>
      </c>
      <c r="M100" s="19">
        <v>9.8500000000000009E-5</v>
      </c>
      <c r="N100" s="19">
        <v>1.3569999999999999E-4</v>
      </c>
      <c r="O100" s="19">
        <v>1.0959999999999999E-4</v>
      </c>
      <c r="P100" s="19">
        <v>5.5999999999999997E-6</v>
      </c>
      <c r="Q100" s="19">
        <v>1.773E-4</v>
      </c>
      <c r="R100" s="19">
        <v>1.6799999999999999E-4</v>
      </c>
      <c r="S100" s="19">
        <v>2.285E-4</v>
      </c>
      <c r="T100" s="19">
        <v>1.3750000000000001E-4</v>
      </c>
      <c r="U100" s="19">
        <v>7.6100000000000007E-5</v>
      </c>
      <c r="V100" s="19">
        <v>55.384</v>
      </c>
      <c r="W100" s="19">
        <v>1.5184999999999998E-4</v>
      </c>
      <c r="X100" s="20">
        <v>1.541624365482233</v>
      </c>
      <c r="Y100" s="20">
        <v>9.2999999999999999E-2</v>
      </c>
      <c r="Z100" s="21">
        <f t="shared" si="1"/>
        <v>0.62445127882372065</v>
      </c>
    </row>
    <row r="101" spans="1:26" s="18" customFormat="1" x14ac:dyDescent="0.35">
      <c r="A101" s="18" t="s">
        <v>1800</v>
      </c>
      <c r="B101" s="18" t="s">
        <v>1801</v>
      </c>
      <c r="C101" s="18" t="s">
        <v>2948</v>
      </c>
      <c r="D101" s="17">
        <v>4.4490000000000003E-4</v>
      </c>
      <c r="E101" s="17">
        <v>6.4309999999999997E-4</v>
      </c>
      <c r="F101" s="17">
        <v>5.5659999999999998E-4</v>
      </c>
      <c r="G101" s="17">
        <v>1.59E-5</v>
      </c>
      <c r="H101" s="17">
        <v>4.6739999999999998E-4</v>
      </c>
      <c r="I101" s="17">
        <v>7.071E-4</v>
      </c>
      <c r="J101" s="17">
        <v>4.7249999999999999E-4</v>
      </c>
      <c r="K101" s="17">
        <v>2.4509999999999999E-4</v>
      </c>
      <c r="L101" s="18">
        <v>51.88</v>
      </c>
      <c r="M101" s="19">
        <v>5.1199999999999998E-4</v>
      </c>
      <c r="N101" s="19">
        <v>6.3119999999999995E-4</v>
      </c>
      <c r="O101" s="19">
        <v>7.7570000000000004E-4</v>
      </c>
      <c r="P101" s="19">
        <v>7.9350000000000004E-4</v>
      </c>
      <c r="Q101" s="19">
        <v>8.8199999999999997E-4</v>
      </c>
      <c r="R101" s="19">
        <v>8.8699999999999998E-4</v>
      </c>
      <c r="S101" s="19">
        <v>3.3200000000000001E-5</v>
      </c>
      <c r="T101" s="19">
        <v>6.6710000000000001E-4</v>
      </c>
      <c r="U101" s="19">
        <v>3.2420000000000002E-4</v>
      </c>
      <c r="V101" s="19">
        <v>48.593000000000004</v>
      </c>
      <c r="W101" s="19">
        <v>7.846000000000001E-4</v>
      </c>
      <c r="X101" s="20">
        <v>1.5324218750000003</v>
      </c>
      <c r="Y101" s="20">
        <v>9.2999999999999999E-2</v>
      </c>
      <c r="Z101" s="21">
        <f t="shared" si="1"/>
        <v>0.61581352518973342</v>
      </c>
    </row>
    <row r="102" spans="1:26" s="18" customFormat="1" x14ac:dyDescent="0.35">
      <c r="A102" s="18" t="s">
        <v>1650</v>
      </c>
      <c r="B102" s="18" t="s">
        <v>1651</v>
      </c>
      <c r="C102" s="18" t="s">
        <v>2766</v>
      </c>
      <c r="D102" s="17">
        <v>4.9669999999999998E-4</v>
      </c>
      <c r="E102" s="17">
        <v>5.7390000000000002E-4</v>
      </c>
      <c r="F102" s="17">
        <v>3.9530000000000001E-4</v>
      </c>
      <c r="G102" s="17">
        <v>4.4559999999999999E-4</v>
      </c>
      <c r="H102" s="17">
        <v>6.3369999999999995E-4</v>
      </c>
      <c r="I102" s="17">
        <v>5.0120000000000004E-4</v>
      </c>
      <c r="J102" s="17">
        <v>5.0770000000000003E-4</v>
      </c>
      <c r="K102" s="17">
        <v>8.5900000000000001E-5</v>
      </c>
      <c r="L102" s="18">
        <v>16.920000000000002</v>
      </c>
      <c r="M102" s="19">
        <v>4.9894999999999996E-4</v>
      </c>
      <c r="N102" s="19">
        <v>7.0850000000000004E-4</v>
      </c>
      <c r="O102" s="19">
        <v>1.4919999999999999E-4</v>
      </c>
      <c r="P102" s="19">
        <v>5.6190000000000005E-4</v>
      </c>
      <c r="Q102" s="19">
        <v>8.6160000000000002E-4</v>
      </c>
      <c r="R102" s="19">
        <v>7.9659999999999996E-4</v>
      </c>
      <c r="S102" s="19">
        <v>1.2028E-3</v>
      </c>
      <c r="T102" s="19">
        <v>7.1339999999999999E-4</v>
      </c>
      <c r="U102" s="19">
        <v>3.4919999999999998E-4</v>
      </c>
      <c r="V102" s="19">
        <v>48.947000000000003</v>
      </c>
      <c r="W102" s="19">
        <v>7.5255000000000005E-4</v>
      </c>
      <c r="X102" s="20">
        <v>1.5082673614590643</v>
      </c>
      <c r="Y102" s="20">
        <v>0.13200000000000001</v>
      </c>
      <c r="Z102" s="21">
        <f t="shared" si="1"/>
        <v>0.59289218912506159</v>
      </c>
    </row>
    <row r="103" spans="1:26" s="18" customFormat="1" x14ac:dyDescent="0.35">
      <c r="A103" s="18" t="s">
        <v>2317</v>
      </c>
      <c r="B103" s="18" t="s">
        <v>2318</v>
      </c>
      <c r="C103" s="18" t="s">
        <v>2789</v>
      </c>
      <c r="D103" s="17">
        <v>3.0440000000000003E-4</v>
      </c>
      <c r="E103" s="17">
        <v>2.1809999999999999E-4</v>
      </c>
      <c r="F103" s="17">
        <v>3.5040000000000001E-4</v>
      </c>
      <c r="G103" s="17">
        <v>2.5179999999999999E-4</v>
      </c>
      <c r="H103" s="17">
        <v>3.7330000000000002E-4</v>
      </c>
      <c r="I103" s="17">
        <v>2.6739999999999999E-4</v>
      </c>
      <c r="J103" s="17">
        <v>2.942E-4</v>
      </c>
      <c r="K103" s="17">
        <v>5.9700000000000001E-5</v>
      </c>
      <c r="L103" s="18">
        <v>20.3</v>
      </c>
      <c r="M103" s="19">
        <v>2.8590000000000001E-4</v>
      </c>
      <c r="N103" s="19">
        <v>1.9149999999999999E-4</v>
      </c>
      <c r="O103" s="19">
        <v>3.9849999999999998E-4</v>
      </c>
      <c r="P103" s="19">
        <v>2.6429999999999997E-4</v>
      </c>
      <c r="Q103" s="19">
        <v>4.594E-4</v>
      </c>
      <c r="R103" s="19">
        <v>5.218E-4</v>
      </c>
      <c r="S103" s="19">
        <v>4.8109999999999998E-4</v>
      </c>
      <c r="T103" s="19">
        <v>3.8610000000000001E-4</v>
      </c>
      <c r="U103" s="19">
        <v>1.3090000000000001E-4</v>
      </c>
      <c r="V103" s="19">
        <v>33.902000000000001</v>
      </c>
      <c r="W103" s="19">
        <v>4.2894999999999999E-4</v>
      </c>
      <c r="X103" s="20">
        <v>1.5003497726477788</v>
      </c>
      <c r="Y103" s="20">
        <v>0.24</v>
      </c>
      <c r="Z103" s="21">
        <f t="shared" si="1"/>
        <v>0.58529887168115247</v>
      </c>
    </row>
    <row r="104" spans="1:26" s="18" customFormat="1" x14ac:dyDescent="0.35">
      <c r="A104" s="18" t="s">
        <v>1846</v>
      </c>
      <c r="B104" s="18" t="s">
        <v>1847</v>
      </c>
      <c r="C104" s="18" t="s">
        <v>2771</v>
      </c>
      <c r="D104" s="17">
        <v>4.0679000000000002E-3</v>
      </c>
      <c r="E104" s="17">
        <v>2.5335000000000002E-3</v>
      </c>
      <c r="F104" s="17">
        <v>1.8901E-3</v>
      </c>
      <c r="G104" s="17">
        <v>1.6547000000000001E-3</v>
      </c>
      <c r="H104" s="17">
        <v>3.7231E-3</v>
      </c>
      <c r="I104" s="17">
        <v>2.3574999999999998E-3</v>
      </c>
      <c r="J104" s="17">
        <v>2.7044E-3</v>
      </c>
      <c r="K104" s="17">
        <v>9.810000000000001E-4</v>
      </c>
      <c r="L104" s="18">
        <v>36.270000000000003</v>
      </c>
      <c r="M104" s="19">
        <v>2.4454999999999998E-3</v>
      </c>
      <c r="N104" s="19">
        <v>2.9139999999999999E-3</v>
      </c>
      <c r="O104" s="19">
        <v>4.4076999999999996E-3</v>
      </c>
      <c r="P104" s="19">
        <v>2.7309000000000001E-3</v>
      </c>
      <c r="Q104" s="19">
        <v>5.2056000000000003E-3</v>
      </c>
      <c r="R104" s="19">
        <v>2.4088E-3</v>
      </c>
      <c r="S104" s="19">
        <v>5.9305E-3</v>
      </c>
      <c r="T104" s="19">
        <v>3.9328999999999996E-3</v>
      </c>
      <c r="U104" s="19">
        <v>1.4587999999999999E-3</v>
      </c>
      <c r="V104" s="19">
        <v>37.093000000000004</v>
      </c>
      <c r="W104" s="19">
        <v>3.6608499999999998E-3</v>
      </c>
      <c r="X104" s="20">
        <v>1.4969740339398896</v>
      </c>
      <c r="Y104" s="20">
        <v>9.2999999999999999E-2</v>
      </c>
      <c r="Z104" s="21">
        <f t="shared" si="1"/>
        <v>0.58204919706029401</v>
      </c>
    </row>
    <row r="105" spans="1:26" s="18" customFormat="1" x14ac:dyDescent="0.35">
      <c r="A105" s="18" t="s">
        <v>2106</v>
      </c>
      <c r="B105" s="18" t="s">
        <v>2107</v>
      </c>
      <c r="C105" s="18" t="s">
        <v>3069</v>
      </c>
      <c r="D105" s="17">
        <v>4.2700000000000001E-5</v>
      </c>
      <c r="E105" s="17">
        <v>2.83E-5</v>
      </c>
      <c r="F105" s="17">
        <v>3.96E-5</v>
      </c>
      <c r="G105" s="17">
        <v>4.8099999999999997E-5</v>
      </c>
      <c r="H105" s="17">
        <v>2.7999999999999999E-6</v>
      </c>
      <c r="I105" s="17">
        <v>7.9999999999999996E-6</v>
      </c>
      <c r="J105" s="17">
        <v>2.8200000000000001E-5</v>
      </c>
      <c r="K105" s="17">
        <v>1.8899999999999999E-5</v>
      </c>
      <c r="L105" s="18">
        <v>67.040000000000006</v>
      </c>
      <c r="M105" s="19">
        <v>3.3949999999999999E-5</v>
      </c>
      <c r="N105" s="19">
        <v>5.52E-5</v>
      </c>
      <c r="O105" s="19">
        <v>1.9E-6</v>
      </c>
      <c r="P105" s="19">
        <v>5.0099999999999998E-5</v>
      </c>
      <c r="Q105" s="19">
        <v>5.7000000000000003E-5</v>
      </c>
      <c r="R105" s="19">
        <v>5.0599999999999997E-5</v>
      </c>
      <c r="S105" s="19">
        <v>3.01E-5</v>
      </c>
      <c r="T105" s="19">
        <v>4.0800000000000002E-5</v>
      </c>
      <c r="U105" s="19">
        <v>2.1299999999999999E-5</v>
      </c>
      <c r="V105" s="19">
        <v>52.265000000000001</v>
      </c>
      <c r="W105" s="19">
        <v>5.0349999999999997E-5</v>
      </c>
      <c r="X105" s="20">
        <v>1.4830633284241532</v>
      </c>
      <c r="Y105" s="20">
        <v>0.18</v>
      </c>
      <c r="Z105" s="21">
        <f t="shared" si="1"/>
        <v>0.56858020376205298</v>
      </c>
    </row>
    <row r="106" spans="1:26" s="18" customFormat="1" x14ac:dyDescent="0.35">
      <c r="A106" s="18" t="s">
        <v>914</v>
      </c>
      <c r="B106" s="18" t="s">
        <v>915</v>
      </c>
      <c r="C106" s="18" t="s">
        <v>2812</v>
      </c>
      <c r="D106" s="17">
        <v>2.8390000000000002E-4</v>
      </c>
      <c r="E106" s="17">
        <v>2.2699999999999999E-4</v>
      </c>
      <c r="F106" s="17">
        <v>1.7349999999999999E-4</v>
      </c>
      <c r="G106" s="17">
        <v>2.6439999999999998E-4</v>
      </c>
      <c r="H106" s="17">
        <v>1.5689999999999999E-4</v>
      </c>
      <c r="I106" s="17">
        <v>3.054E-4</v>
      </c>
      <c r="J106" s="17">
        <v>2.352E-4</v>
      </c>
      <c r="K106" s="17">
        <v>6.0300000000000002E-5</v>
      </c>
      <c r="L106" s="18">
        <v>25.62</v>
      </c>
      <c r="M106" s="19">
        <v>2.4569999999999995E-4</v>
      </c>
      <c r="N106" s="19">
        <v>1.4009999999999999E-4</v>
      </c>
      <c r="O106" s="19">
        <v>3.6319999999999999E-4</v>
      </c>
      <c r="P106" s="19">
        <v>2.5139999999999999E-4</v>
      </c>
      <c r="Q106" s="19">
        <v>4.1819999999999997E-4</v>
      </c>
      <c r="R106" s="19">
        <v>3.6269999999999998E-4</v>
      </c>
      <c r="S106" s="19">
        <v>5.7660000000000003E-4</v>
      </c>
      <c r="T106" s="19">
        <v>3.5199999999999999E-4</v>
      </c>
      <c r="U106" s="19">
        <v>1.484E-4</v>
      </c>
      <c r="V106" s="19">
        <v>42.15</v>
      </c>
      <c r="W106" s="19">
        <v>3.6295000000000001E-4</v>
      </c>
      <c r="X106" s="20">
        <v>1.4772079772079776</v>
      </c>
      <c r="Y106" s="20">
        <v>0.18</v>
      </c>
      <c r="Z106" s="21">
        <f t="shared" si="1"/>
        <v>0.56287295850866537</v>
      </c>
    </row>
    <row r="107" spans="1:26" s="18" customFormat="1" x14ac:dyDescent="0.35">
      <c r="A107" s="18" t="s">
        <v>367</v>
      </c>
      <c r="B107" s="18" t="s">
        <v>368</v>
      </c>
      <c r="C107" s="18" t="s">
        <v>2803</v>
      </c>
      <c r="D107" s="17">
        <v>1.9090000000000001E-4</v>
      </c>
      <c r="E107" s="17">
        <v>1.3955E-3</v>
      </c>
      <c r="F107" s="17">
        <v>1.7489000000000001E-3</v>
      </c>
      <c r="G107" s="17">
        <v>3.098E-4</v>
      </c>
      <c r="H107" s="17">
        <v>1.2381E-3</v>
      </c>
      <c r="I107" s="17">
        <v>1.8439000000000001E-3</v>
      </c>
      <c r="J107" s="17">
        <v>1.1211999999999999E-3</v>
      </c>
      <c r="K107" s="17">
        <v>7.1120000000000005E-4</v>
      </c>
      <c r="L107" s="18">
        <v>63.43</v>
      </c>
      <c r="M107" s="19">
        <v>1.3167999999999999E-3</v>
      </c>
      <c r="N107" s="19">
        <v>1.5569E-3</v>
      </c>
      <c r="O107" s="19">
        <v>2.2770999999999998E-3</v>
      </c>
      <c r="P107" s="19">
        <v>8.3699999999999996E-4</v>
      </c>
      <c r="Q107" s="19">
        <v>2.3354000000000001E-3</v>
      </c>
      <c r="R107" s="19">
        <v>2.3433E-3</v>
      </c>
      <c r="S107" s="19">
        <v>1.3521E-3</v>
      </c>
      <c r="T107" s="19">
        <v>1.7836E-3</v>
      </c>
      <c r="U107" s="19">
        <v>6.3170000000000001E-4</v>
      </c>
      <c r="V107" s="19">
        <v>35.414000000000001</v>
      </c>
      <c r="W107" s="19">
        <v>1.9169999999999999E-3</v>
      </c>
      <c r="X107" s="20">
        <v>1.4558019441069259</v>
      </c>
      <c r="Y107" s="20">
        <v>0.18</v>
      </c>
      <c r="Z107" s="21">
        <f t="shared" si="1"/>
        <v>0.54181409613388731</v>
      </c>
    </row>
    <row r="108" spans="1:26" s="18" customFormat="1" x14ac:dyDescent="0.35">
      <c r="A108" s="18" t="s">
        <v>1864</v>
      </c>
      <c r="B108" s="18" t="s">
        <v>1865</v>
      </c>
      <c r="C108" s="18" t="s">
        <v>2826</v>
      </c>
      <c r="D108" s="17">
        <v>8.1300000000000003E-4</v>
      </c>
      <c r="E108" s="17">
        <v>2.6150000000000001E-4</v>
      </c>
      <c r="F108" s="17">
        <v>1.4679999999999999E-4</v>
      </c>
      <c r="G108" s="17">
        <v>2.8909999999999998E-4</v>
      </c>
      <c r="H108" s="17">
        <v>6.7969999999999999E-4</v>
      </c>
      <c r="I108" s="17">
        <v>7.1739999999999998E-4</v>
      </c>
      <c r="J108" s="17">
        <v>4.8460000000000002E-4</v>
      </c>
      <c r="K108" s="17">
        <v>2.8360000000000001E-4</v>
      </c>
      <c r="L108" s="18">
        <v>58.53</v>
      </c>
      <c r="M108" s="19">
        <v>4.8439999999999996E-4</v>
      </c>
      <c r="N108" s="19">
        <v>1.402E-3</v>
      </c>
      <c r="O108" s="19">
        <v>2.3780000000000001E-4</v>
      </c>
      <c r="P108" s="19">
        <v>8.3310000000000003E-4</v>
      </c>
      <c r="Q108" s="19">
        <v>6.4899999999999995E-4</v>
      </c>
      <c r="R108" s="19">
        <v>5.3510000000000005E-4</v>
      </c>
      <c r="S108" s="19">
        <v>7.5259999999999997E-4</v>
      </c>
      <c r="T108" s="19">
        <v>7.3490000000000003E-4</v>
      </c>
      <c r="U108" s="19">
        <v>3.8709999999999998E-4</v>
      </c>
      <c r="V108" s="19">
        <v>52.677</v>
      </c>
      <c r="W108" s="19">
        <v>7.007999999999999E-4</v>
      </c>
      <c r="X108" s="20">
        <v>1.4467382328654004</v>
      </c>
      <c r="Y108" s="20">
        <v>0.39400000000000002</v>
      </c>
      <c r="Z108" s="21">
        <f t="shared" si="1"/>
        <v>0.53280390990684456</v>
      </c>
    </row>
    <row r="109" spans="1:26" s="18" customFormat="1" x14ac:dyDescent="0.35">
      <c r="A109" s="18" t="s">
        <v>1543</v>
      </c>
      <c r="B109" s="18" t="s">
        <v>1544</v>
      </c>
      <c r="C109" s="18" t="s">
        <v>2926</v>
      </c>
      <c r="D109" s="17">
        <v>1.0560000000000001E-4</v>
      </c>
      <c r="E109" s="17">
        <v>5.0480000000000002E-4</v>
      </c>
      <c r="F109" s="17">
        <v>4.2289999999999998E-4</v>
      </c>
      <c r="G109" s="17">
        <v>3.5629999999999999E-4</v>
      </c>
      <c r="H109" s="17">
        <v>6.648E-4</v>
      </c>
      <c r="I109" s="17">
        <v>4.1590000000000003E-4</v>
      </c>
      <c r="J109" s="17">
        <v>4.1169999999999998E-4</v>
      </c>
      <c r="K109" s="17">
        <v>1.8420000000000001E-4</v>
      </c>
      <c r="L109" s="18">
        <v>44.74</v>
      </c>
      <c r="M109" s="19">
        <v>4.194E-4</v>
      </c>
      <c r="N109" s="19">
        <v>7.3559999999999999E-4</v>
      </c>
      <c r="O109" s="19">
        <v>2.04E-4</v>
      </c>
      <c r="P109" s="19">
        <v>5.9449999999999998E-4</v>
      </c>
      <c r="Q109" s="19">
        <v>6.4420000000000005E-4</v>
      </c>
      <c r="R109" s="19">
        <v>4.9459999999999999E-4</v>
      </c>
      <c r="S109" s="19">
        <v>6.1070000000000004E-4</v>
      </c>
      <c r="T109" s="19">
        <v>5.4730000000000002E-4</v>
      </c>
      <c r="U109" s="19">
        <v>1.853E-4</v>
      </c>
      <c r="V109" s="19">
        <v>33.866</v>
      </c>
      <c r="W109" s="19">
        <v>6.0260000000000001E-4</v>
      </c>
      <c r="X109" s="20">
        <v>1.4368144969003338</v>
      </c>
      <c r="Y109" s="20">
        <v>0.24</v>
      </c>
      <c r="Z109" s="21">
        <f t="shared" si="1"/>
        <v>0.5228738114978706</v>
      </c>
    </row>
    <row r="110" spans="1:26" s="18" customFormat="1" x14ac:dyDescent="0.35">
      <c r="A110" s="18" t="s">
        <v>427</v>
      </c>
      <c r="B110" s="18" t="s">
        <v>428</v>
      </c>
      <c r="C110" s="18" t="s">
        <v>2678</v>
      </c>
      <c r="D110" s="17">
        <v>4.8840000000000005E-4</v>
      </c>
      <c r="E110" s="17">
        <v>4.8589999999999999E-4</v>
      </c>
      <c r="F110" s="17">
        <v>4.7750000000000001E-4</v>
      </c>
      <c r="G110" s="17">
        <v>4.8890000000000001E-4</v>
      </c>
      <c r="H110" s="17">
        <v>6.3310000000000005E-4</v>
      </c>
      <c r="I110" s="17">
        <v>8.0420000000000003E-4</v>
      </c>
      <c r="J110" s="17">
        <v>5.6300000000000002E-4</v>
      </c>
      <c r="K110" s="17">
        <v>1.3219999999999999E-4</v>
      </c>
      <c r="L110" s="18">
        <v>23.49</v>
      </c>
      <c r="M110" s="19">
        <v>4.8864999999999998E-4</v>
      </c>
      <c r="N110" s="19">
        <v>4.2650000000000001E-4</v>
      </c>
      <c r="O110" s="19">
        <v>3.9770000000000002E-4</v>
      </c>
      <c r="P110" s="19">
        <v>5.9520000000000005E-4</v>
      </c>
      <c r="Q110" s="19">
        <v>8.8699999999999998E-4</v>
      </c>
      <c r="R110" s="19">
        <v>8.0449999999999999E-4</v>
      </c>
      <c r="S110" s="19">
        <v>1.0637000000000001E-3</v>
      </c>
      <c r="T110" s="19">
        <v>6.958E-4</v>
      </c>
      <c r="U110" s="19">
        <v>2.6650000000000003E-4</v>
      </c>
      <c r="V110" s="19">
        <v>38.308999999999997</v>
      </c>
      <c r="W110" s="19">
        <v>6.9985000000000002E-4</v>
      </c>
      <c r="X110" s="20">
        <v>1.432211194106211</v>
      </c>
      <c r="Y110" s="20">
        <v>0.58899999999999997</v>
      </c>
      <c r="Z110" s="21">
        <f t="shared" si="1"/>
        <v>0.51824424834509419</v>
      </c>
    </row>
    <row r="111" spans="1:26" s="18" customFormat="1" x14ac:dyDescent="0.35">
      <c r="A111" s="18" t="s">
        <v>1418</v>
      </c>
      <c r="B111" s="18" t="s">
        <v>1419</v>
      </c>
      <c r="C111" s="18" t="s">
        <v>3062</v>
      </c>
      <c r="D111" s="17">
        <v>1.19E-5</v>
      </c>
      <c r="E111" s="17">
        <v>1.719E-4</v>
      </c>
      <c r="F111" s="17">
        <v>1.7119999999999999E-4</v>
      </c>
      <c r="G111" s="17">
        <v>2.19E-5</v>
      </c>
      <c r="H111" s="17">
        <v>1.829E-4</v>
      </c>
      <c r="I111" s="17">
        <v>1.6559999999999999E-4</v>
      </c>
      <c r="J111" s="17">
        <v>1.209E-4</v>
      </c>
      <c r="K111" s="17">
        <v>8.0799999999999999E-5</v>
      </c>
      <c r="L111" s="18">
        <v>66.849999999999994</v>
      </c>
      <c r="M111" s="19">
        <v>1.6839999999999997E-4</v>
      </c>
      <c r="N111" s="19">
        <v>2.541E-4</v>
      </c>
      <c r="O111" s="19">
        <v>1.5449999999999999E-4</v>
      </c>
      <c r="P111" s="19">
        <v>1.63E-4</v>
      </c>
      <c r="Q111" s="19">
        <v>3.4820000000000001E-4</v>
      </c>
      <c r="R111" s="19">
        <v>2.2550000000000001E-4</v>
      </c>
      <c r="S111" s="19">
        <v>2.7119999999999998E-4</v>
      </c>
      <c r="T111" s="19">
        <v>2.3609999999999999E-4</v>
      </c>
      <c r="U111" s="19">
        <v>7.2399999999999998E-5</v>
      </c>
      <c r="V111" s="19">
        <v>30.677</v>
      </c>
      <c r="W111" s="19">
        <v>2.398E-4</v>
      </c>
      <c r="X111" s="20">
        <v>1.4239904988123517</v>
      </c>
      <c r="Y111" s="20">
        <v>0.13200000000000001</v>
      </c>
      <c r="Z111" s="21">
        <f t="shared" si="1"/>
        <v>0.50993952034782775</v>
      </c>
    </row>
    <row r="112" spans="1:26" s="18" customFormat="1" x14ac:dyDescent="0.35">
      <c r="A112" s="18" t="s">
        <v>2435</v>
      </c>
      <c r="B112" s="18" t="s">
        <v>2436</v>
      </c>
      <c r="C112" s="18" t="s">
        <v>2909</v>
      </c>
      <c r="D112" s="17">
        <v>2.3499999999999999E-4</v>
      </c>
      <c r="E112" s="17">
        <v>2.7740000000000002E-4</v>
      </c>
      <c r="F112" s="17">
        <v>2.9520000000000002E-4</v>
      </c>
      <c r="G112" s="17">
        <v>2.8499999999999999E-4</v>
      </c>
      <c r="H112" s="17">
        <v>2.8870000000000002E-4</v>
      </c>
      <c r="I112" s="17">
        <v>2.8370000000000001E-4</v>
      </c>
      <c r="J112" s="17">
        <v>2.7750000000000002E-4</v>
      </c>
      <c r="K112" s="17">
        <v>2.1699999999999999E-5</v>
      </c>
      <c r="L112" s="18">
        <v>7.8</v>
      </c>
      <c r="M112" s="19">
        <v>2.8435E-4</v>
      </c>
      <c r="N112" s="19">
        <v>3.0410000000000002E-4</v>
      </c>
      <c r="O112" s="19">
        <v>6.6109999999999997E-4</v>
      </c>
      <c r="P112" s="19">
        <v>3.9050000000000001E-4</v>
      </c>
      <c r="Q112" s="19">
        <v>4.8730000000000003E-4</v>
      </c>
      <c r="R112" s="19">
        <v>4.1290000000000001E-4</v>
      </c>
      <c r="S112" s="19">
        <v>2.1910000000000001E-4</v>
      </c>
      <c r="T112" s="19">
        <v>4.125E-4</v>
      </c>
      <c r="U112" s="19">
        <v>1.5300000000000001E-4</v>
      </c>
      <c r="V112" s="19">
        <v>37.091999999999999</v>
      </c>
      <c r="W112" s="19">
        <v>4.0170000000000001E-4</v>
      </c>
      <c r="X112" s="20">
        <v>1.412695621593107</v>
      </c>
      <c r="Y112" s="20">
        <v>6.5000000000000002E-2</v>
      </c>
      <c r="Z112" s="21">
        <f t="shared" si="1"/>
        <v>0.49845065709323477</v>
      </c>
    </row>
    <row r="113" spans="1:26" s="18" customFormat="1" x14ac:dyDescent="0.35">
      <c r="A113" s="18" t="s">
        <v>2686</v>
      </c>
      <c r="B113" s="18" t="s">
        <v>2687</v>
      </c>
      <c r="C113" s="18" t="s">
        <v>2688</v>
      </c>
      <c r="D113" s="17">
        <v>3.9110000000000002E-4</v>
      </c>
      <c r="E113" s="17">
        <v>4.6200000000000001E-4</v>
      </c>
      <c r="F113" s="17">
        <v>4.8490000000000002E-4</v>
      </c>
      <c r="G113" s="17">
        <v>3.812E-4</v>
      </c>
      <c r="H113" s="17">
        <v>4.6860000000000001E-4</v>
      </c>
      <c r="I113" s="17">
        <v>4.3080000000000001E-4</v>
      </c>
      <c r="J113" s="17">
        <v>4.3639999999999998E-4</v>
      </c>
      <c r="K113" s="17">
        <v>4.2799999999999997E-5</v>
      </c>
      <c r="L113" s="18">
        <v>9.82</v>
      </c>
      <c r="M113" s="19">
        <v>4.4640000000000001E-4</v>
      </c>
      <c r="N113" s="19">
        <v>3.3799999999999998E-4</v>
      </c>
      <c r="O113" s="19">
        <v>8.1280000000000002E-4</v>
      </c>
      <c r="P113" s="19">
        <v>5.9380000000000001E-4</v>
      </c>
      <c r="Q113" s="19">
        <v>6.5459999999999997E-4</v>
      </c>
      <c r="R113" s="19">
        <v>4.952E-4</v>
      </c>
      <c r="S113" s="19">
        <v>9.1399999999999999E-4</v>
      </c>
      <c r="T113" s="19">
        <v>6.3469999999999998E-4</v>
      </c>
      <c r="U113" s="19">
        <v>2.0939999999999999E-4</v>
      </c>
      <c r="V113" s="19">
        <v>32.996000000000002</v>
      </c>
      <c r="W113" s="19">
        <v>6.2419999999999999E-4</v>
      </c>
      <c r="X113" s="20">
        <v>1.3982974910394266</v>
      </c>
      <c r="Y113" s="20">
        <v>6.5000000000000002E-2</v>
      </c>
      <c r="Z113" s="21">
        <f t="shared" si="1"/>
        <v>0.48367133009002278</v>
      </c>
    </row>
    <row r="114" spans="1:26" s="18" customFormat="1" x14ac:dyDescent="0.35">
      <c r="A114" s="18" t="s">
        <v>1272</v>
      </c>
      <c r="B114" s="18" t="s">
        <v>1273</v>
      </c>
      <c r="C114" s="18" t="s">
        <v>2924</v>
      </c>
      <c r="D114" s="17">
        <v>2.652E-4</v>
      </c>
      <c r="E114" s="17">
        <v>3.3760000000000002E-4</v>
      </c>
      <c r="F114" s="17">
        <v>4.0010000000000002E-4</v>
      </c>
      <c r="G114" s="17">
        <v>1.8569999999999999E-4</v>
      </c>
      <c r="H114" s="17">
        <v>3.4400000000000001E-4</v>
      </c>
      <c r="I114" s="17">
        <v>2.2460000000000001E-4</v>
      </c>
      <c r="J114" s="17">
        <v>2.9290000000000002E-4</v>
      </c>
      <c r="K114" s="17">
        <v>8.1299999999999997E-5</v>
      </c>
      <c r="L114" s="18">
        <v>27.75</v>
      </c>
      <c r="M114" s="19">
        <v>3.0140000000000001E-4</v>
      </c>
      <c r="N114" s="19">
        <v>3.0660000000000003E-4</v>
      </c>
      <c r="O114" s="19">
        <v>3.9500000000000001E-4</v>
      </c>
      <c r="P114" s="19">
        <v>3.3359999999999998E-4</v>
      </c>
      <c r="Q114" s="19">
        <v>5.5570000000000001E-4</v>
      </c>
      <c r="R114" s="19">
        <v>4.461E-4</v>
      </c>
      <c r="S114" s="19">
        <v>5.5909999999999998E-4</v>
      </c>
      <c r="T114" s="19">
        <v>4.327E-4</v>
      </c>
      <c r="U114" s="19">
        <v>1.081E-4</v>
      </c>
      <c r="V114" s="19">
        <v>24.986000000000001</v>
      </c>
      <c r="W114" s="19">
        <v>4.2055E-4</v>
      </c>
      <c r="X114" s="20">
        <v>1.3953218314532183</v>
      </c>
      <c r="Y114" s="20">
        <v>9.2999999999999999E-2</v>
      </c>
      <c r="Z114" s="21">
        <f t="shared" si="1"/>
        <v>0.48059791853577577</v>
      </c>
    </row>
    <row r="115" spans="1:26" s="18" customFormat="1" x14ac:dyDescent="0.35">
      <c r="A115" s="18" t="s">
        <v>545</v>
      </c>
      <c r="B115" s="18" t="s">
        <v>546</v>
      </c>
      <c r="C115" s="18" t="s">
        <v>2807</v>
      </c>
      <c r="D115" s="17">
        <v>1.32E-3</v>
      </c>
      <c r="E115" s="17">
        <v>9.6679999999999997E-4</v>
      </c>
      <c r="F115" s="17">
        <v>1.3706E-3</v>
      </c>
      <c r="G115" s="17">
        <v>1.1741E-3</v>
      </c>
      <c r="H115" s="17">
        <v>1.2646000000000001E-3</v>
      </c>
      <c r="I115" s="17">
        <v>1.9078000000000001E-3</v>
      </c>
      <c r="J115" s="17">
        <v>1.3339999999999999E-3</v>
      </c>
      <c r="K115" s="17">
        <v>3.1490000000000001E-4</v>
      </c>
      <c r="L115" s="18">
        <v>23.61</v>
      </c>
      <c r="M115" s="19">
        <v>1.2923000000000001E-3</v>
      </c>
      <c r="N115" s="19">
        <v>1.7390999999999999E-3</v>
      </c>
      <c r="O115" s="19">
        <v>1.8194999999999999E-3</v>
      </c>
      <c r="P115" s="19">
        <v>1.1130000000000001E-3</v>
      </c>
      <c r="Q115" s="19">
        <v>1.9608999999999998E-3</v>
      </c>
      <c r="R115" s="19">
        <v>2.9336000000000002E-3</v>
      </c>
      <c r="S115" s="19">
        <v>1.168E-3</v>
      </c>
      <c r="T115" s="19">
        <v>1.789E-3</v>
      </c>
      <c r="U115" s="19">
        <v>6.6120000000000003E-4</v>
      </c>
      <c r="V115" s="19">
        <v>36.956000000000003</v>
      </c>
      <c r="W115" s="19">
        <v>1.7792999999999999E-3</v>
      </c>
      <c r="X115" s="20">
        <v>1.3768474812350071</v>
      </c>
      <c r="Y115" s="20">
        <v>0.39400000000000002</v>
      </c>
      <c r="Z115" s="21">
        <f t="shared" si="1"/>
        <v>0.46136875536780442</v>
      </c>
    </row>
    <row r="116" spans="1:26" s="18" customFormat="1" x14ac:dyDescent="0.35">
      <c r="A116" s="18" t="s">
        <v>904</v>
      </c>
      <c r="B116" s="18" t="s">
        <v>905</v>
      </c>
      <c r="C116" s="18" t="s">
        <v>2876</v>
      </c>
      <c r="D116" s="17">
        <v>6.2100000000000002E-4</v>
      </c>
      <c r="E116" s="17">
        <v>4.8559999999999999E-4</v>
      </c>
      <c r="F116" s="17">
        <v>6.3199999999999997E-4</v>
      </c>
      <c r="G116" s="17">
        <v>5.3989999999999995E-4</v>
      </c>
      <c r="H116" s="17">
        <v>7.3550000000000004E-4</v>
      </c>
      <c r="I116" s="17">
        <v>6.9720000000000003E-4</v>
      </c>
      <c r="J116" s="17">
        <v>6.1850000000000002E-4</v>
      </c>
      <c r="K116" s="17">
        <v>9.3700000000000001E-5</v>
      </c>
      <c r="L116" s="18">
        <v>15.15</v>
      </c>
      <c r="M116" s="19">
        <v>6.265E-4</v>
      </c>
      <c r="N116" s="19">
        <v>6.4610000000000004E-4</v>
      </c>
      <c r="O116" s="19">
        <v>8.1380000000000005E-4</v>
      </c>
      <c r="P116" s="19">
        <v>5.7059999999999999E-4</v>
      </c>
      <c r="Q116" s="19">
        <v>9.0709999999999999E-4</v>
      </c>
      <c r="R116" s="19">
        <v>9.2349999999999995E-4</v>
      </c>
      <c r="S116" s="19">
        <v>1.6295000000000001E-3</v>
      </c>
      <c r="T116" s="19">
        <v>9.1509999999999996E-4</v>
      </c>
      <c r="U116" s="19">
        <v>3.7730000000000001E-4</v>
      </c>
      <c r="V116" s="19">
        <v>41.232999999999997</v>
      </c>
      <c r="W116" s="19">
        <v>8.6045000000000002E-4</v>
      </c>
      <c r="X116" s="20">
        <v>1.3734237829209897</v>
      </c>
      <c r="Y116" s="20">
        <v>6.5000000000000002E-2</v>
      </c>
      <c r="Z116" s="21">
        <f t="shared" si="1"/>
        <v>0.45777685140184371</v>
      </c>
    </row>
    <row r="117" spans="1:26" s="18" customFormat="1" x14ac:dyDescent="0.35">
      <c r="A117" s="18" t="s">
        <v>2919</v>
      </c>
      <c r="B117" s="18" t="s">
        <v>2920</v>
      </c>
      <c r="C117" s="18" t="s">
        <v>2652</v>
      </c>
      <c r="D117" s="17">
        <v>3.7889999999999999E-4</v>
      </c>
      <c r="E117" s="17">
        <v>5.3950000000000005E-4</v>
      </c>
      <c r="F117" s="17">
        <v>6.1269999999999999E-4</v>
      </c>
      <c r="G117" s="17">
        <v>6.3690000000000003E-4</v>
      </c>
      <c r="H117" s="17">
        <v>4.3179999999999998E-4</v>
      </c>
      <c r="I117" s="17">
        <v>4.0319999999999999E-4</v>
      </c>
      <c r="J117" s="17">
        <v>5.0049999999999997E-4</v>
      </c>
      <c r="K117" s="17">
        <v>1.111E-4</v>
      </c>
      <c r="L117" s="18">
        <v>22.19</v>
      </c>
      <c r="M117" s="19">
        <v>4.8565000000000001E-4</v>
      </c>
      <c r="N117" s="19">
        <v>5.4679999999999996E-4</v>
      </c>
      <c r="O117" s="19">
        <v>8.5979999999999997E-4</v>
      </c>
      <c r="P117" s="19">
        <v>6.0119999999999998E-4</v>
      </c>
      <c r="Q117" s="19">
        <v>7.2979999999999996E-4</v>
      </c>
      <c r="R117" s="19">
        <v>8.1999999999999998E-4</v>
      </c>
      <c r="S117" s="19">
        <v>5.9170000000000002E-4</v>
      </c>
      <c r="T117" s="19">
        <v>6.9160000000000001E-4</v>
      </c>
      <c r="U117" s="19">
        <v>1.306E-4</v>
      </c>
      <c r="V117" s="19">
        <v>18.891999999999999</v>
      </c>
      <c r="W117" s="19">
        <v>6.6549999999999997E-4</v>
      </c>
      <c r="X117" s="20">
        <v>1.3703284258210644</v>
      </c>
      <c r="Y117" s="20">
        <v>6.5000000000000002E-2</v>
      </c>
      <c r="Z117" s="21">
        <f t="shared" si="1"/>
        <v>0.45452170451349072</v>
      </c>
    </row>
    <row r="118" spans="1:26" s="18" customFormat="1" x14ac:dyDescent="0.35">
      <c r="A118" s="18" t="s">
        <v>240</v>
      </c>
      <c r="B118" s="18" t="s">
        <v>241</v>
      </c>
      <c r="C118" s="18" t="s">
        <v>2646</v>
      </c>
      <c r="D118" s="17">
        <v>1.4467E-3</v>
      </c>
      <c r="E118" s="17">
        <v>1.1562E-3</v>
      </c>
      <c r="F118" s="17">
        <v>1.3533E-3</v>
      </c>
      <c r="G118" s="17">
        <v>1.348E-3</v>
      </c>
      <c r="H118" s="17">
        <v>1.701E-3</v>
      </c>
      <c r="I118" s="17">
        <v>1.2887E-3</v>
      </c>
      <c r="J118" s="17">
        <v>1.3822999999999999E-3</v>
      </c>
      <c r="K118" s="17">
        <v>1.8310000000000001E-4</v>
      </c>
      <c r="L118" s="18">
        <v>13.25</v>
      </c>
      <c r="M118" s="19">
        <v>1.3506500000000001E-3</v>
      </c>
      <c r="N118" s="19">
        <v>1.3059E-3</v>
      </c>
      <c r="O118" s="19">
        <v>1.771E-3</v>
      </c>
      <c r="P118" s="19">
        <v>1.4312000000000001E-3</v>
      </c>
      <c r="Q118" s="19">
        <v>2.1475000000000001E-3</v>
      </c>
      <c r="R118" s="19">
        <v>1.8958E-3</v>
      </c>
      <c r="S118" s="19">
        <v>2.6725E-3</v>
      </c>
      <c r="T118" s="19">
        <v>1.8707000000000001E-3</v>
      </c>
      <c r="U118" s="19">
        <v>4.9839999999999997E-4</v>
      </c>
      <c r="V118" s="19">
        <v>26.645</v>
      </c>
      <c r="W118" s="19">
        <v>1.8334E-3</v>
      </c>
      <c r="X118" s="20">
        <v>1.3574205012401435</v>
      </c>
      <c r="Y118" s="20">
        <v>6.5000000000000002E-2</v>
      </c>
      <c r="Z118" s="21">
        <f t="shared" si="1"/>
        <v>0.44086770755075744</v>
      </c>
    </row>
    <row r="119" spans="1:26" s="18" customFormat="1" x14ac:dyDescent="0.35">
      <c r="A119" s="18" t="s">
        <v>734</v>
      </c>
      <c r="B119" s="18" t="s">
        <v>735</v>
      </c>
      <c r="C119" s="18" t="s">
        <v>2710</v>
      </c>
      <c r="D119" s="17">
        <v>8.2709999999999999E-4</v>
      </c>
      <c r="E119" s="17">
        <v>1.1018E-3</v>
      </c>
      <c r="F119" s="17">
        <v>9.3550000000000003E-4</v>
      </c>
      <c r="G119" s="17">
        <v>1.1846000000000001E-3</v>
      </c>
      <c r="H119" s="17">
        <v>1.0288000000000001E-3</v>
      </c>
      <c r="I119" s="17">
        <v>1.2005E-3</v>
      </c>
      <c r="J119" s="17">
        <v>1.0464000000000001E-3</v>
      </c>
      <c r="K119" s="17">
        <v>1.46E-4</v>
      </c>
      <c r="L119" s="18">
        <v>13.95</v>
      </c>
      <c r="M119" s="19">
        <v>1.0652999999999999E-3</v>
      </c>
      <c r="N119" s="19">
        <v>1.2286E-3</v>
      </c>
      <c r="O119" s="19">
        <v>1.6574000000000001E-3</v>
      </c>
      <c r="P119" s="19">
        <v>1.0759999999999999E-3</v>
      </c>
      <c r="Q119" s="19">
        <v>9.9639999999999993E-4</v>
      </c>
      <c r="R119" s="19">
        <v>1.7432999999999999E-3</v>
      </c>
      <c r="S119" s="19">
        <v>1.8889E-3</v>
      </c>
      <c r="T119" s="19">
        <v>1.4318E-3</v>
      </c>
      <c r="U119" s="19">
        <v>3.7790000000000002E-4</v>
      </c>
      <c r="V119" s="19">
        <v>26.396999999999998</v>
      </c>
      <c r="W119" s="19">
        <v>1.4430000000000001E-3</v>
      </c>
      <c r="X119" s="20">
        <v>1.3545480146437625</v>
      </c>
      <c r="Y119" s="20">
        <v>9.2999999999999999E-2</v>
      </c>
      <c r="Z119" s="21">
        <f t="shared" si="1"/>
        <v>0.43781153363643294</v>
      </c>
    </row>
    <row r="120" spans="1:26" s="18" customFormat="1" x14ac:dyDescent="0.35">
      <c r="A120" s="18" t="s">
        <v>1872</v>
      </c>
      <c r="B120" s="18" t="s">
        <v>1873</v>
      </c>
      <c r="C120" s="18" t="s">
        <v>2772</v>
      </c>
      <c r="D120" s="17">
        <v>2.8650000000000003E-4</v>
      </c>
      <c r="E120" s="17">
        <v>2.653E-4</v>
      </c>
      <c r="F120" s="17">
        <v>2.8880000000000003E-4</v>
      </c>
      <c r="G120" s="17">
        <v>3.3070000000000002E-4</v>
      </c>
      <c r="H120" s="17">
        <v>3.0499999999999999E-4</v>
      </c>
      <c r="I120" s="17">
        <v>3.0219999999999997E-4</v>
      </c>
      <c r="J120" s="17">
        <v>2.9639999999999999E-4</v>
      </c>
      <c r="K120" s="17">
        <v>2.19E-5</v>
      </c>
      <c r="L120" s="18">
        <v>7.4</v>
      </c>
      <c r="M120" s="19">
        <v>2.9549999999999997E-4</v>
      </c>
      <c r="N120" s="19">
        <v>4.192E-4</v>
      </c>
      <c r="O120" s="19">
        <v>3.7950000000000001E-4</v>
      </c>
      <c r="P120" s="19">
        <v>3.3869999999999999E-4</v>
      </c>
      <c r="Q120" s="19">
        <v>2.7100000000000001E-5</v>
      </c>
      <c r="R120" s="19">
        <v>5.153E-4</v>
      </c>
      <c r="S120" s="19">
        <v>8.007E-4</v>
      </c>
      <c r="T120" s="19">
        <v>4.1340000000000002E-4</v>
      </c>
      <c r="U120" s="19">
        <v>2.5149999999999999E-4</v>
      </c>
      <c r="V120" s="19">
        <v>60.847999999999999</v>
      </c>
      <c r="W120" s="19">
        <v>3.9935000000000003E-4</v>
      </c>
      <c r="X120" s="20">
        <v>1.3514382402707279</v>
      </c>
      <c r="Y120" s="20">
        <v>6.5000000000000002E-2</v>
      </c>
      <c r="Z120" s="21">
        <f t="shared" si="1"/>
        <v>0.43449558328139132</v>
      </c>
    </row>
    <row r="121" spans="1:26" s="18" customFormat="1" x14ac:dyDescent="0.35">
      <c r="A121" s="18" t="s">
        <v>679</v>
      </c>
      <c r="B121" s="18" t="s">
        <v>680</v>
      </c>
      <c r="C121" s="18" t="s">
        <v>2959</v>
      </c>
      <c r="D121" s="17">
        <v>4.4499999999999997E-4</v>
      </c>
      <c r="E121" s="17">
        <v>3.5940000000000001E-4</v>
      </c>
      <c r="F121" s="17">
        <v>3.659E-4</v>
      </c>
      <c r="G121" s="17">
        <v>4.7699999999999999E-4</v>
      </c>
      <c r="H121" s="17">
        <v>4.2099999999999999E-4</v>
      </c>
      <c r="I121" s="17">
        <v>3.9179999999999998E-4</v>
      </c>
      <c r="J121" s="17">
        <v>4.0999999999999999E-4</v>
      </c>
      <c r="K121" s="17">
        <v>4.6199999999999998E-5</v>
      </c>
      <c r="L121" s="18">
        <v>11.27</v>
      </c>
      <c r="M121" s="19">
        <v>4.0640000000000001E-4</v>
      </c>
      <c r="N121" s="19">
        <v>5.1820000000000002E-4</v>
      </c>
      <c r="O121" s="19">
        <v>4.7439999999999998E-4</v>
      </c>
      <c r="P121" s="19">
        <v>1.529E-4</v>
      </c>
      <c r="Q121" s="19">
        <v>6.2640000000000005E-4</v>
      </c>
      <c r="R121" s="19">
        <v>5.7930000000000004E-4</v>
      </c>
      <c r="S121" s="19">
        <v>8.5309999999999997E-4</v>
      </c>
      <c r="T121" s="19">
        <v>5.3399999999999997E-4</v>
      </c>
      <c r="U121" s="19">
        <v>2.287E-4</v>
      </c>
      <c r="V121" s="19">
        <v>42.822000000000003</v>
      </c>
      <c r="W121" s="19">
        <v>5.4874999999999998E-4</v>
      </c>
      <c r="X121" s="20">
        <v>1.3502706692913384</v>
      </c>
      <c r="Y121" s="20">
        <v>9.2999999999999999E-2</v>
      </c>
      <c r="Z121" s="21">
        <f t="shared" si="1"/>
        <v>0.4332486325379169</v>
      </c>
    </row>
    <row r="122" spans="1:26" s="18" customFormat="1" x14ac:dyDescent="0.35">
      <c r="A122" s="18" t="s">
        <v>2051</v>
      </c>
      <c r="B122" s="18" t="s">
        <v>2052</v>
      </c>
      <c r="C122" s="18" t="s">
        <v>3010</v>
      </c>
      <c r="D122" s="17">
        <v>3.1849999999999999E-4</v>
      </c>
      <c r="E122" s="17">
        <v>2.719E-4</v>
      </c>
      <c r="F122" s="17">
        <v>2.05E-4</v>
      </c>
      <c r="G122" s="17">
        <v>3.2719999999999998E-4</v>
      </c>
      <c r="H122" s="17">
        <v>2.9710000000000001E-4</v>
      </c>
      <c r="I122" s="17">
        <v>3.5280000000000001E-4</v>
      </c>
      <c r="J122" s="17">
        <v>2.9540000000000002E-4</v>
      </c>
      <c r="K122" s="17">
        <v>5.2099999999999999E-5</v>
      </c>
      <c r="L122" s="18">
        <v>17.63</v>
      </c>
      <c r="M122" s="19">
        <v>3.078E-4</v>
      </c>
      <c r="N122" s="19">
        <v>5.4999999999999999E-6</v>
      </c>
      <c r="O122" s="19">
        <v>8.2790000000000001E-4</v>
      </c>
      <c r="P122" s="19">
        <v>4.1439999999999999E-4</v>
      </c>
      <c r="Q122" s="19">
        <v>4.149E-4</v>
      </c>
      <c r="R122" s="19">
        <v>5.5449999999999998E-4</v>
      </c>
      <c r="S122" s="19">
        <v>2.26E-5</v>
      </c>
      <c r="T122" s="19">
        <v>3.7330000000000002E-4</v>
      </c>
      <c r="U122" s="19">
        <v>3.166E-4</v>
      </c>
      <c r="V122" s="19">
        <v>84.808999999999997</v>
      </c>
      <c r="W122" s="19">
        <v>4.1465000000000002E-4</v>
      </c>
      <c r="X122" s="20">
        <v>1.3471410006497726</v>
      </c>
      <c r="Y122" s="20">
        <v>0.39400000000000002</v>
      </c>
      <c r="Z122" s="21">
        <f t="shared" si="1"/>
        <v>0.42990086066816713</v>
      </c>
    </row>
    <row r="123" spans="1:26" s="18" customFormat="1" x14ac:dyDescent="0.35">
      <c r="A123" s="18" t="s">
        <v>930</v>
      </c>
      <c r="B123" s="18" t="s">
        <v>931</v>
      </c>
      <c r="C123" s="18" t="s">
        <v>2728</v>
      </c>
      <c r="D123" s="17">
        <v>5.3450000000000004E-4</v>
      </c>
      <c r="E123" s="17">
        <v>6.1160000000000001E-4</v>
      </c>
      <c r="F123" s="17">
        <v>8.3060000000000002E-4</v>
      </c>
      <c r="G123" s="17">
        <v>5.6959999999999997E-4</v>
      </c>
      <c r="H123" s="17">
        <v>1.3500000000000001E-3</v>
      </c>
      <c r="I123" s="17">
        <v>8.5760000000000003E-4</v>
      </c>
      <c r="J123" s="17">
        <v>7.9230000000000001E-4</v>
      </c>
      <c r="K123" s="17">
        <v>3.0509999999999999E-4</v>
      </c>
      <c r="L123" s="18">
        <v>38.51</v>
      </c>
      <c r="M123" s="19">
        <v>7.2110000000000002E-4</v>
      </c>
      <c r="N123" s="19">
        <v>6.2790000000000003E-4</v>
      </c>
      <c r="O123" s="19">
        <v>9.4990000000000005E-4</v>
      </c>
      <c r="P123" s="19">
        <v>7.0399999999999998E-4</v>
      </c>
      <c r="Q123" s="19">
        <v>9.9249999999999989E-4</v>
      </c>
      <c r="R123" s="19">
        <v>1.1628999999999999E-3</v>
      </c>
      <c r="S123" s="19">
        <v>1.3021E-3</v>
      </c>
      <c r="T123" s="19">
        <v>9.5649999999999999E-4</v>
      </c>
      <c r="U123" s="19">
        <v>2.589E-4</v>
      </c>
      <c r="V123" s="19">
        <v>27.067</v>
      </c>
      <c r="W123" s="19">
        <v>9.7119999999999997E-4</v>
      </c>
      <c r="X123" s="20">
        <v>1.3468312300651781</v>
      </c>
      <c r="Y123" s="20">
        <v>0.24</v>
      </c>
      <c r="Z123" s="21">
        <f t="shared" si="1"/>
        <v>0.42956907960295643</v>
      </c>
    </row>
    <row r="124" spans="1:26" s="18" customFormat="1" x14ac:dyDescent="0.35">
      <c r="A124" s="18" t="s">
        <v>760</v>
      </c>
      <c r="B124" s="18" t="s">
        <v>761</v>
      </c>
      <c r="C124" s="18" t="s">
        <v>2712</v>
      </c>
      <c r="D124" s="17">
        <v>4.0840000000000001E-4</v>
      </c>
      <c r="E124" s="17">
        <v>3.0610000000000001E-4</v>
      </c>
      <c r="F124" s="17">
        <v>3.546E-4</v>
      </c>
      <c r="G124" s="17">
        <v>3.5740000000000001E-4</v>
      </c>
      <c r="H124" s="17">
        <v>6.6140000000000003E-4</v>
      </c>
      <c r="I124" s="17">
        <v>4.6299999999999998E-4</v>
      </c>
      <c r="J124" s="17">
        <v>4.2509999999999998E-4</v>
      </c>
      <c r="K124" s="17">
        <v>1.2750000000000001E-4</v>
      </c>
      <c r="L124" s="18">
        <v>29.99</v>
      </c>
      <c r="M124" s="19">
        <v>3.8290000000000004E-4</v>
      </c>
      <c r="N124" s="19">
        <v>4.0220000000000002E-4</v>
      </c>
      <c r="O124" s="19">
        <v>3.4979999999999999E-4</v>
      </c>
      <c r="P124" s="19">
        <v>4.0400000000000001E-4</v>
      </c>
      <c r="Q124" s="19">
        <v>6.2699999999999995E-4</v>
      </c>
      <c r="R124" s="19">
        <v>7.5920000000000002E-4</v>
      </c>
      <c r="S124" s="19">
        <v>7.9120000000000004E-4</v>
      </c>
      <c r="T124" s="19">
        <v>5.5559999999999995E-4</v>
      </c>
      <c r="U124" s="19">
        <v>1.9540000000000001E-4</v>
      </c>
      <c r="V124" s="19">
        <v>35.173000000000002</v>
      </c>
      <c r="W124" s="19">
        <v>5.1550000000000001E-4</v>
      </c>
      <c r="X124" s="20">
        <v>1.3463045181509532</v>
      </c>
      <c r="Y124" s="20">
        <v>0.39400000000000002</v>
      </c>
      <c r="Z124" s="21">
        <f t="shared" si="1"/>
        <v>0.42900476740531002</v>
      </c>
    </row>
    <row r="125" spans="1:26" s="18" customFormat="1" x14ac:dyDescent="0.35">
      <c r="A125" s="18" t="s">
        <v>1412</v>
      </c>
      <c r="B125" s="18" t="s">
        <v>1413</v>
      </c>
      <c r="C125" s="18" t="s">
        <v>3002</v>
      </c>
      <c r="D125" s="17">
        <v>3.4479999999999998E-4</v>
      </c>
      <c r="E125" s="17">
        <v>4.1599999999999997E-4</v>
      </c>
      <c r="F125" s="17">
        <v>3.8450000000000002E-4</v>
      </c>
      <c r="G125" s="17">
        <v>3.9669999999999999E-4</v>
      </c>
      <c r="H125" s="17">
        <v>4.8309999999999998E-4</v>
      </c>
      <c r="I125" s="17">
        <v>4.6020000000000002E-4</v>
      </c>
      <c r="J125" s="17">
        <v>4.1419999999999998E-4</v>
      </c>
      <c r="K125" s="17">
        <v>5.0699999999999999E-5</v>
      </c>
      <c r="L125" s="18">
        <v>12.24</v>
      </c>
      <c r="M125" s="19">
        <v>4.0634999999999998E-4</v>
      </c>
      <c r="N125" s="19">
        <v>1.1E-4</v>
      </c>
      <c r="O125" s="19">
        <v>4.908E-4</v>
      </c>
      <c r="P125" s="19">
        <v>4.9370000000000002E-4</v>
      </c>
      <c r="Q125" s="19">
        <v>6.6949999999999996E-4</v>
      </c>
      <c r="R125" s="19">
        <v>5.9949999999999999E-4</v>
      </c>
      <c r="S125" s="19">
        <v>7.8779999999999996E-4</v>
      </c>
      <c r="T125" s="19">
        <v>5.2519999999999997E-4</v>
      </c>
      <c r="U125" s="19">
        <v>2.3230000000000001E-4</v>
      </c>
      <c r="V125" s="19">
        <v>44.231000000000002</v>
      </c>
      <c r="W125" s="19">
        <v>5.4659999999999995E-4</v>
      </c>
      <c r="X125" s="20">
        <v>1.3451458102620892</v>
      </c>
      <c r="Y125" s="20">
        <v>6.5000000000000002E-2</v>
      </c>
      <c r="Z125" s="21">
        <f t="shared" si="1"/>
        <v>0.42776256560003623</v>
      </c>
    </row>
    <row r="126" spans="1:26" s="18" customFormat="1" x14ac:dyDescent="0.35">
      <c r="A126" s="18" t="s">
        <v>2489</v>
      </c>
      <c r="B126" s="18" t="s">
        <v>2490</v>
      </c>
      <c r="C126" s="18" t="s">
        <v>2794</v>
      </c>
      <c r="D126" s="17">
        <v>3.6910000000000003E-4</v>
      </c>
      <c r="E126" s="17">
        <v>3.6979999999999999E-4</v>
      </c>
      <c r="F126" s="17">
        <v>6.2509999999999996E-4</v>
      </c>
      <c r="G126" s="17">
        <v>5.9020000000000003E-4</v>
      </c>
      <c r="H126" s="17">
        <v>4.0979999999999999E-4</v>
      </c>
      <c r="I126" s="17">
        <v>3.4860000000000002E-4</v>
      </c>
      <c r="J126" s="17">
        <v>4.5209999999999998E-4</v>
      </c>
      <c r="K126" s="17">
        <v>1.226E-4</v>
      </c>
      <c r="L126" s="18">
        <v>27.12</v>
      </c>
      <c r="M126" s="19">
        <v>3.8979999999999999E-4</v>
      </c>
      <c r="N126" s="19">
        <v>4.7800000000000002E-4</v>
      </c>
      <c r="O126" s="19">
        <v>3.9120000000000002E-4</v>
      </c>
      <c r="P126" s="19">
        <v>3.8010000000000002E-4</v>
      </c>
      <c r="Q126" s="19">
        <v>6.0249999999999995E-4</v>
      </c>
      <c r="R126" s="19">
        <v>5.6760000000000003E-4</v>
      </c>
      <c r="S126" s="19">
        <v>9.4669999999999997E-4</v>
      </c>
      <c r="T126" s="19">
        <v>5.6099999999999998E-4</v>
      </c>
      <c r="U126" s="19">
        <v>2.0929999999999999E-4</v>
      </c>
      <c r="V126" s="19">
        <v>37.301000000000002</v>
      </c>
      <c r="W126" s="19">
        <v>5.2280000000000002E-4</v>
      </c>
      <c r="X126" s="20">
        <v>1.3412006157003593</v>
      </c>
      <c r="Y126" s="20">
        <v>0.31</v>
      </c>
      <c r="Z126" s="21">
        <f t="shared" si="1"/>
        <v>0.42352505053754347</v>
      </c>
    </row>
    <row r="127" spans="1:26" s="18" customFormat="1" x14ac:dyDescent="0.35">
      <c r="A127" s="18" t="s">
        <v>993</v>
      </c>
      <c r="B127" s="18" t="s">
        <v>994</v>
      </c>
      <c r="C127" s="18" t="s">
        <v>2880</v>
      </c>
      <c r="D127" s="17">
        <v>1.0069999999999999E-4</v>
      </c>
      <c r="E127" s="17">
        <v>9.5600000000000006E-5</v>
      </c>
      <c r="F127" s="17">
        <v>1.0670000000000001E-4</v>
      </c>
      <c r="G127" s="17">
        <v>8.1500000000000002E-5</v>
      </c>
      <c r="H127" s="17">
        <v>1.175E-4</v>
      </c>
      <c r="I127" s="17">
        <v>1.132E-4</v>
      </c>
      <c r="J127" s="17">
        <v>1.025E-4</v>
      </c>
      <c r="K127" s="17">
        <v>1.2999999999999999E-5</v>
      </c>
      <c r="L127" s="18">
        <v>12.7</v>
      </c>
      <c r="M127" s="19">
        <v>1.037E-4</v>
      </c>
      <c r="N127" s="19">
        <v>1.031E-4</v>
      </c>
      <c r="O127" s="19">
        <v>1.0620000000000001E-4</v>
      </c>
      <c r="P127" s="19">
        <v>1.1519999999999999E-4</v>
      </c>
      <c r="Q127" s="19">
        <v>1.864E-4</v>
      </c>
      <c r="R127" s="19">
        <v>1.6259999999999999E-4</v>
      </c>
      <c r="S127" s="19">
        <v>2.2929999999999999E-4</v>
      </c>
      <c r="T127" s="19">
        <v>1.505E-4</v>
      </c>
      <c r="U127" s="19">
        <v>5.1199999999999998E-5</v>
      </c>
      <c r="V127" s="19">
        <v>34.021999999999998</v>
      </c>
      <c r="W127" s="19">
        <v>1.3889999999999999E-4</v>
      </c>
      <c r="X127" s="20">
        <v>1.339440694310511</v>
      </c>
      <c r="Y127" s="20">
        <v>9.2999999999999999E-2</v>
      </c>
      <c r="Z127" s="21">
        <f t="shared" si="1"/>
        <v>0.42163070516816686</v>
      </c>
    </row>
    <row r="128" spans="1:26" s="18" customFormat="1" x14ac:dyDescent="0.35">
      <c r="A128" s="18" t="s">
        <v>764</v>
      </c>
      <c r="B128" s="18" t="s">
        <v>765</v>
      </c>
      <c r="C128" s="18" t="s">
        <v>2713</v>
      </c>
      <c r="D128" s="17">
        <v>6.7270000000000003E-4</v>
      </c>
      <c r="E128" s="17">
        <v>6.958E-4</v>
      </c>
      <c r="F128" s="17">
        <v>7.6679999999999999E-4</v>
      </c>
      <c r="G128" s="17">
        <v>7.1599999999999995E-4</v>
      </c>
      <c r="H128" s="17">
        <v>8.1369999999999999E-4</v>
      </c>
      <c r="I128" s="17">
        <v>7.8149999999999997E-4</v>
      </c>
      <c r="J128" s="17">
        <v>7.4109999999999996E-4</v>
      </c>
      <c r="K128" s="17">
        <v>5.4599999999999999E-5</v>
      </c>
      <c r="L128" s="18">
        <v>7.37</v>
      </c>
      <c r="M128" s="19">
        <v>7.4139999999999991E-4</v>
      </c>
      <c r="N128" s="19">
        <v>6.3250000000000003E-4</v>
      </c>
      <c r="O128" s="19">
        <v>1.0024999999999999E-3</v>
      </c>
      <c r="P128" s="19">
        <v>8.8290000000000005E-4</v>
      </c>
      <c r="Q128" s="19">
        <v>1.0939000000000001E-3</v>
      </c>
      <c r="R128" s="19">
        <v>9.636E-4</v>
      </c>
      <c r="S128" s="19">
        <v>1.1451E-3</v>
      </c>
      <c r="T128" s="19">
        <v>9.5339999999999997E-4</v>
      </c>
      <c r="U128" s="19">
        <v>1.827E-4</v>
      </c>
      <c r="V128" s="19">
        <v>19.167000000000002</v>
      </c>
      <c r="W128" s="19">
        <v>9.8305000000000007E-4</v>
      </c>
      <c r="X128" s="20">
        <v>1.3259374157000272</v>
      </c>
      <c r="Y128" s="20">
        <v>6.5000000000000002E-2</v>
      </c>
      <c r="Z128" s="21">
        <f t="shared" si="1"/>
        <v>0.40701268179286726</v>
      </c>
    </row>
    <row r="129" spans="1:26" s="18" customFormat="1" x14ac:dyDescent="0.35">
      <c r="A129" s="18" t="s">
        <v>1876</v>
      </c>
      <c r="B129" s="18" t="s">
        <v>1877</v>
      </c>
      <c r="C129" s="18" t="s">
        <v>2899</v>
      </c>
      <c r="D129" s="17">
        <v>3.7579999999999997E-4</v>
      </c>
      <c r="E129" s="17">
        <v>3.5270000000000001E-4</v>
      </c>
      <c r="F129" s="17">
        <v>4.2489999999999997E-4</v>
      </c>
      <c r="G129" s="17">
        <v>3.8049999999999998E-4</v>
      </c>
      <c r="H129" s="17">
        <v>4.1280000000000001E-4</v>
      </c>
      <c r="I129" s="17">
        <v>4.0880000000000002E-4</v>
      </c>
      <c r="J129" s="17">
        <v>3.926E-4</v>
      </c>
      <c r="K129" s="17">
        <v>2.73E-5</v>
      </c>
      <c r="L129" s="18">
        <v>6.96</v>
      </c>
      <c r="M129" s="19">
        <v>3.9464999999999997E-4</v>
      </c>
      <c r="N129" s="19">
        <v>3.4610000000000001E-4</v>
      </c>
      <c r="O129" s="19">
        <v>6.0389999999999999E-4</v>
      </c>
      <c r="P129" s="19">
        <v>5.0900000000000001E-4</v>
      </c>
      <c r="Q129" s="19">
        <v>5.3629999999999997E-4</v>
      </c>
      <c r="R129" s="19">
        <v>6.4950000000000001E-4</v>
      </c>
      <c r="S129" s="19">
        <v>8.1799999999999996E-5</v>
      </c>
      <c r="T129" s="19">
        <v>4.5439999999999999E-4</v>
      </c>
      <c r="U129" s="19">
        <v>2.1010000000000001E-4</v>
      </c>
      <c r="V129" s="19">
        <v>46.228000000000002</v>
      </c>
      <c r="W129" s="19">
        <v>5.2264999999999994E-4</v>
      </c>
      <c r="X129" s="20">
        <v>1.3243380210312934</v>
      </c>
      <c r="Y129" s="20">
        <v>0.39400000000000002</v>
      </c>
      <c r="Z129" s="21">
        <f t="shared" si="1"/>
        <v>0.4052713993547154</v>
      </c>
    </row>
    <row r="130" spans="1:26" s="18" customFormat="1" x14ac:dyDescent="0.35">
      <c r="A130" s="18" t="s">
        <v>2537</v>
      </c>
      <c r="B130" s="18" t="s">
        <v>2538</v>
      </c>
      <c r="C130" s="18" t="s">
        <v>2797</v>
      </c>
      <c r="D130" s="17">
        <v>8.5209999999999995E-4</v>
      </c>
      <c r="E130" s="17">
        <v>6.9910000000000003E-4</v>
      </c>
      <c r="F130" s="17">
        <v>5.1159999999999997E-4</v>
      </c>
      <c r="G130" s="17">
        <v>5.0440000000000001E-4</v>
      </c>
      <c r="H130" s="17">
        <v>1.0888E-3</v>
      </c>
      <c r="I130" s="17">
        <v>6.7469999999999997E-4</v>
      </c>
      <c r="J130" s="17">
        <v>7.2179999999999998E-4</v>
      </c>
      <c r="K130" s="17">
        <v>2.218E-4</v>
      </c>
      <c r="L130" s="18">
        <v>30.72</v>
      </c>
      <c r="M130" s="19">
        <v>6.8690000000000005E-4</v>
      </c>
      <c r="N130" s="19">
        <v>8.4719999999999999E-4</v>
      </c>
      <c r="O130" s="19">
        <v>1.0104999999999999E-3</v>
      </c>
      <c r="P130" s="19">
        <v>5.8509999999999996E-4</v>
      </c>
      <c r="Q130" s="19">
        <v>9.6219999999999997E-4</v>
      </c>
      <c r="R130" s="19">
        <v>7.7229999999999996E-4</v>
      </c>
      <c r="S130" s="19">
        <v>1.6682000000000001E-3</v>
      </c>
      <c r="T130" s="19">
        <v>9.7420000000000004E-4</v>
      </c>
      <c r="U130" s="19">
        <v>3.7189999999999999E-4</v>
      </c>
      <c r="V130" s="19">
        <v>38.17</v>
      </c>
      <c r="W130" s="19">
        <v>9.0470000000000004E-4</v>
      </c>
      <c r="X130" s="20">
        <v>1.317076721502402</v>
      </c>
      <c r="Y130" s="20">
        <v>0.24</v>
      </c>
      <c r="Z130" s="21">
        <f t="shared" si="1"/>
        <v>0.39733938698181187</v>
      </c>
    </row>
    <row r="131" spans="1:26" s="18" customFormat="1" x14ac:dyDescent="0.35">
      <c r="A131" s="18" t="s">
        <v>879</v>
      </c>
      <c r="B131" s="18" t="s">
        <v>880</v>
      </c>
      <c r="C131" s="18" t="s">
        <v>2724</v>
      </c>
      <c r="D131" s="17">
        <v>4.2279999999999998E-4</v>
      </c>
      <c r="E131" s="17">
        <v>3.7639999999999999E-4</v>
      </c>
      <c r="F131" s="17">
        <v>4.6270000000000003E-4</v>
      </c>
      <c r="G131" s="17">
        <v>3.5790000000000003E-4</v>
      </c>
      <c r="H131" s="17">
        <v>5.9599999999999996E-4</v>
      </c>
      <c r="I131" s="17">
        <v>5.241E-4</v>
      </c>
      <c r="J131" s="17">
        <v>4.5659999999999999E-4</v>
      </c>
      <c r="K131" s="17">
        <v>9.09E-5</v>
      </c>
      <c r="L131" s="18">
        <v>19.91</v>
      </c>
      <c r="M131" s="19">
        <v>4.4275E-4</v>
      </c>
      <c r="N131" s="19">
        <v>4.574E-4</v>
      </c>
      <c r="O131" s="19">
        <v>6.0459999999999995E-4</v>
      </c>
      <c r="P131" s="19">
        <v>4.549E-4</v>
      </c>
      <c r="Q131" s="19">
        <v>5.6649999999999995E-4</v>
      </c>
      <c r="R131" s="19">
        <v>6.3270000000000004E-4</v>
      </c>
      <c r="S131" s="19">
        <v>5.9060000000000004E-4</v>
      </c>
      <c r="T131" s="19">
        <v>5.5110000000000001E-4</v>
      </c>
      <c r="U131" s="19">
        <v>7.6600000000000005E-5</v>
      </c>
      <c r="V131" s="19">
        <v>13.903</v>
      </c>
      <c r="W131" s="19">
        <v>5.7854999999999994E-4</v>
      </c>
      <c r="X131" s="20">
        <v>1.3067193675889326</v>
      </c>
      <c r="Y131" s="20">
        <v>0.13200000000000001</v>
      </c>
      <c r="Z131" s="21">
        <f t="shared" si="1"/>
        <v>0.3859493397106411</v>
      </c>
    </row>
    <row r="132" spans="1:26" s="18" customFormat="1" x14ac:dyDescent="0.35">
      <c r="A132" s="18" t="s">
        <v>396</v>
      </c>
      <c r="B132" s="18" t="s">
        <v>397</v>
      </c>
      <c r="C132" s="18" t="s">
        <v>2674</v>
      </c>
      <c r="D132" s="17">
        <v>9.4830000000000001E-4</v>
      </c>
      <c r="E132" s="17">
        <v>8.097E-4</v>
      </c>
      <c r="F132" s="17">
        <v>7.4810000000000002E-4</v>
      </c>
      <c r="G132" s="17">
        <v>7.7050000000000003E-4</v>
      </c>
      <c r="H132" s="17">
        <v>7.4089999999999996E-4</v>
      </c>
      <c r="I132" s="17">
        <v>8.2660000000000003E-4</v>
      </c>
      <c r="J132" s="17">
        <v>8.0730000000000005E-4</v>
      </c>
      <c r="K132" s="17">
        <v>7.6899999999999999E-5</v>
      </c>
      <c r="L132" s="18">
        <v>9.52</v>
      </c>
      <c r="M132" s="19">
        <v>7.9009999999999996E-4</v>
      </c>
      <c r="N132" s="19">
        <v>9.5560000000000003E-4</v>
      </c>
      <c r="O132" s="19">
        <v>1.0556999999999999E-3</v>
      </c>
      <c r="P132" s="19">
        <v>1.1375000000000001E-3</v>
      </c>
      <c r="Q132" s="19">
        <v>1.0376000000000001E-3</v>
      </c>
      <c r="R132" s="19">
        <v>1.0242999999999999E-3</v>
      </c>
      <c r="S132" s="19">
        <v>4.8069999999999997E-4</v>
      </c>
      <c r="T132" s="19">
        <v>9.4859999999999996E-4</v>
      </c>
      <c r="U132" s="19">
        <v>2.366E-4</v>
      </c>
      <c r="V132" s="19">
        <v>24.937000000000001</v>
      </c>
      <c r="W132" s="19">
        <v>1.0309500000000001E-3</v>
      </c>
      <c r="X132" s="20">
        <v>1.3048348310340465</v>
      </c>
      <c r="Y132" s="20">
        <v>6.5000000000000002E-2</v>
      </c>
      <c r="Z132" s="21">
        <f t="shared" ref="Z132:Z195" si="2">LOG(X132,2)</f>
        <v>0.3838671987269599</v>
      </c>
    </row>
    <row r="133" spans="1:26" s="18" customFormat="1" x14ac:dyDescent="0.35">
      <c r="A133" s="18" t="s">
        <v>827</v>
      </c>
      <c r="B133" s="18" t="s">
        <v>828</v>
      </c>
      <c r="C133" s="18" t="s">
        <v>2718</v>
      </c>
      <c r="D133" s="17">
        <v>5.6070000000000002E-4</v>
      </c>
      <c r="E133" s="17">
        <v>4.4920000000000002E-4</v>
      </c>
      <c r="F133" s="17">
        <v>4.4339999999999999E-4</v>
      </c>
      <c r="G133" s="17">
        <v>5.1009999999999998E-4</v>
      </c>
      <c r="H133" s="17">
        <v>6.399E-4</v>
      </c>
      <c r="I133" s="17">
        <v>5.911E-4</v>
      </c>
      <c r="J133" s="17">
        <v>5.3240000000000004E-4</v>
      </c>
      <c r="K133" s="17">
        <v>7.8899999999999993E-5</v>
      </c>
      <c r="L133" s="18">
        <v>14.82</v>
      </c>
      <c r="M133" s="19">
        <v>5.354E-4</v>
      </c>
      <c r="N133" s="19">
        <v>6.5890000000000002E-4</v>
      </c>
      <c r="O133" s="19">
        <v>7.2740000000000001E-4</v>
      </c>
      <c r="P133" s="19">
        <v>5.7689999999999998E-4</v>
      </c>
      <c r="Q133" s="19">
        <v>8.0519999999999995E-4</v>
      </c>
      <c r="R133" s="19">
        <v>3.2709999999999998E-4</v>
      </c>
      <c r="S133" s="19">
        <v>9.0459999999999998E-4</v>
      </c>
      <c r="T133" s="19">
        <v>6.667E-4</v>
      </c>
      <c r="U133" s="19">
        <v>2.0139999999999999E-4</v>
      </c>
      <c r="V133" s="19">
        <v>30.216000000000001</v>
      </c>
      <c r="W133" s="19">
        <v>6.9315000000000002E-4</v>
      </c>
      <c r="X133" s="20">
        <v>1.2946395218528204</v>
      </c>
      <c r="Y133" s="20">
        <v>0.13200000000000001</v>
      </c>
      <c r="Z133" s="21">
        <f t="shared" si="2"/>
        <v>0.37255045124691283</v>
      </c>
    </row>
    <row r="134" spans="1:26" s="18" customFormat="1" x14ac:dyDescent="0.35">
      <c r="A134" s="18" t="s">
        <v>1490</v>
      </c>
      <c r="B134" s="18" t="s">
        <v>1491</v>
      </c>
      <c r="C134" s="18" t="s">
        <v>3004</v>
      </c>
      <c r="D134" s="17">
        <v>1.044E-4</v>
      </c>
      <c r="E134" s="17">
        <v>9.2E-5</v>
      </c>
      <c r="F134" s="17">
        <v>1.3129999999999999E-4</v>
      </c>
      <c r="G134" s="17">
        <v>1.2120000000000001E-4</v>
      </c>
      <c r="H134" s="17">
        <v>1.7459999999999999E-4</v>
      </c>
      <c r="I134" s="17">
        <v>1.15E-4</v>
      </c>
      <c r="J134" s="17">
        <v>1.2310000000000001E-4</v>
      </c>
      <c r="K134" s="17">
        <v>2.87E-5</v>
      </c>
      <c r="L134" s="18">
        <v>23.28</v>
      </c>
      <c r="M134" s="19">
        <v>1.181E-4</v>
      </c>
      <c r="N134" s="19">
        <v>2.05E-4</v>
      </c>
      <c r="O134" s="19">
        <v>1.4100000000000001E-4</v>
      </c>
      <c r="P134" s="19">
        <v>1.027E-4</v>
      </c>
      <c r="Q134" s="19">
        <v>1.6339999999999999E-4</v>
      </c>
      <c r="R134" s="19">
        <v>1.27E-4</v>
      </c>
      <c r="S134" s="19">
        <v>1.8249999999999999E-4</v>
      </c>
      <c r="T134" s="19">
        <v>1.5359999999999999E-4</v>
      </c>
      <c r="U134" s="19">
        <v>3.7499999999999997E-5</v>
      </c>
      <c r="V134" s="19">
        <v>24.404</v>
      </c>
      <c r="W134" s="19">
        <v>1.5220000000000001E-4</v>
      </c>
      <c r="X134" s="20">
        <v>1.2887383573243016</v>
      </c>
      <c r="Y134" s="20">
        <v>0.18</v>
      </c>
      <c r="Z134" s="21">
        <f t="shared" si="2"/>
        <v>0.36595939410638839</v>
      </c>
    </row>
    <row r="135" spans="1:26" s="18" customFormat="1" x14ac:dyDescent="0.35">
      <c r="A135" s="18" t="s">
        <v>1349</v>
      </c>
      <c r="B135" s="18" t="s">
        <v>1350</v>
      </c>
      <c r="C135" s="18" t="s">
        <v>2758</v>
      </c>
      <c r="D135" s="17">
        <v>3.0899999999999998E-4</v>
      </c>
      <c r="E135" s="17">
        <v>2.287E-4</v>
      </c>
      <c r="F135" s="17">
        <v>2.7799999999999998E-4</v>
      </c>
      <c r="G135" s="17">
        <v>2.9179999999999999E-4</v>
      </c>
      <c r="H135" s="17">
        <v>2.654E-4</v>
      </c>
      <c r="I135" s="17">
        <v>2.698E-4</v>
      </c>
      <c r="J135" s="17">
        <v>2.7379999999999999E-4</v>
      </c>
      <c r="K135" s="17">
        <v>2.72E-5</v>
      </c>
      <c r="L135" s="18">
        <v>9.93</v>
      </c>
      <c r="M135" s="19">
        <v>2.7389999999999999E-4</v>
      </c>
      <c r="N135" s="19">
        <v>4.5760000000000001E-4</v>
      </c>
      <c r="O135" s="19">
        <v>2.5000000000000001E-4</v>
      </c>
      <c r="P135" s="19">
        <v>2.9280000000000002E-4</v>
      </c>
      <c r="Q135" s="19">
        <v>4.1179999999999998E-4</v>
      </c>
      <c r="R135" s="19">
        <v>2.3029999999999999E-4</v>
      </c>
      <c r="S135" s="19">
        <v>4.7090000000000001E-4</v>
      </c>
      <c r="T135" s="19">
        <v>3.522E-4</v>
      </c>
      <c r="U135" s="19">
        <v>1.0730000000000001E-4</v>
      </c>
      <c r="V135" s="19">
        <v>30.47</v>
      </c>
      <c r="W135" s="19">
        <v>3.523E-4</v>
      </c>
      <c r="X135" s="20">
        <v>1.2862358525009128</v>
      </c>
      <c r="Y135" s="20">
        <v>0.31</v>
      </c>
      <c r="Z135" s="21">
        <f t="shared" si="2"/>
        <v>0.36315520878958557</v>
      </c>
    </row>
    <row r="136" spans="1:26" s="18" customFormat="1" x14ac:dyDescent="0.35">
      <c r="A136" s="18" t="s">
        <v>783</v>
      </c>
      <c r="B136" s="18" t="s">
        <v>784</v>
      </c>
      <c r="C136" s="18" t="s">
        <v>2714</v>
      </c>
      <c r="D136" s="17">
        <v>1.353E-3</v>
      </c>
      <c r="E136" s="17">
        <v>1.4261E-3</v>
      </c>
      <c r="F136" s="17">
        <v>1.3106999999999999E-3</v>
      </c>
      <c r="G136" s="17">
        <v>1.3947E-3</v>
      </c>
      <c r="H136" s="17">
        <v>1.4832000000000001E-3</v>
      </c>
      <c r="I136" s="17">
        <v>1.5299000000000001E-3</v>
      </c>
      <c r="J136" s="17">
        <v>1.4162999999999999E-3</v>
      </c>
      <c r="K136" s="17">
        <v>8.14E-5</v>
      </c>
      <c r="L136" s="18">
        <v>5.75</v>
      </c>
      <c r="M136" s="19">
        <v>1.4104E-3</v>
      </c>
      <c r="N136" s="19">
        <v>1.2267000000000001E-3</v>
      </c>
      <c r="O136" s="19">
        <v>1.8641E-3</v>
      </c>
      <c r="P136" s="19">
        <v>1.7492E-3</v>
      </c>
      <c r="Q136" s="19">
        <v>2.1299000000000001E-3</v>
      </c>
      <c r="R136" s="19">
        <v>1.6632999999999999E-3</v>
      </c>
      <c r="S136" s="19">
        <v>2.2028E-3</v>
      </c>
      <c r="T136" s="19">
        <v>1.8060000000000001E-3</v>
      </c>
      <c r="U136" s="19">
        <v>3.5349999999999997E-4</v>
      </c>
      <c r="V136" s="19">
        <v>19.576000000000001</v>
      </c>
      <c r="W136" s="19">
        <v>1.8066499999999999E-3</v>
      </c>
      <c r="X136" s="20">
        <v>1.2809486670448098</v>
      </c>
      <c r="Y136" s="20">
        <v>6.5000000000000002E-2</v>
      </c>
      <c r="Z136" s="21">
        <f t="shared" si="2"/>
        <v>0.35721266203102736</v>
      </c>
    </row>
    <row r="137" spans="1:26" s="18" customFormat="1" x14ac:dyDescent="0.35">
      <c r="A137" s="18" t="s">
        <v>1896</v>
      </c>
      <c r="B137" s="18" t="s">
        <v>1897</v>
      </c>
      <c r="C137" s="18" t="s">
        <v>3029</v>
      </c>
      <c r="D137" s="17">
        <v>2.8420000000000002E-4</v>
      </c>
      <c r="E137" s="17">
        <v>2.9270000000000001E-4</v>
      </c>
      <c r="F137" s="17">
        <v>3.9500000000000001E-4</v>
      </c>
      <c r="G137" s="17">
        <v>3.4660000000000002E-4</v>
      </c>
      <c r="H137" s="17">
        <v>3.0650000000000002E-4</v>
      </c>
      <c r="I137" s="17">
        <v>3.0830000000000001E-4</v>
      </c>
      <c r="J137" s="17">
        <v>3.2220000000000003E-4</v>
      </c>
      <c r="K137" s="17">
        <v>4.1600000000000002E-5</v>
      </c>
      <c r="L137" s="18">
        <v>12.9</v>
      </c>
      <c r="M137" s="19">
        <v>3.0739999999999999E-4</v>
      </c>
      <c r="N137" s="19">
        <v>3.6709999999999998E-4</v>
      </c>
      <c r="O137" s="19">
        <v>5.1449999999999998E-4</v>
      </c>
      <c r="P137" s="19">
        <v>3.1199999999999999E-4</v>
      </c>
      <c r="Q137" s="19">
        <v>4.261E-4</v>
      </c>
      <c r="R137" s="19">
        <v>4.1869999999999999E-4</v>
      </c>
      <c r="S137" s="19">
        <v>3.0279999999999999E-4</v>
      </c>
      <c r="T137" s="19">
        <v>3.902E-4</v>
      </c>
      <c r="U137" s="19">
        <v>7.9800000000000002E-5</v>
      </c>
      <c r="V137" s="19">
        <v>20.451000000000001</v>
      </c>
      <c r="W137" s="19">
        <v>3.9289999999999996E-4</v>
      </c>
      <c r="X137" s="20">
        <v>1.2781392322706571</v>
      </c>
      <c r="Y137" s="20">
        <v>9.2999999999999999E-2</v>
      </c>
      <c r="Z137" s="21">
        <f t="shared" si="2"/>
        <v>0.35404500276791534</v>
      </c>
    </row>
    <row r="138" spans="1:26" s="18" customFormat="1" x14ac:dyDescent="0.35">
      <c r="A138" s="18" t="s">
        <v>2563</v>
      </c>
      <c r="B138" s="18" t="s">
        <v>2564</v>
      </c>
      <c r="C138" s="18" t="s">
        <v>2798</v>
      </c>
      <c r="D138" s="17">
        <v>1.0479E-3</v>
      </c>
      <c r="E138" s="17">
        <v>1.0836000000000001E-3</v>
      </c>
      <c r="F138" s="17">
        <v>1.0771999999999999E-3</v>
      </c>
      <c r="G138" s="17">
        <v>1.2225999999999999E-3</v>
      </c>
      <c r="H138" s="17">
        <v>1.0336E-3</v>
      </c>
      <c r="I138" s="17">
        <v>1.0660999999999999E-3</v>
      </c>
      <c r="J138" s="17">
        <v>1.0885000000000001E-3</v>
      </c>
      <c r="K138" s="17">
        <v>6.8300000000000007E-5</v>
      </c>
      <c r="L138" s="18">
        <v>6.27</v>
      </c>
      <c r="M138" s="19">
        <v>1.0716499999999999E-3</v>
      </c>
      <c r="N138" s="19">
        <v>1.3058E-3</v>
      </c>
      <c r="O138" s="19">
        <v>9.5040000000000001E-4</v>
      </c>
      <c r="P138" s="19">
        <v>1.0587999999999999E-3</v>
      </c>
      <c r="Q138" s="19">
        <v>1.7451000000000001E-3</v>
      </c>
      <c r="R138" s="19">
        <v>1.4117000000000001E-3</v>
      </c>
      <c r="S138" s="19">
        <v>1.4947000000000001E-3</v>
      </c>
      <c r="T138" s="19">
        <v>1.3277E-3</v>
      </c>
      <c r="U138" s="19">
        <v>2.9129999999999998E-4</v>
      </c>
      <c r="V138" s="19">
        <v>21.94</v>
      </c>
      <c r="W138" s="19">
        <v>1.3587500000000001E-3</v>
      </c>
      <c r="X138" s="20">
        <v>1.2679046330425048</v>
      </c>
      <c r="Y138" s="20">
        <v>0.24</v>
      </c>
      <c r="Z138" s="21">
        <f t="shared" si="2"/>
        <v>0.34244623553186315</v>
      </c>
    </row>
    <row r="139" spans="1:26" s="18" customFormat="1" x14ac:dyDescent="0.35">
      <c r="A139" s="18" t="s">
        <v>890</v>
      </c>
      <c r="B139" s="18" t="s">
        <v>891</v>
      </c>
      <c r="C139" s="18" t="s">
        <v>2939</v>
      </c>
      <c r="D139" s="17">
        <v>2.23E-4</v>
      </c>
      <c r="E139" s="17">
        <v>2.7280000000000002E-4</v>
      </c>
      <c r="F139" s="17">
        <v>1.6099999999999998E-5</v>
      </c>
      <c r="G139" s="17">
        <v>2.8519999999999999E-4</v>
      </c>
      <c r="H139" s="17">
        <v>2.6249999999999998E-4</v>
      </c>
      <c r="I139" s="17">
        <v>1.4229999999999999E-4</v>
      </c>
      <c r="J139" s="17">
        <v>2.0029999999999999E-4</v>
      </c>
      <c r="K139" s="17">
        <v>1.041E-4</v>
      </c>
      <c r="L139" s="18">
        <v>51.96</v>
      </c>
      <c r="M139" s="19">
        <v>2.4274999999999999E-4</v>
      </c>
      <c r="N139" s="19">
        <v>2.7599999999999999E-4</v>
      </c>
      <c r="O139" s="19">
        <v>2.8820000000000001E-4</v>
      </c>
      <c r="P139" s="19">
        <v>3.347E-4</v>
      </c>
      <c r="Q139" s="19">
        <v>4.3090000000000001E-4</v>
      </c>
      <c r="R139" s="19">
        <v>3.2679999999999997E-4</v>
      </c>
      <c r="S139" s="19">
        <v>2.1699999999999999E-5</v>
      </c>
      <c r="T139" s="19">
        <v>2.7970000000000002E-4</v>
      </c>
      <c r="U139" s="19">
        <v>1.3770000000000001E-4</v>
      </c>
      <c r="V139" s="19">
        <v>49.220999999999997</v>
      </c>
      <c r="W139" s="19">
        <v>3.0749999999999999E-4</v>
      </c>
      <c r="X139" s="20">
        <v>1.266735324407827</v>
      </c>
      <c r="Y139" s="20">
        <v>6.5000000000000002E-2</v>
      </c>
      <c r="Z139" s="21">
        <f t="shared" si="2"/>
        <v>0.34111511480740997</v>
      </c>
    </row>
    <row r="140" spans="1:26" s="18" customFormat="1" x14ac:dyDescent="0.35">
      <c r="A140" s="18" t="s">
        <v>1513</v>
      </c>
      <c r="B140" s="18" t="s">
        <v>1514</v>
      </c>
      <c r="C140" s="18" t="s">
        <v>3028</v>
      </c>
      <c r="D140" s="17">
        <v>2.8299999999999999E-4</v>
      </c>
      <c r="E140" s="17">
        <v>2.397E-4</v>
      </c>
      <c r="F140" s="17">
        <v>2.7520000000000002E-4</v>
      </c>
      <c r="G140" s="17">
        <v>2.6009999999999998E-4</v>
      </c>
      <c r="H140" s="17">
        <v>3.5149999999999998E-4</v>
      </c>
      <c r="I140" s="17">
        <v>3.1740000000000002E-4</v>
      </c>
      <c r="J140" s="17">
        <v>2.878E-4</v>
      </c>
      <c r="K140" s="17">
        <v>4.0500000000000002E-5</v>
      </c>
      <c r="L140" s="18">
        <v>14.07</v>
      </c>
      <c r="M140" s="19">
        <v>2.7910000000000001E-4</v>
      </c>
      <c r="N140" s="19">
        <v>2.7060000000000002E-4</v>
      </c>
      <c r="O140" s="19">
        <v>3.2459999999999998E-4</v>
      </c>
      <c r="P140" s="19">
        <v>2.8610000000000002E-4</v>
      </c>
      <c r="Q140" s="19">
        <v>4.5090000000000001E-4</v>
      </c>
      <c r="R140" s="19">
        <v>3.8170000000000001E-4</v>
      </c>
      <c r="S140" s="19">
        <v>5.3830000000000002E-4</v>
      </c>
      <c r="T140" s="19">
        <v>3.7540000000000002E-4</v>
      </c>
      <c r="U140" s="19">
        <v>1.037E-4</v>
      </c>
      <c r="V140" s="19">
        <v>27.635999999999999</v>
      </c>
      <c r="W140" s="19">
        <v>3.5314999999999999E-4</v>
      </c>
      <c r="X140" s="20">
        <v>1.2653170906485129</v>
      </c>
      <c r="Y140" s="20">
        <v>9.2999999999999999E-2</v>
      </c>
      <c r="Z140" s="21">
        <f t="shared" si="2"/>
        <v>0.33949897209789387</v>
      </c>
    </row>
    <row r="141" spans="1:26" s="18" customFormat="1" x14ac:dyDescent="0.35">
      <c r="A141" s="18" t="s">
        <v>2457</v>
      </c>
      <c r="B141" s="18" t="s">
        <v>2458</v>
      </c>
      <c r="C141" s="18" t="s">
        <v>3056</v>
      </c>
      <c r="D141" s="17">
        <v>2.5510000000000002E-4</v>
      </c>
      <c r="E141" s="17">
        <v>2.7389999999999999E-4</v>
      </c>
      <c r="F141" s="17">
        <v>1.1399999999999999E-5</v>
      </c>
      <c r="G141" s="17">
        <v>2.4240000000000001E-4</v>
      </c>
      <c r="H141" s="17">
        <v>1.9870000000000001E-4</v>
      </c>
      <c r="I141" s="17">
        <v>3.3740000000000002E-4</v>
      </c>
      <c r="J141" s="17">
        <v>2.198E-4</v>
      </c>
      <c r="K141" s="17">
        <v>1.117E-4</v>
      </c>
      <c r="L141" s="18">
        <v>50.82</v>
      </c>
      <c r="M141" s="19">
        <v>2.4875E-4</v>
      </c>
      <c r="N141" s="19">
        <v>3.2400000000000001E-4</v>
      </c>
      <c r="O141" s="19">
        <v>3.2719999999999998E-4</v>
      </c>
      <c r="P141" s="19">
        <v>3.0150000000000001E-4</v>
      </c>
      <c r="Q141" s="19">
        <v>3.0469999999999998E-4</v>
      </c>
      <c r="R141" s="19">
        <v>4.9510000000000005E-4</v>
      </c>
      <c r="S141" s="19">
        <v>5.5999999999999997E-6</v>
      </c>
      <c r="T141" s="19">
        <v>2.9300000000000002E-4</v>
      </c>
      <c r="U141" s="19">
        <v>1.5860000000000001E-4</v>
      </c>
      <c r="V141" s="19">
        <v>54.13</v>
      </c>
      <c r="W141" s="19">
        <v>3.1435000000000002E-4</v>
      </c>
      <c r="X141" s="20">
        <v>1.2637185929648242</v>
      </c>
      <c r="Y141" s="20">
        <v>0.24</v>
      </c>
      <c r="Z141" s="21">
        <f t="shared" si="2"/>
        <v>0.33767523746008515</v>
      </c>
    </row>
    <row r="142" spans="1:26" s="18" customFormat="1" x14ac:dyDescent="0.35">
      <c r="A142" s="18" t="s">
        <v>726</v>
      </c>
      <c r="B142" s="18" t="s">
        <v>727</v>
      </c>
      <c r="C142" s="18" t="s">
        <v>2966</v>
      </c>
      <c r="D142" s="17">
        <v>4.9640000000000003E-4</v>
      </c>
      <c r="E142" s="17">
        <v>6.0570000000000003E-4</v>
      </c>
      <c r="F142" s="17">
        <v>5.6059999999999997E-4</v>
      </c>
      <c r="G142" s="17">
        <v>5.8399999999999999E-4</v>
      </c>
      <c r="H142" s="17">
        <v>5.0379999999999999E-4</v>
      </c>
      <c r="I142" s="17">
        <v>5.4350000000000004E-4</v>
      </c>
      <c r="J142" s="17">
        <v>5.4900000000000001E-4</v>
      </c>
      <c r="K142" s="17">
        <v>4.3399999999999998E-5</v>
      </c>
      <c r="L142" s="18">
        <v>7.9</v>
      </c>
      <c r="M142" s="19">
        <v>5.5205E-4</v>
      </c>
      <c r="N142" s="19">
        <v>1.3499999999999999E-5</v>
      </c>
      <c r="O142" s="19">
        <v>6.9959999999999998E-4</v>
      </c>
      <c r="P142" s="19">
        <v>6.9430000000000002E-4</v>
      </c>
      <c r="Q142" s="19">
        <v>9.3729999999999996E-4</v>
      </c>
      <c r="R142" s="19">
        <v>7.8700000000000005E-4</v>
      </c>
      <c r="S142" s="19">
        <v>3.1199999999999999E-5</v>
      </c>
      <c r="T142" s="19">
        <v>5.2720000000000002E-4</v>
      </c>
      <c r="U142" s="19">
        <v>4.0079999999999998E-4</v>
      </c>
      <c r="V142" s="19">
        <v>76.031000000000006</v>
      </c>
      <c r="W142" s="19">
        <v>6.9695E-4</v>
      </c>
      <c r="X142" s="20">
        <v>1.2624762249796213</v>
      </c>
      <c r="Y142" s="20">
        <v>0.39400000000000002</v>
      </c>
      <c r="Z142" s="21">
        <f t="shared" si="2"/>
        <v>0.33625621920940979</v>
      </c>
    </row>
    <row r="143" spans="1:26" s="18" customFormat="1" x14ac:dyDescent="0.35">
      <c r="A143" s="18" t="s">
        <v>3018</v>
      </c>
      <c r="B143" s="18" t="s">
        <v>3019</v>
      </c>
      <c r="C143" s="18" t="s">
        <v>3020</v>
      </c>
      <c r="D143" s="17">
        <v>2.8439999999999997E-4</v>
      </c>
      <c r="E143" s="17">
        <v>7.5400000000000003E-5</v>
      </c>
      <c r="F143" s="17">
        <v>1.1230000000000001E-4</v>
      </c>
      <c r="G143" s="17">
        <v>1.3329999999999999E-4</v>
      </c>
      <c r="H143" s="17">
        <v>1.5129999999999999E-4</v>
      </c>
      <c r="I143" s="17">
        <v>8.14E-5</v>
      </c>
      <c r="J143" s="17">
        <v>1.3970000000000001E-4</v>
      </c>
      <c r="K143" s="17">
        <v>7.6699999999999994E-5</v>
      </c>
      <c r="L143" s="18">
        <v>54.92</v>
      </c>
      <c r="M143" s="19">
        <v>1.228E-4</v>
      </c>
      <c r="N143" s="19">
        <v>2.8039999999999999E-4</v>
      </c>
      <c r="O143" s="19">
        <v>1.2899999999999999E-4</v>
      </c>
      <c r="P143" s="19">
        <v>1.561E-4</v>
      </c>
      <c r="Q143" s="19">
        <v>1.538E-4</v>
      </c>
      <c r="R143" s="19">
        <v>3.2199999999999997E-5</v>
      </c>
      <c r="S143" s="19">
        <v>3.5139999999999998E-4</v>
      </c>
      <c r="T143" s="19">
        <v>1.838E-4</v>
      </c>
      <c r="U143" s="19">
        <v>1.141E-4</v>
      </c>
      <c r="V143" s="19">
        <v>62.067</v>
      </c>
      <c r="W143" s="19">
        <v>1.5495E-4</v>
      </c>
      <c r="X143" s="20">
        <v>1.2618078175895766</v>
      </c>
      <c r="Y143" s="20">
        <v>0.39400000000000002</v>
      </c>
      <c r="Z143" s="21">
        <f t="shared" si="2"/>
        <v>0.33549219421603638</v>
      </c>
    </row>
    <row r="144" spans="1:26" s="18" customFormat="1" x14ac:dyDescent="0.35">
      <c r="A144" s="18" t="s">
        <v>2481</v>
      </c>
      <c r="B144" s="18" t="s">
        <v>2482</v>
      </c>
      <c r="C144" s="18" t="s">
        <v>3021</v>
      </c>
      <c r="D144" s="17">
        <v>1.293E-4</v>
      </c>
      <c r="E144" s="17">
        <v>1.4550000000000001E-4</v>
      </c>
      <c r="F144" s="17">
        <v>1.197E-4</v>
      </c>
      <c r="G144" s="17">
        <v>1.2650000000000001E-4</v>
      </c>
      <c r="H144" s="17">
        <v>1.4009999999999999E-4</v>
      </c>
      <c r="I144" s="17">
        <v>1.372E-4</v>
      </c>
      <c r="J144" s="17">
        <v>1.3310000000000001E-4</v>
      </c>
      <c r="K144" s="17">
        <v>9.5999999999999996E-6</v>
      </c>
      <c r="L144" s="18">
        <v>7.18</v>
      </c>
      <c r="M144" s="19">
        <v>1.3325000000000001E-4</v>
      </c>
      <c r="N144" s="19">
        <v>1.2210000000000001E-4</v>
      </c>
      <c r="O144" s="19">
        <v>1.663E-4</v>
      </c>
      <c r="P144" s="19">
        <v>1.415E-4</v>
      </c>
      <c r="Q144" s="19">
        <v>1.6870000000000001E-4</v>
      </c>
      <c r="R144" s="19">
        <v>1.6880000000000001E-4</v>
      </c>
      <c r="S144" s="19">
        <v>2.7050000000000002E-4</v>
      </c>
      <c r="T144" s="19">
        <v>1.73E-4</v>
      </c>
      <c r="U144" s="19">
        <v>5.13E-5</v>
      </c>
      <c r="V144" s="19">
        <v>29.664000000000001</v>
      </c>
      <c r="W144" s="19">
        <v>1.6750000000000001E-4</v>
      </c>
      <c r="X144" s="20">
        <v>1.2570356472795496</v>
      </c>
      <c r="Y144" s="20">
        <v>6.5000000000000002E-2</v>
      </c>
      <c r="Z144" s="21">
        <f t="shared" si="2"/>
        <v>0.33002556258595883</v>
      </c>
    </row>
    <row r="145" spans="1:26" s="18" customFormat="1" x14ac:dyDescent="0.35">
      <c r="A145" s="18" t="s">
        <v>587</v>
      </c>
      <c r="B145" s="18" t="s">
        <v>588</v>
      </c>
      <c r="C145" s="18" t="s">
        <v>2836</v>
      </c>
      <c r="D145" s="17">
        <v>6.269E-4</v>
      </c>
      <c r="E145" s="17">
        <v>6.0880000000000005E-4</v>
      </c>
      <c r="F145" s="17">
        <v>7.3930000000000003E-4</v>
      </c>
      <c r="G145" s="17">
        <v>5.3700000000000004E-4</v>
      </c>
      <c r="H145" s="17">
        <v>6.7389999999999995E-4</v>
      </c>
      <c r="I145" s="17">
        <v>8.0000000000000004E-4</v>
      </c>
      <c r="J145" s="17">
        <v>6.6430000000000005E-4</v>
      </c>
      <c r="K145" s="17">
        <v>9.4699999999999998E-5</v>
      </c>
      <c r="L145" s="18">
        <v>14.25</v>
      </c>
      <c r="M145" s="19">
        <v>6.5039999999999998E-4</v>
      </c>
      <c r="N145" s="19">
        <v>8.1360000000000004E-4</v>
      </c>
      <c r="O145" s="19">
        <v>4.9220000000000004E-4</v>
      </c>
      <c r="P145" s="19">
        <v>8.185E-4</v>
      </c>
      <c r="Q145" s="19">
        <v>9.3420000000000005E-4</v>
      </c>
      <c r="R145" s="19">
        <v>7.3200000000000001E-4</v>
      </c>
      <c r="S145" s="19">
        <v>9.8090000000000004E-4</v>
      </c>
      <c r="T145" s="19">
        <v>7.9520000000000003E-4</v>
      </c>
      <c r="U145" s="19">
        <v>1.7349999999999999E-4</v>
      </c>
      <c r="V145" s="19">
        <v>21.815000000000001</v>
      </c>
      <c r="W145" s="19">
        <v>8.1605000000000002E-4</v>
      </c>
      <c r="X145" s="20">
        <v>1.2546894218942191</v>
      </c>
      <c r="Y145" s="20">
        <v>0.13200000000000001</v>
      </c>
      <c r="Z145" s="21">
        <f t="shared" si="2"/>
        <v>0.32733029250702145</v>
      </c>
    </row>
    <row r="146" spans="1:26" s="18" customFormat="1" x14ac:dyDescent="0.35">
      <c r="A146" s="18" t="s">
        <v>2216</v>
      </c>
      <c r="B146" s="18" t="s">
        <v>2217</v>
      </c>
      <c r="C146" s="18" t="s">
        <v>2788</v>
      </c>
      <c r="D146" s="17">
        <v>3.5110000000000002E-4</v>
      </c>
      <c r="E146" s="17">
        <v>4.639E-4</v>
      </c>
      <c r="F146" s="17">
        <v>3.815E-4</v>
      </c>
      <c r="G146" s="17">
        <v>6.3119999999999995E-4</v>
      </c>
      <c r="H146" s="17">
        <v>5.8379999999999999E-4</v>
      </c>
      <c r="I146" s="17">
        <v>5.3089999999999995E-4</v>
      </c>
      <c r="J146" s="17">
        <v>4.9039999999999999E-4</v>
      </c>
      <c r="K146" s="17">
        <v>1.115E-4</v>
      </c>
      <c r="L146" s="18">
        <v>22.73</v>
      </c>
      <c r="M146" s="19">
        <v>4.9739999999999995E-4</v>
      </c>
      <c r="N146" s="19">
        <v>6.1959999999999999E-4</v>
      </c>
      <c r="O146" s="19">
        <v>5.7879999999999997E-4</v>
      </c>
      <c r="P146" s="19">
        <v>5.7039999999999999E-4</v>
      </c>
      <c r="Q146" s="19">
        <v>6.2799999999999998E-4</v>
      </c>
      <c r="R146" s="19">
        <v>1.286E-3</v>
      </c>
      <c r="S146" s="19">
        <v>1.7730999999999999E-3</v>
      </c>
      <c r="T146" s="19">
        <v>9.0930000000000004E-4</v>
      </c>
      <c r="U146" s="19">
        <v>5.0500000000000002E-4</v>
      </c>
      <c r="V146" s="19">
        <v>55.539000000000001</v>
      </c>
      <c r="W146" s="19">
        <v>6.2379999999999998E-4</v>
      </c>
      <c r="X146" s="20">
        <v>1.2541214314435063</v>
      </c>
      <c r="Y146" s="20">
        <v>6.5000000000000002E-2</v>
      </c>
      <c r="Z146" s="21">
        <f t="shared" si="2"/>
        <v>0.32667704515724549</v>
      </c>
    </row>
    <row r="147" spans="1:26" s="18" customFormat="1" x14ac:dyDescent="0.35">
      <c r="A147" s="18" t="s">
        <v>1749</v>
      </c>
      <c r="B147" s="18" t="s">
        <v>1750</v>
      </c>
      <c r="C147" s="18" t="s">
        <v>2930</v>
      </c>
      <c r="D147" s="17">
        <v>3.7869999999999999E-4</v>
      </c>
      <c r="E147" s="17">
        <v>3.2820000000000001E-4</v>
      </c>
      <c r="F147" s="17">
        <v>4.481E-4</v>
      </c>
      <c r="G147" s="17">
        <v>3.5290000000000001E-4</v>
      </c>
      <c r="H147" s="17">
        <v>4.9819999999999997E-4</v>
      </c>
      <c r="I147" s="17">
        <v>4.1149999999999997E-4</v>
      </c>
      <c r="J147" s="17">
        <v>4.0289999999999998E-4</v>
      </c>
      <c r="K147" s="17">
        <v>6.3E-5</v>
      </c>
      <c r="L147" s="18">
        <v>15.64</v>
      </c>
      <c r="M147" s="19">
        <v>3.9510000000000001E-4</v>
      </c>
      <c r="N147" s="19">
        <v>3.6099999999999999E-4</v>
      </c>
      <c r="O147" s="19">
        <v>4.303E-4</v>
      </c>
      <c r="P147" s="19">
        <v>5.1369999999999996E-4</v>
      </c>
      <c r="Q147" s="19">
        <v>4.7629999999999998E-4</v>
      </c>
      <c r="R147" s="19">
        <v>5.9540000000000005E-4</v>
      </c>
      <c r="S147" s="19">
        <v>6.112E-4</v>
      </c>
      <c r="T147" s="19">
        <v>4.9799999999999996E-4</v>
      </c>
      <c r="U147" s="19">
        <v>9.6299999999999996E-5</v>
      </c>
      <c r="V147" s="19">
        <v>19.34</v>
      </c>
      <c r="W147" s="19">
        <v>4.95E-4</v>
      </c>
      <c r="X147" s="20">
        <v>1.2528473804100226</v>
      </c>
      <c r="Y147" s="20">
        <v>9.2999999999999999E-2</v>
      </c>
      <c r="Z147" s="21">
        <f t="shared" si="2"/>
        <v>0.32521067887666361</v>
      </c>
    </row>
    <row r="148" spans="1:26" s="18" customFormat="1" x14ac:dyDescent="0.35">
      <c r="A148" s="18" t="s">
        <v>768</v>
      </c>
      <c r="B148" s="18" t="s">
        <v>769</v>
      </c>
      <c r="C148" s="18" t="s">
        <v>2937</v>
      </c>
      <c r="D148" s="17">
        <v>1.3889999999999999E-4</v>
      </c>
      <c r="E148" s="17">
        <v>1.2980000000000001E-4</v>
      </c>
      <c r="F148" s="17">
        <v>1.109E-4</v>
      </c>
      <c r="G148" s="17">
        <v>1.206E-4</v>
      </c>
      <c r="H148" s="17">
        <v>1.5799999999999999E-4</v>
      </c>
      <c r="I148" s="17">
        <v>1.392E-4</v>
      </c>
      <c r="J148" s="17">
        <v>1.329E-4</v>
      </c>
      <c r="K148" s="17">
        <v>1.6399999999999999E-5</v>
      </c>
      <c r="L148" s="18">
        <v>12.36</v>
      </c>
      <c r="M148" s="19">
        <v>1.3434999999999999E-4</v>
      </c>
      <c r="N148" s="19">
        <v>1.583E-4</v>
      </c>
      <c r="O148" s="19">
        <v>8.5400000000000002E-5</v>
      </c>
      <c r="P148" s="19">
        <v>1.158E-4</v>
      </c>
      <c r="Q148" s="19">
        <v>1.7789999999999999E-4</v>
      </c>
      <c r="R148" s="19">
        <v>2.076E-4</v>
      </c>
      <c r="S148" s="19">
        <v>2.7139999999999998E-4</v>
      </c>
      <c r="T148" s="19">
        <v>1.694E-4</v>
      </c>
      <c r="U148" s="19">
        <v>6.6299999999999999E-5</v>
      </c>
      <c r="V148" s="19">
        <v>39.142000000000003</v>
      </c>
      <c r="W148" s="19">
        <v>1.6809999999999999E-4</v>
      </c>
      <c r="X148" s="20">
        <v>1.2512095273539263</v>
      </c>
      <c r="Y148" s="20">
        <v>0.31</v>
      </c>
      <c r="Z148" s="21">
        <f t="shared" si="2"/>
        <v>0.32332340322300135</v>
      </c>
    </row>
    <row r="149" spans="1:26" s="18" customFormat="1" x14ac:dyDescent="0.35">
      <c r="A149" s="18" t="s">
        <v>2990</v>
      </c>
      <c r="B149" s="18" t="s">
        <v>2991</v>
      </c>
      <c r="C149" s="18" t="s">
        <v>2992</v>
      </c>
      <c r="D149" s="17">
        <v>3.4400000000000001E-4</v>
      </c>
      <c r="E149" s="17">
        <v>3.6469999999999997E-4</v>
      </c>
      <c r="F149" s="17">
        <v>4.2309999999999998E-4</v>
      </c>
      <c r="G149" s="17">
        <v>3.7540000000000002E-4</v>
      </c>
      <c r="H149" s="17">
        <v>5.1049999999999999E-4</v>
      </c>
      <c r="I149" s="17">
        <v>5.0100000000000003E-4</v>
      </c>
      <c r="J149" s="17">
        <v>4.1980000000000001E-4</v>
      </c>
      <c r="K149" s="17">
        <v>7.1500000000000003E-5</v>
      </c>
      <c r="L149" s="18">
        <v>17.04</v>
      </c>
      <c r="M149" s="19">
        <v>3.9924999999999997E-4</v>
      </c>
      <c r="N149" s="19">
        <v>5.8909999999999995E-4</v>
      </c>
      <c r="O149" s="19">
        <v>4.3790000000000002E-4</v>
      </c>
      <c r="P149" s="19">
        <v>4.1379999999999998E-4</v>
      </c>
      <c r="Q149" s="19">
        <v>4.9919999999999999E-4</v>
      </c>
      <c r="R149" s="19">
        <v>4.9850000000000003E-4</v>
      </c>
      <c r="S149" s="19">
        <v>7.092E-4</v>
      </c>
      <c r="T149" s="19">
        <v>5.2459999999999996E-4</v>
      </c>
      <c r="U149" s="19">
        <v>1.0900000000000001E-4</v>
      </c>
      <c r="V149" s="19">
        <v>20.773</v>
      </c>
      <c r="W149" s="19">
        <v>4.9885000000000001E-4</v>
      </c>
      <c r="X149" s="20">
        <v>1.2494677520350659</v>
      </c>
      <c r="Y149" s="20">
        <v>0.18</v>
      </c>
      <c r="Z149" s="21">
        <f t="shared" si="2"/>
        <v>0.3213136668672249</v>
      </c>
    </row>
    <row r="150" spans="1:26" s="18" customFormat="1" x14ac:dyDescent="0.35">
      <c r="A150" s="18" t="s">
        <v>1242</v>
      </c>
      <c r="B150" s="18" t="s">
        <v>1243</v>
      </c>
      <c r="C150" s="18" t="s">
        <v>3061</v>
      </c>
      <c r="D150" s="17">
        <v>1.415E-4</v>
      </c>
      <c r="E150" s="17">
        <v>1.483E-4</v>
      </c>
      <c r="F150" s="17">
        <v>1.4459999999999999E-4</v>
      </c>
      <c r="G150" s="17">
        <v>2.3200000000000001E-5</v>
      </c>
      <c r="H150" s="17">
        <v>1.047E-4</v>
      </c>
      <c r="I150" s="17">
        <v>1.303E-4</v>
      </c>
      <c r="J150" s="17">
        <v>1.154E-4</v>
      </c>
      <c r="K150" s="17">
        <v>4.7899999999999999E-5</v>
      </c>
      <c r="L150" s="18">
        <v>41.48</v>
      </c>
      <c r="M150" s="19">
        <v>1.359E-4</v>
      </c>
      <c r="N150" s="19">
        <v>1.615E-4</v>
      </c>
      <c r="O150" s="19">
        <v>2.1340000000000001E-4</v>
      </c>
      <c r="P150" s="19">
        <v>1.166E-4</v>
      </c>
      <c r="Q150" s="19">
        <v>1.7799999999999999E-4</v>
      </c>
      <c r="R150" s="19">
        <v>9.5000000000000005E-6</v>
      </c>
      <c r="S150" s="19">
        <v>2.4580000000000001E-4</v>
      </c>
      <c r="T150" s="19">
        <v>1.5410000000000001E-4</v>
      </c>
      <c r="U150" s="19">
        <v>8.3499999999999997E-5</v>
      </c>
      <c r="V150" s="19">
        <v>54.188000000000002</v>
      </c>
      <c r="W150" s="19">
        <v>1.6974999999999998E-4</v>
      </c>
      <c r="X150" s="20">
        <v>1.2490802060338484</v>
      </c>
      <c r="Y150" s="20">
        <v>0.24</v>
      </c>
      <c r="Z150" s="21">
        <f t="shared" si="2"/>
        <v>0.32086611836470286</v>
      </c>
    </row>
    <row r="151" spans="1:26" s="18" customFormat="1" x14ac:dyDescent="0.35">
      <c r="A151" s="18" t="s">
        <v>435</v>
      </c>
      <c r="B151" s="18" t="s">
        <v>436</v>
      </c>
      <c r="C151" s="18" t="s">
        <v>3057</v>
      </c>
      <c r="D151" s="17">
        <v>1.2760000000000001E-4</v>
      </c>
      <c r="E151" s="17">
        <v>1.238E-4</v>
      </c>
      <c r="F151" s="17">
        <v>1.818E-4</v>
      </c>
      <c r="G151" s="17">
        <v>1.739E-4</v>
      </c>
      <c r="H151" s="17">
        <v>1.6699999999999999E-5</v>
      </c>
      <c r="I151" s="17">
        <v>1.607E-4</v>
      </c>
      <c r="J151" s="17">
        <v>1.3080000000000001E-4</v>
      </c>
      <c r="K151" s="17">
        <v>6.0699999999999998E-5</v>
      </c>
      <c r="L151" s="18">
        <v>46.44</v>
      </c>
      <c r="M151" s="19">
        <v>1.4415000000000001E-4</v>
      </c>
      <c r="N151" s="19">
        <v>1.905E-4</v>
      </c>
      <c r="O151" s="19">
        <v>1.1600000000000001E-5</v>
      </c>
      <c r="P151" s="19">
        <v>1.694E-4</v>
      </c>
      <c r="Q151" s="19">
        <v>2.4269999999999999E-4</v>
      </c>
      <c r="R151" s="19">
        <v>2.042E-4</v>
      </c>
      <c r="S151" s="19">
        <v>9.2E-6</v>
      </c>
      <c r="T151" s="19">
        <v>1.3789999999999999E-4</v>
      </c>
      <c r="U151" s="19">
        <v>1.016E-4</v>
      </c>
      <c r="V151" s="19">
        <v>73.697999999999993</v>
      </c>
      <c r="W151" s="19">
        <v>1.7995000000000001E-4</v>
      </c>
      <c r="X151" s="20">
        <v>1.2483524106833159</v>
      </c>
      <c r="Y151" s="20">
        <v>0.58899999999999997</v>
      </c>
      <c r="Z151" s="21">
        <f t="shared" si="2"/>
        <v>0.32002526542982085</v>
      </c>
    </row>
    <row r="152" spans="1:26" s="18" customFormat="1" x14ac:dyDescent="0.35">
      <c r="A152" s="18" t="s">
        <v>924</v>
      </c>
      <c r="B152" s="18" t="s">
        <v>925</v>
      </c>
      <c r="C152" s="18" t="s">
        <v>2813</v>
      </c>
      <c r="D152" s="17">
        <v>1.186E-3</v>
      </c>
      <c r="E152" s="17">
        <v>1.1436E-3</v>
      </c>
      <c r="F152" s="17">
        <v>1.3496000000000001E-3</v>
      </c>
      <c r="G152" s="17">
        <v>1.3159000000000001E-3</v>
      </c>
      <c r="H152" s="17">
        <v>1.3155E-3</v>
      </c>
      <c r="I152" s="17">
        <v>1.2955E-3</v>
      </c>
      <c r="J152" s="17">
        <v>1.2677000000000001E-3</v>
      </c>
      <c r="K152" s="17">
        <v>8.2600000000000002E-5</v>
      </c>
      <c r="L152" s="18">
        <v>6.52</v>
      </c>
      <c r="M152" s="19">
        <v>1.3055E-3</v>
      </c>
      <c r="N152" s="19">
        <v>1.2834999999999999E-3</v>
      </c>
      <c r="O152" s="19">
        <v>1.8326E-3</v>
      </c>
      <c r="P152" s="19">
        <v>1.4524E-3</v>
      </c>
      <c r="Q152" s="19">
        <v>1.8582E-3</v>
      </c>
      <c r="R152" s="19">
        <v>1.8014999999999999E-3</v>
      </c>
      <c r="S152" s="19">
        <v>5.8719999999999996E-4</v>
      </c>
      <c r="T152" s="19">
        <v>1.4691999999999999E-3</v>
      </c>
      <c r="U152" s="19">
        <v>4.9120000000000001E-4</v>
      </c>
      <c r="V152" s="19">
        <v>33.433</v>
      </c>
      <c r="W152" s="19">
        <v>1.6269499999999998E-3</v>
      </c>
      <c r="X152" s="20">
        <v>1.2462274990425124</v>
      </c>
      <c r="Y152" s="20">
        <v>0.24</v>
      </c>
      <c r="Z152" s="21">
        <f t="shared" si="2"/>
        <v>0.31756745662921976</v>
      </c>
    </row>
    <row r="153" spans="1:26" s="18" customFormat="1" x14ac:dyDescent="0.35">
      <c r="A153" s="18" t="s">
        <v>461</v>
      </c>
      <c r="B153" s="18" t="s">
        <v>462</v>
      </c>
      <c r="C153" s="18" t="s">
        <v>2681</v>
      </c>
      <c r="D153" s="17">
        <v>8.3049999999999997E-4</v>
      </c>
      <c r="E153" s="17">
        <v>8.9769999999999997E-4</v>
      </c>
      <c r="F153" s="17">
        <v>9.0899999999999998E-4</v>
      </c>
      <c r="G153" s="17">
        <v>8.1550000000000004E-4</v>
      </c>
      <c r="H153" s="17">
        <v>8.5590000000000004E-4</v>
      </c>
      <c r="I153" s="17">
        <v>9.2199999999999997E-4</v>
      </c>
      <c r="J153" s="17">
        <v>8.7180000000000005E-4</v>
      </c>
      <c r="K153" s="17">
        <v>4.3999999999999999E-5</v>
      </c>
      <c r="L153" s="18">
        <v>5.05</v>
      </c>
      <c r="M153" s="19">
        <v>8.7680000000000006E-4</v>
      </c>
      <c r="N153" s="19">
        <v>9.2449999999999997E-4</v>
      </c>
      <c r="O153" s="19">
        <v>1.2626E-3</v>
      </c>
      <c r="P153" s="19">
        <v>1.0161E-3</v>
      </c>
      <c r="Q153" s="19">
        <v>1.1651999999999999E-3</v>
      </c>
      <c r="R153" s="19">
        <v>1.2541E-3</v>
      </c>
      <c r="S153" s="19">
        <v>7.5089999999999998E-4</v>
      </c>
      <c r="T153" s="19">
        <v>1.0621999999999999E-3</v>
      </c>
      <c r="U153" s="19">
        <v>2.028E-4</v>
      </c>
      <c r="V153" s="19">
        <v>19.09</v>
      </c>
      <c r="W153" s="19">
        <v>1.0906499999999999E-3</v>
      </c>
      <c r="X153" s="20">
        <v>1.2438982664233573</v>
      </c>
      <c r="Y153" s="20">
        <v>6.5000000000000002E-2</v>
      </c>
      <c r="Z153" s="21">
        <f t="shared" si="2"/>
        <v>0.31486849790561805</v>
      </c>
    </row>
    <row r="154" spans="1:26" s="18" customFormat="1" x14ac:dyDescent="0.35">
      <c r="A154" s="18" t="s">
        <v>220</v>
      </c>
      <c r="B154" s="18" t="s">
        <v>221</v>
      </c>
      <c r="C154" s="18" t="s">
        <v>2642</v>
      </c>
      <c r="D154" s="17">
        <v>1.5593E-3</v>
      </c>
      <c r="E154" s="17">
        <v>1.6068E-3</v>
      </c>
      <c r="F154" s="17">
        <v>2.042E-3</v>
      </c>
      <c r="G154" s="17">
        <v>2.1524000000000001E-3</v>
      </c>
      <c r="H154" s="17">
        <v>1.9945000000000002E-3</v>
      </c>
      <c r="I154" s="17">
        <v>1.7191999999999999E-3</v>
      </c>
      <c r="J154" s="17">
        <v>1.8457E-3</v>
      </c>
      <c r="K154" s="17">
        <v>2.4889999999999998E-4</v>
      </c>
      <c r="L154" s="18">
        <v>13.49</v>
      </c>
      <c r="M154" s="19">
        <v>1.8568500000000002E-3</v>
      </c>
      <c r="N154" s="19">
        <v>2.0830000000000002E-3</v>
      </c>
      <c r="O154" s="19">
        <v>1.8270000000000001E-3</v>
      </c>
      <c r="P154" s="19">
        <v>1.8075000000000001E-3</v>
      </c>
      <c r="Q154" s="19">
        <v>2.6362999999999998E-3</v>
      </c>
      <c r="R154" s="19">
        <v>2.5346000000000001E-3</v>
      </c>
      <c r="S154" s="19">
        <v>2.6059999999999998E-3</v>
      </c>
      <c r="T154" s="19">
        <v>2.2491E-3</v>
      </c>
      <c r="U154" s="19">
        <v>3.8979999999999999E-4</v>
      </c>
      <c r="V154" s="19">
        <v>17.329999999999998</v>
      </c>
      <c r="W154" s="19">
        <v>2.3088000000000002E-3</v>
      </c>
      <c r="X154" s="20">
        <v>1.2433960739962839</v>
      </c>
      <c r="Y154" s="20">
        <v>9.2999999999999999E-2</v>
      </c>
      <c r="Z154" s="21">
        <f t="shared" si="2"/>
        <v>0.31428592870809119</v>
      </c>
    </row>
    <row r="155" spans="1:26" s="18" customFormat="1" x14ac:dyDescent="0.35">
      <c r="A155" s="18" t="s">
        <v>1500</v>
      </c>
      <c r="B155" s="18" t="s">
        <v>1501</v>
      </c>
      <c r="C155" s="18" t="s">
        <v>3005</v>
      </c>
      <c r="D155" s="17">
        <v>7.2200000000000007E-5</v>
      </c>
      <c r="E155" s="17">
        <v>6.2700000000000006E-5</v>
      </c>
      <c r="F155" s="17">
        <v>1.294E-4</v>
      </c>
      <c r="G155" s="17">
        <v>4.18E-5</v>
      </c>
      <c r="H155" s="17">
        <v>7.1600000000000006E-5</v>
      </c>
      <c r="I155" s="17">
        <v>1.17E-5</v>
      </c>
      <c r="J155" s="17">
        <v>6.4900000000000005E-5</v>
      </c>
      <c r="K155" s="17">
        <v>3.9100000000000002E-5</v>
      </c>
      <c r="L155" s="18">
        <v>60.17</v>
      </c>
      <c r="M155" s="19">
        <v>6.7150000000000006E-5</v>
      </c>
      <c r="N155" s="19">
        <v>5.1700000000000003E-5</v>
      </c>
      <c r="O155" s="19">
        <v>1.1E-4</v>
      </c>
      <c r="P155" s="19">
        <v>5.1199999999999998E-5</v>
      </c>
      <c r="Q155" s="19">
        <v>8.9400000000000005E-5</v>
      </c>
      <c r="R155" s="19">
        <v>7.7299999999999995E-5</v>
      </c>
      <c r="S155" s="19">
        <v>1.438E-4</v>
      </c>
      <c r="T155" s="19">
        <v>8.7200000000000005E-5</v>
      </c>
      <c r="U155" s="19">
        <v>3.57E-5</v>
      </c>
      <c r="V155" s="19">
        <v>40.941000000000003</v>
      </c>
      <c r="W155" s="19">
        <v>8.3349999999999993E-5</v>
      </c>
      <c r="X155" s="20">
        <v>1.2412509307520474</v>
      </c>
      <c r="Y155" s="20">
        <v>0.31</v>
      </c>
      <c r="Z155" s="21">
        <f t="shared" si="2"/>
        <v>0.31179479955897421</v>
      </c>
    </row>
    <row r="156" spans="1:26" s="18" customFormat="1" x14ac:dyDescent="0.35">
      <c r="A156" s="18" t="s">
        <v>1293</v>
      </c>
      <c r="B156" s="18" t="s">
        <v>1294</v>
      </c>
      <c r="C156" s="18" t="s">
        <v>2753</v>
      </c>
      <c r="D156" s="17">
        <v>1.786E-4</v>
      </c>
      <c r="E156" s="17">
        <v>1.5129999999999999E-4</v>
      </c>
      <c r="F156" s="17">
        <v>2.062E-4</v>
      </c>
      <c r="G156" s="17">
        <v>1.885E-4</v>
      </c>
      <c r="H156" s="17">
        <v>2.075E-4</v>
      </c>
      <c r="I156" s="17">
        <v>1.9469999999999999E-4</v>
      </c>
      <c r="J156" s="17">
        <v>1.8780000000000001E-4</v>
      </c>
      <c r="K156" s="17">
        <v>2.09E-5</v>
      </c>
      <c r="L156" s="18">
        <v>11.15</v>
      </c>
      <c r="M156" s="19">
        <v>1.916E-4</v>
      </c>
      <c r="N156" s="19">
        <v>1.9699999999999999E-4</v>
      </c>
      <c r="O156" s="19">
        <v>2.1609999999999999E-4</v>
      </c>
      <c r="P156" s="19">
        <v>1.8599999999999999E-4</v>
      </c>
      <c r="Q156" s="19">
        <v>2.7090000000000003E-4</v>
      </c>
      <c r="R156" s="19">
        <v>2.5819999999999999E-4</v>
      </c>
      <c r="S156" s="19">
        <v>3.882E-4</v>
      </c>
      <c r="T156" s="19">
        <v>2.5270000000000002E-4</v>
      </c>
      <c r="U156" s="19">
        <v>7.4300000000000004E-5</v>
      </c>
      <c r="V156" s="19">
        <v>29.404</v>
      </c>
      <c r="W156" s="19">
        <v>2.3714999999999999E-4</v>
      </c>
      <c r="X156" s="20">
        <v>1.2377348643006263</v>
      </c>
      <c r="Y156" s="20">
        <v>6.5000000000000002E-2</v>
      </c>
      <c r="Z156" s="21">
        <f t="shared" si="2"/>
        <v>0.30770230734334669</v>
      </c>
    </row>
    <row r="157" spans="1:26" s="18" customFormat="1" x14ac:dyDescent="0.35">
      <c r="A157" s="18" t="s">
        <v>823</v>
      </c>
      <c r="B157" s="18" t="s">
        <v>824</v>
      </c>
      <c r="C157" s="18" t="s">
        <v>2717</v>
      </c>
      <c r="D157" s="17">
        <v>1.5935000000000001E-3</v>
      </c>
      <c r="E157" s="17">
        <v>1.6800999999999999E-3</v>
      </c>
      <c r="F157" s="17">
        <v>1.6720000000000001E-3</v>
      </c>
      <c r="G157" s="17">
        <v>1.7765999999999999E-3</v>
      </c>
      <c r="H157" s="17">
        <v>1.5759999999999999E-3</v>
      </c>
      <c r="I157" s="17">
        <v>1.5583000000000001E-3</v>
      </c>
      <c r="J157" s="17">
        <v>1.6428E-3</v>
      </c>
      <c r="K157" s="17">
        <v>8.2700000000000004E-5</v>
      </c>
      <c r="L157" s="18">
        <v>5.03</v>
      </c>
      <c r="M157" s="19">
        <v>1.6327500000000001E-3</v>
      </c>
      <c r="N157" s="19">
        <v>2.2295000000000001E-3</v>
      </c>
      <c r="O157" s="19">
        <v>1.3845999999999999E-3</v>
      </c>
      <c r="P157" s="19">
        <v>1.8958E-3</v>
      </c>
      <c r="Q157" s="19">
        <v>2.3238E-3</v>
      </c>
      <c r="R157" s="19">
        <v>1.5525999999999999E-3</v>
      </c>
      <c r="S157" s="19">
        <v>2.1418000000000001E-3</v>
      </c>
      <c r="T157" s="19">
        <v>1.9212999999999999E-3</v>
      </c>
      <c r="U157" s="19">
        <v>3.8210000000000002E-4</v>
      </c>
      <c r="V157" s="19">
        <v>19.888999999999999</v>
      </c>
      <c r="W157" s="19">
        <v>2.0188000000000003E-3</v>
      </c>
      <c r="X157" s="20">
        <v>1.2364415862808147</v>
      </c>
      <c r="Y157" s="20">
        <v>0.39400000000000002</v>
      </c>
      <c r="Z157" s="21">
        <f t="shared" si="2"/>
        <v>0.30619408350170157</v>
      </c>
    </row>
    <row r="158" spans="1:26" s="18" customFormat="1" x14ac:dyDescent="0.35">
      <c r="A158" s="18" t="s">
        <v>1927</v>
      </c>
      <c r="B158" s="18" t="s">
        <v>1928</v>
      </c>
      <c r="C158" s="18" t="s">
        <v>2949</v>
      </c>
      <c r="D158" s="17">
        <v>2.9139999999999998E-4</v>
      </c>
      <c r="E158" s="17">
        <v>1.4559999999999999E-4</v>
      </c>
      <c r="F158" s="17">
        <v>1.9430000000000001E-4</v>
      </c>
      <c r="G158" s="17">
        <v>1.953E-4</v>
      </c>
      <c r="H158" s="17">
        <v>1.661E-4</v>
      </c>
      <c r="I158" s="17">
        <v>1.8349999999999999E-4</v>
      </c>
      <c r="J158" s="17">
        <v>1.9599999999999999E-4</v>
      </c>
      <c r="K158" s="17">
        <v>5.0399999999999999E-5</v>
      </c>
      <c r="L158" s="18">
        <v>25.7</v>
      </c>
      <c r="M158" s="19">
        <v>1.8889999999999998E-4</v>
      </c>
      <c r="N158" s="19">
        <v>1.527E-4</v>
      </c>
      <c r="O158" s="19">
        <v>1.7579999999999999E-4</v>
      </c>
      <c r="P158" s="19">
        <v>1.7220000000000001E-4</v>
      </c>
      <c r="Q158" s="19">
        <v>2.9070000000000002E-4</v>
      </c>
      <c r="R158" s="19">
        <v>3.8959999999999998E-4</v>
      </c>
      <c r="S158" s="19">
        <v>6.1269999999999999E-4</v>
      </c>
      <c r="T158" s="19">
        <v>2.989E-4</v>
      </c>
      <c r="U158" s="19">
        <v>1.785E-4</v>
      </c>
      <c r="V158" s="19">
        <v>59.716000000000001</v>
      </c>
      <c r="W158" s="19">
        <v>2.3325E-4</v>
      </c>
      <c r="X158" s="20">
        <v>1.2347803070407624</v>
      </c>
      <c r="Y158" s="20">
        <v>0.58899999999999997</v>
      </c>
      <c r="Z158" s="21">
        <f t="shared" si="2"/>
        <v>0.30425437935075139</v>
      </c>
    </row>
    <row r="159" spans="1:26" s="18" customFormat="1" x14ac:dyDescent="0.35">
      <c r="A159" s="18" t="s">
        <v>415</v>
      </c>
      <c r="B159" s="18" t="s">
        <v>416</v>
      </c>
      <c r="C159" s="18" t="s">
        <v>2676</v>
      </c>
      <c r="D159" s="17">
        <v>6.1950000000000004E-4</v>
      </c>
      <c r="E159" s="17">
        <v>3.9439999999999999E-4</v>
      </c>
      <c r="F159" s="17">
        <v>4.8369999999999999E-4</v>
      </c>
      <c r="G159" s="17">
        <v>4.3370000000000003E-4</v>
      </c>
      <c r="H159" s="17">
        <v>7.0120000000000002E-4</v>
      </c>
      <c r="I159" s="17">
        <v>6.5819999999999995E-4</v>
      </c>
      <c r="J159" s="17">
        <v>5.4850000000000005E-4</v>
      </c>
      <c r="K159" s="17">
        <v>1.2769999999999999E-4</v>
      </c>
      <c r="L159" s="18">
        <v>23.28</v>
      </c>
      <c r="M159" s="19">
        <v>5.5159999999999996E-4</v>
      </c>
      <c r="N159" s="19">
        <v>6.7809999999999995E-4</v>
      </c>
      <c r="O159" s="19">
        <v>6.3100000000000005E-4</v>
      </c>
      <c r="P159" s="19">
        <v>5.2859999999999995E-4</v>
      </c>
      <c r="Q159" s="19">
        <v>7.1659999999999996E-4</v>
      </c>
      <c r="R159" s="19">
        <v>6.8380000000000003E-4</v>
      </c>
      <c r="S159" s="19">
        <v>1.1512E-3</v>
      </c>
      <c r="T159" s="19">
        <v>7.316E-4</v>
      </c>
      <c r="U159" s="19">
        <v>2.1579999999999999E-4</v>
      </c>
      <c r="V159" s="19">
        <v>29.495000000000001</v>
      </c>
      <c r="W159" s="19">
        <v>6.8095000000000004E-4</v>
      </c>
      <c r="X159" s="20">
        <v>1.2344996374184194</v>
      </c>
      <c r="Y159" s="20">
        <v>9.2999999999999999E-2</v>
      </c>
      <c r="Z159" s="21">
        <f t="shared" si="2"/>
        <v>0.30392641275066234</v>
      </c>
    </row>
    <row r="160" spans="1:26" s="18" customFormat="1" x14ac:dyDescent="0.35">
      <c r="A160" s="18" t="s">
        <v>1442</v>
      </c>
      <c r="B160" s="18" t="s">
        <v>1443</v>
      </c>
      <c r="C160" s="18" t="s">
        <v>3003</v>
      </c>
      <c r="D160" s="17">
        <v>1.3339999999999999E-4</v>
      </c>
      <c r="E160" s="17">
        <v>1.1569999999999999E-4</v>
      </c>
      <c r="F160" s="17">
        <v>1.1010000000000001E-4</v>
      </c>
      <c r="G160" s="17">
        <v>1.228E-4</v>
      </c>
      <c r="H160" s="17">
        <v>1.211E-4</v>
      </c>
      <c r="I160" s="17">
        <v>1.4459999999999999E-4</v>
      </c>
      <c r="J160" s="17">
        <v>1.2459999999999999E-4</v>
      </c>
      <c r="K160" s="17">
        <v>1.2500000000000001E-5</v>
      </c>
      <c r="L160" s="18">
        <v>10.039999999999999</v>
      </c>
      <c r="M160" s="19">
        <v>1.2195000000000001E-4</v>
      </c>
      <c r="N160" s="19">
        <v>1.5579999999999999E-4</v>
      </c>
      <c r="O160" s="19">
        <v>1.122E-4</v>
      </c>
      <c r="P160" s="19">
        <v>1.4520000000000001E-4</v>
      </c>
      <c r="Q160" s="19">
        <v>2.1479999999999999E-4</v>
      </c>
      <c r="R160" s="19">
        <v>5.2000000000000002E-6</v>
      </c>
      <c r="S160" s="19">
        <v>1.918E-4</v>
      </c>
      <c r="T160" s="19">
        <v>1.3750000000000001E-4</v>
      </c>
      <c r="U160" s="19">
        <v>7.4099999999999999E-5</v>
      </c>
      <c r="V160" s="19">
        <v>53.890999999999998</v>
      </c>
      <c r="W160" s="19">
        <v>1.505E-4</v>
      </c>
      <c r="X160" s="20">
        <v>1.2341123411234112</v>
      </c>
      <c r="Y160" s="20">
        <v>0.31</v>
      </c>
      <c r="Z160" s="21">
        <f t="shared" si="2"/>
        <v>0.30347372885088042</v>
      </c>
    </row>
    <row r="161" spans="1:26" s="18" customFormat="1" x14ac:dyDescent="0.35">
      <c r="A161" s="18" t="s">
        <v>1387</v>
      </c>
      <c r="B161" s="18" t="s">
        <v>1388</v>
      </c>
      <c r="C161" s="18" t="s">
        <v>2888</v>
      </c>
      <c r="D161" s="17">
        <v>3.0229999999999998E-4</v>
      </c>
      <c r="E161" s="17">
        <v>2.6489999999999999E-4</v>
      </c>
      <c r="F161" s="17">
        <v>3.993E-4</v>
      </c>
      <c r="G161" s="17">
        <v>3.2239999999999998E-4</v>
      </c>
      <c r="H161" s="17">
        <v>3.9649999999999999E-4</v>
      </c>
      <c r="I161" s="17">
        <v>3.4269999999999998E-4</v>
      </c>
      <c r="J161" s="17">
        <v>3.3799999999999998E-4</v>
      </c>
      <c r="K161" s="17">
        <v>5.3000000000000001E-5</v>
      </c>
      <c r="L161" s="18">
        <v>15.68</v>
      </c>
      <c r="M161" s="19">
        <v>3.3254999999999998E-4</v>
      </c>
      <c r="N161" s="19">
        <v>3.9990000000000002E-4</v>
      </c>
      <c r="O161" s="19">
        <v>2.831E-4</v>
      </c>
      <c r="P161" s="19">
        <v>3.6180000000000001E-4</v>
      </c>
      <c r="Q161" s="19">
        <v>5.8690000000000001E-4</v>
      </c>
      <c r="R161" s="19">
        <v>4.194E-4</v>
      </c>
      <c r="S161" s="19">
        <v>6.6160000000000004E-4</v>
      </c>
      <c r="T161" s="19">
        <v>4.5209999999999998E-4</v>
      </c>
      <c r="U161" s="19">
        <v>1.4320000000000001E-4</v>
      </c>
      <c r="V161" s="19">
        <v>31.683</v>
      </c>
      <c r="W161" s="19">
        <v>4.0965000000000001E-4</v>
      </c>
      <c r="X161" s="20">
        <v>1.2318448353631033</v>
      </c>
      <c r="Y161" s="20">
        <v>9.2999999999999999E-2</v>
      </c>
      <c r="Z161" s="21">
        <f t="shared" si="2"/>
        <v>0.30082054389797919</v>
      </c>
    </row>
    <row r="162" spans="1:26" s="18" customFormat="1" x14ac:dyDescent="0.35">
      <c r="A162" s="18" t="s">
        <v>2477</v>
      </c>
      <c r="B162" s="18" t="s">
        <v>2478</v>
      </c>
      <c r="C162" s="18" t="s">
        <v>2996</v>
      </c>
      <c r="D162" s="17">
        <v>1.227E-4</v>
      </c>
      <c r="E162" s="17">
        <v>2.97E-5</v>
      </c>
      <c r="F162" s="17">
        <v>7.1799999999999997E-5</v>
      </c>
      <c r="G162" s="17">
        <v>1.1000000000000001E-6</v>
      </c>
      <c r="H162" s="17">
        <v>9.3300000000000005E-5</v>
      </c>
      <c r="I162" s="17">
        <v>9.9699999999999998E-5</v>
      </c>
      <c r="J162" s="17">
        <v>6.97E-5</v>
      </c>
      <c r="K162" s="17">
        <v>4.6E-5</v>
      </c>
      <c r="L162" s="18">
        <v>65.95</v>
      </c>
      <c r="M162" s="19">
        <v>8.2550000000000001E-5</v>
      </c>
      <c r="N162" s="19">
        <v>4.9700000000000002E-5</v>
      </c>
      <c r="O162" s="19">
        <v>8.2999999999999998E-5</v>
      </c>
      <c r="P162" s="19">
        <v>4.4100000000000001E-5</v>
      </c>
      <c r="Q162" s="19">
        <v>1.194E-4</v>
      </c>
      <c r="R162" s="19">
        <v>1.372E-4</v>
      </c>
      <c r="S162" s="19">
        <v>2.8039999999999999E-4</v>
      </c>
      <c r="T162" s="19">
        <v>1.1900000000000001E-4</v>
      </c>
      <c r="U162" s="19">
        <v>8.7299999999999994E-5</v>
      </c>
      <c r="V162" s="19">
        <v>73.358000000000004</v>
      </c>
      <c r="W162" s="19">
        <v>1.0119999999999999E-4</v>
      </c>
      <c r="X162" s="20">
        <v>1.225923682616596</v>
      </c>
      <c r="Y162" s="20">
        <v>0.39400000000000002</v>
      </c>
      <c r="Z162" s="21">
        <f t="shared" si="2"/>
        <v>0.29386916978105215</v>
      </c>
    </row>
    <row r="163" spans="1:26" s="18" customFormat="1" x14ac:dyDescent="0.35">
      <c r="A163" s="18" t="s">
        <v>2192</v>
      </c>
      <c r="B163" s="18" t="s">
        <v>2193</v>
      </c>
      <c r="C163" s="18" t="s">
        <v>2786</v>
      </c>
      <c r="D163" s="17">
        <v>2.7839999999999999E-4</v>
      </c>
      <c r="E163" s="17">
        <v>2.877E-4</v>
      </c>
      <c r="F163" s="17">
        <v>4.2920000000000002E-4</v>
      </c>
      <c r="G163" s="17">
        <v>3.7300000000000001E-4</v>
      </c>
      <c r="H163" s="17">
        <v>4.4119999999999999E-4</v>
      </c>
      <c r="I163" s="17">
        <v>3.1260000000000001E-4</v>
      </c>
      <c r="J163" s="17">
        <v>3.5369999999999998E-4</v>
      </c>
      <c r="K163" s="17">
        <v>7.1299999999999998E-5</v>
      </c>
      <c r="L163" s="18">
        <v>20.170000000000002</v>
      </c>
      <c r="M163" s="19">
        <v>3.4279999999999998E-4</v>
      </c>
      <c r="N163" s="19">
        <v>2.789E-4</v>
      </c>
      <c r="O163" s="19">
        <v>3.3429999999999999E-4</v>
      </c>
      <c r="P163" s="19">
        <v>3.6230000000000002E-4</v>
      </c>
      <c r="Q163" s="19">
        <v>6.2399999999999999E-4</v>
      </c>
      <c r="R163" s="19">
        <v>4.7530000000000001E-4</v>
      </c>
      <c r="S163" s="19">
        <v>6.0059999999999996E-4</v>
      </c>
      <c r="T163" s="19">
        <v>4.459E-4</v>
      </c>
      <c r="U163" s="19">
        <v>1.4410000000000001E-4</v>
      </c>
      <c r="V163" s="19">
        <v>32.319000000000003</v>
      </c>
      <c r="W163" s="19">
        <v>4.1879999999999999E-4</v>
      </c>
      <c r="X163" s="20">
        <v>1.221703617269545</v>
      </c>
      <c r="Y163" s="20">
        <v>0.31</v>
      </c>
      <c r="Z163" s="21">
        <f t="shared" si="2"/>
        <v>0.28889433281830867</v>
      </c>
    </row>
    <row r="164" spans="1:26" s="18" customFormat="1" x14ac:dyDescent="0.35">
      <c r="A164" s="18" t="s">
        <v>25</v>
      </c>
      <c r="B164" s="18" t="s">
        <v>26</v>
      </c>
      <c r="C164" s="18" t="s">
        <v>2850</v>
      </c>
      <c r="D164" s="17">
        <v>8.6899999999999998E-5</v>
      </c>
      <c r="E164" s="17">
        <v>2.5549999999999998E-4</v>
      </c>
      <c r="F164" s="17">
        <v>3.3330000000000002E-4</v>
      </c>
      <c r="G164" s="17">
        <v>3.2539999999999999E-4</v>
      </c>
      <c r="H164" s="17">
        <v>3.568E-4</v>
      </c>
      <c r="I164" s="17">
        <v>2.898E-4</v>
      </c>
      <c r="J164" s="17">
        <v>2.7460000000000001E-4</v>
      </c>
      <c r="K164" s="17">
        <v>9.8599999999999998E-5</v>
      </c>
      <c r="L164" s="18">
        <v>35.9</v>
      </c>
      <c r="M164" s="19">
        <v>3.076E-4</v>
      </c>
      <c r="N164" s="19">
        <v>3.6069999999999999E-4</v>
      </c>
      <c r="O164" s="19">
        <v>3.901E-4</v>
      </c>
      <c r="P164" s="19">
        <v>3.1920000000000001E-4</v>
      </c>
      <c r="Q164" s="19">
        <v>4.7580000000000002E-4</v>
      </c>
      <c r="R164" s="19">
        <v>4.1290000000000001E-4</v>
      </c>
      <c r="S164" s="19">
        <v>4.6699999999999997E-5</v>
      </c>
      <c r="T164" s="19">
        <v>3.3419999999999999E-4</v>
      </c>
      <c r="U164" s="19">
        <v>1.5029999999999999E-4</v>
      </c>
      <c r="V164" s="19">
        <v>44.972999999999999</v>
      </c>
      <c r="W164" s="19">
        <v>3.7540000000000002E-4</v>
      </c>
      <c r="X164" s="20">
        <v>1.2204161248374512</v>
      </c>
      <c r="Y164" s="20">
        <v>0.18</v>
      </c>
      <c r="Z164" s="21">
        <f t="shared" si="2"/>
        <v>0.28737314686904775</v>
      </c>
    </row>
    <row r="165" spans="1:26" s="18" customFormat="1" x14ac:dyDescent="0.35">
      <c r="A165" s="18" t="s">
        <v>411</v>
      </c>
      <c r="B165" s="18" t="s">
        <v>412</v>
      </c>
      <c r="C165" s="18" t="s">
        <v>2832</v>
      </c>
      <c r="D165" s="17">
        <v>1.0349999999999999E-4</v>
      </c>
      <c r="E165" s="17">
        <v>1.0170000000000001E-4</v>
      </c>
      <c r="F165" s="17">
        <v>1.3190000000000001E-4</v>
      </c>
      <c r="G165" s="17">
        <v>1.059E-4</v>
      </c>
      <c r="H165" s="17">
        <v>1.5090000000000001E-4</v>
      </c>
      <c r="I165" s="17">
        <v>1.295E-4</v>
      </c>
      <c r="J165" s="17">
        <v>1.206E-4</v>
      </c>
      <c r="K165" s="17">
        <v>2.0000000000000002E-5</v>
      </c>
      <c r="L165" s="18">
        <v>16.57</v>
      </c>
      <c r="M165" s="19">
        <v>1.177E-4</v>
      </c>
      <c r="N165" s="19">
        <v>1.2E-4</v>
      </c>
      <c r="O165" s="19">
        <v>7.9300000000000003E-5</v>
      </c>
      <c r="P165" s="19">
        <v>1.247E-4</v>
      </c>
      <c r="Q165" s="19">
        <v>2.307E-4</v>
      </c>
      <c r="R165" s="19">
        <v>1.6200000000000001E-4</v>
      </c>
      <c r="S165" s="19">
        <v>1.9919999999999999E-4</v>
      </c>
      <c r="T165" s="19">
        <v>1.526E-4</v>
      </c>
      <c r="U165" s="19">
        <v>5.5800000000000001E-5</v>
      </c>
      <c r="V165" s="19">
        <v>36.549999999999997</v>
      </c>
      <c r="W165" s="19">
        <v>1.4334999999999999E-4</v>
      </c>
      <c r="X165" s="20">
        <v>1.2179269328802038</v>
      </c>
      <c r="Y165" s="20">
        <v>0.39400000000000002</v>
      </c>
      <c r="Z165" s="21">
        <f t="shared" si="2"/>
        <v>0.28442758420207936</v>
      </c>
    </row>
    <row r="166" spans="1:26" s="18" customFormat="1" x14ac:dyDescent="0.35">
      <c r="A166" s="18" t="s">
        <v>2178</v>
      </c>
      <c r="B166" s="18" t="s">
        <v>2179</v>
      </c>
      <c r="C166" s="18" t="s">
        <v>2784</v>
      </c>
      <c r="D166" s="17">
        <v>1.3581999999999999E-3</v>
      </c>
      <c r="E166" s="17">
        <v>1.5774000000000001E-3</v>
      </c>
      <c r="F166" s="17">
        <v>1.4970000000000001E-3</v>
      </c>
      <c r="G166" s="17">
        <v>1.3971000000000001E-3</v>
      </c>
      <c r="H166" s="17">
        <v>1.7512999999999999E-3</v>
      </c>
      <c r="I166" s="17">
        <v>1.2928E-3</v>
      </c>
      <c r="J166" s="17">
        <v>1.4790000000000001E-3</v>
      </c>
      <c r="K166" s="17">
        <v>1.674E-4</v>
      </c>
      <c r="L166" s="18">
        <v>11.32</v>
      </c>
      <c r="M166" s="19">
        <v>1.4470500000000001E-3</v>
      </c>
      <c r="N166" s="19">
        <v>1.8776000000000001E-3</v>
      </c>
      <c r="O166" s="19">
        <v>1.3974E-3</v>
      </c>
      <c r="P166" s="19">
        <v>1.2183999999999999E-3</v>
      </c>
      <c r="Q166" s="19">
        <v>1.8687E-3</v>
      </c>
      <c r="R166" s="19">
        <v>1.6540999999999999E-3</v>
      </c>
      <c r="S166" s="19">
        <v>2.0287E-3</v>
      </c>
      <c r="T166" s="19">
        <v>1.6741E-3</v>
      </c>
      <c r="U166" s="19">
        <v>3.1290000000000002E-4</v>
      </c>
      <c r="V166" s="19">
        <v>18.693000000000001</v>
      </c>
      <c r="W166" s="19">
        <v>1.7614E-3</v>
      </c>
      <c r="X166" s="20">
        <v>1.2172350644414498</v>
      </c>
      <c r="Y166" s="20">
        <v>0.24</v>
      </c>
      <c r="Z166" s="21">
        <f t="shared" si="2"/>
        <v>0.28360779874756464</v>
      </c>
    </row>
    <row r="167" spans="1:26" s="18" customFormat="1" x14ac:dyDescent="0.35">
      <c r="A167" s="18" t="s">
        <v>886</v>
      </c>
      <c r="B167" s="18" t="s">
        <v>887</v>
      </c>
      <c r="C167" s="18" t="s">
        <v>2725</v>
      </c>
      <c r="D167" s="17">
        <v>1.3791000000000001E-3</v>
      </c>
      <c r="E167" s="17">
        <v>1.5854E-3</v>
      </c>
      <c r="F167" s="17">
        <v>1.8096E-3</v>
      </c>
      <c r="G167" s="17">
        <v>1.4662E-3</v>
      </c>
      <c r="H167" s="17">
        <v>1.6979E-3</v>
      </c>
      <c r="I167" s="17">
        <v>1.4786000000000001E-3</v>
      </c>
      <c r="J167" s="17">
        <v>1.5694999999999999E-3</v>
      </c>
      <c r="K167" s="17">
        <v>1.6100000000000001E-4</v>
      </c>
      <c r="L167" s="18">
        <v>10.26</v>
      </c>
      <c r="M167" s="19">
        <v>1.5319999999999999E-3</v>
      </c>
      <c r="N167" s="19">
        <v>1.3745000000000001E-3</v>
      </c>
      <c r="O167" s="19">
        <v>2.0230000000000001E-3</v>
      </c>
      <c r="P167" s="19">
        <v>1.3347999999999999E-3</v>
      </c>
      <c r="Q167" s="19">
        <v>1.6803E-3</v>
      </c>
      <c r="R167" s="19">
        <v>2.2108000000000002E-3</v>
      </c>
      <c r="S167" s="19">
        <v>2.9548999999999999E-3</v>
      </c>
      <c r="T167" s="19">
        <v>1.9296999999999999E-3</v>
      </c>
      <c r="U167" s="19">
        <v>6.1039999999999998E-4</v>
      </c>
      <c r="V167" s="19">
        <v>31.632999999999999</v>
      </c>
      <c r="W167" s="19">
        <v>1.85165E-3</v>
      </c>
      <c r="X167" s="20">
        <v>1.2086488250652743</v>
      </c>
      <c r="Y167" s="20">
        <v>0.58899999999999997</v>
      </c>
      <c r="Z167" s="21">
        <f t="shared" si="2"/>
        <v>0.27339512801797666</v>
      </c>
    </row>
    <row r="168" spans="1:26" s="18" customFormat="1" x14ac:dyDescent="0.35">
      <c r="A168" s="18" t="s">
        <v>1838</v>
      </c>
      <c r="B168" s="18" t="s">
        <v>1839</v>
      </c>
      <c r="C168" s="18" t="s">
        <v>2898</v>
      </c>
      <c r="D168" s="17">
        <v>5.3140000000000001E-4</v>
      </c>
      <c r="E168" s="17">
        <v>5.5940000000000004E-4</v>
      </c>
      <c r="F168" s="17">
        <v>7.1049999999999998E-4</v>
      </c>
      <c r="G168" s="17">
        <v>8.3969999999999997E-4</v>
      </c>
      <c r="H168" s="17">
        <v>7.0279999999999995E-4</v>
      </c>
      <c r="I168" s="17">
        <v>6.9419999999999996E-4</v>
      </c>
      <c r="J168" s="17">
        <v>6.7299999999999999E-4</v>
      </c>
      <c r="K168" s="17">
        <v>1.126E-4</v>
      </c>
      <c r="L168" s="18">
        <v>16.739999999999998</v>
      </c>
      <c r="M168" s="19">
        <v>6.984999999999999E-4</v>
      </c>
      <c r="N168" s="19">
        <v>7.1389999999999995E-4</v>
      </c>
      <c r="O168" s="19">
        <v>9.7320000000000002E-4</v>
      </c>
      <c r="P168" s="19">
        <v>4.9609999999999997E-4</v>
      </c>
      <c r="Q168" s="19">
        <v>1.2306999999999999E-3</v>
      </c>
      <c r="R168" s="19">
        <v>1.0854E-3</v>
      </c>
      <c r="S168" s="19">
        <v>2.4600000000000002E-5</v>
      </c>
      <c r="T168" s="19">
        <v>7.54E-4</v>
      </c>
      <c r="U168" s="19">
        <v>4.439E-4</v>
      </c>
      <c r="V168" s="19">
        <v>58.872999999999998</v>
      </c>
      <c r="W168" s="19">
        <v>8.4354999999999999E-4</v>
      </c>
      <c r="X168" s="20">
        <v>1.2076592698639945</v>
      </c>
      <c r="Y168" s="20">
        <v>0.48499999999999999</v>
      </c>
      <c r="Z168" s="21">
        <f t="shared" si="2"/>
        <v>0.27221346872181301</v>
      </c>
    </row>
    <row r="169" spans="1:26" s="18" customFormat="1" x14ac:dyDescent="0.35">
      <c r="A169" s="18" t="s">
        <v>1767</v>
      </c>
      <c r="B169" s="18" t="s">
        <v>1768</v>
      </c>
      <c r="C169" s="18" t="s">
        <v>2769</v>
      </c>
      <c r="D169" s="17">
        <v>5.9909999999999998E-4</v>
      </c>
      <c r="E169" s="17">
        <v>5.7600000000000001E-4</v>
      </c>
      <c r="F169" s="17">
        <v>8.5860000000000005E-4</v>
      </c>
      <c r="G169" s="17">
        <v>7.5259999999999997E-4</v>
      </c>
      <c r="H169" s="17">
        <v>8.3790000000000004E-4</v>
      </c>
      <c r="I169" s="17">
        <v>7.6460000000000005E-4</v>
      </c>
      <c r="J169" s="17">
        <v>7.3150000000000005E-4</v>
      </c>
      <c r="K169" s="17">
        <v>1.189E-4</v>
      </c>
      <c r="L169" s="18">
        <v>16.260000000000002</v>
      </c>
      <c r="M169" s="19">
        <v>7.5860000000000001E-4</v>
      </c>
      <c r="N169" s="19">
        <v>6.7690000000000003E-4</v>
      </c>
      <c r="O169" s="19">
        <v>8.0789999999999996E-4</v>
      </c>
      <c r="P169" s="19">
        <v>6.8380000000000003E-4</v>
      </c>
      <c r="Q169" s="19">
        <v>1.0211E-3</v>
      </c>
      <c r="R169" s="19">
        <v>1.1098E-3</v>
      </c>
      <c r="S169" s="19">
        <v>1.2828E-3</v>
      </c>
      <c r="T169" s="19">
        <v>9.3039999999999996E-4</v>
      </c>
      <c r="U169" s="19">
        <v>2.4689999999999998E-4</v>
      </c>
      <c r="V169" s="19">
        <v>26.533999999999999</v>
      </c>
      <c r="W169" s="19">
        <v>9.1449999999999995E-4</v>
      </c>
      <c r="X169" s="20">
        <v>1.2055101502768257</v>
      </c>
      <c r="Y169" s="20">
        <v>0.24</v>
      </c>
      <c r="Z169" s="21">
        <f t="shared" si="2"/>
        <v>0.26964379834184143</v>
      </c>
    </row>
    <row r="170" spans="1:26" s="18" customFormat="1" x14ac:dyDescent="0.35">
      <c r="A170" s="18" t="s">
        <v>918</v>
      </c>
      <c r="B170" s="18" t="s">
        <v>919</v>
      </c>
      <c r="C170" s="18" t="s">
        <v>2727</v>
      </c>
      <c r="D170" s="17">
        <v>2.1045E-3</v>
      </c>
      <c r="E170" s="17">
        <v>1.707E-3</v>
      </c>
      <c r="F170" s="17">
        <v>1.4989999999999999E-3</v>
      </c>
      <c r="G170" s="17">
        <v>1.9784999999999998E-3</v>
      </c>
      <c r="H170" s="17">
        <v>2.1239000000000002E-3</v>
      </c>
      <c r="I170" s="17">
        <v>1.7316E-3</v>
      </c>
      <c r="J170" s="17">
        <v>1.8573999999999999E-3</v>
      </c>
      <c r="K170" s="17">
        <v>2.5050000000000002E-4</v>
      </c>
      <c r="L170" s="18">
        <v>13.48</v>
      </c>
      <c r="M170" s="19">
        <v>1.85505E-3</v>
      </c>
      <c r="N170" s="19">
        <v>2.3324000000000001E-3</v>
      </c>
      <c r="O170" s="19">
        <v>1.8366000000000001E-3</v>
      </c>
      <c r="P170" s="19">
        <v>2.1264999999999999E-3</v>
      </c>
      <c r="Q170" s="19">
        <v>2.3692000000000001E-3</v>
      </c>
      <c r="R170" s="19">
        <v>1.9616E-3</v>
      </c>
      <c r="S170" s="19">
        <v>2.6465E-3</v>
      </c>
      <c r="T170" s="19">
        <v>2.2120999999999998E-3</v>
      </c>
      <c r="U170" s="19">
        <v>2.9629999999999999E-4</v>
      </c>
      <c r="V170" s="19">
        <v>13.394</v>
      </c>
      <c r="W170" s="19">
        <v>2.22945E-3</v>
      </c>
      <c r="X170" s="20">
        <v>1.2018274440042047</v>
      </c>
      <c r="Y170" s="20">
        <v>6.5000000000000002E-2</v>
      </c>
      <c r="Z170" s="21">
        <f t="shared" si="2"/>
        <v>0.26522977163136363</v>
      </c>
    </row>
    <row r="171" spans="1:26" s="18" customFormat="1" x14ac:dyDescent="0.35">
      <c r="A171" s="18" t="s">
        <v>2629</v>
      </c>
      <c r="B171" s="18" t="s">
        <v>2630</v>
      </c>
      <c r="C171" s="18" t="s">
        <v>2631</v>
      </c>
      <c r="D171" s="17">
        <v>1.5183E-3</v>
      </c>
      <c r="E171" s="17">
        <v>1.3826000000000001E-3</v>
      </c>
      <c r="F171" s="17">
        <v>1.5669E-3</v>
      </c>
      <c r="G171" s="17">
        <v>1.4143000000000001E-3</v>
      </c>
      <c r="H171" s="17">
        <v>1.4373000000000001E-3</v>
      </c>
      <c r="I171" s="17">
        <v>1.4890000000000001E-3</v>
      </c>
      <c r="J171" s="17">
        <v>1.4681E-3</v>
      </c>
      <c r="K171" s="17">
        <v>6.9099999999999999E-5</v>
      </c>
      <c r="L171" s="18">
        <v>4.71</v>
      </c>
      <c r="M171" s="19">
        <v>1.4631500000000001E-3</v>
      </c>
      <c r="N171" s="19">
        <v>1.2585000000000001E-3</v>
      </c>
      <c r="O171" s="19">
        <v>1.7228E-3</v>
      </c>
      <c r="P171" s="19">
        <v>1.6069999999999999E-3</v>
      </c>
      <c r="Q171" s="19">
        <v>1.7745E-3</v>
      </c>
      <c r="R171" s="19">
        <v>2.3874999999999999E-3</v>
      </c>
      <c r="S171" s="19">
        <v>2.8327000000000001E-3</v>
      </c>
      <c r="T171" s="19">
        <v>1.9304999999999999E-3</v>
      </c>
      <c r="U171" s="19">
        <v>5.7379999999999996E-4</v>
      </c>
      <c r="V171" s="19">
        <v>29.724</v>
      </c>
      <c r="W171" s="19">
        <v>1.74865E-3</v>
      </c>
      <c r="X171" s="20">
        <v>1.1951269521238423</v>
      </c>
      <c r="Y171" s="20">
        <v>6.5000000000000002E-2</v>
      </c>
      <c r="Z171" s="21">
        <f t="shared" si="2"/>
        <v>0.25716387634112597</v>
      </c>
    </row>
    <row r="172" spans="1:26" s="18" customFormat="1" x14ac:dyDescent="0.35">
      <c r="A172" s="18" t="s">
        <v>62</v>
      </c>
      <c r="B172" s="18" t="s">
        <v>63</v>
      </c>
      <c r="C172" s="18" t="s">
        <v>2611</v>
      </c>
      <c r="D172" s="17">
        <v>1.9157E-3</v>
      </c>
      <c r="E172" s="17">
        <v>1.9197000000000001E-3</v>
      </c>
      <c r="F172" s="17">
        <v>2.1511E-3</v>
      </c>
      <c r="G172" s="17">
        <v>2.6467000000000001E-3</v>
      </c>
      <c r="H172" s="17">
        <v>2.7168000000000001E-3</v>
      </c>
      <c r="I172" s="17">
        <v>2.7642000000000001E-3</v>
      </c>
      <c r="J172" s="17">
        <v>2.3522999999999999E-3</v>
      </c>
      <c r="K172" s="17">
        <v>4.0190000000000001E-4</v>
      </c>
      <c r="L172" s="18">
        <v>17.079999999999998</v>
      </c>
      <c r="M172" s="19">
        <v>2.3988999999999998E-3</v>
      </c>
      <c r="N172" s="19">
        <v>2.3814999999999999E-3</v>
      </c>
      <c r="O172" s="19">
        <v>2.9967000000000001E-3</v>
      </c>
      <c r="P172" s="19">
        <v>2.7193E-3</v>
      </c>
      <c r="Q172" s="19">
        <v>3.6421000000000001E-3</v>
      </c>
      <c r="R172" s="19">
        <v>2.5988000000000001E-3</v>
      </c>
      <c r="S172" s="19">
        <v>3.5488999999999998E-3</v>
      </c>
      <c r="T172" s="19">
        <v>2.9811999999999998E-3</v>
      </c>
      <c r="U172" s="19">
        <v>5.1650000000000003E-4</v>
      </c>
      <c r="V172" s="19">
        <v>17.324000000000002</v>
      </c>
      <c r="W172" s="19">
        <v>2.8580000000000003E-3</v>
      </c>
      <c r="X172" s="20">
        <v>1.1913793822168497</v>
      </c>
      <c r="Y172" s="20">
        <v>9.2999999999999999E-2</v>
      </c>
      <c r="Z172" s="21">
        <f t="shared" si="2"/>
        <v>0.25263289740640066</v>
      </c>
    </row>
    <row r="173" spans="1:26" s="18" customFormat="1" x14ac:dyDescent="0.35">
      <c r="A173" s="18" t="s">
        <v>1367</v>
      </c>
      <c r="B173" s="18" t="s">
        <v>1368</v>
      </c>
      <c r="C173" s="18" t="s">
        <v>3001</v>
      </c>
      <c r="D173" s="17">
        <v>7.0300000000000001E-5</v>
      </c>
      <c r="E173" s="17">
        <v>3.8E-6</v>
      </c>
      <c r="F173" s="17">
        <v>1.29E-5</v>
      </c>
      <c r="G173" s="17">
        <v>8.3599999999999999E-5</v>
      </c>
      <c r="H173" s="17">
        <v>8.3599999999999999E-5</v>
      </c>
      <c r="I173" s="17">
        <v>7.0900000000000002E-5</v>
      </c>
      <c r="J173" s="17">
        <v>5.4200000000000003E-5</v>
      </c>
      <c r="K173" s="17">
        <v>3.6100000000000003E-5</v>
      </c>
      <c r="L173" s="18">
        <v>66.56</v>
      </c>
      <c r="M173" s="19">
        <v>7.0600000000000008E-5</v>
      </c>
      <c r="N173" s="19">
        <v>7.7000000000000001E-5</v>
      </c>
      <c r="O173" s="19">
        <v>8.4400000000000005E-5</v>
      </c>
      <c r="P173" s="19">
        <v>8.3599999999999999E-5</v>
      </c>
      <c r="Q173" s="19">
        <v>7.1999999999999997E-6</v>
      </c>
      <c r="R173" s="19">
        <v>1.2019999999999999E-4</v>
      </c>
      <c r="S173" s="19">
        <v>1.562E-4</v>
      </c>
      <c r="T173" s="19">
        <v>8.81E-5</v>
      </c>
      <c r="U173" s="19">
        <v>4.9700000000000002E-5</v>
      </c>
      <c r="V173" s="19">
        <v>56.46</v>
      </c>
      <c r="W173" s="19">
        <v>8.4000000000000009E-5</v>
      </c>
      <c r="X173" s="20">
        <v>1.1898016997167138</v>
      </c>
      <c r="Y173" s="20">
        <v>0.18</v>
      </c>
      <c r="Z173" s="21">
        <f t="shared" si="2"/>
        <v>0.25072114439494225</v>
      </c>
    </row>
    <row r="174" spans="1:26" s="18" customFormat="1" x14ac:dyDescent="0.35">
      <c r="A174" s="18" t="s">
        <v>1017</v>
      </c>
      <c r="B174" s="18" t="s">
        <v>1018</v>
      </c>
      <c r="C174" s="18" t="s">
        <v>2969</v>
      </c>
      <c r="D174" s="17">
        <v>2.31E-4</v>
      </c>
      <c r="E174" s="17">
        <v>1.9550000000000001E-4</v>
      </c>
      <c r="F174" s="17">
        <v>2.097E-4</v>
      </c>
      <c r="G174" s="17">
        <v>2.7510000000000002E-4</v>
      </c>
      <c r="H174" s="17">
        <v>2.441E-4</v>
      </c>
      <c r="I174" s="17">
        <v>2.5579999999999998E-4</v>
      </c>
      <c r="J174" s="17">
        <v>2.352E-4</v>
      </c>
      <c r="K174" s="17">
        <v>2.9499999999999999E-5</v>
      </c>
      <c r="L174" s="18">
        <v>12.53</v>
      </c>
      <c r="M174" s="19">
        <v>2.3755E-4</v>
      </c>
      <c r="N174" s="19">
        <v>1.985E-4</v>
      </c>
      <c r="O174" s="19">
        <v>2.2580000000000001E-4</v>
      </c>
      <c r="P174" s="19">
        <v>3.367E-4</v>
      </c>
      <c r="Q174" s="19">
        <v>3.9659999999999999E-4</v>
      </c>
      <c r="R174" s="19">
        <v>2.2670000000000001E-4</v>
      </c>
      <c r="S174" s="19">
        <v>3.9320000000000002E-4</v>
      </c>
      <c r="T174" s="19">
        <v>2.9629999999999999E-4</v>
      </c>
      <c r="U174" s="19">
        <v>8.9900000000000003E-5</v>
      </c>
      <c r="V174" s="19">
        <v>30.359000000000002</v>
      </c>
      <c r="W174" s="19">
        <v>2.8170000000000002E-4</v>
      </c>
      <c r="X174" s="20">
        <v>1.1858556093454011</v>
      </c>
      <c r="Y174" s="20">
        <v>0.48499999999999999</v>
      </c>
      <c r="Z174" s="21">
        <f t="shared" si="2"/>
        <v>0.24592835696408705</v>
      </c>
    </row>
    <row r="175" spans="1:26" s="18" customFormat="1" x14ac:dyDescent="0.35">
      <c r="A175" s="18" t="s">
        <v>1646</v>
      </c>
      <c r="B175" s="18" t="s">
        <v>1647</v>
      </c>
      <c r="C175" s="18" t="s">
        <v>2989</v>
      </c>
      <c r="D175" s="17">
        <v>2.376E-4</v>
      </c>
      <c r="E175" s="17">
        <v>2.745E-4</v>
      </c>
      <c r="F175" s="17">
        <v>2.7099999999999997E-4</v>
      </c>
      <c r="G175" s="17">
        <v>2.4159999999999999E-4</v>
      </c>
      <c r="H175" s="17">
        <v>2.675E-4</v>
      </c>
      <c r="I175" s="17">
        <v>2.8190000000000002E-4</v>
      </c>
      <c r="J175" s="17">
        <v>2.6239999999999998E-4</v>
      </c>
      <c r="K175" s="17">
        <v>1.8300000000000001E-5</v>
      </c>
      <c r="L175" s="18">
        <v>6.98</v>
      </c>
      <c r="M175" s="19">
        <v>2.6924999999999996E-4</v>
      </c>
      <c r="N175" s="19">
        <v>3.055E-4</v>
      </c>
      <c r="O175" s="19">
        <v>3.321E-4</v>
      </c>
      <c r="P175" s="19">
        <v>2.853E-4</v>
      </c>
      <c r="Q175" s="19">
        <v>3.592E-4</v>
      </c>
      <c r="R175" s="19">
        <v>3.7589999999999998E-4</v>
      </c>
      <c r="S175" s="19">
        <v>2.5899999999999999E-5</v>
      </c>
      <c r="T175" s="19">
        <v>2.8059999999999999E-4</v>
      </c>
      <c r="U175" s="19">
        <v>1.2909999999999999E-4</v>
      </c>
      <c r="V175" s="19">
        <v>46.02</v>
      </c>
      <c r="W175" s="19">
        <v>3.188E-4</v>
      </c>
      <c r="X175" s="20">
        <v>1.1840297121634171</v>
      </c>
      <c r="Y175" s="20">
        <v>6.5000000000000002E-2</v>
      </c>
      <c r="Z175" s="21">
        <f t="shared" si="2"/>
        <v>0.2437052845589022</v>
      </c>
    </row>
    <row r="176" spans="1:26" s="18" customFormat="1" x14ac:dyDescent="0.35">
      <c r="A176" s="18" t="s">
        <v>2234</v>
      </c>
      <c r="B176" s="18" t="s">
        <v>2235</v>
      </c>
      <c r="C176" s="18" t="s">
        <v>2979</v>
      </c>
      <c r="D176" s="17">
        <v>9.6100000000000005E-5</v>
      </c>
      <c r="E176" s="17">
        <v>8.4400000000000005E-5</v>
      </c>
      <c r="F176" s="17">
        <v>9.31E-5</v>
      </c>
      <c r="G176" s="17">
        <v>9.8800000000000003E-5</v>
      </c>
      <c r="H176" s="17">
        <v>1.108E-4</v>
      </c>
      <c r="I176" s="17">
        <v>8.7100000000000003E-5</v>
      </c>
      <c r="J176" s="17">
        <v>9.5099999999999994E-5</v>
      </c>
      <c r="K176" s="17">
        <v>9.3999999999999998E-6</v>
      </c>
      <c r="L176" s="18">
        <v>9.91</v>
      </c>
      <c r="M176" s="19">
        <v>9.4599999999999996E-5</v>
      </c>
      <c r="N176" s="19">
        <v>1.0900000000000001E-4</v>
      </c>
      <c r="O176" s="19">
        <v>9.6899999999999997E-5</v>
      </c>
      <c r="P176" s="19">
        <v>1.145E-4</v>
      </c>
      <c r="Q176" s="19">
        <v>1.5139999999999999E-4</v>
      </c>
      <c r="R176" s="19">
        <v>9.4599999999999996E-5</v>
      </c>
      <c r="S176" s="19">
        <v>1.394E-4</v>
      </c>
      <c r="T176" s="19">
        <v>1.176E-4</v>
      </c>
      <c r="U176" s="19">
        <v>2.3099999999999999E-5</v>
      </c>
      <c r="V176" s="19">
        <v>19.599</v>
      </c>
      <c r="W176" s="19">
        <v>1.1175000000000001E-4</v>
      </c>
      <c r="X176" s="20">
        <v>1.1812896405919664</v>
      </c>
      <c r="Y176" s="20">
        <v>6.5000000000000002E-2</v>
      </c>
      <c r="Z176" s="21">
        <f t="shared" si="2"/>
        <v>0.24036274273128516</v>
      </c>
    </row>
    <row r="177" spans="1:26" s="18" customFormat="1" x14ac:dyDescent="0.35">
      <c r="A177" s="18" t="s">
        <v>797</v>
      </c>
      <c r="B177" s="18" t="s">
        <v>798</v>
      </c>
      <c r="C177" s="18" t="s">
        <v>2938</v>
      </c>
      <c r="D177" s="17">
        <v>2.7839999999999999E-4</v>
      </c>
      <c r="E177" s="17">
        <v>3.2089999999999999E-4</v>
      </c>
      <c r="F177" s="17">
        <v>3.8759999999999999E-4</v>
      </c>
      <c r="G177" s="17">
        <v>2.5460000000000001E-4</v>
      </c>
      <c r="H177" s="17">
        <v>2.7510000000000002E-4</v>
      </c>
      <c r="I177" s="17">
        <v>2.4340000000000001E-4</v>
      </c>
      <c r="J177" s="17">
        <v>2.9329999999999997E-4</v>
      </c>
      <c r="K177" s="17">
        <v>5.3300000000000001E-5</v>
      </c>
      <c r="L177" s="18">
        <v>18.16</v>
      </c>
      <c r="M177" s="19">
        <v>2.7674999999999998E-4</v>
      </c>
      <c r="N177" s="19">
        <v>1.8239999999999999E-4</v>
      </c>
      <c r="O177" s="19">
        <v>4.127E-4</v>
      </c>
      <c r="P177" s="19">
        <v>4.4870000000000001E-4</v>
      </c>
      <c r="Q177" s="19">
        <v>3.0170000000000002E-4</v>
      </c>
      <c r="R177" s="19">
        <v>2.4879999999999998E-4</v>
      </c>
      <c r="S177" s="19">
        <v>3.5179999999999999E-4</v>
      </c>
      <c r="T177" s="19">
        <v>3.2440000000000002E-4</v>
      </c>
      <c r="U177" s="19">
        <v>1.004E-4</v>
      </c>
      <c r="V177" s="19">
        <v>30.952000000000002</v>
      </c>
      <c r="W177" s="19">
        <v>3.2675E-4</v>
      </c>
      <c r="X177" s="20">
        <v>1.1806684733514003</v>
      </c>
      <c r="Y177" s="20">
        <v>0.58899999999999997</v>
      </c>
      <c r="Z177" s="21">
        <f t="shared" si="2"/>
        <v>0.23960391901388117</v>
      </c>
    </row>
    <row r="178" spans="1:26" s="18" customFormat="1" x14ac:dyDescent="0.35">
      <c r="A178" s="18" t="s">
        <v>1628</v>
      </c>
      <c r="B178" s="18" t="s">
        <v>1629</v>
      </c>
      <c r="C178" s="18" t="s">
        <v>2894</v>
      </c>
      <c r="D178" s="17">
        <v>1.897E-4</v>
      </c>
      <c r="E178" s="17">
        <v>2.387E-4</v>
      </c>
      <c r="F178" s="17">
        <v>2.2829999999999999E-4</v>
      </c>
      <c r="G178" s="17">
        <v>2.654E-4</v>
      </c>
      <c r="H178" s="17">
        <v>2.631E-4</v>
      </c>
      <c r="I178" s="17">
        <v>2.455E-4</v>
      </c>
      <c r="J178" s="17">
        <v>2.385E-4</v>
      </c>
      <c r="K178" s="17">
        <v>2.7800000000000001E-5</v>
      </c>
      <c r="L178" s="18">
        <v>11.65</v>
      </c>
      <c r="M178" s="19">
        <v>2.421E-4</v>
      </c>
      <c r="N178" s="19">
        <v>2.6739999999999999E-4</v>
      </c>
      <c r="O178" s="19">
        <v>3.1310000000000002E-4</v>
      </c>
      <c r="P178" s="19">
        <v>2.2809999999999999E-4</v>
      </c>
      <c r="Q178" s="19">
        <v>3.0410000000000002E-4</v>
      </c>
      <c r="R178" s="19">
        <v>3.5349999999999997E-4</v>
      </c>
      <c r="S178" s="19">
        <v>2.9200000000000002E-5</v>
      </c>
      <c r="T178" s="19">
        <v>2.4919999999999999E-4</v>
      </c>
      <c r="U178" s="19">
        <v>1.159E-4</v>
      </c>
      <c r="V178" s="19">
        <v>46.496000000000002</v>
      </c>
      <c r="W178" s="19">
        <v>2.8574999999999998E-4</v>
      </c>
      <c r="X178" s="20">
        <v>1.1802973977695166</v>
      </c>
      <c r="Y178" s="20">
        <v>0.31</v>
      </c>
      <c r="Z178" s="21">
        <f t="shared" si="2"/>
        <v>0.23915041910290388</v>
      </c>
    </row>
    <row r="179" spans="1:26" s="18" customFormat="1" x14ac:dyDescent="0.35">
      <c r="A179" s="18" t="s">
        <v>1133</v>
      </c>
      <c r="B179" s="18" t="s">
        <v>1134</v>
      </c>
      <c r="C179" s="18" t="s">
        <v>2736</v>
      </c>
      <c r="D179" s="17">
        <v>3.8709999999999998E-4</v>
      </c>
      <c r="E179" s="17">
        <v>3.4450000000000003E-4</v>
      </c>
      <c r="F179" s="17">
        <v>5.0140000000000004E-4</v>
      </c>
      <c r="G179" s="17">
        <v>4.3669999999999999E-4</v>
      </c>
      <c r="H179" s="17">
        <v>4.1560000000000002E-4</v>
      </c>
      <c r="I179" s="17">
        <v>4.1120000000000002E-4</v>
      </c>
      <c r="J179" s="17">
        <v>4.1609999999999998E-4</v>
      </c>
      <c r="K179" s="17">
        <v>5.2299999999999997E-5</v>
      </c>
      <c r="L179" s="18">
        <v>12.57</v>
      </c>
      <c r="M179" s="19">
        <v>4.1340000000000002E-4</v>
      </c>
      <c r="N179" s="19">
        <v>5.5179999999999997E-4</v>
      </c>
      <c r="O179" s="19">
        <v>3.8969999999999999E-4</v>
      </c>
      <c r="P179" s="19">
        <v>4.9180000000000003E-4</v>
      </c>
      <c r="Q179" s="19">
        <v>5.4160000000000005E-4</v>
      </c>
      <c r="R179" s="19">
        <v>3.5340000000000002E-4</v>
      </c>
      <c r="S179" s="19">
        <v>4.818E-4</v>
      </c>
      <c r="T179" s="19">
        <v>4.684E-4</v>
      </c>
      <c r="U179" s="19">
        <v>8.0599999999999994E-5</v>
      </c>
      <c r="V179" s="19">
        <v>17.2</v>
      </c>
      <c r="W179" s="19">
        <v>4.8680000000000001E-4</v>
      </c>
      <c r="X179" s="20">
        <v>1.1775520077406869</v>
      </c>
      <c r="Y179" s="20">
        <v>0.31</v>
      </c>
      <c r="Z179" s="21">
        <f t="shared" si="2"/>
        <v>0.23579077928828077</v>
      </c>
    </row>
    <row r="180" spans="1:26" s="18" customFormat="1" x14ac:dyDescent="0.35">
      <c r="A180" s="18" t="s">
        <v>1831</v>
      </c>
      <c r="B180" s="18" t="s">
        <v>1832</v>
      </c>
      <c r="C180" s="18" t="s">
        <v>2770</v>
      </c>
      <c r="D180" s="17">
        <v>2.3580000000000001E-4</v>
      </c>
      <c r="E180" s="17">
        <v>1.962E-4</v>
      </c>
      <c r="F180" s="17">
        <v>2.2350000000000001E-4</v>
      </c>
      <c r="G180" s="17">
        <v>2.0029999999999999E-4</v>
      </c>
      <c r="H180" s="17">
        <v>2.5470000000000001E-4</v>
      </c>
      <c r="I180" s="17">
        <v>1.7420000000000001E-4</v>
      </c>
      <c r="J180" s="17">
        <v>2.141E-4</v>
      </c>
      <c r="K180" s="17">
        <v>2.94E-5</v>
      </c>
      <c r="L180" s="18">
        <v>13.72</v>
      </c>
      <c r="M180" s="19">
        <v>2.119E-4</v>
      </c>
      <c r="N180" s="19">
        <v>1.495E-4</v>
      </c>
      <c r="O180" s="19">
        <v>2.8479999999999998E-4</v>
      </c>
      <c r="P180" s="19">
        <v>2.5090000000000003E-4</v>
      </c>
      <c r="Q180" s="19">
        <v>2.4269999999999999E-4</v>
      </c>
      <c r="R180" s="19">
        <v>2.433E-4</v>
      </c>
      <c r="S180" s="19">
        <v>4.059E-4</v>
      </c>
      <c r="T180" s="19">
        <v>2.6289999999999999E-4</v>
      </c>
      <c r="U180" s="19">
        <v>8.3300000000000005E-5</v>
      </c>
      <c r="V180" s="19">
        <v>31.704000000000001</v>
      </c>
      <c r="W180" s="19">
        <v>2.4709999999999999E-4</v>
      </c>
      <c r="X180" s="20">
        <v>1.1661160924964606</v>
      </c>
      <c r="Y180" s="20">
        <v>0.18</v>
      </c>
      <c r="Z180" s="21">
        <f t="shared" si="2"/>
        <v>0.22171142295661475</v>
      </c>
    </row>
    <row r="181" spans="1:26" s="18" customFormat="1" x14ac:dyDescent="0.35">
      <c r="A181" s="18" t="s">
        <v>643</v>
      </c>
      <c r="B181" s="18" t="s">
        <v>644</v>
      </c>
      <c r="C181" s="18" t="s">
        <v>3044</v>
      </c>
      <c r="D181" s="17">
        <v>1.2E-4</v>
      </c>
      <c r="E181" s="17">
        <v>1.049E-4</v>
      </c>
      <c r="F181" s="17">
        <v>2.9300000000000001E-5</v>
      </c>
      <c r="G181" s="17">
        <v>1.3540000000000001E-4</v>
      </c>
      <c r="H181" s="17">
        <v>1.5870000000000001E-4</v>
      </c>
      <c r="I181" s="17">
        <v>1.406E-4</v>
      </c>
      <c r="J181" s="17">
        <v>1.148E-4</v>
      </c>
      <c r="K181" s="17">
        <v>4.57E-5</v>
      </c>
      <c r="L181" s="18">
        <v>39.82</v>
      </c>
      <c r="M181" s="19">
        <v>1.2770000000000001E-4</v>
      </c>
      <c r="N181" s="19">
        <v>1.2909999999999999E-4</v>
      </c>
      <c r="O181" s="19">
        <v>1.606E-4</v>
      </c>
      <c r="P181" s="19">
        <v>1.372E-4</v>
      </c>
      <c r="Q181" s="19">
        <v>2.9109999999999997E-4</v>
      </c>
      <c r="R181" s="19">
        <v>1.2410000000000001E-4</v>
      </c>
      <c r="S181" s="19">
        <v>3.8989999999999999E-4</v>
      </c>
      <c r="T181" s="19">
        <v>2.053E-4</v>
      </c>
      <c r="U181" s="19">
        <v>1.1E-4</v>
      </c>
      <c r="V181" s="19">
        <v>53.564999999999998</v>
      </c>
      <c r="W181" s="19">
        <v>1.4889999999999999E-4</v>
      </c>
      <c r="X181" s="20">
        <v>1.1660140955364133</v>
      </c>
      <c r="Y181" s="20">
        <v>0.13200000000000001</v>
      </c>
      <c r="Z181" s="21">
        <f t="shared" si="2"/>
        <v>0.2215852288793759</v>
      </c>
    </row>
    <row r="182" spans="1:26" s="18" customFormat="1" x14ac:dyDescent="0.35">
      <c r="A182" s="18" t="s">
        <v>1028</v>
      </c>
      <c r="B182" s="18" t="s">
        <v>1029</v>
      </c>
      <c r="C182" s="18" t="s">
        <v>3037</v>
      </c>
      <c r="D182" s="17">
        <v>1.6090000000000001E-4</v>
      </c>
      <c r="E182" s="17">
        <v>1.197E-4</v>
      </c>
      <c r="F182" s="17">
        <v>1.4909999999999999E-4</v>
      </c>
      <c r="G182" s="17">
        <v>1.272E-4</v>
      </c>
      <c r="H182" s="17">
        <v>1.9269999999999999E-4</v>
      </c>
      <c r="I182" s="17">
        <v>1.695E-4</v>
      </c>
      <c r="J182" s="17">
        <v>1.5320000000000001E-4</v>
      </c>
      <c r="K182" s="17">
        <v>2.72E-5</v>
      </c>
      <c r="L182" s="18">
        <v>17.760000000000002</v>
      </c>
      <c r="M182" s="19">
        <v>1.55E-4</v>
      </c>
      <c r="N182" s="19">
        <v>1.6019999999999999E-4</v>
      </c>
      <c r="O182" s="19">
        <v>2.0029999999999999E-4</v>
      </c>
      <c r="P182" s="19">
        <v>1.472E-4</v>
      </c>
      <c r="Q182" s="19">
        <v>2.02E-5</v>
      </c>
      <c r="R182" s="19">
        <v>2.4790000000000001E-4</v>
      </c>
      <c r="S182" s="19">
        <v>3.9530000000000001E-4</v>
      </c>
      <c r="T182" s="19">
        <v>1.952E-4</v>
      </c>
      <c r="U182" s="19">
        <v>1.2410000000000001E-4</v>
      </c>
      <c r="V182" s="19">
        <v>63.59</v>
      </c>
      <c r="W182" s="19">
        <v>1.8024999999999999E-4</v>
      </c>
      <c r="X182" s="20">
        <v>1.1629032258064516</v>
      </c>
      <c r="Y182" s="20">
        <v>0.48499999999999999</v>
      </c>
      <c r="Z182" s="21">
        <f t="shared" si="2"/>
        <v>0.21773104396658488</v>
      </c>
    </row>
    <row r="183" spans="1:26" s="18" customFormat="1" x14ac:dyDescent="0.35">
      <c r="A183" s="18" t="s">
        <v>2376</v>
      </c>
      <c r="B183" s="18" t="s">
        <v>2377</v>
      </c>
      <c r="C183" s="18" t="s">
        <v>2933</v>
      </c>
      <c r="D183" s="17">
        <v>4.6589999999999999E-4</v>
      </c>
      <c r="E183" s="17">
        <v>3.392E-4</v>
      </c>
      <c r="F183" s="17">
        <v>4.0549999999999999E-4</v>
      </c>
      <c r="G183" s="17">
        <v>3.435E-4</v>
      </c>
      <c r="H183" s="17">
        <v>4.0099999999999999E-4</v>
      </c>
      <c r="I183" s="17">
        <v>3.6210000000000002E-4</v>
      </c>
      <c r="J183" s="17">
        <v>3.8620000000000001E-4</v>
      </c>
      <c r="K183" s="17">
        <v>4.8099999999999997E-5</v>
      </c>
      <c r="L183" s="18">
        <v>12.45</v>
      </c>
      <c r="M183" s="19">
        <v>3.8155000000000003E-4</v>
      </c>
      <c r="N183" s="19">
        <v>3.9510000000000001E-4</v>
      </c>
      <c r="O183" s="19">
        <v>4.2420000000000001E-4</v>
      </c>
      <c r="P183" s="19">
        <v>3.3560000000000003E-4</v>
      </c>
      <c r="Q183" s="19">
        <v>4.8299999999999998E-4</v>
      </c>
      <c r="R183" s="19">
        <v>4.5919999999999999E-4</v>
      </c>
      <c r="S183" s="19">
        <v>8.0130000000000002E-4</v>
      </c>
      <c r="T183" s="19">
        <v>4.8309999999999998E-4</v>
      </c>
      <c r="U183" s="19">
        <v>1.6420000000000001E-4</v>
      </c>
      <c r="V183" s="19">
        <v>33.99</v>
      </c>
      <c r="W183" s="19">
        <v>4.417E-4</v>
      </c>
      <c r="X183" s="20">
        <v>1.1576464421438868</v>
      </c>
      <c r="Y183" s="20">
        <v>0.31</v>
      </c>
      <c r="Z183" s="21">
        <f t="shared" si="2"/>
        <v>0.21119470578900876</v>
      </c>
    </row>
    <row r="184" spans="1:26" s="18" customFormat="1" x14ac:dyDescent="0.35">
      <c r="A184" s="18" t="s">
        <v>224</v>
      </c>
      <c r="B184" s="18" t="s">
        <v>225</v>
      </c>
      <c r="C184" s="18" t="s">
        <v>2800</v>
      </c>
      <c r="D184" s="17">
        <v>5.7629999999999997E-4</v>
      </c>
      <c r="E184" s="17">
        <v>2.6120000000000001E-4</v>
      </c>
      <c r="F184" s="17">
        <v>5.3839999999999997E-4</v>
      </c>
      <c r="G184" s="17">
        <v>5.6930000000000001E-4</v>
      </c>
      <c r="H184" s="17">
        <v>6.9329999999999999E-4</v>
      </c>
      <c r="I184" s="17">
        <v>5.3120000000000001E-4</v>
      </c>
      <c r="J184" s="17">
        <v>5.2829999999999999E-4</v>
      </c>
      <c r="K184" s="17">
        <v>1.4329999999999999E-4</v>
      </c>
      <c r="L184" s="18">
        <v>27.13</v>
      </c>
      <c r="M184" s="19">
        <v>5.5385000000000005E-4</v>
      </c>
      <c r="N184" s="19">
        <v>6.5589999999999995E-4</v>
      </c>
      <c r="O184" s="19">
        <v>5.3680000000000004E-4</v>
      </c>
      <c r="P184" s="19">
        <v>5.8270000000000001E-4</v>
      </c>
      <c r="Q184" s="19">
        <v>7.5040000000000003E-4</v>
      </c>
      <c r="R184" s="19">
        <v>6.2489999999999996E-4</v>
      </c>
      <c r="S184" s="19">
        <v>1.0032999999999999E-3</v>
      </c>
      <c r="T184" s="19">
        <v>6.9229999999999997E-4</v>
      </c>
      <c r="U184" s="19">
        <v>1.6860000000000001E-4</v>
      </c>
      <c r="V184" s="19">
        <v>24.352</v>
      </c>
      <c r="W184" s="19">
        <v>6.4039999999999995E-4</v>
      </c>
      <c r="X184" s="20">
        <v>1.156269748126749</v>
      </c>
      <c r="Y184" s="20">
        <v>9.2999999999999999E-2</v>
      </c>
      <c r="Z184" s="21">
        <f t="shared" si="2"/>
        <v>0.20947800587217486</v>
      </c>
    </row>
    <row r="185" spans="1:26" s="18" customFormat="1" x14ac:dyDescent="0.35">
      <c r="A185" s="18" t="s">
        <v>2427</v>
      </c>
      <c r="B185" s="18" t="s">
        <v>2428</v>
      </c>
      <c r="C185" s="18" t="s">
        <v>2983</v>
      </c>
      <c r="D185" s="17">
        <v>1.0277999999999999E-3</v>
      </c>
      <c r="E185" s="17">
        <v>1.0877E-3</v>
      </c>
      <c r="F185" s="17">
        <v>1.2622E-3</v>
      </c>
      <c r="G185" s="17">
        <v>1.1559999999999999E-3</v>
      </c>
      <c r="H185" s="17">
        <v>1.0474E-3</v>
      </c>
      <c r="I185" s="17">
        <v>1.0773E-3</v>
      </c>
      <c r="J185" s="17">
        <v>1.1096999999999999E-3</v>
      </c>
      <c r="K185" s="17">
        <v>8.6600000000000004E-5</v>
      </c>
      <c r="L185" s="18">
        <v>7.81</v>
      </c>
      <c r="M185" s="19">
        <v>1.0825000000000001E-3</v>
      </c>
      <c r="N185" s="19">
        <v>1.1295000000000001E-3</v>
      </c>
      <c r="O185" s="19">
        <v>1.3351999999999999E-3</v>
      </c>
      <c r="P185" s="19">
        <v>1.1628999999999999E-3</v>
      </c>
      <c r="Q185" s="19">
        <v>1.4342000000000001E-3</v>
      </c>
      <c r="R185" s="19">
        <v>1.3931E-3</v>
      </c>
      <c r="S185" s="19">
        <v>5.2939999999999997E-4</v>
      </c>
      <c r="T185" s="19">
        <v>1.1640999999999999E-3</v>
      </c>
      <c r="U185" s="19">
        <v>3.3429999999999999E-4</v>
      </c>
      <c r="V185" s="19">
        <v>28.716999999999999</v>
      </c>
      <c r="W185" s="19">
        <v>1.2490499999999998E-3</v>
      </c>
      <c r="X185" s="20">
        <v>1.1538568129330251</v>
      </c>
      <c r="Y185" s="20">
        <v>0.18</v>
      </c>
      <c r="Z185" s="21">
        <f t="shared" si="2"/>
        <v>0.20646420484273512</v>
      </c>
    </row>
    <row r="186" spans="1:26" s="18" customFormat="1" x14ac:dyDescent="0.35">
      <c r="A186" s="18" t="s">
        <v>1892</v>
      </c>
      <c r="B186" s="18" t="s">
        <v>1893</v>
      </c>
      <c r="C186" s="18" t="s">
        <v>2773</v>
      </c>
      <c r="D186" s="17">
        <v>4.7380000000000002E-4</v>
      </c>
      <c r="E186" s="17">
        <v>4.5669999999999999E-4</v>
      </c>
      <c r="F186" s="17">
        <v>3.9169999999999998E-4</v>
      </c>
      <c r="G186" s="17">
        <v>3.4230000000000003E-4</v>
      </c>
      <c r="H186" s="17">
        <v>5.8109999999999998E-4</v>
      </c>
      <c r="I186" s="17">
        <v>4.7889999999999999E-4</v>
      </c>
      <c r="J186" s="17">
        <v>4.5409999999999998E-4</v>
      </c>
      <c r="K186" s="17">
        <v>8.1899999999999999E-5</v>
      </c>
      <c r="L186" s="18">
        <v>18.03</v>
      </c>
      <c r="M186" s="19">
        <v>4.6525000000000001E-4</v>
      </c>
      <c r="N186" s="19">
        <v>5.3899999999999998E-4</v>
      </c>
      <c r="O186" s="19">
        <v>5.821E-4</v>
      </c>
      <c r="P186" s="19">
        <v>4.3899999999999999E-4</v>
      </c>
      <c r="Q186" s="19">
        <v>5.042E-4</v>
      </c>
      <c r="R186" s="19">
        <v>5.3430000000000003E-4</v>
      </c>
      <c r="S186" s="19">
        <v>7.8560000000000001E-4</v>
      </c>
      <c r="T186" s="19">
        <v>5.6400000000000005E-4</v>
      </c>
      <c r="U186" s="19">
        <v>1.184E-4</v>
      </c>
      <c r="V186" s="19">
        <v>20.998000000000001</v>
      </c>
      <c r="W186" s="19">
        <v>5.3665000000000006E-4</v>
      </c>
      <c r="X186" s="20">
        <v>1.1534658785599141</v>
      </c>
      <c r="Y186" s="20">
        <v>9.2999999999999999E-2</v>
      </c>
      <c r="Z186" s="21">
        <f t="shared" si="2"/>
        <v>0.20597532733212365</v>
      </c>
    </row>
    <row r="187" spans="1:26" s="18" customFormat="1" x14ac:dyDescent="0.35">
      <c r="A187" s="18" t="s">
        <v>1727</v>
      </c>
      <c r="B187" s="18" t="s">
        <v>1728</v>
      </c>
      <c r="C187" s="18" t="s">
        <v>3066</v>
      </c>
      <c r="D187" s="17">
        <v>1.9660000000000001E-4</v>
      </c>
      <c r="E187" s="17">
        <v>1.9330000000000001E-4</v>
      </c>
      <c r="F187" s="17">
        <v>2.175E-4</v>
      </c>
      <c r="G187" s="17">
        <v>1.9790000000000001E-4</v>
      </c>
      <c r="H187" s="17">
        <v>2.208E-4</v>
      </c>
      <c r="I187" s="17">
        <v>2.0239999999999999E-4</v>
      </c>
      <c r="J187" s="17">
        <v>2.0469999999999999E-4</v>
      </c>
      <c r="K187" s="17">
        <v>1.1600000000000001E-5</v>
      </c>
      <c r="L187" s="18">
        <v>5.66</v>
      </c>
      <c r="M187" s="19">
        <v>2.0015000000000001E-4</v>
      </c>
      <c r="N187" s="19">
        <v>4.9499999999999997E-5</v>
      </c>
      <c r="O187" s="19">
        <v>2.075E-4</v>
      </c>
      <c r="P187" s="19">
        <v>2.4369999999999999E-4</v>
      </c>
      <c r="Q187" s="19">
        <v>3.2729999999999999E-4</v>
      </c>
      <c r="R187" s="19">
        <v>2.1770000000000001E-4</v>
      </c>
      <c r="S187" s="19">
        <v>2.6209999999999997E-4</v>
      </c>
      <c r="T187" s="19">
        <v>2.1800000000000001E-4</v>
      </c>
      <c r="U187" s="19">
        <v>9.2800000000000006E-5</v>
      </c>
      <c r="V187" s="19">
        <v>42.57</v>
      </c>
      <c r="W187" s="19">
        <v>2.307E-4</v>
      </c>
      <c r="X187" s="20">
        <v>1.1526355233574819</v>
      </c>
      <c r="Y187" s="20">
        <v>0.18</v>
      </c>
      <c r="Z187" s="21">
        <f t="shared" si="2"/>
        <v>0.20493638829544425</v>
      </c>
    </row>
    <row r="188" spans="1:26" s="18" customFormat="1" x14ac:dyDescent="0.35">
      <c r="A188" s="18" t="s">
        <v>1068</v>
      </c>
      <c r="B188" s="18" t="s">
        <v>1069</v>
      </c>
      <c r="C188" s="18" t="s">
        <v>2883</v>
      </c>
      <c r="D188" s="17">
        <v>5.9920000000000004E-4</v>
      </c>
      <c r="E188" s="17">
        <v>6.8849999999999998E-4</v>
      </c>
      <c r="F188" s="17">
        <v>5.0710000000000002E-4</v>
      </c>
      <c r="G188" s="17">
        <v>7.1239999999999997E-4</v>
      </c>
      <c r="H188" s="17">
        <v>1.1506999999999999E-3</v>
      </c>
      <c r="I188" s="17">
        <v>9.6750000000000004E-4</v>
      </c>
      <c r="J188" s="17">
        <v>7.7090000000000004E-4</v>
      </c>
      <c r="K188" s="17">
        <v>2.4169999999999999E-4</v>
      </c>
      <c r="L188" s="18">
        <v>31.36</v>
      </c>
      <c r="M188" s="19">
        <v>7.0045000000000003E-4</v>
      </c>
      <c r="N188" s="19">
        <v>5.6849999999999999E-4</v>
      </c>
      <c r="O188" s="19">
        <v>8.7060000000000002E-4</v>
      </c>
      <c r="P188" s="19">
        <v>9.6639999999999996E-4</v>
      </c>
      <c r="Q188" s="19">
        <v>7.18E-4</v>
      </c>
      <c r="R188" s="19">
        <v>7.4359999999999997E-4</v>
      </c>
      <c r="S188" s="19">
        <v>9.4490000000000004E-4</v>
      </c>
      <c r="T188" s="19">
        <v>8.0199999999999998E-4</v>
      </c>
      <c r="U188" s="19">
        <v>1.5310000000000001E-4</v>
      </c>
      <c r="V188" s="19">
        <v>19.085999999999999</v>
      </c>
      <c r="W188" s="19">
        <v>8.0710000000000005E-4</v>
      </c>
      <c r="X188" s="20">
        <v>1.1522592619030623</v>
      </c>
      <c r="Y188" s="20">
        <v>0.69899999999999995</v>
      </c>
      <c r="Z188" s="21">
        <f t="shared" si="2"/>
        <v>0.2044653641578896</v>
      </c>
    </row>
    <row r="189" spans="1:26" s="18" customFormat="1" x14ac:dyDescent="0.35">
      <c r="A189" s="18" t="s">
        <v>2485</v>
      </c>
      <c r="B189" s="18" t="s">
        <v>2486</v>
      </c>
      <c r="C189" s="18" t="s">
        <v>2963</v>
      </c>
      <c r="D189" s="17">
        <v>1E-4</v>
      </c>
      <c r="E189" s="17">
        <v>1.033E-4</v>
      </c>
      <c r="F189" s="17">
        <v>1.326E-4</v>
      </c>
      <c r="G189" s="17">
        <v>9.5699999999999995E-5</v>
      </c>
      <c r="H189" s="17">
        <v>7.9099999999999998E-5</v>
      </c>
      <c r="I189" s="17">
        <v>6.8200000000000004E-5</v>
      </c>
      <c r="J189" s="17">
        <v>9.6500000000000001E-5</v>
      </c>
      <c r="K189" s="17">
        <v>2.2200000000000001E-5</v>
      </c>
      <c r="L189" s="18">
        <v>23.03</v>
      </c>
      <c r="M189" s="19">
        <v>9.7849999999999993E-5</v>
      </c>
      <c r="N189" s="19">
        <v>8.8399999999999994E-5</v>
      </c>
      <c r="O189" s="19">
        <v>1.37E-4</v>
      </c>
      <c r="P189" s="19">
        <v>1.4190000000000001E-4</v>
      </c>
      <c r="Q189" s="19">
        <v>8.5400000000000002E-5</v>
      </c>
      <c r="R189" s="19">
        <v>1.4239999999999999E-4</v>
      </c>
      <c r="S189" s="19">
        <v>2.7399999999999999E-5</v>
      </c>
      <c r="T189" s="19">
        <v>1.037E-4</v>
      </c>
      <c r="U189" s="19">
        <v>4.57E-5</v>
      </c>
      <c r="V189" s="19">
        <v>44.072000000000003</v>
      </c>
      <c r="W189" s="19">
        <v>1.127E-4</v>
      </c>
      <c r="X189" s="20">
        <v>1.1517629024016351</v>
      </c>
      <c r="Y189" s="20">
        <v>0.58899999999999997</v>
      </c>
      <c r="Z189" s="21">
        <f t="shared" si="2"/>
        <v>0.2038437595454172</v>
      </c>
    </row>
    <row r="190" spans="1:26" s="18" customFormat="1" x14ac:dyDescent="0.35">
      <c r="A190" s="18" t="s">
        <v>1147</v>
      </c>
      <c r="B190" s="18" t="s">
        <v>1148</v>
      </c>
      <c r="C190" s="18" t="s">
        <v>2818</v>
      </c>
      <c r="D190" s="17">
        <v>7.4839999999999998E-4</v>
      </c>
      <c r="E190" s="17">
        <v>1.3041999999999999E-3</v>
      </c>
      <c r="F190" s="17">
        <v>1.1423E-3</v>
      </c>
      <c r="G190" s="17">
        <v>1.1044E-3</v>
      </c>
      <c r="H190" s="17">
        <v>1.5846E-3</v>
      </c>
      <c r="I190" s="17">
        <v>1.121E-3</v>
      </c>
      <c r="J190" s="17">
        <v>1.1674999999999999E-3</v>
      </c>
      <c r="K190" s="17">
        <v>2.7389999999999999E-4</v>
      </c>
      <c r="L190" s="18">
        <v>23.46</v>
      </c>
      <c r="M190" s="19">
        <v>1.1316500000000001E-3</v>
      </c>
      <c r="N190" s="19">
        <v>1.6011E-3</v>
      </c>
      <c r="O190" s="19">
        <v>1.3887999999999999E-3</v>
      </c>
      <c r="P190" s="19">
        <v>1.0158999999999999E-3</v>
      </c>
      <c r="Q190" s="19">
        <v>1.2428000000000001E-3</v>
      </c>
      <c r="R190" s="19">
        <v>1.3596999999999999E-3</v>
      </c>
      <c r="S190" s="19">
        <v>6.5660000000000002E-4</v>
      </c>
      <c r="T190" s="19">
        <v>1.2107999999999999E-3</v>
      </c>
      <c r="U190" s="19">
        <v>3.324E-4</v>
      </c>
      <c r="V190" s="19">
        <v>27.45</v>
      </c>
      <c r="W190" s="19">
        <v>1.3012499999999999E-3</v>
      </c>
      <c r="X190" s="20">
        <v>1.1498696593469711</v>
      </c>
      <c r="Y190" s="20">
        <v>0.69899999999999995</v>
      </c>
      <c r="Z190" s="21">
        <f t="shared" si="2"/>
        <v>0.2014703372819483</v>
      </c>
    </row>
    <row r="191" spans="1:26" s="18" customFormat="1" x14ac:dyDescent="0.35">
      <c r="A191" s="18" t="s">
        <v>2142</v>
      </c>
      <c r="B191" s="18" t="s">
        <v>2143</v>
      </c>
      <c r="C191" s="18" t="s">
        <v>2978</v>
      </c>
      <c r="D191" s="17">
        <v>1.042E-4</v>
      </c>
      <c r="E191" s="17">
        <v>1.032E-4</v>
      </c>
      <c r="F191" s="17">
        <v>1.182E-4</v>
      </c>
      <c r="G191" s="17">
        <v>8.8599999999999999E-5</v>
      </c>
      <c r="H191" s="17">
        <v>1.259E-4</v>
      </c>
      <c r="I191" s="17">
        <v>1.139E-4</v>
      </c>
      <c r="J191" s="17">
        <v>1.0900000000000001E-4</v>
      </c>
      <c r="K191" s="17">
        <v>1.3200000000000001E-5</v>
      </c>
      <c r="L191" s="18">
        <v>12.07</v>
      </c>
      <c r="M191" s="19">
        <v>1.0904999999999999E-4</v>
      </c>
      <c r="N191" s="19">
        <v>1.3310000000000001E-4</v>
      </c>
      <c r="O191" s="19">
        <v>1.175E-4</v>
      </c>
      <c r="P191" s="19">
        <v>1.473E-4</v>
      </c>
      <c r="Q191" s="19">
        <v>1.7540000000000001E-4</v>
      </c>
      <c r="R191" s="19">
        <v>9.1199999999999994E-5</v>
      </c>
      <c r="S191" s="19">
        <v>1.6699999999999999E-5</v>
      </c>
      <c r="T191" s="19">
        <v>1.1349999999999999E-4</v>
      </c>
      <c r="U191" s="19">
        <v>5.52E-5</v>
      </c>
      <c r="V191" s="19">
        <v>48.618000000000002</v>
      </c>
      <c r="W191" s="19">
        <v>1.2530000000000001E-4</v>
      </c>
      <c r="X191" s="20">
        <v>1.1490142136634574</v>
      </c>
      <c r="Y191" s="20">
        <v>0.48499999999999999</v>
      </c>
      <c r="Z191" s="21">
        <f t="shared" si="2"/>
        <v>0.20039664468111026</v>
      </c>
    </row>
    <row r="192" spans="1:26" s="18" customFormat="1" x14ac:dyDescent="0.35">
      <c r="A192" s="18" t="s">
        <v>2750</v>
      </c>
      <c r="B192" s="18" t="s">
        <v>2751</v>
      </c>
      <c r="C192" s="18" t="s">
        <v>2752</v>
      </c>
      <c r="D192" s="17">
        <v>1.2960000000000001E-4</v>
      </c>
      <c r="E192" s="17">
        <v>1.2569999999999999E-4</v>
      </c>
      <c r="F192" s="17">
        <v>1.807E-4</v>
      </c>
      <c r="G192" s="17">
        <v>1.984E-4</v>
      </c>
      <c r="H192" s="17">
        <v>1.9929999999999999E-4</v>
      </c>
      <c r="I192" s="17">
        <v>1.7239999999999999E-4</v>
      </c>
      <c r="J192" s="17">
        <v>1.6770000000000001E-4</v>
      </c>
      <c r="K192" s="17">
        <v>3.2700000000000002E-5</v>
      </c>
      <c r="L192" s="18">
        <v>19.5</v>
      </c>
      <c r="M192" s="19">
        <v>1.7654999999999998E-4</v>
      </c>
      <c r="N192" s="19">
        <v>1.505E-4</v>
      </c>
      <c r="O192" s="19">
        <v>1.7560000000000001E-4</v>
      </c>
      <c r="P192" s="19">
        <v>1.3229999999999999E-4</v>
      </c>
      <c r="Q192" s="19">
        <v>2.7980000000000002E-4</v>
      </c>
      <c r="R192" s="19">
        <v>2.299E-4</v>
      </c>
      <c r="S192" s="19">
        <v>3.0709999999999998E-4</v>
      </c>
      <c r="T192" s="19">
        <v>2.1249999999999999E-4</v>
      </c>
      <c r="U192" s="19">
        <v>7.1299999999999998E-5</v>
      </c>
      <c r="V192" s="19">
        <v>33.54</v>
      </c>
      <c r="W192" s="19">
        <v>2.0275000000000002E-4</v>
      </c>
      <c r="X192" s="20">
        <v>1.1483998867176439</v>
      </c>
      <c r="Y192" s="20">
        <v>0.31</v>
      </c>
      <c r="Z192" s="21">
        <f t="shared" si="2"/>
        <v>0.19962509334503523</v>
      </c>
    </row>
    <row r="193" spans="1:26" s="18" customFormat="1" x14ac:dyDescent="0.35">
      <c r="A193" s="18" t="s">
        <v>1327</v>
      </c>
      <c r="B193" s="18" t="s">
        <v>1328</v>
      </c>
      <c r="C193" s="18" t="s">
        <v>2942</v>
      </c>
      <c r="D193" s="17">
        <v>1.169E-4</v>
      </c>
      <c r="E193" s="17">
        <v>1.3329999999999999E-4</v>
      </c>
      <c r="F193" s="17">
        <v>1.3660000000000001E-4</v>
      </c>
      <c r="G193" s="17">
        <v>1.539E-4</v>
      </c>
      <c r="H193" s="17">
        <v>1.515E-4</v>
      </c>
      <c r="I193" s="17">
        <v>1.3190000000000001E-4</v>
      </c>
      <c r="J193" s="17">
        <v>1.373E-4</v>
      </c>
      <c r="K193" s="17">
        <v>1.3699999999999999E-5</v>
      </c>
      <c r="L193" s="18">
        <v>9.98</v>
      </c>
      <c r="M193" s="19">
        <v>1.3495E-4</v>
      </c>
      <c r="N193" s="19">
        <v>1.7039999999999999E-4</v>
      </c>
      <c r="O193" s="19">
        <v>1.6640000000000001E-4</v>
      </c>
      <c r="P193" s="19">
        <v>1.5999999999999999E-5</v>
      </c>
      <c r="Q193" s="19">
        <v>1.4550000000000001E-4</v>
      </c>
      <c r="R193" s="19">
        <v>1.6369999999999999E-4</v>
      </c>
      <c r="S193" s="19">
        <v>9.5299999999999999E-5</v>
      </c>
      <c r="T193" s="19">
        <v>1.262E-4</v>
      </c>
      <c r="U193" s="19">
        <v>6.0800000000000001E-5</v>
      </c>
      <c r="V193" s="19">
        <v>48.13</v>
      </c>
      <c r="W193" s="19">
        <v>1.5460000000000002E-4</v>
      </c>
      <c r="X193" s="20">
        <v>1.1456094849944425</v>
      </c>
      <c r="Y193" s="20">
        <v>0.58899999999999997</v>
      </c>
      <c r="Z193" s="21">
        <f t="shared" si="2"/>
        <v>0.19611534245799592</v>
      </c>
    </row>
    <row r="194" spans="1:26" s="18" customFormat="1" x14ac:dyDescent="0.35">
      <c r="A194" s="18" t="s">
        <v>559</v>
      </c>
      <c r="B194" s="18" t="s">
        <v>560</v>
      </c>
      <c r="C194" s="18" t="s">
        <v>2694</v>
      </c>
      <c r="D194" s="17">
        <v>4.95E-4</v>
      </c>
      <c r="E194" s="17">
        <v>4.0279999999999998E-4</v>
      </c>
      <c r="F194" s="17">
        <v>4.3839999999999998E-4</v>
      </c>
      <c r="G194" s="17">
        <v>4.169E-4</v>
      </c>
      <c r="H194" s="17">
        <v>4.5370000000000002E-4</v>
      </c>
      <c r="I194" s="17">
        <v>3.1129999999999998E-4</v>
      </c>
      <c r="J194" s="17">
        <v>4.1970000000000001E-4</v>
      </c>
      <c r="K194" s="17">
        <v>6.2000000000000003E-5</v>
      </c>
      <c r="L194" s="18">
        <v>14.77</v>
      </c>
      <c r="M194" s="19">
        <v>4.2765000000000001E-4</v>
      </c>
      <c r="N194" s="19">
        <v>3.5599999999999998E-4</v>
      </c>
      <c r="O194" s="19">
        <v>3.522E-4</v>
      </c>
      <c r="P194" s="19">
        <v>6.2699999999999995E-4</v>
      </c>
      <c r="Q194" s="19">
        <v>5.2240000000000001E-4</v>
      </c>
      <c r="R194" s="19">
        <v>4.5350000000000002E-4</v>
      </c>
      <c r="S194" s="19">
        <v>6.4119999999999997E-4</v>
      </c>
      <c r="T194" s="19">
        <v>4.9200000000000003E-4</v>
      </c>
      <c r="U194" s="19">
        <v>1.272E-4</v>
      </c>
      <c r="V194" s="19">
        <v>25.856999999999999</v>
      </c>
      <c r="W194" s="19">
        <v>4.8795000000000002E-4</v>
      </c>
      <c r="X194" s="20">
        <v>1.1410031567870922</v>
      </c>
      <c r="Y194" s="20">
        <v>0.39400000000000002</v>
      </c>
      <c r="Z194" s="21">
        <f t="shared" si="2"/>
        <v>0.19030278310317914</v>
      </c>
    </row>
    <row r="195" spans="1:26" s="18" customFormat="1" x14ac:dyDescent="0.35">
      <c r="A195" s="18" t="s">
        <v>3053</v>
      </c>
      <c r="B195" s="18" t="s">
        <v>3054</v>
      </c>
      <c r="C195" s="18" t="s">
        <v>3055</v>
      </c>
      <c r="D195" s="17">
        <v>6.1E-6</v>
      </c>
      <c r="E195" s="17">
        <v>9.5699999999999995E-5</v>
      </c>
      <c r="F195" s="17">
        <v>1.6019999999999999E-4</v>
      </c>
      <c r="G195" s="17">
        <v>1.2430000000000001E-4</v>
      </c>
      <c r="H195" s="17">
        <v>1.7899999999999999E-4</v>
      </c>
      <c r="I195" s="17">
        <v>1.247E-4</v>
      </c>
      <c r="J195" s="17">
        <v>1.15E-4</v>
      </c>
      <c r="K195" s="17">
        <v>6.0900000000000003E-5</v>
      </c>
      <c r="L195" s="18">
        <v>52.96</v>
      </c>
      <c r="M195" s="19">
        <v>1.2449999999999999E-4</v>
      </c>
      <c r="N195" s="19">
        <v>1.115E-4</v>
      </c>
      <c r="O195" s="19">
        <v>1.482E-4</v>
      </c>
      <c r="P195" s="19">
        <v>6.41E-5</v>
      </c>
      <c r="Q195" s="19">
        <v>1.3569999999999999E-4</v>
      </c>
      <c r="R195" s="19">
        <v>1.627E-4</v>
      </c>
      <c r="S195" s="19">
        <v>2.6929999999999999E-4</v>
      </c>
      <c r="T195" s="19">
        <v>1.4860000000000001E-4</v>
      </c>
      <c r="U195" s="19">
        <v>6.8499999999999998E-5</v>
      </c>
      <c r="V195" s="19">
        <v>46.085000000000001</v>
      </c>
      <c r="W195" s="19">
        <v>1.4195000000000001E-4</v>
      </c>
      <c r="X195" s="20">
        <v>1.1401606425702813</v>
      </c>
      <c r="Y195" s="20">
        <v>0.58899999999999997</v>
      </c>
      <c r="Z195" s="21">
        <f t="shared" si="2"/>
        <v>0.18923710676894853</v>
      </c>
    </row>
    <row r="196" spans="1:26" s="18" customFormat="1" x14ac:dyDescent="0.35">
      <c r="A196" s="18" t="s">
        <v>2067</v>
      </c>
      <c r="B196" s="18" t="s">
        <v>2068</v>
      </c>
      <c r="C196" s="18" t="s">
        <v>2902</v>
      </c>
      <c r="D196" s="17">
        <v>8.0699999999999999E-4</v>
      </c>
      <c r="E196" s="17">
        <v>6.5110000000000005E-4</v>
      </c>
      <c r="F196" s="17">
        <v>6.3500000000000004E-4</v>
      </c>
      <c r="G196" s="17">
        <v>8.1820000000000005E-4</v>
      </c>
      <c r="H196" s="17">
        <v>5.8089999999999997E-4</v>
      </c>
      <c r="I196" s="17">
        <v>5.4569999999999998E-4</v>
      </c>
      <c r="J196" s="17">
        <v>6.7299999999999999E-4</v>
      </c>
      <c r="K196" s="17">
        <v>1.1459999999999999E-4</v>
      </c>
      <c r="L196" s="18">
        <v>17.03</v>
      </c>
      <c r="M196" s="19">
        <v>6.4305000000000005E-4</v>
      </c>
      <c r="N196" s="19">
        <v>9.1520000000000002E-4</v>
      </c>
      <c r="O196" s="19">
        <v>7.0209999999999999E-4</v>
      </c>
      <c r="P196" s="19">
        <v>7.6409999999999998E-4</v>
      </c>
      <c r="Q196" s="19">
        <v>9.4209999999999997E-4</v>
      </c>
      <c r="R196" s="19">
        <v>3.5980000000000002E-4</v>
      </c>
      <c r="S196" s="19">
        <v>1.47E-5</v>
      </c>
      <c r="T196" s="19">
        <v>6.1629999999999996E-4</v>
      </c>
      <c r="U196" s="19">
        <v>3.612E-4</v>
      </c>
      <c r="V196" s="19">
        <v>58.609000000000002</v>
      </c>
      <c r="W196" s="19">
        <v>7.3309999999999998E-4</v>
      </c>
      <c r="X196" s="20">
        <v>1.1400357670476633</v>
      </c>
      <c r="Y196" s="20">
        <v>0.81799999999999995</v>
      </c>
      <c r="Z196" s="21">
        <f t="shared" ref="Z196:Z259" si="3">LOG(X196,2)</f>
        <v>0.18907908766442791</v>
      </c>
    </row>
    <row r="197" spans="1:26" s="18" customFormat="1" x14ac:dyDescent="0.35">
      <c r="A197" s="18" t="s">
        <v>2057</v>
      </c>
      <c r="B197" s="18" t="s">
        <v>2058</v>
      </c>
      <c r="C197" s="18" t="s">
        <v>2782</v>
      </c>
      <c r="D197" s="17">
        <v>8.2589999999999996E-4</v>
      </c>
      <c r="E197" s="17">
        <v>8.7779999999999998E-4</v>
      </c>
      <c r="F197" s="17">
        <v>9.6860000000000002E-4</v>
      </c>
      <c r="G197" s="17">
        <v>9.1160000000000004E-4</v>
      </c>
      <c r="H197" s="17">
        <v>9.5989999999999997E-4</v>
      </c>
      <c r="I197" s="17">
        <v>8.6240000000000004E-4</v>
      </c>
      <c r="J197" s="17">
        <v>9.01E-4</v>
      </c>
      <c r="K197" s="17">
        <v>5.63E-5</v>
      </c>
      <c r="L197" s="18">
        <v>6.24</v>
      </c>
      <c r="M197" s="19">
        <v>8.9470000000000001E-4</v>
      </c>
      <c r="N197" s="19">
        <v>8.8380000000000002E-4</v>
      </c>
      <c r="O197" s="19">
        <v>1.0629000000000001E-3</v>
      </c>
      <c r="P197" s="19">
        <v>9.7670000000000005E-4</v>
      </c>
      <c r="Q197" s="19">
        <v>1.1555999999999999E-3</v>
      </c>
      <c r="R197" s="19">
        <v>8.5349999999999998E-4</v>
      </c>
      <c r="S197" s="19">
        <v>1.3491E-3</v>
      </c>
      <c r="T197" s="19">
        <v>1.0468999999999999E-3</v>
      </c>
      <c r="U197" s="19">
        <v>1.8569999999999999E-4</v>
      </c>
      <c r="V197" s="19">
        <v>17.734000000000002</v>
      </c>
      <c r="W197" s="19">
        <v>1.0198E-3</v>
      </c>
      <c r="X197" s="20">
        <v>1.1398234044931261</v>
      </c>
      <c r="Y197" s="20">
        <v>0.13200000000000001</v>
      </c>
      <c r="Z197" s="21">
        <f t="shared" si="3"/>
        <v>0.18881032158535443</v>
      </c>
    </row>
    <row r="198" spans="1:26" s="18" customFormat="1" x14ac:dyDescent="0.35">
      <c r="A198" s="18" t="s">
        <v>216</v>
      </c>
      <c r="B198" s="18" t="s">
        <v>217</v>
      </c>
      <c r="C198" s="18" t="s">
        <v>2641</v>
      </c>
      <c r="D198" s="17">
        <v>1.4044900000000001E-2</v>
      </c>
      <c r="E198" s="17">
        <v>1.8021300000000001E-2</v>
      </c>
      <c r="F198" s="17">
        <v>1.12257E-2</v>
      </c>
      <c r="G198" s="17">
        <v>1.50592E-2</v>
      </c>
      <c r="H198" s="17">
        <v>1.4121999999999999E-2</v>
      </c>
      <c r="I198" s="17">
        <v>1.5354700000000001E-2</v>
      </c>
      <c r="J198" s="17">
        <v>1.4638E-2</v>
      </c>
      <c r="K198" s="17">
        <v>2.2090999999999999E-3</v>
      </c>
      <c r="L198" s="18">
        <v>15.09</v>
      </c>
      <c r="M198" s="19">
        <v>1.4590599999999999E-2</v>
      </c>
      <c r="N198" s="19">
        <v>1.3792199999999999E-2</v>
      </c>
      <c r="O198" s="19">
        <v>1.83707E-2</v>
      </c>
      <c r="P198" s="19">
        <v>1.4124100000000001E-2</v>
      </c>
      <c r="Q198" s="19">
        <v>1.4889700000000001E-2</v>
      </c>
      <c r="R198" s="19">
        <v>2.0054700000000002E-2</v>
      </c>
      <c r="S198" s="19">
        <v>2.04418E-2</v>
      </c>
      <c r="T198" s="19">
        <v>1.6945499999999999E-2</v>
      </c>
      <c r="U198" s="19">
        <v>3.0349000000000001E-3</v>
      </c>
      <c r="V198" s="19">
        <v>17.908999999999999</v>
      </c>
      <c r="W198" s="19">
        <v>1.6630200000000001E-2</v>
      </c>
      <c r="X198" s="20">
        <v>1.1397886310364209</v>
      </c>
      <c r="Y198" s="20">
        <v>0.31</v>
      </c>
      <c r="Z198" s="21">
        <f t="shared" si="3"/>
        <v>0.18876630752264101</v>
      </c>
    </row>
    <row r="199" spans="1:26" s="18" customFormat="1" x14ac:dyDescent="0.35">
      <c r="A199" s="18" t="s">
        <v>2087</v>
      </c>
      <c r="B199" s="18" t="s">
        <v>2088</v>
      </c>
      <c r="C199" s="18" t="s">
        <v>2783</v>
      </c>
      <c r="D199" s="17">
        <v>1.4576999999999999E-3</v>
      </c>
      <c r="E199" s="17">
        <v>1.333E-3</v>
      </c>
      <c r="F199" s="17">
        <v>1.4637999999999999E-3</v>
      </c>
      <c r="G199" s="17">
        <v>1.7362E-3</v>
      </c>
      <c r="H199" s="17">
        <v>1.5631E-3</v>
      </c>
      <c r="I199" s="17">
        <v>1.2768E-3</v>
      </c>
      <c r="J199" s="17">
        <v>1.4718000000000001E-3</v>
      </c>
      <c r="K199" s="17">
        <v>1.6479999999999999E-4</v>
      </c>
      <c r="L199" s="18">
        <v>11.2</v>
      </c>
      <c r="M199" s="19">
        <v>1.4607499999999998E-3</v>
      </c>
      <c r="N199" s="19">
        <v>1.6006E-3</v>
      </c>
      <c r="O199" s="19">
        <v>1.7187000000000001E-3</v>
      </c>
      <c r="P199" s="19">
        <v>1.3037000000000001E-3</v>
      </c>
      <c r="Q199" s="19">
        <v>1.6073999999999999E-3</v>
      </c>
      <c r="R199" s="19">
        <v>2.3990999999999999E-3</v>
      </c>
      <c r="S199" s="19">
        <v>2.3137000000000001E-3</v>
      </c>
      <c r="T199" s="19">
        <v>1.8239E-3</v>
      </c>
      <c r="U199" s="19">
        <v>4.3570000000000002E-4</v>
      </c>
      <c r="V199" s="19">
        <v>23.89</v>
      </c>
      <c r="W199" s="19">
        <v>1.6630500000000001E-3</v>
      </c>
      <c r="X199" s="20">
        <v>1.1384905014547324</v>
      </c>
      <c r="Y199" s="20">
        <v>0.13200000000000001</v>
      </c>
      <c r="Z199" s="21">
        <f t="shared" si="3"/>
        <v>0.18712225496920568</v>
      </c>
    </row>
    <row r="200" spans="1:26" s="18" customFormat="1" x14ac:dyDescent="0.35">
      <c r="A200" s="18" t="s">
        <v>2248</v>
      </c>
      <c r="B200" s="18" t="s">
        <v>2249</v>
      </c>
      <c r="C200" s="18" t="s">
        <v>2962</v>
      </c>
      <c r="D200" s="17">
        <v>2.1320000000000001E-4</v>
      </c>
      <c r="E200" s="17">
        <v>1.132E-4</v>
      </c>
      <c r="F200" s="17">
        <v>3.3480000000000001E-4</v>
      </c>
      <c r="G200" s="17">
        <v>1.7699999999999999E-4</v>
      </c>
      <c r="H200" s="17">
        <v>2.3120000000000001E-4</v>
      </c>
      <c r="I200" s="17">
        <v>3.9790000000000002E-4</v>
      </c>
      <c r="J200" s="17">
        <v>2.4449999999999998E-4</v>
      </c>
      <c r="K200" s="17">
        <v>1.0450000000000001E-4</v>
      </c>
      <c r="L200" s="18">
        <v>42.74</v>
      </c>
      <c r="M200" s="19">
        <v>2.2220000000000001E-4</v>
      </c>
      <c r="N200" s="19">
        <v>1.3219999999999999E-4</v>
      </c>
      <c r="O200" s="19">
        <v>3.926E-4</v>
      </c>
      <c r="P200" s="19">
        <v>1.8579999999999999E-4</v>
      </c>
      <c r="Q200" s="19">
        <v>3.1940000000000001E-4</v>
      </c>
      <c r="R200" s="19">
        <v>3.4799999999999999E-5</v>
      </c>
      <c r="S200" s="19">
        <v>9.6389999999999996E-4</v>
      </c>
      <c r="T200" s="19">
        <v>3.3809999999999998E-4</v>
      </c>
      <c r="U200" s="19">
        <v>3.324E-4</v>
      </c>
      <c r="V200" s="19">
        <v>98.313000000000002</v>
      </c>
      <c r="W200" s="19">
        <v>2.5260000000000001E-4</v>
      </c>
      <c r="X200" s="20">
        <v>1.1368136813681369</v>
      </c>
      <c r="Y200" s="20">
        <v>1</v>
      </c>
      <c r="Z200" s="21">
        <f t="shared" si="3"/>
        <v>0.18499582239846035</v>
      </c>
    </row>
    <row r="201" spans="1:26" s="18" customFormat="1" x14ac:dyDescent="0.35">
      <c r="A201" s="18" t="s">
        <v>1745</v>
      </c>
      <c r="B201" s="18" t="s">
        <v>1746</v>
      </c>
      <c r="C201" s="18" t="s">
        <v>2768</v>
      </c>
      <c r="D201" s="17">
        <v>3.2929999999999998E-4</v>
      </c>
      <c r="E201" s="17">
        <v>2.5470000000000001E-4</v>
      </c>
      <c r="F201" s="17">
        <v>3.1579999999999998E-4</v>
      </c>
      <c r="G201" s="17">
        <v>4.081E-4</v>
      </c>
      <c r="H201" s="17">
        <v>4.5169999999999997E-4</v>
      </c>
      <c r="I201" s="17">
        <v>3.901E-4</v>
      </c>
      <c r="J201" s="17">
        <v>3.5829999999999998E-4</v>
      </c>
      <c r="K201" s="17">
        <v>7.1500000000000003E-5</v>
      </c>
      <c r="L201" s="18">
        <v>19.97</v>
      </c>
      <c r="M201" s="19">
        <v>3.5970000000000002E-4</v>
      </c>
      <c r="N201" s="19">
        <v>3.59E-4</v>
      </c>
      <c r="O201" s="19">
        <v>3.8049999999999998E-4</v>
      </c>
      <c r="P201" s="19">
        <v>2.9799999999999998E-4</v>
      </c>
      <c r="Q201" s="19">
        <v>5.9449999999999998E-4</v>
      </c>
      <c r="R201" s="19">
        <v>4.3629999999999998E-4</v>
      </c>
      <c r="S201" s="19">
        <v>7.8739999999999995E-4</v>
      </c>
      <c r="T201" s="19">
        <v>4.7590000000000002E-4</v>
      </c>
      <c r="U201" s="19">
        <v>1.828E-4</v>
      </c>
      <c r="V201" s="19">
        <v>38.414999999999999</v>
      </c>
      <c r="W201" s="19">
        <v>4.0839999999999995E-4</v>
      </c>
      <c r="X201" s="20">
        <v>1.1353906032805114</v>
      </c>
      <c r="Y201" s="20">
        <v>0.39400000000000002</v>
      </c>
      <c r="Z201" s="21">
        <f t="shared" si="3"/>
        <v>0.18318870674242158</v>
      </c>
    </row>
    <row r="202" spans="1:26" s="18" customFormat="1" x14ac:dyDescent="0.35">
      <c r="A202" s="18" t="s">
        <v>94</v>
      </c>
      <c r="B202" s="18" t="s">
        <v>95</v>
      </c>
      <c r="C202" s="18" t="s">
        <v>2853</v>
      </c>
      <c r="D202" s="17">
        <v>1.6842000000000001E-3</v>
      </c>
      <c r="E202" s="17">
        <v>1.7612999999999999E-3</v>
      </c>
      <c r="F202" s="17">
        <v>1.4802999999999999E-3</v>
      </c>
      <c r="G202" s="17">
        <v>1.6525999999999999E-3</v>
      </c>
      <c r="H202" s="17">
        <v>1.8152000000000001E-3</v>
      </c>
      <c r="I202" s="17">
        <v>1.7730999999999999E-3</v>
      </c>
      <c r="J202" s="17">
        <v>1.6945E-3</v>
      </c>
      <c r="K202" s="17">
        <v>1.208E-4</v>
      </c>
      <c r="L202" s="18">
        <v>7.13</v>
      </c>
      <c r="M202" s="19">
        <v>1.7227499999999999E-3</v>
      </c>
      <c r="N202" s="19">
        <v>2.2493000000000001E-3</v>
      </c>
      <c r="O202" s="19">
        <v>2.0842E-3</v>
      </c>
      <c r="P202" s="19">
        <v>1.8257E-3</v>
      </c>
      <c r="Q202" s="19">
        <v>8.5649999999999995E-4</v>
      </c>
      <c r="R202" s="19">
        <v>2.2052E-3</v>
      </c>
      <c r="S202" s="19">
        <v>5.3799999999999996E-4</v>
      </c>
      <c r="T202" s="19">
        <v>1.6264999999999999E-3</v>
      </c>
      <c r="U202" s="19">
        <v>7.4160000000000003E-4</v>
      </c>
      <c r="V202" s="19">
        <v>45.594000000000001</v>
      </c>
      <c r="W202" s="19">
        <v>1.95495E-3</v>
      </c>
      <c r="X202" s="20">
        <v>1.1347845015237268</v>
      </c>
      <c r="Y202" s="20">
        <v>0.39400000000000002</v>
      </c>
      <c r="Z202" s="21">
        <f t="shared" si="3"/>
        <v>0.18241835205241261</v>
      </c>
    </row>
    <row r="203" spans="1:26" s="18" customFormat="1" x14ac:dyDescent="0.35">
      <c r="A203" s="18" t="s">
        <v>875</v>
      </c>
      <c r="B203" s="18" t="s">
        <v>876</v>
      </c>
      <c r="C203" s="18" t="s">
        <v>2723</v>
      </c>
      <c r="D203" s="17">
        <v>4.2030000000000002E-4</v>
      </c>
      <c r="E203" s="17">
        <v>3.7159999999999998E-4</v>
      </c>
      <c r="F203" s="17">
        <v>5.2579999999999999E-4</v>
      </c>
      <c r="G203" s="17">
        <v>4.9359999999999996E-4</v>
      </c>
      <c r="H203" s="17">
        <v>5.4429999999999995E-4</v>
      </c>
      <c r="I203" s="17">
        <v>4.6270000000000003E-4</v>
      </c>
      <c r="J203" s="17">
        <v>4.6969999999999998E-4</v>
      </c>
      <c r="K203" s="17">
        <v>6.5400000000000004E-5</v>
      </c>
      <c r="L203" s="18">
        <v>13.92</v>
      </c>
      <c r="M203" s="19">
        <v>4.7814999999999999E-4</v>
      </c>
      <c r="N203" s="19">
        <v>4.06E-4</v>
      </c>
      <c r="O203" s="19">
        <v>5.398E-4</v>
      </c>
      <c r="P203" s="19">
        <v>4.2680000000000002E-4</v>
      </c>
      <c r="Q203" s="19">
        <v>5.4160000000000005E-4</v>
      </c>
      <c r="R203" s="19">
        <v>6.8400000000000004E-4</v>
      </c>
      <c r="S203" s="19">
        <v>1.1184000000000001E-3</v>
      </c>
      <c r="T203" s="19">
        <v>6.1939999999999999E-4</v>
      </c>
      <c r="U203" s="19">
        <v>2.6390000000000002E-4</v>
      </c>
      <c r="V203" s="19">
        <v>42.603000000000002</v>
      </c>
      <c r="W203" s="19">
        <v>5.4070000000000008E-4</v>
      </c>
      <c r="X203" s="20">
        <v>1.1308166893234342</v>
      </c>
      <c r="Y203" s="20">
        <v>0.31</v>
      </c>
      <c r="Z203" s="21">
        <f t="shared" si="3"/>
        <v>0.17736508066453191</v>
      </c>
    </row>
    <row r="204" spans="1:26" s="18" customFormat="1" x14ac:dyDescent="0.35">
      <c r="A204" s="18" t="s">
        <v>1197</v>
      </c>
      <c r="B204" s="18" t="s">
        <v>1198</v>
      </c>
      <c r="C204" s="18" t="s">
        <v>1199</v>
      </c>
      <c r="D204" s="17">
        <v>4.526E-4</v>
      </c>
      <c r="E204" s="17">
        <v>2.9460000000000001E-4</v>
      </c>
      <c r="F204" s="17">
        <v>3.8650000000000002E-4</v>
      </c>
      <c r="G204" s="17">
        <v>3.0739999999999999E-4</v>
      </c>
      <c r="H204" s="17">
        <v>1.5220000000000001E-4</v>
      </c>
      <c r="I204" s="17">
        <v>1.896E-4</v>
      </c>
      <c r="J204" s="17">
        <v>2.9720000000000001E-4</v>
      </c>
      <c r="K204" s="17">
        <v>1.139E-4</v>
      </c>
      <c r="L204" s="18">
        <v>38.32</v>
      </c>
      <c r="M204" s="19">
        <v>3.01E-4</v>
      </c>
      <c r="N204" s="19">
        <v>3.8210000000000002E-4</v>
      </c>
      <c r="O204" s="19">
        <v>2.7619999999999999E-4</v>
      </c>
      <c r="P204" s="19">
        <v>1.8780000000000001E-4</v>
      </c>
      <c r="Q204" s="19">
        <v>6.0510000000000002E-4</v>
      </c>
      <c r="R204" s="19">
        <v>2.9629999999999999E-4</v>
      </c>
      <c r="S204" s="19">
        <v>7.6539999999999996E-4</v>
      </c>
      <c r="T204" s="19">
        <v>4.1879999999999999E-4</v>
      </c>
      <c r="U204" s="19">
        <v>2.2130000000000001E-4</v>
      </c>
      <c r="V204" s="19">
        <v>52.843000000000004</v>
      </c>
      <c r="W204" s="19">
        <v>3.392E-4</v>
      </c>
      <c r="X204" s="20">
        <v>1.1269102990033222</v>
      </c>
      <c r="Y204" s="20">
        <v>0.58899999999999997</v>
      </c>
      <c r="Z204" s="21">
        <f t="shared" si="3"/>
        <v>0.1723726829161347</v>
      </c>
    </row>
    <row r="205" spans="1:26" s="18" customFormat="1" x14ac:dyDescent="0.35">
      <c r="A205" s="18" t="s">
        <v>629</v>
      </c>
      <c r="B205" s="18" t="s">
        <v>630</v>
      </c>
      <c r="C205" s="18" t="s">
        <v>2936</v>
      </c>
      <c r="D205" s="17">
        <v>1.166E-4</v>
      </c>
      <c r="E205" s="17">
        <v>1.3E-6</v>
      </c>
      <c r="F205" s="17">
        <v>1.7990000000000001E-4</v>
      </c>
      <c r="G205" s="17">
        <v>1.316E-4</v>
      </c>
      <c r="H205" s="17">
        <v>1.1680000000000001E-4</v>
      </c>
      <c r="I205" s="17">
        <v>1.044E-4</v>
      </c>
      <c r="J205" s="17">
        <v>1.0840000000000001E-4</v>
      </c>
      <c r="K205" s="17">
        <v>5.8799999999999999E-5</v>
      </c>
      <c r="L205" s="18">
        <v>54.19</v>
      </c>
      <c r="M205" s="19">
        <v>1.167E-4</v>
      </c>
      <c r="N205" s="19">
        <v>1.041E-4</v>
      </c>
      <c r="O205" s="19">
        <v>1.4990000000000001E-4</v>
      </c>
      <c r="P205" s="19">
        <v>1.6880000000000001E-4</v>
      </c>
      <c r="Q205" s="19">
        <v>1.6469999999999999E-4</v>
      </c>
      <c r="R205" s="19">
        <v>1.1290000000000001E-4</v>
      </c>
      <c r="S205" s="19">
        <v>1.04E-5</v>
      </c>
      <c r="T205" s="19">
        <v>1.1849999999999999E-4</v>
      </c>
      <c r="U205" s="19">
        <v>5.9299999999999998E-5</v>
      </c>
      <c r="V205" s="19">
        <v>50.063000000000002</v>
      </c>
      <c r="W205" s="19">
        <v>1.314E-4</v>
      </c>
      <c r="X205" s="20">
        <v>1.1259640102827764</v>
      </c>
      <c r="Y205" s="20">
        <v>0.93700000000000006</v>
      </c>
      <c r="Z205" s="21">
        <f t="shared" si="3"/>
        <v>0.17116071461498153</v>
      </c>
    </row>
    <row r="206" spans="1:26" s="18" customFormat="1" x14ac:dyDescent="0.35">
      <c r="A206" s="18" t="s">
        <v>730</v>
      </c>
      <c r="B206" s="18" t="s">
        <v>731</v>
      </c>
      <c r="C206" s="18" t="s">
        <v>2871</v>
      </c>
      <c r="D206" s="17">
        <v>5.8219999999999995E-4</v>
      </c>
      <c r="E206" s="17">
        <v>5.4379999999999999E-4</v>
      </c>
      <c r="F206" s="17">
        <v>5.5420000000000003E-4</v>
      </c>
      <c r="G206" s="17">
        <v>6.3080000000000005E-4</v>
      </c>
      <c r="H206" s="17">
        <v>7.8609999999999997E-4</v>
      </c>
      <c r="I206" s="17">
        <v>6.1589999999999995E-4</v>
      </c>
      <c r="J206" s="17">
        <v>6.1879999999999997E-4</v>
      </c>
      <c r="K206" s="17">
        <v>8.8599999999999999E-5</v>
      </c>
      <c r="L206" s="18">
        <v>14.32</v>
      </c>
      <c r="M206" s="19">
        <v>5.9904999999999995E-4</v>
      </c>
      <c r="N206" s="19">
        <v>6.9130000000000005E-4</v>
      </c>
      <c r="O206" s="19">
        <v>4.975E-4</v>
      </c>
      <c r="P206" s="19">
        <v>6.5740000000000004E-4</v>
      </c>
      <c r="Q206" s="19">
        <v>9.4149999999999995E-4</v>
      </c>
      <c r="R206" s="19">
        <v>5.8219999999999995E-4</v>
      </c>
      <c r="S206" s="19">
        <v>1.085E-3</v>
      </c>
      <c r="T206" s="19">
        <v>7.425E-4</v>
      </c>
      <c r="U206" s="19">
        <v>2.2469999999999999E-4</v>
      </c>
      <c r="V206" s="19">
        <v>30.263000000000002</v>
      </c>
      <c r="W206" s="19">
        <v>6.7434999999999999E-4</v>
      </c>
      <c r="X206" s="20">
        <v>1.125699023453802</v>
      </c>
      <c r="Y206" s="20">
        <v>0.31</v>
      </c>
      <c r="Z206" s="21">
        <f t="shared" si="3"/>
        <v>0.17082114765482881</v>
      </c>
    </row>
    <row r="207" spans="1:26" s="18" customFormat="1" x14ac:dyDescent="0.35">
      <c r="A207" s="18" t="s">
        <v>1303</v>
      </c>
      <c r="B207" s="18" t="s">
        <v>1304</v>
      </c>
      <c r="C207" s="18" t="s">
        <v>2754</v>
      </c>
      <c r="D207" s="17">
        <v>1.3999999999999999E-4</v>
      </c>
      <c r="E207" s="17">
        <v>1.5080000000000001E-4</v>
      </c>
      <c r="F207" s="17">
        <v>2.254E-4</v>
      </c>
      <c r="G207" s="17">
        <v>1.994E-4</v>
      </c>
      <c r="H207" s="17">
        <v>2.1819999999999999E-4</v>
      </c>
      <c r="I207" s="17">
        <v>1.9799999999999999E-4</v>
      </c>
      <c r="J207" s="17">
        <v>1.8870000000000001E-4</v>
      </c>
      <c r="K207" s="17">
        <v>3.5299999999999997E-5</v>
      </c>
      <c r="L207" s="18">
        <v>18.71</v>
      </c>
      <c r="M207" s="19">
        <v>1.9870000000000001E-4</v>
      </c>
      <c r="N207" s="19">
        <v>2.3719999999999999E-4</v>
      </c>
      <c r="O207" s="19">
        <v>1.84E-4</v>
      </c>
      <c r="P207" s="19">
        <v>1.7029999999999999E-4</v>
      </c>
      <c r="Q207" s="19">
        <v>2.4250000000000001E-4</v>
      </c>
      <c r="R207" s="19">
        <v>2.5999999999999998E-4</v>
      </c>
      <c r="S207" s="19">
        <v>2.0890000000000001E-4</v>
      </c>
      <c r="T207" s="19">
        <v>2.1719999999999999E-4</v>
      </c>
      <c r="U207" s="19">
        <v>3.5299999999999997E-5</v>
      </c>
      <c r="V207" s="19">
        <v>16.265999999999998</v>
      </c>
      <c r="W207" s="19">
        <v>2.2305E-4</v>
      </c>
      <c r="X207" s="20">
        <v>1.122546552591847</v>
      </c>
      <c r="Y207" s="20">
        <v>0.24</v>
      </c>
      <c r="Z207" s="21">
        <f t="shared" si="3"/>
        <v>0.1667752755239047</v>
      </c>
    </row>
    <row r="208" spans="1:26" s="18" customFormat="1" x14ac:dyDescent="0.35">
      <c r="A208" s="18" t="s">
        <v>1904</v>
      </c>
      <c r="B208" s="18" t="s">
        <v>1905</v>
      </c>
      <c r="C208" s="18" t="s">
        <v>2774</v>
      </c>
      <c r="D208" s="17">
        <v>3.5125999999999998E-3</v>
      </c>
      <c r="E208" s="17">
        <v>3.6851000000000002E-3</v>
      </c>
      <c r="F208" s="17">
        <v>3.7507E-3</v>
      </c>
      <c r="G208" s="17">
        <v>3.0241999999999999E-3</v>
      </c>
      <c r="H208" s="17">
        <v>3.2523999999999999E-3</v>
      </c>
      <c r="I208" s="17">
        <v>3.4169999999999999E-3</v>
      </c>
      <c r="J208" s="17">
        <v>3.4402999999999999E-3</v>
      </c>
      <c r="K208" s="17">
        <v>2.722E-4</v>
      </c>
      <c r="L208" s="18">
        <v>7.91</v>
      </c>
      <c r="M208" s="19">
        <v>3.4647999999999997E-3</v>
      </c>
      <c r="N208" s="19">
        <v>3.614E-3</v>
      </c>
      <c r="O208" s="19">
        <v>4.1609000000000004E-3</v>
      </c>
      <c r="P208" s="19">
        <v>3.2144999999999999E-3</v>
      </c>
      <c r="Q208" s="19">
        <v>3.5963000000000002E-3</v>
      </c>
      <c r="R208" s="19">
        <v>4.2227000000000002E-3</v>
      </c>
      <c r="S208" s="19">
        <v>5.7888000000000002E-3</v>
      </c>
      <c r="T208" s="19">
        <v>4.0994999999999998E-3</v>
      </c>
      <c r="U208" s="19">
        <v>9.1049999999999996E-4</v>
      </c>
      <c r="V208" s="19">
        <v>22.209</v>
      </c>
      <c r="W208" s="19">
        <v>3.8874500000000002E-3</v>
      </c>
      <c r="X208" s="20">
        <v>1.1219839528977142</v>
      </c>
      <c r="Y208" s="20">
        <v>0.18</v>
      </c>
      <c r="Z208" s="21">
        <f t="shared" si="3"/>
        <v>0.1660520420425651</v>
      </c>
    </row>
    <row r="209" spans="1:26" s="18" customFormat="1" x14ac:dyDescent="0.35">
      <c r="A209" s="18" t="s">
        <v>2531</v>
      </c>
      <c r="B209" s="18" t="s">
        <v>2532</v>
      </c>
      <c r="C209" s="18" t="s">
        <v>2830</v>
      </c>
      <c r="D209" s="17">
        <v>2.0699999999999999E-4</v>
      </c>
      <c r="E209" s="17">
        <v>2.065E-4</v>
      </c>
      <c r="F209" s="17">
        <v>2.6289999999999999E-4</v>
      </c>
      <c r="G209" s="17">
        <v>2.2389999999999999E-4</v>
      </c>
      <c r="H209" s="17">
        <v>2.1770000000000001E-4</v>
      </c>
      <c r="I209" s="17">
        <v>2.218E-4</v>
      </c>
      <c r="J209" s="17">
        <v>2.2330000000000001E-4</v>
      </c>
      <c r="K209" s="17">
        <v>2.0699999999999998E-5</v>
      </c>
      <c r="L209" s="18">
        <v>9.2799999999999994</v>
      </c>
      <c r="M209" s="19">
        <v>2.1975E-4</v>
      </c>
      <c r="N209" s="19">
        <v>1.9029999999999999E-4</v>
      </c>
      <c r="O209" s="19">
        <v>2.7280000000000002E-4</v>
      </c>
      <c r="P209" s="19">
        <v>2.221E-4</v>
      </c>
      <c r="Q209" s="19">
        <v>2.6830000000000002E-4</v>
      </c>
      <c r="R209" s="19">
        <v>2.2479999999999999E-4</v>
      </c>
      <c r="S209" s="19">
        <v>3.1149999999999998E-4</v>
      </c>
      <c r="T209" s="19">
        <v>2.4830000000000002E-4</v>
      </c>
      <c r="U209" s="19">
        <v>4.3800000000000001E-5</v>
      </c>
      <c r="V209" s="19">
        <v>17.655999999999999</v>
      </c>
      <c r="W209" s="19">
        <v>2.4655E-4</v>
      </c>
      <c r="X209" s="20">
        <v>1.1219567690557453</v>
      </c>
      <c r="Y209" s="20">
        <v>0.18</v>
      </c>
      <c r="Z209" s="21">
        <f t="shared" si="3"/>
        <v>0.16601708747035274</v>
      </c>
    </row>
    <row r="210" spans="1:26" s="18" customFormat="1" x14ac:dyDescent="0.35">
      <c r="A210" s="18" t="s">
        <v>1995</v>
      </c>
      <c r="B210" s="18" t="s">
        <v>1996</v>
      </c>
      <c r="C210" s="18" t="s">
        <v>2777</v>
      </c>
      <c r="D210" s="17">
        <v>9.7879999999999994E-4</v>
      </c>
      <c r="E210" s="17">
        <v>1.0265999999999999E-3</v>
      </c>
      <c r="F210" s="17">
        <v>1.1423E-3</v>
      </c>
      <c r="G210" s="17">
        <v>9.2630000000000002E-4</v>
      </c>
      <c r="H210" s="17">
        <v>1.039E-3</v>
      </c>
      <c r="I210" s="17">
        <v>8.3100000000000003E-4</v>
      </c>
      <c r="J210" s="17">
        <v>9.9069999999999996E-4</v>
      </c>
      <c r="K210" s="17">
        <v>1.0620000000000001E-4</v>
      </c>
      <c r="L210" s="18">
        <v>10.72</v>
      </c>
      <c r="M210" s="19">
        <v>1.0027E-3</v>
      </c>
      <c r="N210" s="19">
        <v>7.9080000000000003E-4</v>
      </c>
      <c r="O210" s="19">
        <v>1.1091E-3</v>
      </c>
      <c r="P210" s="19">
        <v>1.0901000000000001E-3</v>
      </c>
      <c r="Q210" s="19">
        <v>1.2807000000000001E-3</v>
      </c>
      <c r="R210" s="19">
        <v>1.1264000000000001E-3</v>
      </c>
      <c r="S210" s="19">
        <v>2.1251999999999998E-3</v>
      </c>
      <c r="T210" s="19">
        <v>1.2537E-3</v>
      </c>
      <c r="U210" s="19">
        <v>4.5570000000000002E-4</v>
      </c>
      <c r="V210" s="19">
        <v>36.35</v>
      </c>
      <c r="W210" s="19">
        <v>1.11775E-3</v>
      </c>
      <c r="X210" s="20">
        <v>1.1147402014560686</v>
      </c>
      <c r="Y210" s="20">
        <v>0.18</v>
      </c>
      <c r="Z210" s="21">
        <f t="shared" si="3"/>
        <v>0.1567075184471827</v>
      </c>
    </row>
    <row r="211" spans="1:26" s="18" customFormat="1" x14ac:dyDescent="0.35">
      <c r="A211" s="18" t="s">
        <v>720</v>
      </c>
      <c r="B211" s="18" t="s">
        <v>721</v>
      </c>
      <c r="C211" s="18" t="s">
        <v>2916</v>
      </c>
      <c r="D211" s="17">
        <v>4.6749999999999998E-4</v>
      </c>
      <c r="E211" s="17">
        <v>4.9669999999999998E-4</v>
      </c>
      <c r="F211" s="17">
        <v>4.818E-4</v>
      </c>
      <c r="G211" s="17">
        <v>5.8750000000000002E-4</v>
      </c>
      <c r="H211" s="17">
        <v>4.4799999999999999E-4</v>
      </c>
      <c r="I211" s="17">
        <v>4.6450000000000001E-4</v>
      </c>
      <c r="J211" s="17">
        <v>4.9100000000000001E-4</v>
      </c>
      <c r="K211" s="17">
        <v>5.0099999999999998E-5</v>
      </c>
      <c r="L211" s="18">
        <v>10.199999999999999</v>
      </c>
      <c r="M211" s="19">
        <v>4.7464999999999996E-4</v>
      </c>
      <c r="N211" s="19">
        <v>5.4310000000000003E-4</v>
      </c>
      <c r="O211" s="19">
        <v>4.3740000000000001E-4</v>
      </c>
      <c r="P211" s="19">
        <v>5.798E-4</v>
      </c>
      <c r="Q211" s="19">
        <v>6.6450000000000005E-4</v>
      </c>
      <c r="R211" s="19">
        <v>5.1409999999999997E-4</v>
      </c>
      <c r="S211" s="19">
        <v>2.55E-5</v>
      </c>
      <c r="T211" s="19">
        <v>4.6069999999999998E-4</v>
      </c>
      <c r="U211" s="19">
        <v>2.2599999999999999E-4</v>
      </c>
      <c r="V211" s="19">
        <v>49.043999999999997</v>
      </c>
      <c r="W211" s="19">
        <v>5.2859999999999995E-4</v>
      </c>
      <c r="X211" s="20">
        <v>1.1136626988307174</v>
      </c>
      <c r="Y211" s="20">
        <v>0.69899999999999995</v>
      </c>
      <c r="Z211" s="21">
        <f t="shared" si="3"/>
        <v>0.15531234182531767</v>
      </c>
    </row>
    <row r="212" spans="1:26" s="18" customFormat="1" x14ac:dyDescent="0.35">
      <c r="A212" s="18" t="s">
        <v>1466</v>
      </c>
      <c r="B212" s="18" t="s">
        <v>1467</v>
      </c>
      <c r="C212" s="18" t="s">
        <v>2842</v>
      </c>
      <c r="D212" s="17">
        <v>1.6440000000000001E-4</v>
      </c>
      <c r="E212" s="17">
        <v>1.638E-4</v>
      </c>
      <c r="F212" s="17">
        <v>1.9699999999999999E-4</v>
      </c>
      <c r="G212" s="17">
        <v>1.953E-4</v>
      </c>
      <c r="H212" s="17">
        <v>1.917E-4</v>
      </c>
      <c r="I212" s="17">
        <v>1.773E-4</v>
      </c>
      <c r="J212" s="17">
        <v>1.816E-4</v>
      </c>
      <c r="K212" s="17">
        <v>1.52E-5</v>
      </c>
      <c r="L212" s="18">
        <v>8.36</v>
      </c>
      <c r="M212" s="19">
        <v>1.8449999999999999E-4</v>
      </c>
      <c r="N212" s="19">
        <v>2.1460000000000001E-4</v>
      </c>
      <c r="O212" s="19">
        <v>1.9249999999999999E-4</v>
      </c>
      <c r="P212" s="19">
        <v>1.9570000000000001E-4</v>
      </c>
      <c r="Q212" s="19">
        <v>2.4869999999999997E-4</v>
      </c>
      <c r="R212" s="19">
        <v>1.95E-5</v>
      </c>
      <c r="S212" s="19">
        <v>2.5819999999999999E-4</v>
      </c>
      <c r="T212" s="19">
        <v>1.8819999999999999E-4</v>
      </c>
      <c r="U212" s="19">
        <v>8.6899999999999998E-5</v>
      </c>
      <c r="V212" s="19">
        <v>46.185000000000002</v>
      </c>
      <c r="W212" s="19">
        <v>2.0515000000000003E-4</v>
      </c>
      <c r="X212" s="20">
        <v>1.1119241192411926</v>
      </c>
      <c r="Y212" s="20">
        <v>0.18</v>
      </c>
      <c r="Z212" s="21">
        <f t="shared" si="3"/>
        <v>0.15305833794477688</v>
      </c>
    </row>
    <row r="213" spans="1:26" s="18" customFormat="1" x14ac:dyDescent="0.35">
      <c r="A213" s="18" t="s">
        <v>1335</v>
      </c>
      <c r="B213" s="18" t="s">
        <v>1336</v>
      </c>
      <c r="C213" s="18" t="s">
        <v>2757</v>
      </c>
      <c r="D213" s="17">
        <v>1.3928E-3</v>
      </c>
      <c r="E213" s="17">
        <v>1.2888999999999999E-3</v>
      </c>
      <c r="F213" s="17">
        <v>1.8220000000000001E-3</v>
      </c>
      <c r="G213" s="17">
        <v>1.3944000000000001E-3</v>
      </c>
      <c r="H213" s="17">
        <v>1.6019999999999999E-3</v>
      </c>
      <c r="I213" s="17">
        <v>1.2918999999999999E-3</v>
      </c>
      <c r="J213" s="17">
        <v>1.4652999999999999E-3</v>
      </c>
      <c r="K213" s="17">
        <v>2.085E-4</v>
      </c>
      <c r="L213" s="18">
        <v>14.23</v>
      </c>
      <c r="M213" s="19">
        <v>1.3936E-3</v>
      </c>
      <c r="N213" s="19">
        <v>1.2930999999999999E-3</v>
      </c>
      <c r="O213" s="19">
        <v>1.4413E-3</v>
      </c>
      <c r="P213" s="19">
        <v>1.4598E-3</v>
      </c>
      <c r="Q213" s="19">
        <v>1.6337999999999999E-3</v>
      </c>
      <c r="R213" s="19">
        <v>1.6248E-3</v>
      </c>
      <c r="S213" s="19">
        <v>2.0533999999999999E-3</v>
      </c>
      <c r="T213" s="19">
        <v>1.5843999999999999E-3</v>
      </c>
      <c r="U213" s="19">
        <v>2.6259999999999999E-4</v>
      </c>
      <c r="V213" s="19">
        <v>16.576000000000001</v>
      </c>
      <c r="W213" s="19">
        <v>1.5422999999999999E-3</v>
      </c>
      <c r="X213" s="20">
        <v>1.1067020665901262</v>
      </c>
      <c r="Y213" s="20">
        <v>0.24</v>
      </c>
      <c r="Z213" s="21">
        <f t="shared" si="3"/>
        <v>0.14626688887261827</v>
      </c>
    </row>
    <row r="214" spans="1:26" s="18" customFormat="1" x14ac:dyDescent="0.35">
      <c r="A214" s="18" t="s">
        <v>1319</v>
      </c>
      <c r="B214" s="18" t="s">
        <v>1320</v>
      </c>
      <c r="C214" s="18" t="s">
        <v>2755</v>
      </c>
      <c r="D214" s="17">
        <v>4.0329999999999999E-4</v>
      </c>
      <c r="E214" s="17">
        <v>3.0519999999999999E-4</v>
      </c>
      <c r="F214" s="17">
        <v>4.4089999999999998E-4</v>
      </c>
      <c r="G214" s="17">
        <v>4.1350000000000002E-4</v>
      </c>
      <c r="H214" s="17">
        <v>4.5649999999999998E-4</v>
      </c>
      <c r="I214" s="17">
        <v>4.1609999999999998E-4</v>
      </c>
      <c r="J214" s="17">
        <v>4.059E-4</v>
      </c>
      <c r="K214" s="17">
        <v>5.3100000000000003E-5</v>
      </c>
      <c r="L214" s="18">
        <v>13.08</v>
      </c>
      <c r="M214" s="19">
        <v>4.148E-4</v>
      </c>
      <c r="N214" s="19">
        <v>4.3449999999999999E-4</v>
      </c>
      <c r="O214" s="19">
        <v>4.5229999999999999E-4</v>
      </c>
      <c r="P214" s="19">
        <v>3.0580000000000001E-4</v>
      </c>
      <c r="Q214" s="19">
        <v>4.6480000000000002E-4</v>
      </c>
      <c r="R214" s="19">
        <v>5.6470000000000001E-4</v>
      </c>
      <c r="S214" s="19">
        <v>8.5070000000000002E-4</v>
      </c>
      <c r="T214" s="19">
        <v>5.1219999999999998E-4</v>
      </c>
      <c r="U214" s="19">
        <v>1.8540000000000001E-4</v>
      </c>
      <c r="V214" s="19">
        <v>36.194000000000003</v>
      </c>
      <c r="W214" s="19">
        <v>4.5855000000000001E-4</v>
      </c>
      <c r="X214" s="20">
        <v>1.1054725168756028</v>
      </c>
      <c r="Y214" s="20">
        <v>0.13200000000000001</v>
      </c>
      <c r="Z214" s="21">
        <f t="shared" si="3"/>
        <v>0.1446631587949006</v>
      </c>
    </row>
    <row r="215" spans="1:26" s="18" customFormat="1" x14ac:dyDescent="0.35">
      <c r="A215" s="18" t="s">
        <v>2513</v>
      </c>
      <c r="B215" s="18" t="s">
        <v>2514</v>
      </c>
      <c r="C215" s="18" t="s">
        <v>2795</v>
      </c>
      <c r="D215" s="17">
        <v>7.716E-4</v>
      </c>
      <c r="E215" s="17">
        <v>6.1970000000000005E-4</v>
      </c>
      <c r="F215" s="17">
        <v>7.0339999999999997E-4</v>
      </c>
      <c r="G215" s="17">
        <v>7.4399999999999998E-4</v>
      </c>
      <c r="H215" s="17">
        <v>8.3029999999999996E-4</v>
      </c>
      <c r="I215" s="17">
        <v>7.5710000000000003E-4</v>
      </c>
      <c r="J215" s="17">
        <v>7.3769999999999999E-4</v>
      </c>
      <c r="K215" s="17">
        <v>7.1099999999999994E-5</v>
      </c>
      <c r="L215" s="18">
        <v>9.64</v>
      </c>
      <c r="M215" s="19">
        <v>7.5055E-4</v>
      </c>
      <c r="N215" s="19">
        <v>8.5340000000000004E-4</v>
      </c>
      <c r="O215" s="19">
        <v>6.0110000000000003E-4</v>
      </c>
      <c r="P215" s="19">
        <v>6.1930000000000004E-4</v>
      </c>
      <c r="Q215" s="19">
        <v>1.0824999999999999E-3</v>
      </c>
      <c r="R215" s="19">
        <v>8.0559999999999996E-4</v>
      </c>
      <c r="S215" s="19">
        <v>1.2696999999999999E-3</v>
      </c>
      <c r="T215" s="19">
        <v>8.719E-4</v>
      </c>
      <c r="U215" s="19">
        <v>2.6249999999999998E-4</v>
      </c>
      <c r="V215" s="19">
        <v>30.106000000000002</v>
      </c>
      <c r="W215" s="19">
        <v>8.2949999999999994E-4</v>
      </c>
      <c r="X215" s="20">
        <v>1.1051895276797015</v>
      </c>
      <c r="Y215" s="20">
        <v>0.48499999999999999</v>
      </c>
      <c r="Z215" s="21">
        <f t="shared" si="3"/>
        <v>0.14429379694442004</v>
      </c>
    </row>
    <row r="216" spans="1:26" s="18" customFormat="1" x14ac:dyDescent="0.35">
      <c r="A216" s="18" t="s">
        <v>1574</v>
      </c>
      <c r="B216" s="18" t="s">
        <v>1575</v>
      </c>
      <c r="C216" s="18" t="s">
        <v>2823</v>
      </c>
      <c r="D216" s="17">
        <v>1.5009999999999999E-4</v>
      </c>
      <c r="E216" s="17">
        <v>1.164E-4</v>
      </c>
      <c r="F216" s="17">
        <v>1.8420000000000001E-4</v>
      </c>
      <c r="G216" s="17">
        <v>1.5909999999999999E-4</v>
      </c>
      <c r="H216" s="17">
        <v>1.762E-4</v>
      </c>
      <c r="I216" s="17">
        <v>1.529E-4</v>
      </c>
      <c r="J216" s="17">
        <v>1.5650000000000001E-4</v>
      </c>
      <c r="K216" s="17">
        <v>2.3799999999999999E-5</v>
      </c>
      <c r="L216" s="18">
        <v>15.19</v>
      </c>
      <c r="M216" s="19">
        <v>1.56E-4</v>
      </c>
      <c r="N216" s="19">
        <v>1.098E-4</v>
      </c>
      <c r="O216" s="19">
        <v>1.2799999999999999E-4</v>
      </c>
      <c r="P216" s="19">
        <v>1.9589999999999999E-4</v>
      </c>
      <c r="Q216" s="19">
        <v>2.085E-4</v>
      </c>
      <c r="R216" s="19">
        <v>1.472E-4</v>
      </c>
      <c r="S216" s="19">
        <v>2.1670000000000001E-4</v>
      </c>
      <c r="T216" s="19">
        <v>1.6770000000000001E-4</v>
      </c>
      <c r="U216" s="19">
        <v>4.5200000000000001E-5</v>
      </c>
      <c r="V216" s="19">
        <v>26.934999999999999</v>
      </c>
      <c r="W216" s="19">
        <v>1.7155E-4</v>
      </c>
      <c r="X216" s="20">
        <v>1.0996794871794873</v>
      </c>
      <c r="Y216" s="20">
        <v>0.81799999999999995</v>
      </c>
      <c r="Z216" s="21">
        <f t="shared" si="3"/>
        <v>0.13708309680804404</v>
      </c>
    </row>
    <row r="217" spans="1:26" s="18" customFormat="1" x14ac:dyDescent="0.35">
      <c r="A217" s="18" t="s">
        <v>258</v>
      </c>
      <c r="B217" s="18" t="s">
        <v>259</v>
      </c>
      <c r="C217" s="18" t="s">
        <v>2651</v>
      </c>
      <c r="D217" s="17">
        <v>2.5555E-3</v>
      </c>
      <c r="E217" s="17">
        <v>1.4430000000000001E-3</v>
      </c>
      <c r="F217" s="17">
        <v>3.4199999999999999E-3</v>
      </c>
      <c r="G217" s="17">
        <v>4.3131000000000003E-3</v>
      </c>
      <c r="H217" s="17">
        <v>4.2764999999999999E-3</v>
      </c>
      <c r="I217" s="17">
        <v>2.2501999999999999E-3</v>
      </c>
      <c r="J217" s="17">
        <v>3.0430000000000001E-3</v>
      </c>
      <c r="K217" s="17">
        <v>1.1578000000000001E-3</v>
      </c>
      <c r="L217" s="18">
        <v>38.049999999999997</v>
      </c>
      <c r="M217" s="19">
        <v>2.98775E-3</v>
      </c>
      <c r="N217" s="19">
        <v>2.7759999999999998E-3</v>
      </c>
      <c r="O217" s="19">
        <v>1.8890000000000001E-3</v>
      </c>
      <c r="P217" s="19">
        <v>3.7431000000000001E-3</v>
      </c>
      <c r="Q217" s="19">
        <v>3.2678999999999998E-3</v>
      </c>
      <c r="R217" s="19">
        <v>3.2972000000000001E-3</v>
      </c>
      <c r="S217" s="19">
        <v>4.8219999999999999E-3</v>
      </c>
      <c r="T217" s="19">
        <v>3.2992E-3</v>
      </c>
      <c r="U217" s="19">
        <v>9.7769999999999997E-4</v>
      </c>
      <c r="V217" s="19">
        <v>29.634</v>
      </c>
      <c r="W217" s="19">
        <v>3.28255E-3</v>
      </c>
      <c r="X217" s="20">
        <v>1.0986695674002176</v>
      </c>
      <c r="Y217" s="20">
        <v>0.81799999999999995</v>
      </c>
      <c r="Z217" s="21">
        <f t="shared" si="3"/>
        <v>0.13575755084280072</v>
      </c>
    </row>
    <row r="218" spans="1:26" s="18" customFormat="1" x14ac:dyDescent="0.35">
      <c r="A218" s="18" t="s">
        <v>1038</v>
      </c>
      <c r="B218" s="18" t="s">
        <v>1039</v>
      </c>
      <c r="C218" s="18" t="s">
        <v>2881</v>
      </c>
      <c r="D218" s="17">
        <v>3.3990000000000002E-4</v>
      </c>
      <c r="E218" s="17">
        <v>3.5199999999999999E-4</v>
      </c>
      <c r="F218" s="17">
        <v>4.7610000000000003E-4</v>
      </c>
      <c r="G218" s="17">
        <v>4.0529999999999999E-4</v>
      </c>
      <c r="H218" s="17">
        <v>4.9249999999999999E-4</v>
      </c>
      <c r="I218" s="17">
        <v>4.3600000000000003E-4</v>
      </c>
      <c r="J218" s="17">
        <v>4.17E-4</v>
      </c>
      <c r="K218" s="17">
        <v>6.3E-5</v>
      </c>
      <c r="L218" s="18">
        <v>15.11</v>
      </c>
      <c r="M218" s="19">
        <v>4.2065000000000001E-4</v>
      </c>
      <c r="N218" s="19">
        <v>4.9169999999999997E-4</v>
      </c>
      <c r="O218" s="19">
        <v>4.304E-4</v>
      </c>
      <c r="P218" s="19">
        <v>5.4049999999999996E-4</v>
      </c>
      <c r="Q218" s="19">
        <v>5.5699999999999999E-4</v>
      </c>
      <c r="R218" s="19">
        <v>3.9649999999999999E-4</v>
      </c>
      <c r="S218" s="19">
        <v>3.0079999999999999E-4</v>
      </c>
      <c r="T218" s="19">
        <v>4.528E-4</v>
      </c>
      <c r="U218" s="19">
        <v>9.6799999999999995E-5</v>
      </c>
      <c r="V218" s="19">
        <v>21.370999999999999</v>
      </c>
      <c r="W218" s="19">
        <v>4.6104999999999996E-4</v>
      </c>
      <c r="X218" s="20">
        <v>1.0960418400095089</v>
      </c>
      <c r="Y218" s="20">
        <v>0.58899999999999997</v>
      </c>
      <c r="Z218" s="21">
        <f t="shared" si="3"/>
        <v>0.13230287240618233</v>
      </c>
    </row>
    <row r="219" spans="1:26" s="18" customFormat="1" x14ac:dyDescent="0.35">
      <c r="A219" s="18" t="s">
        <v>1537</v>
      </c>
      <c r="B219" s="18" t="s">
        <v>1538</v>
      </c>
      <c r="C219" s="18" t="s">
        <v>2893</v>
      </c>
      <c r="D219" s="17">
        <v>3.3639999999999999E-4</v>
      </c>
      <c r="E219" s="17">
        <v>3.3409999999999999E-4</v>
      </c>
      <c r="F219" s="17">
        <v>3.5100000000000002E-4</v>
      </c>
      <c r="G219" s="17">
        <v>4.0640000000000001E-4</v>
      </c>
      <c r="H219" s="17">
        <v>3.8020000000000003E-4</v>
      </c>
      <c r="I219" s="17">
        <v>3.8099999999999999E-4</v>
      </c>
      <c r="J219" s="17">
        <v>3.6489999999999998E-4</v>
      </c>
      <c r="K219" s="17">
        <v>2.8900000000000001E-5</v>
      </c>
      <c r="L219" s="18">
        <v>7.91</v>
      </c>
      <c r="M219" s="19">
        <v>3.656E-4</v>
      </c>
      <c r="N219" s="19">
        <v>2.8370000000000001E-4</v>
      </c>
      <c r="O219" s="19">
        <v>3.769E-4</v>
      </c>
      <c r="P219" s="19">
        <v>4.237E-4</v>
      </c>
      <c r="Q219" s="19">
        <v>5.6459999999999995E-4</v>
      </c>
      <c r="R219" s="19">
        <v>7.6460000000000005E-4</v>
      </c>
      <c r="S219" s="19">
        <v>7.1999999999999997E-6</v>
      </c>
      <c r="T219" s="19">
        <v>4.0339999999999999E-4</v>
      </c>
      <c r="U219" s="19">
        <v>2.564E-4</v>
      </c>
      <c r="V219" s="19">
        <v>63.561</v>
      </c>
      <c r="W219" s="19">
        <v>4.0030000000000003E-4</v>
      </c>
      <c r="X219" s="20">
        <v>1.0949124726477024</v>
      </c>
      <c r="Y219" s="20">
        <v>0.69899999999999995</v>
      </c>
      <c r="Z219" s="21">
        <f t="shared" si="3"/>
        <v>0.13081554532946879</v>
      </c>
    </row>
    <row r="220" spans="1:26" s="18" customFormat="1" x14ac:dyDescent="0.35">
      <c r="A220" s="18" t="s">
        <v>1434</v>
      </c>
      <c r="B220" s="18" t="s">
        <v>1435</v>
      </c>
      <c r="C220" s="18" t="s">
        <v>2821</v>
      </c>
      <c r="D220" s="17">
        <v>2.0210000000000001E-4</v>
      </c>
      <c r="E220" s="17">
        <v>1.4640000000000001E-4</v>
      </c>
      <c r="F220" s="17">
        <v>2.0819999999999999E-4</v>
      </c>
      <c r="G220" s="17">
        <v>1.673E-4</v>
      </c>
      <c r="H220" s="17">
        <v>2.3900000000000001E-4</v>
      </c>
      <c r="I220" s="17">
        <v>2.1939999999999999E-4</v>
      </c>
      <c r="J220" s="17">
        <v>1.9709999999999999E-4</v>
      </c>
      <c r="K220" s="17">
        <v>3.4199999999999998E-5</v>
      </c>
      <c r="L220" s="18">
        <v>17.38</v>
      </c>
      <c r="M220" s="19">
        <v>2.0515E-4</v>
      </c>
      <c r="N220" s="19">
        <v>2.421E-4</v>
      </c>
      <c r="O220" s="19">
        <v>2.0680000000000001E-4</v>
      </c>
      <c r="P220" s="19">
        <v>1.7149999999999999E-4</v>
      </c>
      <c r="Q220" s="19">
        <v>3.8470000000000003E-4</v>
      </c>
      <c r="R220" s="19">
        <v>1.8489999999999999E-4</v>
      </c>
      <c r="S220" s="19">
        <v>3.5829999999999998E-4</v>
      </c>
      <c r="T220" s="19">
        <v>2.5799999999999998E-4</v>
      </c>
      <c r="U220" s="19">
        <v>9.1399999999999999E-5</v>
      </c>
      <c r="V220" s="19">
        <v>35.435000000000002</v>
      </c>
      <c r="W220" s="19">
        <v>2.2445000000000001E-4</v>
      </c>
      <c r="X220" s="20">
        <v>1.0940775042651718</v>
      </c>
      <c r="Y220" s="20">
        <v>0.31</v>
      </c>
      <c r="Z220" s="21">
        <f t="shared" si="3"/>
        <v>0.12971494202300982</v>
      </c>
    </row>
    <row r="221" spans="1:26" s="18" customFormat="1" x14ac:dyDescent="0.35">
      <c r="A221" s="18" t="s">
        <v>1210</v>
      </c>
      <c r="B221" s="18" t="s">
        <v>1211</v>
      </c>
      <c r="C221" s="18" t="s">
        <v>2745</v>
      </c>
      <c r="D221" s="17">
        <v>1.0173999999999999E-3</v>
      </c>
      <c r="E221" s="17">
        <v>9.3789999999999998E-4</v>
      </c>
      <c r="F221" s="17">
        <v>1.0164E-3</v>
      </c>
      <c r="G221" s="17">
        <v>1.2731999999999999E-3</v>
      </c>
      <c r="H221" s="17">
        <v>1.281E-3</v>
      </c>
      <c r="I221" s="17">
        <v>1.0763999999999999E-3</v>
      </c>
      <c r="J221" s="17">
        <v>1.1004000000000001E-3</v>
      </c>
      <c r="K221" s="17">
        <v>1.438E-4</v>
      </c>
      <c r="L221" s="18">
        <v>13.07</v>
      </c>
      <c r="M221" s="19">
        <v>1.0468999999999999E-3</v>
      </c>
      <c r="N221" s="19">
        <v>1.1054000000000001E-3</v>
      </c>
      <c r="O221" s="19">
        <v>7.203E-4</v>
      </c>
      <c r="P221" s="19">
        <v>1.0418000000000001E-3</v>
      </c>
      <c r="Q221" s="19">
        <v>1.4017000000000001E-3</v>
      </c>
      <c r="R221" s="19">
        <v>1.1834E-3</v>
      </c>
      <c r="S221" s="19">
        <v>1.3262E-3</v>
      </c>
      <c r="T221" s="19">
        <v>1.1298E-3</v>
      </c>
      <c r="U221" s="19">
        <v>2.4140000000000001E-4</v>
      </c>
      <c r="V221" s="19">
        <v>21.367999999999999</v>
      </c>
      <c r="W221" s="19">
        <v>1.1444000000000001E-3</v>
      </c>
      <c r="X221" s="20">
        <v>1.0931321043079569</v>
      </c>
      <c r="Y221" s="20">
        <v>0.48499999999999999</v>
      </c>
      <c r="Z221" s="21">
        <f t="shared" si="3"/>
        <v>0.12846776030844001</v>
      </c>
    </row>
    <row r="222" spans="1:26" s="18" customFormat="1" x14ac:dyDescent="0.35">
      <c r="A222" s="18" t="s">
        <v>2517</v>
      </c>
      <c r="B222" s="18" t="s">
        <v>2518</v>
      </c>
      <c r="C222" s="18" t="s">
        <v>2796</v>
      </c>
      <c r="D222" s="17">
        <v>7.4799999999999997E-4</v>
      </c>
      <c r="E222" s="17">
        <v>6.1180000000000002E-4</v>
      </c>
      <c r="F222" s="17">
        <v>7.6029999999999999E-4</v>
      </c>
      <c r="G222" s="17">
        <v>6.8249999999999995E-4</v>
      </c>
      <c r="H222" s="17">
        <v>7.3990000000000004E-4</v>
      </c>
      <c r="I222" s="17">
        <v>7.9739999999999998E-4</v>
      </c>
      <c r="J222" s="17">
        <v>7.2329999999999996E-4</v>
      </c>
      <c r="K222" s="17">
        <v>6.6099999999999994E-5</v>
      </c>
      <c r="L222" s="18">
        <v>9.14</v>
      </c>
      <c r="M222" s="19">
        <v>7.4394999999999995E-4</v>
      </c>
      <c r="N222" s="19">
        <v>6.7860000000000001E-4</v>
      </c>
      <c r="O222" s="19">
        <v>7.9989999999999998E-4</v>
      </c>
      <c r="P222" s="19">
        <v>5.5699999999999999E-4</v>
      </c>
      <c r="Q222" s="19">
        <v>1.2592E-3</v>
      </c>
      <c r="R222" s="19">
        <v>8.2540000000000001E-4</v>
      </c>
      <c r="S222" s="19">
        <v>1.8429E-3</v>
      </c>
      <c r="T222" s="19">
        <v>9.9379999999999998E-4</v>
      </c>
      <c r="U222" s="19">
        <v>4.7899999999999999E-4</v>
      </c>
      <c r="V222" s="19">
        <v>48.201000000000001</v>
      </c>
      <c r="W222" s="19">
        <v>8.1265000000000005E-4</v>
      </c>
      <c r="X222" s="20">
        <v>1.0923449156529339</v>
      </c>
      <c r="Y222" s="20">
        <v>0.31</v>
      </c>
      <c r="Z222" s="21">
        <f t="shared" si="3"/>
        <v>0.12742846938239841</v>
      </c>
    </row>
    <row r="223" spans="1:26" s="18" customFormat="1" x14ac:dyDescent="0.35">
      <c r="A223" s="18" t="s">
        <v>1999</v>
      </c>
      <c r="B223" s="18" t="s">
        <v>2000</v>
      </c>
      <c r="C223" s="18" t="s">
        <v>2778</v>
      </c>
      <c r="D223" s="17">
        <v>1.2543000000000001E-3</v>
      </c>
      <c r="E223" s="17">
        <v>1.0221E-3</v>
      </c>
      <c r="F223" s="17">
        <v>1.2336999999999999E-3</v>
      </c>
      <c r="G223" s="17">
        <v>1.4109000000000001E-3</v>
      </c>
      <c r="H223" s="17">
        <v>1.2352999999999999E-3</v>
      </c>
      <c r="I223" s="17">
        <v>1.2878E-3</v>
      </c>
      <c r="J223" s="17">
        <v>1.2407E-3</v>
      </c>
      <c r="K223" s="17">
        <v>1.259E-4</v>
      </c>
      <c r="L223" s="18">
        <v>10.15</v>
      </c>
      <c r="M223" s="19">
        <v>1.2447999999999999E-3</v>
      </c>
      <c r="N223" s="19">
        <v>1.2398999999999999E-3</v>
      </c>
      <c r="O223" s="19">
        <v>1.2749E-3</v>
      </c>
      <c r="P223" s="19">
        <v>1.1539E-3</v>
      </c>
      <c r="Q223" s="19">
        <v>1.4446000000000001E-3</v>
      </c>
      <c r="R223" s="19">
        <v>1.5449999999999999E-3</v>
      </c>
      <c r="S223" s="19">
        <v>2.5127000000000001E-3</v>
      </c>
      <c r="T223" s="19">
        <v>1.5284999999999999E-3</v>
      </c>
      <c r="U223" s="19">
        <v>5.0279999999999997E-4</v>
      </c>
      <c r="V223" s="19">
        <v>32.893000000000001</v>
      </c>
      <c r="W223" s="19">
        <v>1.3597500000000001E-3</v>
      </c>
      <c r="X223" s="20">
        <v>1.0923441516709513</v>
      </c>
      <c r="Y223" s="20">
        <v>0.24</v>
      </c>
      <c r="Z223" s="21">
        <f t="shared" si="3"/>
        <v>0.12742746036648483</v>
      </c>
    </row>
    <row r="224" spans="1:26" s="18" customFormat="1" x14ac:dyDescent="0.35">
      <c r="A224" s="18" t="s">
        <v>296</v>
      </c>
      <c r="B224" s="18" t="s">
        <v>297</v>
      </c>
      <c r="C224" s="18" t="s">
        <v>2801</v>
      </c>
      <c r="D224" s="17">
        <v>1.1107000000000001E-3</v>
      </c>
      <c r="E224" s="17">
        <v>3.5169999999999998E-4</v>
      </c>
      <c r="F224" s="17">
        <v>1.6664E-3</v>
      </c>
      <c r="G224" s="17">
        <v>1.6803E-3</v>
      </c>
      <c r="H224" s="17">
        <v>1.7344999999999999E-3</v>
      </c>
      <c r="I224" s="17">
        <v>1.6707E-3</v>
      </c>
      <c r="J224" s="17">
        <v>1.369E-3</v>
      </c>
      <c r="K224" s="17">
        <v>5.4980000000000003E-4</v>
      </c>
      <c r="L224" s="18">
        <v>40.159999999999997</v>
      </c>
      <c r="M224" s="19">
        <v>1.66855E-3</v>
      </c>
      <c r="N224" s="19">
        <v>1.8487E-3</v>
      </c>
      <c r="O224" s="19">
        <v>1.4228000000000001E-3</v>
      </c>
      <c r="P224" s="19">
        <v>1.7884000000000001E-3</v>
      </c>
      <c r="Q224" s="19">
        <v>2.4383999999999999E-3</v>
      </c>
      <c r="R224" s="19">
        <v>1.5426999999999999E-3</v>
      </c>
      <c r="S224" s="19">
        <v>2.5568000000000001E-3</v>
      </c>
      <c r="T224" s="19">
        <v>1.933E-3</v>
      </c>
      <c r="U224" s="19">
        <v>4.6589999999999999E-4</v>
      </c>
      <c r="V224" s="19">
        <v>24.102</v>
      </c>
      <c r="W224" s="19">
        <v>1.8185499999999999E-3</v>
      </c>
      <c r="X224" s="20">
        <v>1.0898984147912858</v>
      </c>
      <c r="Y224" s="20">
        <v>0.13200000000000001</v>
      </c>
      <c r="Z224" s="21">
        <f t="shared" si="3"/>
        <v>0.12419367325301986</v>
      </c>
    </row>
    <row r="225" spans="1:26" s="18" customFormat="1" x14ac:dyDescent="0.35">
      <c r="A225" s="18" t="s">
        <v>2943</v>
      </c>
      <c r="B225" s="18" t="s">
        <v>2944</v>
      </c>
      <c r="C225" s="18" t="s">
        <v>2945</v>
      </c>
      <c r="D225" s="17">
        <v>3.4689999999999998E-4</v>
      </c>
      <c r="E225" s="17">
        <v>2.5710000000000002E-4</v>
      </c>
      <c r="F225" s="17">
        <v>2.3350000000000001E-4</v>
      </c>
      <c r="G225" s="17">
        <v>1.9919999999999999E-4</v>
      </c>
      <c r="H225" s="17">
        <v>3.8400000000000001E-4</v>
      </c>
      <c r="I225" s="17">
        <v>4.0910000000000002E-4</v>
      </c>
      <c r="J225" s="17">
        <v>3.0499999999999999E-4</v>
      </c>
      <c r="K225" s="17">
        <v>8.6500000000000002E-5</v>
      </c>
      <c r="L225" s="18">
        <v>28.37</v>
      </c>
      <c r="M225" s="19">
        <v>3.0199999999999997E-4</v>
      </c>
      <c r="N225" s="19">
        <v>2.0369999999999999E-4</v>
      </c>
      <c r="O225" s="19">
        <v>3.8029999999999997E-4</v>
      </c>
      <c r="P225" s="19">
        <v>3.055E-4</v>
      </c>
      <c r="Q225" s="19">
        <v>3.5199999999999999E-4</v>
      </c>
      <c r="R225" s="19">
        <v>2.9399999999999999E-4</v>
      </c>
      <c r="S225" s="19">
        <v>4.438E-4</v>
      </c>
      <c r="T225" s="19">
        <v>3.299E-4</v>
      </c>
      <c r="U225" s="19">
        <v>8.2200000000000006E-5</v>
      </c>
      <c r="V225" s="19">
        <v>24.933</v>
      </c>
      <c r="W225" s="19">
        <v>3.2874999999999999E-4</v>
      </c>
      <c r="X225" s="20">
        <v>1.0885761589403975</v>
      </c>
      <c r="Y225" s="20">
        <v>0.69899999999999995</v>
      </c>
      <c r="Z225" s="21">
        <f t="shared" si="3"/>
        <v>0.12244234485458599</v>
      </c>
    </row>
    <row r="226" spans="1:26" s="18" customFormat="1" x14ac:dyDescent="0.35">
      <c r="A226" s="18" t="s">
        <v>2095</v>
      </c>
      <c r="B226" s="18" t="s">
        <v>2096</v>
      </c>
      <c r="C226" s="18" t="s">
        <v>2950</v>
      </c>
      <c r="D226" s="17">
        <v>3.0469999999999998E-4</v>
      </c>
      <c r="E226" s="17">
        <v>2.9E-4</v>
      </c>
      <c r="F226" s="17">
        <v>3.456E-4</v>
      </c>
      <c r="G226" s="17">
        <v>2.0799999999999999E-4</v>
      </c>
      <c r="H226" s="17">
        <v>3.8660000000000002E-4</v>
      </c>
      <c r="I226" s="17">
        <v>3.2610000000000001E-4</v>
      </c>
      <c r="J226" s="17">
        <v>3.102E-4</v>
      </c>
      <c r="K226" s="17">
        <v>6.0300000000000002E-5</v>
      </c>
      <c r="L226" s="18">
        <v>19.46</v>
      </c>
      <c r="M226" s="19">
        <v>3.1539999999999997E-4</v>
      </c>
      <c r="N226" s="19">
        <v>2.8130000000000001E-4</v>
      </c>
      <c r="O226" s="19">
        <v>2.5680000000000001E-4</v>
      </c>
      <c r="P226" s="19">
        <v>3.4630000000000001E-4</v>
      </c>
      <c r="Q226" s="19">
        <v>4.3790000000000002E-4</v>
      </c>
      <c r="R226" s="19">
        <v>3.3980000000000002E-4</v>
      </c>
      <c r="S226" s="19">
        <v>4.7699999999999999E-4</v>
      </c>
      <c r="T226" s="19">
        <v>3.5649999999999999E-4</v>
      </c>
      <c r="U226" s="19">
        <v>8.6199999999999995E-5</v>
      </c>
      <c r="V226" s="19">
        <v>24.169</v>
      </c>
      <c r="W226" s="19">
        <v>3.4305000000000002E-4</v>
      </c>
      <c r="X226" s="20">
        <v>1.0876664552948638</v>
      </c>
      <c r="Y226" s="20">
        <v>0.48499999999999999</v>
      </c>
      <c r="Z226" s="21">
        <f t="shared" si="3"/>
        <v>0.12123620634231873</v>
      </c>
    </row>
    <row r="227" spans="1:26" s="18" customFormat="1" x14ac:dyDescent="0.35">
      <c r="A227" s="18" t="s">
        <v>801</v>
      </c>
      <c r="B227" s="18" t="s">
        <v>802</v>
      </c>
      <c r="C227" s="18" t="s">
        <v>2715</v>
      </c>
      <c r="D227" s="17">
        <v>4.3163000000000003E-3</v>
      </c>
      <c r="E227" s="17">
        <v>4.0305000000000002E-3</v>
      </c>
      <c r="F227" s="17">
        <v>4.8306E-3</v>
      </c>
      <c r="G227" s="17">
        <v>4.1650000000000003E-3</v>
      </c>
      <c r="H227" s="17">
        <v>4.3950999999999999E-3</v>
      </c>
      <c r="I227" s="17">
        <v>4.1669999999999997E-3</v>
      </c>
      <c r="J227" s="17">
        <v>4.3173999999999999E-3</v>
      </c>
      <c r="K227" s="17">
        <v>2.8200000000000002E-4</v>
      </c>
      <c r="L227" s="18">
        <v>6.53</v>
      </c>
      <c r="M227" s="19">
        <v>4.2416499999999996E-3</v>
      </c>
      <c r="N227" s="19">
        <v>3.4998E-3</v>
      </c>
      <c r="O227" s="19">
        <v>4.1574999999999997E-3</v>
      </c>
      <c r="P227" s="19">
        <v>5.0730999999999997E-3</v>
      </c>
      <c r="Q227" s="19">
        <v>4.7827E-3</v>
      </c>
      <c r="R227" s="19">
        <v>4.4416999999999998E-3</v>
      </c>
      <c r="S227" s="19">
        <v>5.6242000000000002E-3</v>
      </c>
      <c r="T227" s="19">
        <v>4.5964999999999999E-3</v>
      </c>
      <c r="U227" s="19">
        <v>7.3990000000000004E-4</v>
      </c>
      <c r="V227" s="19">
        <v>16.097000000000001</v>
      </c>
      <c r="W227" s="19">
        <v>4.6122000000000003E-3</v>
      </c>
      <c r="X227" s="20">
        <v>1.0873598717480228</v>
      </c>
      <c r="Y227" s="20">
        <v>0.48499999999999999</v>
      </c>
      <c r="Z227" s="21">
        <f t="shared" si="3"/>
        <v>0.12082949258435116</v>
      </c>
    </row>
    <row r="228" spans="1:26" s="18" customFormat="1" x14ac:dyDescent="0.35">
      <c r="A228" s="18" t="s">
        <v>2027</v>
      </c>
      <c r="B228" s="18" t="s">
        <v>2028</v>
      </c>
      <c r="C228" s="18" t="s">
        <v>2781</v>
      </c>
      <c r="D228" s="17">
        <v>1.0723E-3</v>
      </c>
      <c r="E228" s="17">
        <v>8.476E-4</v>
      </c>
      <c r="F228" s="17">
        <v>7.6780000000000001E-4</v>
      </c>
      <c r="G228" s="17">
        <v>7.6999999999999996E-4</v>
      </c>
      <c r="H228" s="17">
        <v>9.7110000000000002E-4</v>
      </c>
      <c r="I228" s="17">
        <v>9.2449999999999997E-4</v>
      </c>
      <c r="J228" s="17">
        <v>8.922E-4</v>
      </c>
      <c r="K228" s="17">
        <v>1.2010000000000001E-4</v>
      </c>
      <c r="L228" s="18">
        <v>13.46</v>
      </c>
      <c r="M228" s="19">
        <v>8.8604999999999999E-4</v>
      </c>
      <c r="N228" s="19">
        <v>8.4130000000000001E-4</v>
      </c>
      <c r="O228" s="19">
        <v>7.3419999999999996E-4</v>
      </c>
      <c r="P228" s="19">
        <v>1.126E-3</v>
      </c>
      <c r="Q228" s="19">
        <v>1.0822E-3</v>
      </c>
      <c r="R228" s="19">
        <v>6.8170000000000004E-4</v>
      </c>
      <c r="S228" s="19">
        <v>1.1096000000000001E-3</v>
      </c>
      <c r="T228" s="19">
        <v>9.2920000000000003E-4</v>
      </c>
      <c r="U228" s="19">
        <v>2.009E-4</v>
      </c>
      <c r="V228" s="19">
        <v>21.617000000000001</v>
      </c>
      <c r="W228" s="19">
        <v>9.6174999999999993E-4</v>
      </c>
      <c r="X228" s="20">
        <v>1.0854353591783759</v>
      </c>
      <c r="Y228" s="20">
        <v>0.81799999999999995</v>
      </c>
      <c r="Z228" s="21">
        <f t="shared" si="3"/>
        <v>0.11827381184011111</v>
      </c>
    </row>
    <row r="229" spans="1:26" s="18" customFormat="1" x14ac:dyDescent="0.35">
      <c r="A229" s="18" t="s">
        <v>1755</v>
      </c>
      <c r="B229" s="18" t="s">
        <v>1756</v>
      </c>
      <c r="C229" s="18" t="s">
        <v>2946</v>
      </c>
      <c r="D229" s="17">
        <v>1.8239999999999999E-4</v>
      </c>
      <c r="E229" s="17">
        <v>3.5999999999999998E-6</v>
      </c>
      <c r="F229" s="17">
        <v>1.975E-4</v>
      </c>
      <c r="G229" s="17">
        <v>1.649E-4</v>
      </c>
      <c r="H229" s="17">
        <v>2.0379999999999999E-4</v>
      </c>
      <c r="I229" s="17">
        <v>2.0900000000000001E-4</v>
      </c>
      <c r="J229" s="17">
        <v>1.6019999999999999E-4</v>
      </c>
      <c r="K229" s="17">
        <v>7.8399999999999995E-5</v>
      </c>
      <c r="L229" s="18">
        <v>48.91</v>
      </c>
      <c r="M229" s="19">
        <v>1.8994999999999998E-4</v>
      </c>
      <c r="N229" s="19">
        <v>1.563E-4</v>
      </c>
      <c r="O229" s="19">
        <v>1.972E-4</v>
      </c>
      <c r="P229" s="19">
        <v>1.773E-4</v>
      </c>
      <c r="Q229" s="19">
        <v>2.3680000000000001E-4</v>
      </c>
      <c r="R229" s="19">
        <v>2.198E-4</v>
      </c>
      <c r="S229" s="19">
        <v>2.1499999999999999E-4</v>
      </c>
      <c r="T229" s="19">
        <v>2.0039999999999999E-4</v>
      </c>
      <c r="U229" s="19">
        <v>2.97E-5</v>
      </c>
      <c r="V229" s="19">
        <v>14.801</v>
      </c>
      <c r="W229" s="19">
        <v>2.061E-4</v>
      </c>
      <c r="X229" s="20">
        <v>1.0850223743090288</v>
      </c>
      <c r="Y229" s="20">
        <v>0.39400000000000002</v>
      </c>
      <c r="Z229" s="21">
        <f t="shared" si="3"/>
        <v>0.11772479287423407</v>
      </c>
    </row>
    <row r="230" spans="1:26" s="18" customFormat="1" x14ac:dyDescent="0.35">
      <c r="A230" s="18" t="s">
        <v>2790</v>
      </c>
      <c r="B230" s="18" t="s">
        <v>2791</v>
      </c>
      <c r="C230" s="18" t="s">
        <v>2792</v>
      </c>
      <c r="D230" s="17">
        <v>2.6340000000000001E-4</v>
      </c>
      <c r="E230" s="17">
        <v>2.5070000000000002E-4</v>
      </c>
      <c r="F230" s="17">
        <v>2.109E-4</v>
      </c>
      <c r="G230" s="17">
        <v>2.6269999999999999E-4</v>
      </c>
      <c r="H230" s="17">
        <v>2.8509999999999999E-4</v>
      </c>
      <c r="I230" s="17">
        <v>2.5040000000000001E-4</v>
      </c>
      <c r="J230" s="17">
        <v>2.5389999999999999E-4</v>
      </c>
      <c r="K230" s="17">
        <v>2.4499999999999999E-5</v>
      </c>
      <c r="L230" s="18">
        <v>9.67</v>
      </c>
      <c r="M230" s="19">
        <v>2.5670000000000001E-4</v>
      </c>
      <c r="N230" s="19">
        <v>2.9080000000000002E-4</v>
      </c>
      <c r="O230" s="19">
        <v>2.1259999999999999E-4</v>
      </c>
      <c r="P230" s="19">
        <v>2.6150000000000001E-4</v>
      </c>
      <c r="Q230" s="19">
        <v>3.0360000000000001E-4</v>
      </c>
      <c r="R230" s="19">
        <v>2.2340000000000001E-4</v>
      </c>
      <c r="S230" s="19">
        <v>4.5830000000000003E-4</v>
      </c>
      <c r="T230" s="19">
        <v>2.9169999999999999E-4</v>
      </c>
      <c r="U230" s="19">
        <v>8.9099999999999997E-5</v>
      </c>
      <c r="V230" s="19">
        <v>30.56</v>
      </c>
      <c r="W230" s="19">
        <v>2.7615000000000002E-4</v>
      </c>
      <c r="X230" s="20">
        <v>1.0757693805999222</v>
      </c>
      <c r="Y230" s="20">
        <v>0.48499999999999999</v>
      </c>
      <c r="Z230" s="21">
        <f t="shared" si="3"/>
        <v>0.10536883149564449</v>
      </c>
    </row>
    <row r="231" spans="1:26" s="18" customFormat="1" x14ac:dyDescent="0.35">
      <c r="A231" s="18" t="s">
        <v>1260</v>
      </c>
      <c r="B231" s="18" t="s">
        <v>1261</v>
      </c>
      <c r="C231" s="18" t="s">
        <v>2749</v>
      </c>
      <c r="D231" s="17">
        <v>1.0541999999999999E-3</v>
      </c>
      <c r="E231" s="17">
        <v>7.8249999999999999E-4</v>
      </c>
      <c r="F231" s="17">
        <v>1.0271E-3</v>
      </c>
      <c r="G231" s="17">
        <v>9.6949999999999998E-4</v>
      </c>
      <c r="H231" s="17">
        <v>1.1934999999999999E-3</v>
      </c>
      <c r="I231" s="17">
        <v>1.2735999999999999E-3</v>
      </c>
      <c r="J231" s="17">
        <v>1.0501E-3</v>
      </c>
      <c r="K231" s="17">
        <v>1.727E-4</v>
      </c>
      <c r="L231" s="18">
        <v>16.45</v>
      </c>
      <c r="M231" s="19">
        <v>1.04065E-3</v>
      </c>
      <c r="N231" s="19">
        <v>9.8799999999999995E-4</v>
      </c>
      <c r="O231" s="19">
        <v>8.0259999999999999E-4</v>
      </c>
      <c r="P231" s="19">
        <v>8.1910000000000001E-4</v>
      </c>
      <c r="Q231" s="19">
        <v>1.3533E-3</v>
      </c>
      <c r="R231" s="19">
        <v>1.2484E-3</v>
      </c>
      <c r="S231" s="19">
        <v>1.8860000000000001E-3</v>
      </c>
      <c r="T231" s="19">
        <v>1.1829E-3</v>
      </c>
      <c r="U231" s="19">
        <v>4.105E-4</v>
      </c>
      <c r="V231" s="19">
        <v>34.704999999999998</v>
      </c>
      <c r="W231" s="19">
        <v>1.1182E-3</v>
      </c>
      <c r="X231" s="20">
        <v>1.074520732234661</v>
      </c>
      <c r="Y231" s="20">
        <v>0.69899999999999995</v>
      </c>
      <c r="Z231" s="21">
        <f t="shared" si="3"/>
        <v>0.10369331897191292</v>
      </c>
    </row>
    <row r="232" spans="1:26" s="18" customFormat="1" x14ac:dyDescent="0.35">
      <c r="A232" s="18" t="s">
        <v>1563</v>
      </c>
      <c r="B232" s="18" t="s">
        <v>1564</v>
      </c>
      <c r="C232" s="18" t="s">
        <v>2846</v>
      </c>
      <c r="D232" s="17">
        <v>2.006E-4</v>
      </c>
      <c r="E232" s="17">
        <v>5.4279999999999997E-4</v>
      </c>
      <c r="F232" s="17">
        <v>4.9569999999999996E-4</v>
      </c>
      <c r="G232" s="17">
        <v>3.7869999999999999E-4</v>
      </c>
      <c r="H232" s="17">
        <v>5.5860000000000003E-4</v>
      </c>
      <c r="I232" s="17">
        <v>5.8E-4</v>
      </c>
      <c r="J232" s="17">
        <v>4.594E-4</v>
      </c>
      <c r="K232" s="17">
        <v>1.4569999999999999E-4</v>
      </c>
      <c r="L232" s="18">
        <v>31.71</v>
      </c>
      <c r="M232" s="19">
        <v>5.1924999999999996E-4</v>
      </c>
      <c r="N232" s="19">
        <v>5.0819999999999999E-4</v>
      </c>
      <c r="O232" s="19">
        <v>5.9179999999999996E-4</v>
      </c>
      <c r="P232" s="19">
        <v>5.2329999999999998E-4</v>
      </c>
      <c r="Q232" s="19">
        <v>7.718E-4</v>
      </c>
      <c r="R232" s="19">
        <v>7.6900000000000004E-4</v>
      </c>
      <c r="S232" s="19">
        <v>4.3740000000000001E-4</v>
      </c>
      <c r="T232" s="19">
        <v>6.0030000000000001E-4</v>
      </c>
      <c r="U232" s="19">
        <v>1.406E-4</v>
      </c>
      <c r="V232" s="19">
        <v>23.428000000000001</v>
      </c>
      <c r="W232" s="19">
        <v>5.5754999999999997E-4</v>
      </c>
      <c r="X232" s="20">
        <v>1.0737602311025518</v>
      </c>
      <c r="Y232" s="20">
        <v>0.24</v>
      </c>
      <c r="Z232" s="21">
        <f t="shared" si="3"/>
        <v>0.10267187785090399</v>
      </c>
    </row>
    <row r="233" spans="1:26" s="18" customFormat="1" x14ac:dyDescent="0.35">
      <c r="A233" s="18" t="s">
        <v>38</v>
      </c>
      <c r="B233" s="18" t="s">
        <v>39</v>
      </c>
      <c r="C233" s="18" t="s">
        <v>2606</v>
      </c>
      <c r="D233" s="17">
        <v>1.16179E-2</v>
      </c>
      <c r="E233" s="17">
        <v>1.21799E-2</v>
      </c>
      <c r="F233" s="17">
        <v>1.39655E-2</v>
      </c>
      <c r="G233" s="17">
        <v>1.36501E-2</v>
      </c>
      <c r="H233" s="17">
        <v>1.16983E-2</v>
      </c>
      <c r="I233" s="17">
        <v>1.2568299999999999E-2</v>
      </c>
      <c r="J233" s="17">
        <v>1.2613299999999999E-2</v>
      </c>
      <c r="K233" s="17">
        <v>9.921000000000001E-4</v>
      </c>
      <c r="L233" s="18">
        <v>7.87</v>
      </c>
      <c r="M233" s="19">
        <v>1.2374099999999999E-2</v>
      </c>
      <c r="N233" s="19">
        <v>1.3130599999999999E-2</v>
      </c>
      <c r="O233" s="19">
        <v>1.2445299999999999E-2</v>
      </c>
      <c r="P233" s="19">
        <v>1.73636E-2</v>
      </c>
      <c r="Q233" s="19">
        <v>1.4592000000000001E-2</v>
      </c>
      <c r="R233" s="19">
        <v>1.05252E-2</v>
      </c>
      <c r="S233" s="19">
        <v>1.34114E-2</v>
      </c>
      <c r="T233" s="19">
        <v>1.3578E-2</v>
      </c>
      <c r="U233" s="19">
        <v>2.2886E-3</v>
      </c>
      <c r="V233" s="19">
        <v>16.855</v>
      </c>
      <c r="W233" s="19">
        <v>1.3271E-2</v>
      </c>
      <c r="X233" s="20">
        <v>1.0724820390977929</v>
      </c>
      <c r="Y233" s="20">
        <v>0.48499999999999999</v>
      </c>
      <c r="Z233" s="21">
        <f t="shared" si="3"/>
        <v>0.1009534870520765</v>
      </c>
    </row>
    <row r="234" spans="1:26" s="18" customFormat="1" x14ac:dyDescent="0.35">
      <c r="A234" s="18" t="s">
        <v>78</v>
      </c>
      <c r="B234" s="18" t="s">
        <v>79</v>
      </c>
      <c r="C234" s="18" t="s">
        <v>2831</v>
      </c>
      <c r="D234" s="17">
        <v>1.3600999999999999E-3</v>
      </c>
      <c r="E234" s="17">
        <v>9.8909999999999992E-4</v>
      </c>
      <c r="F234" s="17">
        <v>1.2151E-3</v>
      </c>
      <c r="G234" s="17">
        <v>1.4785E-3</v>
      </c>
      <c r="H234" s="17">
        <v>1.8906000000000001E-3</v>
      </c>
      <c r="I234" s="17">
        <v>1.7336999999999999E-3</v>
      </c>
      <c r="J234" s="17">
        <v>1.4445E-3</v>
      </c>
      <c r="K234" s="17">
        <v>3.3189999999999999E-4</v>
      </c>
      <c r="L234" s="18">
        <v>22.98</v>
      </c>
      <c r="M234" s="19">
        <v>1.4193000000000001E-3</v>
      </c>
      <c r="N234" s="19">
        <v>1.3994000000000001E-3</v>
      </c>
      <c r="O234" s="19">
        <v>1.5047999999999999E-3</v>
      </c>
      <c r="P234" s="19">
        <v>1.5755999999999999E-3</v>
      </c>
      <c r="Q234" s="19">
        <v>1.3399E-3</v>
      </c>
      <c r="R234" s="19">
        <v>1.5361000000000001E-3</v>
      </c>
      <c r="S234" s="19">
        <v>1.565E-3</v>
      </c>
      <c r="T234" s="19">
        <v>1.4867999999999999E-3</v>
      </c>
      <c r="U234" s="19">
        <v>9.59E-5</v>
      </c>
      <c r="V234" s="19">
        <v>6.45</v>
      </c>
      <c r="W234" s="19">
        <v>1.52045E-3</v>
      </c>
      <c r="X234" s="20">
        <v>1.0712675262453322</v>
      </c>
      <c r="Y234" s="20">
        <v>0.69899999999999995</v>
      </c>
      <c r="Z234" s="21">
        <f t="shared" si="3"/>
        <v>9.9318807437322257E-2</v>
      </c>
    </row>
    <row r="235" spans="1:26" s="18" customFormat="1" x14ac:dyDescent="0.35">
      <c r="A235" s="18" t="s">
        <v>315</v>
      </c>
      <c r="B235" s="18" t="s">
        <v>316</v>
      </c>
      <c r="C235" s="18" t="s">
        <v>2958</v>
      </c>
      <c r="D235" s="17">
        <v>1.975E-4</v>
      </c>
      <c r="E235" s="17">
        <v>1.7789999999999999E-4</v>
      </c>
      <c r="F235" s="17">
        <v>1.5410000000000001E-4</v>
      </c>
      <c r="G235" s="17">
        <v>1.5129999999999999E-4</v>
      </c>
      <c r="H235" s="17">
        <v>2.2709999999999999E-4</v>
      </c>
      <c r="I235" s="17">
        <v>2.061E-4</v>
      </c>
      <c r="J235" s="17">
        <v>1.8569999999999999E-4</v>
      </c>
      <c r="K235" s="17">
        <v>3.01E-5</v>
      </c>
      <c r="L235" s="18">
        <v>16.190000000000001</v>
      </c>
      <c r="M235" s="19">
        <v>1.8770000000000001E-4</v>
      </c>
      <c r="N235" s="19">
        <v>1.394E-4</v>
      </c>
      <c r="O235" s="19">
        <v>1.8599999999999999E-4</v>
      </c>
      <c r="P235" s="19">
        <v>2.1609999999999999E-4</v>
      </c>
      <c r="Q235" s="19">
        <v>2.6130000000000001E-4</v>
      </c>
      <c r="R235" s="19">
        <v>1.6320000000000001E-4</v>
      </c>
      <c r="S235" s="19">
        <v>3.7960000000000001E-4</v>
      </c>
      <c r="T235" s="19">
        <v>2.243E-4</v>
      </c>
      <c r="U235" s="19">
        <v>8.7100000000000003E-5</v>
      </c>
      <c r="V235" s="19">
        <v>38.847999999999999</v>
      </c>
      <c r="W235" s="19">
        <v>2.0104999999999998E-4</v>
      </c>
      <c r="X235" s="20">
        <v>1.0711241342567925</v>
      </c>
      <c r="Y235" s="20">
        <v>0.58899999999999997</v>
      </c>
      <c r="Z235" s="21">
        <f t="shared" si="3"/>
        <v>9.9125685969485913E-2</v>
      </c>
    </row>
    <row r="236" spans="1:26" s="18" customFormat="1" x14ac:dyDescent="0.35">
      <c r="A236" s="18" t="s">
        <v>2461</v>
      </c>
      <c r="B236" s="18" t="s">
        <v>2462</v>
      </c>
      <c r="C236" s="18" t="s">
        <v>2956</v>
      </c>
      <c r="D236" s="17">
        <v>1.5139999999999999E-4</v>
      </c>
      <c r="E236" s="17">
        <v>1.628E-4</v>
      </c>
      <c r="F236" s="17">
        <v>2.0579999999999999E-4</v>
      </c>
      <c r="G236" s="17">
        <v>1.517E-4</v>
      </c>
      <c r="H236" s="17">
        <v>1.5119999999999999E-4</v>
      </c>
      <c r="I236" s="17">
        <v>1.404E-4</v>
      </c>
      <c r="J236" s="17">
        <v>1.605E-4</v>
      </c>
      <c r="K236" s="17">
        <v>2.3300000000000001E-5</v>
      </c>
      <c r="L236" s="18">
        <v>14.5</v>
      </c>
      <c r="M236" s="19">
        <v>1.5155E-4</v>
      </c>
      <c r="N236" s="19">
        <v>1.217E-4</v>
      </c>
      <c r="O236" s="19">
        <v>2.262E-4</v>
      </c>
      <c r="P236" s="19">
        <v>2.4379999999999999E-4</v>
      </c>
      <c r="Q236" s="19">
        <v>1.6229999999999999E-4</v>
      </c>
      <c r="R236" s="19">
        <v>1.4899999999999999E-4</v>
      </c>
      <c r="S236" s="19">
        <v>1.6229999999999999E-4</v>
      </c>
      <c r="T236" s="19">
        <v>1.7760000000000001E-4</v>
      </c>
      <c r="U236" s="19">
        <v>4.7200000000000002E-5</v>
      </c>
      <c r="V236" s="19">
        <v>26.602</v>
      </c>
      <c r="W236" s="19">
        <v>1.6229999999999999E-4</v>
      </c>
      <c r="X236" s="20">
        <v>1.0709336852523919</v>
      </c>
      <c r="Y236" s="20">
        <v>0.69899999999999995</v>
      </c>
      <c r="Z236" s="21">
        <f t="shared" si="3"/>
        <v>9.8869147763642293E-2</v>
      </c>
    </row>
    <row r="237" spans="1:26" s="18" customFormat="1" x14ac:dyDescent="0.35">
      <c r="A237" s="18" t="s">
        <v>278</v>
      </c>
      <c r="B237" s="18" t="s">
        <v>279</v>
      </c>
      <c r="C237" s="18" t="s">
        <v>2654</v>
      </c>
      <c r="D237" s="17">
        <v>3.2919999999999998E-3</v>
      </c>
      <c r="E237" s="17">
        <v>3.0948999999999998E-3</v>
      </c>
      <c r="F237" s="17">
        <v>3.2521999999999998E-3</v>
      </c>
      <c r="G237" s="17">
        <v>2.7847000000000002E-3</v>
      </c>
      <c r="H237" s="17">
        <v>3.3318000000000002E-3</v>
      </c>
      <c r="I237" s="17">
        <v>2.5523E-3</v>
      </c>
      <c r="J237" s="17">
        <v>3.0512999999999998E-3</v>
      </c>
      <c r="K237" s="17">
        <v>3.1589999999999998E-4</v>
      </c>
      <c r="L237" s="18">
        <v>10.35</v>
      </c>
      <c r="M237" s="19">
        <v>3.1735499999999998E-3</v>
      </c>
      <c r="N237" s="19">
        <v>2.7874000000000002E-3</v>
      </c>
      <c r="O237" s="19">
        <v>2.9637000000000001E-3</v>
      </c>
      <c r="P237" s="19">
        <v>4.0866000000000001E-3</v>
      </c>
      <c r="Q237" s="19">
        <v>3.9673E-3</v>
      </c>
      <c r="R237" s="19">
        <v>2.6789000000000001E-3</v>
      </c>
      <c r="S237" s="19">
        <v>3.8165E-3</v>
      </c>
      <c r="T237" s="19">
        <v>3.3833999999999999E-3</v>
      </c>
      <c r="U237" s="19">
        <v>6.4039999999999995E-4</v>
      </c>
      <c r="V237" s="19">
        <v>18.928999999999998</v>
      </c>
      <c r="W237" s="19">
        <v>3.3901000000000001E-3</v>
      </c>
      <c r="X237" s="20">
        <v>1.068235887255597</v>
      </c>
      <c r="Y237" s="20">
        <v>0.48499999999999999</v>
      </c>
      <c r="Z237" s="21">
        <f t="shared" si="3"/>
        <v>9.5230257322459044E-2</v>
      </c>
    </row>
    <row r="238" spans="1:26" s="18" customFormat="1" x14ac:dyDescent="0.35">
      <c r="A238" s="18" t="s">
        <v>441</v>
      </c>
      <c r="B238" s="18" t="s">
        <v>442</v>
      </c>
      <c r="C238" s="18" t="s">
        <v>2680</v>
      </c>
      <c r="D238" s="17">
        <v>1.5606000000000001E-3</v>
      </c>
      <c r="E238" s="17">
        <v>1.4281000000000001E-3</v>
      </c>
      <c r="F238" s="17">
        <v>1.9732999999999999E-3</v>
      </c>
      <c r="G238" s="17">
        <v>2.0130999999999999E-3</v>
      </c>
      <c r="H238" s="17">
        <v>2.3462000000000001E-3</v>
      </c>
      <c r="I238" s="17">
        <v>1.7711999999999999E-3</v>
      </c>
      <c r="J238" s="17">
        <v>1.8488000000000001E-3</v>
      </c>
      <c r="K238" s="17">
        <v>3.3349999999999997E-4</v>
      </c>
      <c r="L238" s="18">
        <v>18.04</v>
      </c>
      <c r="M238" s="19">
        <v>1.8722499999999998E-3</v>
      </c>
      <c r="N238" s="19">
        <v>1.7778E-3</v>
      </c>
      <c r="O238" s="19">
        <v>1.9905000000000001E-3</v>
      </c>
      <c r="P238" s="19">
        <v>1.6459999999999999E-3</v>
      </c>
      <c r="Q238" s="19">
        <v>2.9274000000000001E-3</v>
      </c>
      <c r="R238" s="19">
        <v>2.0076999999999998E-3</v>
      </c>
      <c r="S238" s="19">
        <v>2.6318000000000001E-3</v>
      </c>
      <c r="T238" s="19">
        <v>2.1635000000000001E-3</v>
      </c>
      <c r="U238" s="19">
        <v>5.0469999999999996E-4</v>
      </c>
      <c r="V238" s="19">
        <v>23.329000000000001</v>
      </c>
      <c r="W238" s="19">
        <v>1.9991000000000002E-3</v>
      </c>
      <c r="X238" s="20">
        <v>1.0677527039658168</v>
      </c>
      <c r="Y238" s="20">
        <v>0.31</v>
      </c>
      <c r="Z238" s="21">
        <f t="shared" si="3"/>
        <v>9.4577551450562958E-2</v>
      </c>
    </row>
    <row r="239" spans="1:26" s="18" customFormat="1" x14ac:dyDescent="0.35">
      <c r="A239" s="18" t="s">
        <v>1250</v>
      </c>
      <c r="B239" s="18" t="s">
        <v>1251</v>
      </c>
      <c r="C239" s="18" t="s">
        <v>2916</v>
      </c>
      <c r="D239" s="17">
        <v>6.7960000000000004E-4</v>
      </c>
      <c r="E239" s="17">
        <v>7.9989999999999998E-4</v>
      </c>
      <c r="F239" s="17">
        <v>7.5239999999999997E-4</v>
      </c>
      <c r="G239" s="17">
        <v>8.8429999999999997E-4</v>
      </c>
      <c r="H239" s="17">
        <v>6.7210000000000002E-4</v>
      </c>
      <c r="I239" s="17">
        <v>7.3609999999999995E-4</v>
      </c>
      <c r="J239" s="17">
        <v>7.5409999999999995E-4</v>
      </c>
      <c r="K239" s="17">
        <v>7.9599999999999997E-5</v>
      </c>
      <c r="L239" s="18">
        <v>10.55</v>
      </c>
      <c r="M239" s="19">
        <v>7.442499999999999E-4</v>
      </c>
      <c r="N239" s="19">
        <v>8.5099999999999998E-4</v>
      </c>
      <c r="O239" s="19">
        <v>7.3550000000000004E-4</v>
      </c>
      <c r="P239" s="19">
        <v>8.7160000000000004E-4</v>
      </c>
      <c r="Q239" s="19">
        <v>1.0062000000000001E-3</v>
      </c>
      <c r="R239" s="19">
        <v>3.7700000000000002E-5</v>
      </c>
      <c r="S239" s="19">
        <v>4.5399999999999999E-5</v>
      </c>
      <c r="T239" s="19">
        <v>5.9119999999999995E-4</v>
      </c>
      <c r="U239" s="19">
        <v>4.3439999999999999E-4</v>
      </c>
      <c r="V239" s="19">
        <v>73.466999999999999</v>
      </c>
      <c r="W239" s="19">
        <v>7.9325000000000001E-4</v>
      </c>
      <c r="X239" s="20">
        <v>1.0658380920389656</v>
      </c>
      <c r="Y239" s="20">
        <v>1</v>
      </c>
      <c r="Z239" s="21">
        <f t="shared" si="3"/>
        <v>9.1988299679601926E-2</v>
      </c>
    </row>
    <row r="240" spans="1:26" s="18" customFormat="1" x14ac:dyDescent="0.35">
      <c r="A240" s="18" t="s">
        <v>1854</v>
      </c>
      <c r="B240" s="18" t="s">
        <v>1855</v>
      </c>
      <c r="C240" s="18" t="s">
        <v>2825</v>
      </c>
      <c r="D240" s="17">
        <v>1.199E-4</v>
      </c>
      <c r="E240" s="17">
        <v>1.2320000000000001E-4</v>
      </c>
      <c r="F240" s="17">
        <v>8.6999999999999997E-6</v>
      </c>
      <c r="G240" s="17">
        <v>1.08E-4</v>
      </c>
      <c r="H240" s="17">
        <v>1.563E-4</v>
      </c>
      <c r="I240" s="17">
        <v>1.4530000000000001E-4</v>
      </c>
      <c r="J240" s="17">
        <v>1.102E-4</v>
      </c>
      <c r="K240" s="17">
        <v>5.2800000000000003E-5</v>
      </c>
      <c r="L240" s="18">
        <v>47.89</v>
      </c>
      <c r="M240" s="19">
        <v>1.2155E-4</v>
      </c>
      <c r="N240" s="19">
        <v>1.2679999999999999E-4</v>
      </c>
      <c r="O240" s="19">
        <v>1.4660000000000001E-4</v>
      </c>
      <c r="P240" s="19">
        <v>1.3210000000000001E-4</v>
      </c>
      <c r="Q240" s="19">
        <v>1.102E-4</v>
      </c>
      <c r="R240" s="19">
        <v>1.088E-4</v>
      </c>
      <c r="S240" s="19">
        <v>2.2029999999999999E-4</v>
      </c>
      <c r="T240" s="19">
        <v>1.4080000000000001E-4</v>
      </c>
      <c r="U240" s="19">
        <v>4.1399999999999997E-5</v>
      </c>
      <c r="V240" s="19">
        <v>29.437999999999999</v>
      </c>
      <c r="W240" s="19">
        <v>1.2945E-4</v>
      </c>
      <c r="X240" s="20">
        <v>1.0649938296997121</v>
      </c>
      <c r="Y240" s="20">
        <v>0.48499999999999999</v>
      </c>
      <c r="Z240" s="21">
        <f t="shared" si="3"/>
        <v>9.0845071871382452E-2</v>
      </c>
    </row>
    <row r="241" spans="1:26" s="18" customFormat="1" x14ac:dyDescent="0.35">
      <c r="A241" s="18" t="s">
        <v>934</v>
      </c>
      <c r="B241" s="18" t="s">
        <v>935</v>
      </c>
      <c r="C241" s="18" t="s">
        <v>2878</v>
      </c>
      <c r="D241" s="17">
        <v>1.4553000000000001E-3</v>
      </c>
      <c r="E241" s="17">
        <v>1.2600000000000001E-3</v>
      </c>
      <c r="F241" s="17">
        <v>9.7170000000000004E-4</v>
      </c>
      <c r="G241" s="17">
        <v>1.7175999999999999E-3</v>
      </c>
      <c r="H241" s="17">
        <v>1.5701000000000001E-3</v>
      </c>
      <c r="I241" s="17">
        <v>1.7377E-3</v>
      </c>
      <c r="J241" s="17">
        <v>1.4521E-3</v>
      </c>
      <c r="K241" s="17">
        <v>2.945E-4</v>
      </c>
      <c r="L241" s="18">
        <v>20.28</v>
      </c>
      <c r="M241" s="19">
        <v>1.5127000000000001E-3</v>
      </c>
      <c r="N241" s="19">
        <v>1.5912999999999999E-3</v>
      </c>
      <c r="O241" s="19">
        <v>1.145E-3</v>
      </c>
      <c r="P241" s="19">
        <v>1.6303999999999999E-3</v>
      </c>
      <c r="Q241" s="19">
        <v>2.1186999999999998E-3</v>
      </c>
      <c r="R241" s="19">
        <v>1.9295E-3</v>
      </c>
      <c r="S241" s="19">
        <v>1.2420000000000001E-4</v>
      </c>
      <c r="T241" s="19">
        <v>1.4231999999999999E-3</v>
      </c>
      <c r="U241" s="19">
        <v>7.1779999999999999E-4</v>
      </c>
      <c r="V241" s="19">
        <v>50.435000000000002</v>
      </c>
      <c r="W241" s="19">
        <v>1.61085E-3</v>
      </c>
      <c r="X241" s="20">
        <v>1.0648839822833345</v>
      </c>
      <c r="Y241" s="20">
        <v>0.69899999999999995</v>
      </c>
      <c r="Z241" s="21">
        <f t="shared" si="3"/>
        <v>9.0696259275550528E-2</v>
      </c>
    </row>
    <row r="242" spans="1:26" s="18" customFormat="1" x14ac:dyDescent="0.35">
      <c r="A242" s="18" t="s">
        <v>859</v>
      </c>
      <c r="B242" s="18" t="s">
        <v>860</v>
      </c>
      <c r="C242" s="18" t="s">
        <v>2722</v>
      </c>
      <c r="D242" s="17">
        <v>5.3439999999999998E-4</v>
      </c>
      <c r="E242" s="17">
        <v>4.4220000000000001E-4</v>
      </c>
      <c r="F242" s="17">
        <v>6.0740000000000002E-4</v>
      </c>
      <c r="G242" s="17">
        <v>5.9409999999999997E-4</v>
      </c>
      <c r="H242" s="17">
        <v>6.0249999999999995E-4</v>
      </c>
      <c r="I242" s="17">
        <v>6.7639999999999996E-4</v>
      </c>
      <c r="J242" s="17">
        <v>5.7620000000000002E-4</v>
      </c>
      <c r="K242" s="17">
        <v>7.9699999999999999E-5</v>
      </c>
      <c r="L242" s="18">
        <v>13.83</v>
      </c>
      <c r="M242" s="19">
        <v>5.9829999999999996E-4</v>
      </c>
      <c r="N242" s="19">
        <v>5.2369999999999999E-4</v>
      </c>
      <c r="O242" s="19">
        <v>6.6270000000000001E-4</v>
      </c>
      <c r="P242" s="19">
        <v>6.1019999999999998E-4</v>
      </c>
      <c r="Q242" s="19">
        <v>6.0260000000000001E-4</v>
      </c>
      <c r="R242" s="19">
        <v>7.8030000000000005E-4</v>
      </c>
      <c r="S242" s="19">
        <v>1.2698E-3</v>
      </c>
      <c r="T242" s="19">
        <v>7.4149999999999997E-4</v>
      </c>
      <c r="U242" s="19">
        <v>2.7230000000000001E-4</v>
      </c>
      <c r="V242" s="19">
        <v>36.723999999999997</v>
      </c>
      <c r="W242" s="19">
        <v>6.3644999999999999E-4</v>
      </c>
      <c r="X242" s="20">
        <v>1.0637639979943172</v>
      </c>
      <c r="Y242" s="20">
        <v>0.18</v>
      </c>
      <c r="Z242" s="21">
        <f t="shared" si="3"/>
        <v>8.917811635693669E-2</v>
      </c>
    </row>
    <row r="243" spans="1:26" s="18" customFormat="1" x14ac:dyDescent="0.35">
      <c r="A243" s="18" t="s">
        <v>2421</v>
      </c>
      <c r="B243" s="18" t="s">
        <v>2422</v>
      </c>
      <c r="C243" s="18" t="s">
        <v>2995</v>
      </c>
      <c r="D243" s="17">
        <v>3.7879999999999999E-4</v>
      </c>
      <c r="E243" s="17">
        <v>4.1320000000000001E-4</v>
      </c>
      <c r="F243" s="17">
        <v>4.014E-4</v>
      </c>
      <c r="G243" s="17">
        <v>4.8069999999999997E-4</v>
      </c>
      <c r="H243" s="17">
        <v>3.7080000000000001E-4</v>
      </c>
      <c r="I243" s="17">
        <v>3.9090000000000001E-4</v>
      </c>
      <c r="J243" s="17">
        <v>4.06E-4</v>
      </c>
      <c r="K243" s="17">
        <v>3.96E-5</v>
      </c>
      <c r="L243" s="18">
        <v>9.76</v>
      </c>
      <c r="M243" s="19">
        <v>3.9615000000000001E-4</v>
      </c>
      <c r="N243" s="19">
        <v>5.4370000000000004E-4</v>
      </c>
      <c r="O243" s="19">
        <v>3.882E-4</v>
      </c>
      <c r="P243" s="19">
        <v>4.5160000000000003E-4</v>
      </c>
      <c r="Q243" s="19">
        <v>5.4969999999999997E-4</v>
      </c>
      <c r="R243" s="19">
        <v>2.9040000000000001E-4</v>
      </c>
      <c r="S243" s="19">
        <v>8.8999999999999995E-6</v>
      </c>
      <c r="T243" s="19">
        <v>3.7209999999999999E-4</v>
      </c>
      <c r="U243" s="19">
        <v>2.031E-4</v>
      </c>
      <c r="V243" s="19">
        <v>54.576999999999998</v>
      </c>
      <c r="W243" s="19">
        <v>4.1990000000000001E-4</v>
      </c>
      <c r="X243" s="20">
        <v>1.0599520383693046</v>
      </c>
      <c r="Y243" s="20">
        <v>0.93700000000000006</v>
      </c>
      <c r="Z243" s="21">
        <f t="shared" si="3"/>
        <v>8.3998985946768051E-2</v>
      </c>
    </row>
    <row r="244" spans="1:26" s="18" customFormat="1" x14ac:dyDescent="0.35">
      <c r="A244" s="18" t="s">
        <v>595</v>
      </c>
      <c r="B244" s="18" t="s">
        <v>596</v>
      </c>
      <c r="C244" s="18" t="s">
        <v>2837</v>
      </c>
      <c r="D244" s="17">
        <v>7.8720000000000005E-4</v>
      </c>
      <c r="E244" s="17">
        <v>5.666E-4</v>
      </c>
      <c r="F244" s="17">
        <v>1.0678E-3</v>
      </c>
      <c r="G244" s="17">
        <v>1.0123E-3</v>
      </c>
      <c r="H244" s="17">
        <v>1.0773E-3</v>
      </c>
      <c r="I244" s="17">
        <v>9.9759999999999996E-4</v>
      </c>
      <c r="J244" s="17">
        <v>9.1810000000000004E-4</v>
      </c>
      <c r="K244" s="17">
        <v>2.018E-4</v>
      </c>
      <c r="L244" s="18">
        <v>21.98</v>
      </c>
      <c r="M244" s="19">
        <v>1.0049500000000001E-3</v>
      </c>
      <c r="N244" s="19">
        <v>1.0042E-3</v>
      </c>
      <c r="O244" s="19">
        <v>1.0344E-3</v>
      </c>
      <c r="P244" s="19">
        <v>1.0836000000000001E-3</v>
      </c>
      <c r="Q244" s="19">
        <v>1.4377999999999999E-3</v>
      </c>
      <c r="R244" s="19">
        <v>1.1098E-3</v>
      </c>
      <c r="S244" s="19">
        <v>7.6090000000000001E-4</v>
      </c>
      <c r="T244" s="19">
        <v>1.0717999999999999E-3</v>
      </c>
      <c r="U244" s="19">
        <v>2.1819999999999999E-4</v>
      </c>
      <c r="V244" s="19">
        <v>20.361999999999998</v>
      </c>
      <c r="W244" s="19">
        <v>1.059E-3</v>
      </c>
      <c r="X244" s="20">
        <v>1.0537837703368327</v>
      </c>
      <c r="Y244" s="20">
        <v>0.24</v>
      </c>
      <c r="Z244" s="21">
        <f t="shared" si="3"/>
        <v>7.557886558425525E-2</v>
      </c>
    </row>
    <row r="245" spans="1:26" s="18" customFormat="1" x14ac:dyDescent="0.35">
      <c r="A245" s="18" t="s">
        <v>1082</v>
      </c>
      <c r="B245" s="18" t="s">
        <v>1083</v>
      </c>
      <c r="C245" s="18" t="s">
        <v>2884</v>
      </c>
      <c r="D245" s="17">
        <v>1.8312000000000001E-3</v>
      </c>
      <c r="E245" s="17">
        <v>1.5577E-3</v>
      </c>
      <c r="F245" s="17">
        <v>1.8665000000000001E-3</v>
      </c>
      <c r="G245" s="17">
        <v>2.0013000000000001E-3</v>
      </c>
      <c r="H245" s="17">
        <v>2.0027999999999999E-3</v>
      </c>
      <c r="I245" s="17">
        <v>1.6999999999999999E-3</v>
      </c>
      <c r="J245" s="17">
        <v>1.8266000000000001E-3</v>
      </c>
      <c r="K245" s="17">
        <v>1.741E-4</v>
      </c>
      <c r="L245" s="18">
        <v>9.5299999999999994</v>
      </c>
      <c r="M245" s="19">
        <v>1.84885E-3</v>
      </c>
      <c r="N245" s="19">
        <v>1.8286999999999999E-3</v>
      </c>
      <c r="O245" s="19">
        <v>2.065E-3</v>
      </c>
      <c r="P245" s="19">
        <v>1.7286999999999999E-3</v>
      </c>
      <c r="Q245" s="19">
        <v>2.4987999999999998E-3</v>
      </c>
      <c r="R245" s="19">
        <v>2.6775000000000002E-3</v>
      </c>
      <c r="S245" s="19">
        <v>7.4120000000000002E-4</v>
      </c>
      <c r="T245" s="19">
        <v>1.9233E-3</v>
      </c>
      <c r="U245" s="19">
        <v>6.8769999999999996E-4</v>
      </c>
      <c r="V245" s="19">
        <v>35.753999999999998</v>
      </c>
      <c r="W245" s="19">
        <v>1.94685E-3</v>
      </c>
      <c r="X245" s="20">
        <v>1.0530059226005355</v>
      </c>
      <c r="Y245" s="20">
        <v>0.58899999999999997</v>
      </c>
      <c r="Z245" s="21">
        <f t="shared" si="3"/>
        <v>7.4513550781856355E-2</v>
      </c>
    </row>
    <row r="246" spans="1:26" s="18" customFormat="1" x14ac:dyDescent="0.35">
      <c r="A246" s="18" t="s">
        <v>98</v>
      </c>
      <c r="B246" s="18" t="s">
        <v>99</v>
      </c>
      <c r="C246" s="18" t="s">
        <v>2616</v>
      </c>
      <c r="D246" s="17">
        <v>1.3197199999999999E-2</v>
      </c>
      <c r="E246" s="17">
        <v>1.21101E-2</v>
      </c>
      <c r="F246" s="17">
        <v>1.37372E-2</v>
      </c>
      <c r="G246" s="17">
        <v>1.4107400000000001E-2</v>
      </c>
      <c r="H246" s="17">
        <v>1.3250700000000001E-2</v>
      </c>
      <c r="I246" s="17">
        <v>1.3105800000000001E-2</v>
      </c>
      <c r="J246" s="17">
        <v>1.32514E-2</v>
      </c>
      <c r="K246" s="17">
        <v>6.7759999999999999E-4</v>
      </c>
      <c r="L246" s="18">
        <v>5.1100000000000003</v>
      </c>
      <c r="M246" s="19">
        <v>1.322395E-2</v>
      </c>
      <c r="N246" s="19">
        <v>1.4016600000000001E-2</v>
      </c>
      <c r="O246" s="19">
        <v>1.26211E-2</v>
      </c>
      <c r="P246" s="19">
        <v>1.2576199999999999E-2</v>
      </c>
      <c r="Q246" s="19">
        <v>1.3802500000000001E-2</v>
      </c>
      <c r="R246" s="19">
        <v>1.46553E-2</v>
      </c>
      <c r="S246" s="19">
        <v>1.6451899999999998E-2</v>
      </c>
      <c r="T246" s="19">
        <v>1.4020599999999999E-2</v>
      </c>
      <c r="U246" s="19">
        <v>1.4427000000000001E-3</v>
      </c>
      <c r="V246" s="19">
        <v>10.29</v>
      </c>
      <c r="W246" s="19">
        <v>1.390955E-2</v>
      </c>
      <c r="X246" s="20">
        <v>1.0518453260939431</v>
      </c>
      <c r="Y246" s="20">
        <v>0.39400000000000002</v>
      </c>
      <c r="Z246" s="21">
        <f t="shared" si="3"/>
        <v>7.2922571851386397E-2</v>
      </c>
    </row>
    <row r="247" spans="1:26" s="18" customFormat="1" x14ac:dyDescent="0.35">
      <c r="A247" s="18" t="s">
        <v>2013</v>
      </c>
      <c r="B247" s="18" t="s">
        <v>2014</v>
      </c>
      <c r="C247" s="18" t="s">
        <v>2931</v>
      </c>
      <c r="D247" s="17">
        <v>2.8925999999999999E-3</v>
      </c>
      <c r="E247" s="17">
        <v>3.0791E-3</v>
      </c>
      <c r="F247" s="17">
        <v>2.9794000000000001E-3</v>
      </c>
      <c r="G247" s="17">
        <v>3.7290000000000001E-3</v>
      </c>
      <c r="H247" s="17">
        <v>2.6584999999999998E-3</v>
      </c>
      <c r="I247" s="17">
        <v>2.8237000000000002E-3</v>
      </c>
      <c r="J247" s="17">
        <v>3.0270000000000002E-3</v>
      </c>
      <c r="K247" s="17">
        <v>3.723E-4</v>
      </c>
      <c r="L247" s="18">
        <v>12.3</v>
      </c>
      <c r="M247" s="19">
        <v>2.9360000000000002E-3</v>
      </c>
      <c r="N247" s="19">
        <v>2.9355000000000002E-3</v>
      </c>
      <c r="O247" s="19">
        <v>3.4748000000000001E-3</v>
      </c>
      <c r="P247" s="19">
        <v>3.539E-3</v>
      </c>
      <c r="Q247" s="19">
        <v>3.3300000000000003E-5</v>
      </c>
      <c r="R247" s="19">
        <v>3.2366000000000001E-3</v>
      </c>
      <c r="S247" s="19">
        <v>1.7E-6</v>
      </c>
      <c r="T247" s="19">
        <v>2.2035000000000002E-3</v>
      </c>
      <c r="U247" s="19">
        <v>1.7064999999999999E-3</v>
      </c>
      <c r="V247" s="19">
        <v>77.444999999999993</v>
      </c>
      <c r="W247" s="19">
        <v>3.0860499999999999E-3</v>
      </c>
      <c r="X247" s="20">
        <v>1.0511069482288826</v>
      </c>
      <c r="Y247" s="20">
        <v>1</v>
      </c>
      <c r="Z247" s="21">
        <f t="shared" si="3"/>
        <v>7.1909468376802413E-2</v>
      </c>
    </row>
    <row r="248" spans="1:26" s="18" customFormat="1" x14ac:dyDescent="0.35">
      <c r="A248" s="18" t="s">
        <v>575</v>
      </c>
      <c r="B248" s="18" t="s">
        <v>576</v>
      </c>
      <c r="C248" s="18" t="s">
        <v>2696</v>
      </c>
      <c r="D248" s="17">
        <v>5.2471000000000002E-3</v>
      </c>
      <c r="E248" s="17">
        <v>7.5922000000000003E-3</v>
      </c>
      <c r="F248" s="17">
        <v>6.6972999999999998E-3</v>
      </c>
      <c r="G248" s="17">
        <v>6.4614E-3</v>
      </c>
      <c r="H248" s="17">
        <v>5.9286E-3</v>
      </c>
      <c r="I248" s="17">
        <v>6.0080999999999997E-3</v>
      </c>
      <c r="J248" s="17">
        <v>6.3225E-3</v>
      </c>
      <c r="K248" s="17">
        <v>7.9779999999999998E-4</v>
      </c>
      <c r="L248" s="18">
        <v>12.62</v>
      </c>
      <c r="M248" s="19">
        <v>6.2347499999999998E-3</v>
      </c>
      <c r="N248" s="19">
        <v>5.3261999999999997E-3</v>
      </c>
      <c r="O248" s="19">
        <v>6.6090000000000003E-3</v>
      </c>
      <c r="P248" s="19">
        <v>5.3023999999999996E-3</v>
      </c>
      <c r="Q248" s="19">
        <v>6.4910999999999996E-3</v>
      </c>
      <c r="R248" s="19">
        <v>7.0384999999999996E-3</v>
      </c>
      <c r="S248" s="19">
        <v>8.5038000000000006E-3</v>
      </c>
      <c r="T248" s="19">
        <v>6.5452000000000001E-3</v>
      </c>
      <c r="U248" s="19">
        <v>1.193E-3</v>
      </c>
      <c r="V248" s="19">
        <v>18.228000000000002</v>
      </c>
      <c r="W248" s="19">
        <v>6.55005E-3</v>
      </c>
      <c r="X248" s="20">
        <v>1.0505713942018526</v>
      </c>
      <c r="Y248" s="20">
        <v>0.69899999999999995</v>
      </c>
      <c r="Z248" s="21">
        <f t="shared" si="3"/>
        <v>7.1174207285655336E-2</v>
      </c>
    </row>
    <row r="249" spans="1:26" s="18" customFormat="1" x14ac:dyDescent="0.35">
      <c r="A249" s="18" t="s">
        <v>489</v>
      </c>
      <c r="B249" s="18" t="s">
        <v>490</v>
      </c>
      <c r="C249" s="18" t="s">
        <v>2986</v>
      </c>
      <c r="D249" s="17">
        <v>2.4259999999999999E-4</v>
      </c>
      <c r="E249" s="17">
        <v>2.396E-4</v>
      </c>
      <c r="F249" s="17">
        <v>3.189E-4</v>
      </c>
      <c r="G249" s="17">
        <v>3.191E-4</v>
      </c>
      <c r="H249" s="17">
        <v>3.7369999999999998E-4</v>
      </c>
      <c r="I249" s="17">
        <v>2.7490000000000001E-4</v>
      </c>
      <c r="J249" s="17">
        <v>2.9480000000000001E-4</v>
      </c>
      <c r="K249" s="17">
        <v>5.2099999999999999E-5</v>
      </c>
      <c r="L249" s="18">
        <v>17.670000000000002</v>
      </c>
      <c r="M249" s="19">
        <v>2.9690000000000001E-4</v>
      </c>
      <c r="N249" s="19">
        <v>3.4870000000000002E-4</v>
      </c>
      <c r="O249" s="19">
        <v>2.3780000000000001E-4</v>
      </c>
      <c r="P249" s="19">
        <v>3.1070000000000002E-4</v>
      </c>
      <c r="Q249" s="19">
        <v>4.2539999999999999E-4</v>
      </c>
      <c r="R249" s="19">
        <v>2.8899999999999998E-4</v>
      </c>
      <c r="S249" s="19">
        <v>3.1310000000000002E-4</v>
      </c>
      <c r="T249" s="19">
        <v>3.2079999999999999E-4</v>
      </c>
      <c r="U249" s="19">
        <v>6.2899999999999997E-5</v>
      </c>
      <c r="V249" s="19">
        <v>19.606999999999999</v>
      </c>
      <c r="W249" s="19">
        <v>3.1190000000000005E-4</v>
      </c>
      <c r="X249" s="20">
        <v>1.0505220613001012</v>
      </c>
      <c r="Y249" s="20">
        <v>0.81799999999999995</v>
      </c>
      <c r="Z249" s="21">
        <f t="shared" si="3"/>
        <v>7.1106459387496684E-2</v>
      </c>
    </row>
    <row r="250" spans="1:26" s="18" customFormat="1" x14ac:dyDescent="0.35">
      <c r="A250" s="18" t="s">
        <v>86</v>
      </c>
      <c r="B250" s="18" t="s">
        <v>87</v>
      </c>
      <c r="C250" s="18" t="s">
        <v>2614</v>
      </c>
      <c r="D250" s="17">
        <v>2.2820000000000002E-3</v>
      </c>
      <c r="E250" s="17">
        <v>2.006E-3</v>
      </c>
      <c r="F250" s="17">
        <v>2.5964999999999998E-3</v>
      </c>
      <c r="G250" s="17">
        <v>2.6714999999999998E-3</v>
      </c>
      <c r="H250" s="17">
        <v>3.2385999999999999E-3</v>
      </c>
      <c r="I250" s="17">
        <v>2.5338000000000001E-3</v>
      </c>
      <c r="J250" s="17">
        <v>2.5547E-3</v>
      </c>
      <c r="K250" s="17">
        <v>4.1449999999999999E-4</v>
      </c>
      <c r="L250" s="18">
        <v>16.22</v>
      </c>
      <c r="M250" s="19">
        <v>2.56515E-3</v>
      </c>
      <c r="N250" s="19">
        <v>2.6535E-3</v>
      </c>
      <c r="O250" s="19">
        <v>1.8897E-3</v>
      </c>
      <c r="P250" s="19">
        <v>1.7681999999999999E-3</v>
      </c>
      <c r="Q250" s="19">
        <v>3.3103E-3</v>
      </c>
      <c r="R250" s="19">
        <v>2.7200000000000002E-3</v>
      </c>
      <c r="S250" s="19">
        <v>3.7529999999999998E-3</v>
      </c>
      <c r="T250" s="19">
        <v>2.6824000000000001E-3</v>
      </c>
      <c r="U250" s="19">
        <v>7.7550000000000004E-4</v>
      </c>
      <c r="V250" s="19">
        <v>28.908999999999999</v>
      </c>
      <c r="W250" s="19">
        <v>2.6867499999999999E-3</v>
      </c>
      <c r="X250" s="20">
        <v>1.0474046352065181</v>
      </c>
      <c r="Y250" s="20">
        <v>0.69899999999999995</v>
      </c>
      <c r="Z250" s="21">
        <f t="shared" si="3"/>
        <v>6.6818894447028113E-2</v>
      </c>
    </row>
    <row r="251" spans="1:26" s="18" customFormat="1" x14ac:dyDescent="0.35">
      <c r="A251" s="18" t="s">
        <v>1159</v>
      </c>
      <c r="B251" s="18" t="s">
        <v>1160</v>
      </c>
      <c r="C251" s="18" t="s">
        <v>2739</v>
      </c>
      <c r="D251" s="17">
        <v>2.5904999999999999E-3</v>
      </c>
      <c r="E251" s="17">
        <v>2.0271E-3</v>
      </c>
      <c r="F251" s="17">
        <v>2.0465000000000001E-3</v>
      </c>
      <c r="G251" s="17">
        <v>2.4098000000000001E-3</v>
      </c>
      <c r="H251" s="17">
        <v>2.3395E-3</v>
      </c>
      <c r="I251" s="17">
        <v>2.3287E-3</v>
      </c>
      <c r="J251" s="17">
        <v>2.2902999999999999E-3</v>
      </c>
      <c r="K251" s="17">
        <v>2.1770000000000001E-4</v>
      </c>
      <c r="L251" s="18">
        <v>9.5</v>
      </c>
      <c r="M251" s="19">
        <v>2.3341E-3</v>
      </c>
      <c r="N251" s="19">
        <v>2.1776E-3</v>
      </c>
      <c r="O251" s="19">
        <v>1.7646000000000001E-3</v>
      </c>
      <c r="P251" s="19">
        <v>2.2753999999999999E-3</v>
      </c>
      <c r="Q251" s="19">
        <v>3.0717000000000001E-3</v>
      </c>
      <c r="R251" s="19">
        <v>2.6077000000000001E-3</v>
      </c>
      <c r="S251" s="19">
        <v>3.2861000000000001E-3</v>
      </c>
      <c r="T251" s="19">
        <v>2.5305000000000002E-3</v>
      </c>
      <c r="U251" s="19">
        <v>5.7379999999999996E-4</v>
      </c>
      <c r="V251" s="19">
        <v>22.673999999999999</v>
      </c>
      <c r="W251" s="19">
        <v>2.4415499999999998E-3</v>
      </c>
      <c r="X251" s="20">
        <v>1.0460348742556016</v>
      </c>
      <c r="Y251" s="20">
        <v>0.58899999999999997</v>
      </c>
      <c r="Z251" s="21">
        <f t="shared" si="3"/>
        <v>6.4930951084757438E-2</v>
      </c>
    </row>
    <row r="252" spans="1:26" s="18" customFormat="1" x14ac:dyDescent="0.35">
      <c r="A252" s="18" t="s">
        <v>1357</v>
      </c>
      <c r="B252" s="18" t="s">
        <v>1358</v>
      </c>
      <c r="C252" s="18" t="s">
        <v>2760</v>
      </c>
      <c r="D252" s="17">
        <v>6.3610000000000001E-4</v>
      </c>
      <c r="E252" s="17">
        <v>6.9410000000000001E-4</v>
      </c>
      <c r="F252" s="17">
        <v>7.2460000000000005E-4</v>
      </c>
      <c r="G252" s="17">
        <v>8.5269999999999996E-4</v>
      </c>
      <c r="H252" s="17">
        <v>6.1740000000000005E-4</v>
      </c>
      <c r="I252" s="17">
        <v>5.486E-4</v>
      </c>
      <c r="J252" s="17">
        <v>6.7889999999999997E-4</v>
      </c>
      <c r="K252" s="17">
        <v>1.05E-4</v>
      </c>
      <c r="L252" s="18">
        <v>15.47</v>
      </c>
      <c r="M252" s="19">
        <v>6.6510000000000007E-4</v>
      </c>
      <c r="N252" s="19">
        <v>7.7979999999999998E-4</v>
      </c>
      <c r="O252" s="19">
        <v>6.1160000000000001E-4</v>
      </c>
      <c r="P252" s="19">
        <v>8.6600000000000002E-4</v>
      </c>
      <c r="Q252" s="19">
        <v>8.564E-4</v>
      </c>
      <c r="R252" s="19">
        <v>5.8239999999999995E-4</v>
      </c>
      <c r="S252" s="19">
        <v>5.8140000000000004E-4</v>
      </c>
      <c r="T252" s="19">
        <v>7.1290000000000004E-4</v>
      </c>
      <c r="U252" s="19">
        <v>1.3650000000000001E-4</v>
      </c>
      <c r="V252" s="19">
        <v>19.140999999999998</v>
      </c>
      <c r="W252" s="19">
        <v>6.9570000000000005E-4</v>
      </c>
      <c r="X252" s="20">
        <v>1.0460081190798376</v>
      </c>
      <c r="Y252" s="20">
        <v>0.81799999999999995</v>
      </c>
      <c r="Z252" s="21">
        <f t="shared" si="3"/>
        <v>6.4894049778696422E-2</v>
      </c>
    </row>
    <row r="253" spans="1:26" s="18" customFormat="1" x14ac:dyDescent="0.35">
      <c r="A253" s="18" t="s">
        <v>1707</v>
      </c>
      <c r="B253" s="18" t="s">
        <v>1708</v>
      </c>
      <c r="C253" s="18" t="s">
        <v>2973</v>
      </c>
      <c r="D253" s="17">
        <v>2.4580000000000001E-4</v>
      </c>
      <c r="E253" s="17">
        <v>4.9589999999999996E-4</v>
      </c>
      <c r="F253" s="17">
        <v>5.8089999999999997E-4</v>
      </c>
      <c r="G253" s="17">
        <v>2.921E-4</v>
      </c>
      <c r="H253" s="17">
        <v>3.2499999999999999E-4</v>
      </c>
      <c r="I253" s="17">
        <v>3.6380000000000001E-4</v>
      </c>
      <c r="J253" s="17">
        <v>3.8390000000000001E-4</v>
      </c>
      <c r="K253" s="17">
        <v>1.2860000000000001E-4</v>
      </c>
      <c r="L253" s="18">
        <v>33.5</v>
      </c>
      <c r="M253" s="19">
        <v>3.4440000000000002E-4</v>
      </c>
      <c r="N253" s="19">
        <v>3.4489999999999998E-4</v>
      </c>
      <c r="O253" s="19">
        <v>3.413E-4</v>
      </c>
      <c r="P253" s="19">
        <v>5.1489999999999999E-4</v>
      </c>
      <c r="Q253" s="19">
        <v>4.6000000000000001E-4</v>
      </c>
      <c r="R253" s="19">
        <v>3.704E-4</v>
      </c>
      <c r="S253" s="19">
        <v>3.4969999999999999E-4</v>
      </c>
      <c r="T253" s="19">
        <v>3.969E-4</v>
      </c>
      <c r="U253" s="19">
        <v>7.2999999999999999E-5</v>
      </c>
      <c r="V253" s="19">
        <v>18.391999999999999</v>
      </c>
      <c r="W253" s="19">
        <v>3.6005E-4</v>
      </c>
      <c r="X253" s="20">
        <v>1.0454413472706154</v>
      </c>
      <c r="Y253" s="20">
        <v>0.58899999999999997</v>
      </c>
      <c r="Z253" s="21">
        <f t="shared" si="3"/>
        <v>6.4112124217833036E-2</v>
      </c>
    </row>
    <row r="254" spans="1:26" s="18" customFormat="1" x14ac:dyDescent="0.35">
      <c r="A254" s="18" t="s">
        <v>811</v>
      </c>
      <c r="B254" s="18" t="s">
        <v>812</v>
      </c>
      <c r="C254" s="18" t="s">
        <v>2716</v>
      </c>
      <c r="D254" s="17">
        <v>6.5079999999999999E-4</v>
      </c>
      <c r="E254" s="17">
        <v>7.9969999999999998E-4</v>
      </c>
      <c r="F254" s="17">
        <v>1.1335E-3</v>
      </c>
      <c r="G254" s="17">
        <v>7.6340000000000002E-4</v>
      </c>
      <c r="H254" s="17">
        <v>9.0720000000000004E-4</v>
      </c>
      <c r="I254" s="17">
        <v>6.7199999999999996E-4</v>
      </c>
      <c r="J254" s="17">
        <v>8.2109999999999995E-4</v>
      </c>
      <c r="K254" s="17">
        <v>1.7890000000000001E-4</v>
      </c>
      <c r="L254" s="18">
        <v>21.79</v>
      </c>
      <c r="M254" s="19">
        <v>7.8155E-4</v>
      </c>
      <c r="N254" s="19">
        <v>6.2830000000000004E-4</v>
      </c>
      <c r="O254" s="19">
        <v>7.8470000000000005E-4</v>
      </c>
      <c r="P254" s="19">
        <v>7.739E-4</v>
      </c>
      <c r="Q254" s="19">
        <v>9.9090000000000007E-4</v>
      </c>
      <c r="R254" s="19">
        <v>8.4800000000000001E-4</v>
      </c>
      <c r="S254" s="19">
        <v>9.4470000000000003E-4</v>
      </c>
      <c r="T254" s="19">
        <v>8.2839999999999997E-4</v>
      </c>
      <c r="U254" s="19">
        <v>1.306E-4</v>
      </c>
      <c r="V254" s="19">
        <v>15.763999999999999</v>
      </c>
      <c r="W254" s="19">
        <v>8.1634999999999997E-4</v>
      </c>
      <c r="X254" s="20">
        <v>1.0445269016697587</v>
      </c>
      <c r="Y254" s="20">
        <v>0.81799999999999995</v>
      </c>
      <c r="Z254" s="21">
        <f t="shared" si="3"/>
        <v>6.2849649327723953E-2</v>
      </c>
    </row>
    <row r="255" spans="1:26" s="18" customFormat="1" x14ac:dyDescent="0.35">
      <c r="A255" s="18" t="s">
        <v>2647</v>
      </c>
      <c r="B255" s="18" t="s">
        <v>2648</v>
      </c>
      <c r="C255" s="18" t="s">
        <v>2649</v>
      </c>
      <c r="D255" s="17">
        <v>5.9195000000000003E-3</v>
      </c>
      <c r="E255" s="17">
        <v>6.0920000000000002E-3</v>
      </c>
      <c r="F255" s="17">
        <v>5.9772000000000002E-3</v>
      </c>
      <c r="G255" s="17">
        <v>6.6962000000000002E-3</v>
      </c>
      <c r="H255" s="17">
        <v>6.6061999999999996E-3</v>
      </c>
      <c r="I255" s="17">
        <v>5.6550999999999997E-3</v>
      </c>
      <c r="J255" s="17">
        <v>6.1577000000000003E-3</v>
      </c>
      <c r="K255" s="17">
        <v>4.0920000000000003E-4</v>
      </c>
      <c r="L255" s="18">
        <v>6.65</v>
      </c>
      <c r="M255" s="19">
        <v>6.0346000000000002E-3</v>
      </c>
      <c r="N255" s="19">
        <v>6.7539999999999996E-3</v>
      </c>
      <c r="O255" s="19">
        <v>4.2630999999999997E-3</v>
      </c>
      <c r="P255" s="19">
        <v>6.4920999999999998E-3</v>
      </c>
      <c r="Q255" s="19">
        <v>6.9503000000000004E-3</v>
      </c>
      <c r="R255" s="19">
        <v>4.5999999999999999E-3</v>
      </c>
      <c r="S255" s="19">
        <v>6.1076000000000004E-3</v>
      </c>
      <c r="T255" s="19">
        <v>5.8611999999999996E-3</v>
      </c>
      <c r="U255" s="19">
        <v>1.1477E-3</v>
      </c>
      <c r="V255" s="19">
        <v>19.582000000000001</v>
      </c>
      <c r="W255" s="19">
        <v>6.2998500000000001E-3</v>
      </c>
      <c r="X255" s="20">
        <v>1.0439548603055713</v>
      </c>
      <c r="Y255" s="20">
        <v>0.81799999999999995</v>
      </c>
      <c r="Z255" s="21">
        <f t="shared" si="3"/>
        <v>6.2059332385569474E-2</v>
      </c>
    </row>
    <row r="256" spans="1:26" s="18" customFormat="1" x14ac:dyDescent="0.35">
      <c r="A256" s="18" t="s">
        <v>1912</v>
      </c>
      <c r="B256" s="18" t="s">
        <v>1913</v>
      </c>
      <c r="C256" s="18" t="s">
        <v>3009</v>
      </c>
      <c r="D256" s="17">
        <v>1.7933000000000001E-3</v>
      </c>
      <c r="E256" s="17">
        <v>1.9838E-3</v>
      </c>
      <c r="F256" s="17">
        <v>2.1380000000000001E-3</v>
      </c>
      <c r="G256" s="17">
        <v>2.3777999999999998E-3</v>
      </c>
      <c r="H256" s="17">
        <v>1.3914000000000001E-3</v>
      </c>
      <c r="I256" s="17">
        <v>2.0286000000000002E-3</v>
      </c>
      <c r="J256" s="17">
        <v>1.9521E-3</v>
      </c>
      <c r="K256" s="17">
        <v>3.3530000000000002E-4</v>
      </c>
      <c r="L256" s="18">
        <v>17.18</v>
      </c>
      <c r="M256" s="19">
        <v>2.0062000000000001E-3</v>
      </c>
      <c r="N256" s="19">
        <v>2.1629000000000002E-3</v>
      </c>
      <c r="O256" s="19">
        <v>2.3828E-3</v>
      </c>
      <c r="P256" s="19">
        <v>2.3506999999999998E-3</v>
      </c>
      <c r="Q256" s="19">
        <v>4.5000000000000001E-6</v>
      </c>
      <c r="R256" s="19">
        <v>1.9924999999999999E-3</v>
      </c>
      <c r="S256" s="19">
        <v>0</v>
      </c>
      <c r="T256" s="19">
        <v>1.4821999999999999E-3</v>
      </c>
      <c r="U256" s="19">
        <v>1.155E-3</v>
      </c>
      <c r="V256" s="19">
        <v>77.918999999999997</v>
      </c>
      <c r="W256" s="19">
        <v>2.0777E-3</v>
      </c>
      <c r="X256" s="20">
        <v>1.0356395174957631</v>
      </c>
      <c r="Y256" s="20">
        <v>0.93700000000000006</v>
      </c>
      <c r="Z256" s="21">
        <f t="shared" si="3"/>
        <v>5.0521921149655466E-2</v>
      </c>
    </row>
    <row r="257" spans="1:26" s="18" customFormat="1" x14ac:dyDescent="0.35">
      <c r="A257" s="18" t="s">
        <v>1050</v>
      </c>
      <c r="B257" s="18" t="s">
        <v>1051</v>
      </c>
      <c r="C257" s="18" t="s">
        <v>2817</v>
      </c>
      <c r="D257" s="17">
        <v>7.4319999999999996E-4</v>
      </c>
      <c r="E257" s="17">
        <v>3.3119999999999997E-4</v>
      </c>
      <c r="F257" s="17">
        <v>6.8630000000000004E-4</v>
      </c>
      <c r="G257" s="17">
        <v>6.7219999999999997E-4</v>
      </c>
      <c r="H257" s="17">
        <v>8.4009999999999998E-4</v>
      </c>
      <c r="I257" s="17">
        <v>8.0909999999999999E-4</v>
      </c>
      <c r="J257" s="17">
        <v>6.8039999999999995E-4</v>
      </c>
      <c r="K257" s="17">
        <v>1.8330000000000001E-4</v>
      </c>
      <c r="L257" s="18">
        <v>26.95</v>
      </c>
      <c r="M257" s="19">
        <v>7.1475E-4</v>
      </c>
      <c r="N257" s="19">
        <v>7.9969999999999998E-4</v>
      </c>
      <c r="O257" s="19">
        <v>6.7840000000000001E-4</v>
      </c>
      <c r="P257" s="19">
        <v>8.3790000000000004E-4</v>
      </c>
      <c r="Q257" s="19">
        <v>5.0909999999999996E-4</v>
      </c>
      <c r="R257" s="19">
        <v>6.2549999999999997E-4</v>
      </c>
      <c r="S257" s="19">
        <v>8.1130000000000004E-4</v>
      </c>
      <c r="T257" s="19">
        <v>7.1029999999999997E-4</v>
      </c>
      <c r="U257" s="19">
        <v>1.2899999999999999E-4</v>
      </c>
      <c r="V257" s="19">
        <v>18.155999999999999</v>
      </c>
      <c r="W257" s="19">
        <v>7.3904999999999999E-4</v>
      </c>
      <c r="X257" s="20">
        <v>1.0339979013641134</v>
      </c>
      <c r="Y257" s="20">
        <v>1</v>
      </c>
      <c r="Z257" s="21">
        <f t="shared" si="3"/>
        <v>4.8233257514879717E-2</v>
      </c>
    </row>
    <row r="258" spans="1:26" s="18" customFormat="1" x14ac:dyDescent="0.35">
      <c r="A258" s="18" t="s">
        <v>563</v>
      </c>
      <c r="B258" s="18" t="s">
        <v>564</v>
      </c>
      <c r="C258" s="18" t="s">
        <v>2867</v>
      </c>
      <c r="D258" s="17">
        <v>9.0358999999999995E-3</v>
      </c>
      <c r="E258" s="17">
        <v>8.5678999999999998E-3</v>
      </c>
      <c r="F258" s="17">
        <v>6.3801999999999999E-3</v>
      </c>
      <c r="G258" s="17">
        <v>9.4132E-3</v>
      </c>
      <c r="H258" s="17">
        <v>8.9248000000000001E-3</v>
      </c>
      <c r="I258" s="17">
        <v>9.5355000000000006E-3</v>
      </c>
      <c r="J258" s="17">
        <v>8.6429000000000002E-3</v>
      </c>
      <c r="K258" s="17">
        <v>1.1617999999999999E-3</v>
      </c>
      <c r="L258" s="18">
        <v>13.44</v>
      </c>
      <c r="M258" s="19">
        <v>8.9803499999999998E-3</v>
      </c>
      <c r="N258" s="19">
        <v>9.9948999999999993E-3</v>
      </c>
      <c r="O258" s="19">
        <v>8.7221E-3</v>
      </c>
      <c r="P258" s="19">
        <v>9.1541000000000001E-3</v>
      </c>
      <c r="Q258" s="19">
        <v>9.4160000000000008E-3</v>
      </c>
      <c r="R258" s="19">
        <v>1.0024E-2</v>
      </c>
      <c r="S258" s="19">
        <v>5.7399999999999999E-5</v>
      </c>
      <c r="T258" s="19">
        <v>7.8946999999999993E-3</v>
      </c>
      <c r="U258" s="19">
        <v>3.8717999999999999E-3</v>
      </c>
      <c r="V258" s="19">
        <v>49.042000000000002</v>
      </c>
      <c r="W258" s="19">
        <v>9.2850499999999996E-3</v>
      </c>
      <c r="X258" s="20">
        <v>1.0339296352592049</v>
      </c>
      <c r="Y258" s="20">
        <v>0.48499999999999999</v>
      </c>
      <c r="Z258" s="21">
        <f t="shared" si="3"/>
        <v>4.8138005462470851E-2</v>
      </c>
    </row>
    <row r="259" spans="1:26" s="18" customFormat="1" x14ac:dyDescent="0.35">
      <c r="A259" s="18" t="s">
        <v>132</v>
      </c>
      <c r="B259" s="18" t="s">
        <v>133</v>
      </c>
      <c r="C259" s="18" t="s">
        <v>2626</v>
      </c>
      <c r="D259" s="17">
        <v>1.5011E-2</v>
      </c>
      <c r="E259" s="17">
        <v>1.23248E-2</v>
      </c>
      <c r="F259" s="17">
        <v>1.1904700000000001E-2</v>
      </c>
      <c r="G259" s="17">
        <v>1.39519E-2</v>
      </c>
      <c r="H259" s="17">
        <v>1.2116200000000001E-2</v>
      </c>
      <c r="I259" s="17">
        <v>1.3882200000000001E-2</v>
      </c>
      <c r="J259" s="17">
        <v>1.31985E-2</v>
      </c>
      <c r="K259" s="17">
        <v>1.2593000000000001E-3</v>
      </c>
      <c r="L259" s="18">
        <v>9.5399999999999991</v>
      </c>
      <c r="M259" s="19">
        <v>1.3103500000000001E-2</v>
      </c>
      <c r="N259" s="19">
        <v>1.36183E-2</v>
      </c>
      <c r="O259" s="19">
        <v>1.3453E-2</v>
      </c>
      <c r="P259" s="19">
        <v>1.2105100000000001E-2</v>
      </c>
      <c r="Q259" s="19">
        <v>1.44276E-2</v>
      </c>
      <c r="R259" s="19">
        <v>1.8537100000000001E-2</v>
      </c>
      <c r="S259" s="19">
        <v>1.00217E-2</v>
      </c>
      <c r="T259" s="19">
        <v>1.3693800000000001E-2</v>
      </c>
      <c r="U259" s="19">
        <v>2.8308000000000001E-3</v>
      </c>
      <c r="V259" s="19">
        <v>20.672000000000001</v>
      </c>
      <c r="W259" s="19">
        <v>1.353565E-2</v>
      </c>
      <c r="X259" s="20">
        <v>1.0329797382378754</v>
      </c>
      <c r="Y259" s="20">
        <v>1</v>
      </c>
      <c r="Z259" s="21">
        <f t="shared" si="3"/>
        <v>4.6811956206436696E-2</v>
      </c>
    </row>
    <row r="260" spans="1:26" s="18" customFormat="1" x14ac:dyDescent="0.35">
      <c r="A260" s="18" t="s">
        <v>541</v>
      </c>
      <c r="B260" s="18" t="s">
        <v>542</v>
      </c>
      <c r="C260" s="18" t="s">
        <v>2914</v>
      </c>
      <c r="D260" s="17">
        <v>5.2840000000000005E-4</v>
      </c>
      <c r="E260" s="17">
        <v>4.0180000000000001E-4</v>
      </c>
      <c r="F260" s="17">
        <v>4.683E-4</v>
      </c>
      <c r="G260" s="17">
        <v>4.6010000000000002E-4</v>
      </c>
      <c r="H260" s="17">
        <v>6.1459999999999998E-4</v>
      </c>
      <c r="I260" s="17">
        <v>4.818E-4</v>
      </c>
      <c r="J260" s="17">
        <v>4.9249999999999999E-4</v>
      </c>
      <c r="K260" s="17">
        <v>7.2399999999999998E-5</v>
      </c>
      <c r="L260" s="18">
        <v>14.69</v>
      </c>
      <c r="M260" s="19">
        <v>4.7504999999999997E-4</v>
      </c>
      <c r="N260" s="19">
        <v>5.3919999999999999E-4</v>
      </c>
      <c r="O260" s="19">
        <v>2.8029999999999998E-4</v>
      </c>
      <c r="P260" s="19">
        <v>4.3960000000000001E-4</v>
      </c>
      <c r="Q260" s="19">
        <v>6.4070000000000002E-4</v>
      </c>
      <c r="R260" s="19">
        <v>2.8860000000000002E-4</v>
      </c>
      <c r="S260" s="19">
        <v>8.9689999999999995E-4</v>
      </c>
      <c r="T260" s="19">
        <v>5.1420000000000003E-4</v>
      </c>
      <c r="U260" s="19">
        <v>2.342E-4</v>
      </c>
      <c r="V260" s="19">
        <v>45.545000000000002</v>
      </c>
      <c r="W260" s="19">
        <v>4.8939999999999997E-4</v>
      </c>
      <c r="X260" s="20">
        <v>1.0302073465950952</v>
      </c>
      <c r="Y260" s="20">
        <v>1</v>
      </c>
      <c r="Z260" s="21">
        <f t="shared" ref="Z260:Z323" si="4">LOG(X260,2)</f>
        <v>4.2934733330043419E-2</v>
      </c>
    </row>
    <row r="261" spans="1:26" s="18" customFormat="1" x14ac:dyDescent="0.35">
      <c r="A261" s="18" t="s">
        <v>2114</v>
      </c>
      <c r="B261" s="18" t="s">
        <v>2115</v>
      </c>
      <c r="C261" s="18" t="s">
        <v>2903</v>
      </c>
      <c r="D261" s="17">
        <v>3.6618000000000002E-3</v>
      </c>
      <c r="E261" s="17">
        <v>4.1240000000000001E-3</v>
      </c>
      <c r="F261" s="17">
        <v>4.4051999999999997E-3</v>
      </c>
      <c r="G261" s="17">
        <v>4.1212999999999996E-3</v>
      </c>
      <c r="H261" s="17">
        <v>4.0683000000000004E-3</v>
      </c>
      <c r="I261" s="17">
        <v>3.5533000000000001E-3</v>
      </c>
      <c r="J261" s="17">
        <v>3.9890000000000004E-3</v>
      </c>
      <c r="K261" s="17">
        <v>3.2009999999999997E-4</v>
      </c>
      <c r="L261" s="18">
        <v>8.02</v>
      </c>
      <c r="M261" s="19">
        <v>4.0948E-3</v>
      </c>
      <c r="N261" s="19">
        <v>4.2002000000000003E-3</v>
      </c>
      <c r="O261" s="19">
        <v>5.0657999999999996E-3</v>
      </c>
      <c r="P261" s="19">
        <v>3.6097999999999998E-3</v>
      </c>
      <c r="Q261" s="19">
        <v>4.2358999999999999E-3</v>
      </c>
      <c r="R261" s="19">
        <v>4.4263999999999996E-3</v>
      </c>
      <c r="S261" s="19">
        <v>2.26E-5</v>
      </c>
      <c r="T261" s="19">
        <v>3.5934000000000001E-3</v>
      </c>
      <c r="U261" s="19">
        <v>1.8106999999999999E-3</v>
      </c>
      <c r="V261" s="19">
        <v>50.39</v>
      </c>
      <c r="W261" s="19">
        <v>4.2180500000000001E-3</v>
      </c>
      <c r="X261" s="20">
        <v>1.030099150141643</v>
      </c>
      <c r="Y261" s="20">
        <v>0.48499999999999999</v>
      </c>
      <c r="Z261" s="21">
        <f t="shared" si="4"/>
        <v>4.2783207829126015E-2</v>
      </c>
    </row>
    <row r="262" spans="1:26" s="18" customFormat="1" x14ac:dyDescent="0.35">
      <c r="A262" s="18" t="s">
        <v>236</v>
      </c>
      <c r="B262" s="18" t="s">
        <v>237</v>
      </c>
      <c r="C262" s="18" t="s">
        <v>2645</v>
      </c>
      <c r="D262" s="17">
        <v>1.4136999999999999E-3</v>
      </c>
      <c r="E262" s="17">
        <v>1.3342E-3</v>
      </c>
      <c r="F262" s="17">
        <v>1.2139E-3</v>
      </c>
      <c r="G262" s="17">
        <v>1.3231E-3</v>
      </c>
      <c r="H262" s="17">
        <v>1.5120999999999999E-3</v>
      </c>
      <c r="I262" s="17">
        <v>1.3445E-3</v>
      </c>
      <c r="J262" s="17">
        <v>1.3569000000000001E-3</v>
      </c>
      <c r="K262" s="17">
        <v>9.9599999999999995E-5</v>
      </c>
      <c r="L262" s="18">
        <v>7.34</v>
      </c>
      <c r="M262" s="19">
        <v>1.33935E-3</v>
      </c>
      <c r="N262" s="19">
        <v>3.2810000000000001E-4</v>
      </c>
      <c r="O262" s="19">
        <v>2.655E-4</v>
      </c>
      <c r="P262" s="19">
        <v>1.6704999999999999E-3</v>
      </c>
      <c r="Q262" s="19">
        <v>1.5874000000000001E-3</v>
      </c>
      <c r="R262" s="19">
        <v>1.1620999999999999E-3</v>
      </c>
      <c r="S262" s="19">
        <v>1.6285E-3</v>
      </c>
      <c r="T262" s="19">
        <v>1.1069999999999999E-3</v>
      </c>
      <c r="U262" s="19">
        <v>6.5390000000000001E-4</v>
      </c>
      <c r="V262" s="19">
        <v>59.073</v>
      </c>
      <c r="W262" s="19">
        <v>1.3747500000000001E-3</v>
      </c>
      <c r="X262" s="20">
        <v>1.0264307313248964</v>
      </c>
      <c r="Y262" s="20">
        <v>1</v>
      </c>
      <c r="Z262" s="21">
        <f t="shared" si="4"/>
        <v>3.7636270460646874E-2</v>
      </c>
    </row>
    <row r="263" spans="1:26" s="18" customFormat="1" x14ac:dyDescent="0.35">
      <c r="A263" s="18" t="s">
        <v>1959</v>
      </c>
      <c r="B263" s="18" t="s">
        <v>1960</v>
      </c>
      <c r="C263" s="18" t="s">
        <v>2849</v>
      </c>
      <c r="D263" s="17">
        <v>2.366E-4</v>
      </c>
      <c r="E263" s="17">
        <v>2.8410000000000002E-4</v>
      </c>
      <c r="F263" s="17">
        <v>3.1379999999999998E-4</v>
      </c>
      <c r="G263" s="17">
        <v>2.7040000000000001E-4</v>
      </c>
      <c r="H263" s="17">
        <v>3.3419999999999999E-4</v>
      </c>
      <c r="I263" s="17">
        <v>3.0889999999999997E-4</v>
      </c>
      <c r="J263" s="17">
        <v>2.9129999999999998E-4</v>
      </c>
      <c r="K263" s="17">
        <v>3.4999999999999997E-5</v>
      </c>
      <c r="L263" s="18">
        <v>12.02</v>
      </c>
      <c r="M263" s="19">
        <v>2.965E-4</v>
      </c>
      <c r="N263" s="19">
        <v>3.2190000000000002E-4</v>
      </c>
      <c r="O263" s="19">
        <v>2.3780000000000001E-4</v>
      </c>
      <c r="P263" s="19">
        <v>2.8669999999999998E-4</v>
      </c>
      <c r="Q263" s="19">
        <v>4.2410000000000001E-4</v>
      </c>
      <c r="R263" s="19">
        <v>2.543E-4</v>
      </c>
      <c r="S263" s="19">
        <v>3.6259999999999998E-4</v>
      </c>
      <c r="T263" s="19">
        <v>3.146E-4</v>
      </c>
      <c r="U263" s="19">
        <v>7.0199999999999999E-5</v>
      </c>
      <c r="V263" s="19">
        <v>22.324999999999999</v>
      </c>
      <c r="W263" s="19">
        <v>3.0429999999999997E-4</v>
      </c>
      <c r="X263" s="20">
        <v>1.0263069139966272</v>
      </c>
      <c r="Y263" s="20">
        <v>0.58899999999999997</v>
      </c>
      <c r="Z263" s="21">
        <f t="shared" si="4"/>
        <v>3.7462229081229689E-2</v>
      </c>
    </row>
    <row r="264" spans="1:26" s="18" customFormat="1" x14ac:dyDescent="0.35">
      <c r="A264" s="18" t="s">
        <v>1096</v>
      </c>
      <c r="B264" s="18" t="s">
        <v>1097</v>
      </c>
      <c r="C264" s="18" t="s">
        <v>3045</v>
      </c>
      <c r="D264" s="17">
        <v>1.1730000000000001E-4</v>
      </c>
      <c r="E264" s="17">
        <v>1.021E-4</v>
      </c>
      <c r="F264" s="17">
        <v>1.102E-4</v>
      </c>
      <c r="G264" s="17">
        <v>1.058E-4</v>
      </c>
      <c r="H264" s="17">
        <v>1.0959999999999999E-4</v>
      </c>
      <c r="I264" s="17">
        <v>1.025E-4</v>
      </c>
      <c r="J264" s="17">
        <v>1.0789999999999999E-4</v>
      </c>
      <c r="K264" s="17">
        <v>5.6999999999999996E-6</v>
      </c>
      <c r="L264" s="18">
        <v>5.27</v>
      </c>
      <c r="M264" s="19">
        <v>1.0769999999999999E-4</v>
      </c>
      <c r="N264" s="19">
        <v>1.189E-4</v>
      </c>
      <c r="O264" s="19">
        <v>1.02E-4</v>
      </c>
      <c r="P264" s="19">
        <v>1.238E-4</v>
      </c>
      <c r="Q264" s="19">
        <v>1.485E-4</v>
      </c>
      <c r="R264" s="19">
        <v>9.7800000000000006E-5</v>
      </c>
      <c r="S264" s="19">
        <v>1.42E-5</v>
      </c>
      <c r="T264" s="19">
        <v>1.009E-4</v>
      </c>
      <c r="U264" s="19">
        <v>4.6100000000000002E-5</v>
      </c>
      <c r="V264" s="19">
        <v>45.72</v>
      </c>
      <c r="W264" s="19">
        <v>1.1045E-4</v>
      </c>
      <c r="X264" s="20">
        <v>1.0255338904363975</v>
      </c>
      <c r="Y264" s="20">
        <v>1</v>
      </c>
      <c r="Z264" s="21">
        <f t="shared" si="4"/>
        <v>3.6375168811067407E-2</v>
      </c>
    </row>
    <row r="265" spans="1:26" s="18" customFormat="1" x14ac:dyDescent="0.35">
      <c r="A265" s="18" t="s">
        <v>1933</v>
      </c>
      <c r="B265" s="18" t="s">
        <v>1934</v>
      </c>
      <c r="C265" s="18" t="s">
        <v>2827</v>
      </c>
      <c r="D265" s="17">
        <v>4.3849999999999998E-4</v>
      </c>
      <c r="E265" s="17">
        <v>4.3869999999999998E-4</v>
      </c>
      <c r="F265" s="17">
        <v>4.7629999999999998E-4</v>
      </c>
      <c r="G265" s="17">
        <v>4.0000000000000002E-4</v>
      </c>
      <c r="H265" s="17">
        <v>4.5780000000000001E-4</v>
      </c>
      <c r="I265" s="17">
        <v>4.751E-4</v>
      </c>
      <c r="J265" s="17">
        <v>4.4769999999999999E-4</v>
      </c>
      <c r="K265" s="17">
        <v>2.87E-5</v>
      </c>
      <c r="L265" s="18">
        <v>6.4</v>
      </c>
      <c r="M265" s="19">
        <v>4.4824999999999997E-4</v>
      </c>
      <c r="N265" s="19">
        <v>3.4870000000000002E-4</v>
      </c>
      <c r="O265" s="19">
        <v>4.3080000000000001E-4</v>
      </c>
      <c r="P265" s="19">
        <v>6.2560000000000003E-4</v>
      </c>
      <c r="Q265" s="19">
        <v>5.3709999999999999E-4</v>
      </c>
      <c r="R265" s="19">
        <v>3.501E-4</v>
      </c>
      <c r="S265" s="19">
        <v>4.863E-4</v>
      </c>
      <c r="T265" s="19">
        <v>4.6309999999999998E-4</v>
      </c>
      <c r="U265" s="19">
        <v>1.089E-4</v>
      </c>
      <c r="V265" s="19">
        <v>23.518000000000001</v>
      </c>
      <c r="W265" s="19">
        <v>4.5855000000000001E-4</v>
      </c>
      <c r="X265" s="20">
        <v>1.02297824874512</v>
      </c>
      <c r="Y265" s="20">
        <v>0.93700000000000006</v>
      </c>
      <c r="Z265" s="21">
        <f t="shared" si="4"/>
        <v>3.2775469852389154E-2</v>
      </c>
    </row>
    <row r="266" spans="1:26" s="18" customFormat="1" x14ac:dyDescent="0.35">
      <c r="A266" s="18" t="s">
        <v>58</v>
      </c>
      <c r="B266" s="18" t="s">
        <v>59</v>
      </c>
      <c r="C266" s="18" t="s">
        <v>2610</v>
      </c>
      <c r="D266" s="17">
        <v>6.4507999999999996E-3</v>
      </c>
      <c r="E266" s="17">
        <v>3.9902999999999996E-3</v>
      </c>
      <c r="F266" s="17">
        <v>6.4713000000000001E-3</v>
      </c>
      <c r="G266" s="17">
        <v>6.1495999999999999E-3</v>
      </c>
      <c r="H266" s="17">
        <v>6.2284999999999997E-3</v>
      </c>
      <c r="I266" s="17">
        <v>6.5072999999999997E-3</v>
      </c>
      <c r="J266" s="17">
        <v>5.9662999999999999E-3</v>
      </c>
      <c r="K266" s="17">
        <v>9.787000000000001E-4</v>
      </c>
      <c r="L266" s="18">
        <v>16.399999999999999</v>
      </c>
      <c r="M266" s="19">
        <v>6.3396499999999996E-3</v>
      </c>
      <c r="N266" s="19">
        <v>6.5516999999999997E-3</v>
      </c>
      <c r="O266" s="19">
        <v>7.0796000000000001E-3</v>
      </c>
      <c r="P266" s="19">
        <v>6.4161000000000001E-3</v>
      </c>
      <c r="Q266" s="19">
        <v>7.0346999999999996E-3</v>
      </c>
      <c r="R266" s="19">
        <v>6.3658999999999999E-3</v>
      </c>
      <c r="S266" s="19">
        <v>5.4716000000000001E-3</v>
      </c>
      <c r="T266" s="19">
        <v>6.4866000000000004E-3</v>
      </c>
      <c r="U266" s="19">
        <v>5.842E-4</v>
      </c>
      <c r="V266" s="19">
        <v>9.0050000000000008</v>
      </c>
      <c r="W266" s="19">
        <v>6.4838999999999999E-3</v>
      </c>
      <c r="X266" s="20">
        <v>1.022753622045381</v>
      </c>
      <c r="Y266" s="20">
        <v>0.31</v>
      </c>
      <c r="Z266" s="21">
        <f t="shared" si="4"/>
        <v>3.2458646487906043E-2</v>
      </c>
    </row>
    <row r="267" spans="1:26" s="18" customFormat="1" x14ac:dyDescent="0.35">
      <c r="A267" s="18" t="s">
        <v>308</v>
      </c>
      <c r="B267" s="18" t="s">
        <v>309</v>
      </c>
      <c r="C267" s="18" t="s">
        <v>2659</v>
      </c>
      <c r="D267" s="17">
        <v>1.8841999999999999E-3</v>
      </c>
      <c r="E267" s="17">
        <v>1.4848999999999999E-3</v>
      </c>
      <c r="F267" s="17">
        <v>1.7259E-3</v>
      </c>
      <c r="G267" s="17">
        <v>1.8753000000000001E-3</v>
      </c>
      <c r="H267" s="17">
        <v>1.5217E-3</v>
      </c>
      <c r="I267" s="17">
        <v>1.4806999999999999E-3</v>
      </c>
      <c r="J267" s="17">
        <v>1.6620999999999999E-3</v>
      </c>
      <c r="K267" s="17">
        <v>1.9120000000000001E-4</v>
      </c>
      <c r="L267" s="18">
        <v>11.51</v>
      </c>
      <c r="M267" s="19">
        <v>1.6237999999999999E-3</v>
      </c>
      <c r="N267" s="19">
        <v>1.8940000000000001E-3</v>
      </c>
      <c r="O267" s="19">
        <v>1.7087999999999999E-3</v>
      </c>
      <c r="P267" s="19">
        <v>1.6109E-3</v>
      </c>
      <c r="Q267" s="19">
        <v>1.4159000000000001E-3</v>
      </c>
      <c r="R267" s="19">
        <v>1.511E-3</v>
      </c>
      <c r="S267" s="19">
        <v>1.7438E-3</v>
      </c>
      <c r="T267" s="19">
        <v>1.6474E-3</v>
      </c>
      <c r="U267" s="19">
        <v>1.717E-4</v>
      </c>
      <c r="V267" s="19">
        <v>10.423</v>
      </c>
      <c r="W267" s="19">
        <v>1.65985E-3</v>
      </c>
      <c r="X267" s="20">
        <v>1.0222010099765981</v>
      </c>
      <c r="Y267" s="20">
        <v>1</v>
      </c>
      <c r="Z267" s="21">
        <f t="shared" si="4"/>
        <v>3.1678921893442409E-2</v>
      </c>
    </row>
    <row r="268" spans="1:26" s="18" customFormat="1" x14ac:dyDescent="0.35">
      <c r="A268" s="18" t="s">
        <v>1175</v>
      </c>
      <c r="B268" s="18" t="s">
        <v>1176</v>
      </c>
      <c r="C268" s="18" t="s">
        <v>2841</v>
      </c>
      <c r="D268" s="17">
        <v>3.6759999999999999E-4</v>
      </c>
      <c r="E268" s="17">
        <v>3.9780000000000002E-4</v>
      </c>
      <c r="F268" s="17">
        <v>4.7209999999999998E-4</v>
      </c>
      <c r="G268" s="17">
        <v>5.1170000000000002E-4</v>
      </c>
      <c r="H268" s="17">
        <v>4.2739999999999998E-4</v>
      </c>
      <c r="I268" s="17">
        <v>2.3300000000000001E-5</v>
      </c>
      <c r="J268" s="17">
        <v>3.6660000000000002E-4</v>
      </c>
      <c r="K268" s="17">
        <v>1.7589999999999999E-4</v>
      </c>
      <c r="L268" s="18">
        <v>47.98</v>
      </c>
      <c r="M268" s="19">
        <v>4.126E-4</v>
      </c>
      <c r="N268" s="19">
        <v>3.681E-4</v>
      </c>
      <c r="O268" s="19">
        <v>4.5370000000000002E-4</v>
      </c>
      <c r="P268" s="19">
        <v>3.5419999999999999E-4</v>
      </c>
      <c r="Q268" s="19">
        <v>5.733E-4</v>
      </c>
      <c r="R268" s="19">
        <v>3.8910000000000003E-4</v>
      </c>
      <c r="S268" s="19">
        <v>5.3609999999999997E-4</v>
      </c>
      <c r="T268" s="19">
        <v>4.4569999999999999E-4</v>
      </c>
      <c r="U268" s="19">
        <v>9.1799999999999995E-5</v>
      </c>
      <c r="V268" s="19">
        <v>20.591999999999999</v>
      </c>
      <c r="W268" s="19">
        <v>4.2140000000000005E-4</v>
      </c>
      <c r="X268" s="20">
        <v>1.0213281628696076</v>
      </c>
      <c r="Y268" s="20">
        <v>0.69899999999999995</v>
      </c>
      <c r="Z268" s="21">
        <f t="shared" si="4"/>
        <v>3.0446492930821793E-2</v>
      </c>
    </row>
    <row r="269" spans="1:26" s="18" customFormat="1" x14ac:dyDescent="0.35">
      <c r="A269" s="18" t="s">
        <v>2543</v>
      </c>
      <c r="B269" s="18" t="s">
        <v>2544</v>
      </c>
      <c r="C269" s="18" t="s">
        <v>2935</v>
      </c>
      <c r="D269" s="17">
        <v>5.8000000000000004E-6</v>
      </c>
      <c r="E269" s="17">
        <v>3.2390000000000001E-4</v>
      </c>
      <c r="F269" s="17">
        <v>2.8669999999999998E-4</v>
      </c>
      <c r="G269" s="17">
        <v>2.5000000000000001E-4</v>
      </c>
      <c r="H269" s="17">
        <v>2.6729999999999999E-4</v>
      </c>
      <c r="I269" s="17">
        <v>2.0149999999999999E-4</v>
      </c>
      <c r="J269" s="17">
        <v>2.2249999999999999E-4</v>
      </c>
      <c r="K269" s="17">
        <v>1.136E-4</v>
      </c>
      <c r="L269" s="18">
        <v>51.07</v>
      </c>
      <c r="M269" s="19">
        <v>2.5865000000000003E-4</v>
      </c>
      <c r="N269" s="19">
        <v>2.1699999999999999E-4</v>
      </c>
      <c r="O269" s="19">
        <v>2.8069999999999999E-4</v>
      </c>
      <c r="P269" s="19">
        <v>4.8710000000000002E-4</v>
      </c>
      <c r="Q269" s="19">
        <v>3.481E-4</v>
      </c>
      <c r="R269" s="19">
        <v>2.476E-4</v>
      </c>
      <c r="S269" s="19">
        <v>6.3999999999999997E-6</v>
      </c>
      <c r="T269" s="19">
        <v>2.6449999999999998E-4</v>
      </c>
      <c r="U269" s="19">
        <v>1.5870000000000001E-4</v>
      </c>
      <c r="V269" s="19">
        <v>60</v>
      </c>
      <c r="W269" s="19">
        <v>2.6415E-4</v>
      </c>
      <c r="X269" s="20">
        <v>1.0212642567175718</v>
      </c>
      <c r="Y269" s="20">
        <v>0.69899999999999995</v>
      </c>
      <c r="Z269" s="21">
        <f t="shared" si="4"/>
        <v>3.0356218348609226E-2</v>
      </c>
    </row>
    <row r="270" spans="1:26" s="18" customFormat="1" x14ac:dyDescent="0.35">
      <c r="A270" s="18" t="s">
        <v>2172</v>
      </c>
      <c r="B270" s="18" t="s">
        <v>2173</v>
      </c>
      <c r="C270" s="18" t="s">
        <v>2905</v>
      </c>
      <c r="D270" s="17">
        <v>1.5166999999999999E-3</v>
      </c>
      <c r="E270" s="17">
        <v>1.9384000000000001E-3</v>
      </c>
      <c r="F270" s="17">
        <v>2.1437000000000001E-3</v>
      </c>
      <c r="G270" s="17">
        <v>1.9062E-3</v>
      </c>
      <c r="H270" s="17">
        <v>1.8318E-3</v>
      </c>
      <c r="I270" s="17">
        <v>1.4422E-3</v>
      </c>
      <c r="J270" s="17">
        <v>1.7964999999999999E-3</v>
      </c>
      <c r="K270" s="17">
        <v>2.675E-4</v>
      </c>
      <c r="L270" s="18">
        <v>14.89</v>
      </c>
      <c r="M270" s="19">
        <v>1.869E-3</v>
      </c>
      <c r="N270" s="19">
        <v>2.0130999999999999E-3</v>
      </c>
      <c r="O270" s="19">
        <v>1.9281999999999999E-3</v>
      </c>
      <c r="P270" s="19">
        <v>1.83E-3</v>
      </c>
      <c r="Q270" s="19">
        <v>1.8707999999999999E-3</v>
      </c>
      <c r="R270" s="19">
        <v>2.0661E-3</v>
      </c>
      <c r="S270" s="19">
        <v>1.7000000000000001E-4</v>
      </c>
      <c r="T270" s="19">
        <v>1.6463999999999999E-3</v>
      </c>
      <c r="U270" s="19">
        <v>7.2849999999999998E-4</v>
      </c>
      <c r="V270" s="19">
        <v>44.250999999999998</v>
      </c>
      <c r="W270" s="19">
        <v>1.8994999999999999E-3</v>
      </c>
      <c r="X270" s="20">
        <v>1.0163188871054039</v>
      </c>
      <c r="Y270" s="20">
        <v>0.93700000000000006</v>
      </c>
      <c r="Z270" s="21">
        <f t="shared" si="4"/>
        <v>2.3353142919864213E-2</v>
      </c>
    </row>
    <row r="271" spans="1:26" s="18" customFormat="1" x14ac:dyDescent="0.35">
      <c r="A271" s="18" t="s">
        <v>1323</v>
      </c>
      <c r="B271" s="18" t="s">
        <v>1324</v>
      </c>
      <c r="C271" s="18" t="s">
        <v>2756</v>
      </c>
      <c r="D271" s="17">
        <v>1.741E-4</v>
      </c>
      <c r="E271" s="17">
        <v>2.2550000000000001E-4</v>
      </c>
      <c r="F271" s="17">
        <v>2.076E-4</v>
      </c>
      <c r="G271" s="17">
        <v>1.852E-4</v>
      </c>
      <c r="H271" s="17">
        <v>1.908E-4</v>
      </c>
      <c r="I271" s="17">
        <v>1.6589999999999999E-4</v>
      </c>
      <c r="J271" s="17">
        <v>1.9149999999999999E-4</v>
      </c>
      <c r="K271" s="17">
        <v>2.1999999999999999E-5</v>
      </c>
      <c r="L271" s="18">
        <v>11.47</v>
      </c>
      <c r="M271" s="19">
        <v>1.8800000000000002E-4</v>
      </c>
      <c r="N271" s="19">
        <v>1.574E-4</v>
      </c>
      <c r="O271" s="19">
        <v>2.0430000000000001E-4</v>
      </c>
      <c r="P271" s="19">
        <v>3.501E-4</v>
      </c>
      <c r="Q271" s="19">
        <v>2.142E-4</v>
      </c>
      <c r="R271" s="19">
        <v>1.6799999999999999E-4</v>
      </c>
      <c r="S271" s="19">
        <v>1.7780000000000001E-4</v>
      </c>
      <c r="T271" s="19">
        <v>2.12E-4</v>
      </c>
      <c r="U271" s="19">
        <v>7.1000000000000005E-5</v>
      </c>
      <c r="V271" s="19">
        <v>33.511000000000003</v>
      </c>
      <c r="W271" s="19">
        <v>1.9105000000000001E-4</v>
      </c>
      <c r="X271" s="20">
        <v>1.0162234042553191</v>
      </c>
      <c r="Y271" s="20">
        <v>1</v>
      </c>
      <c r="Z271" s="21">
        <f t="shared" si="4"/>
        <v>2.3217595792511363E-2</v>
      </c>
    </row>
    <row r="272" spans="1:26" s="18" customFormat="1" x14ac:dyDescent="0.35">
      <c r="A272" s="18" t="s">
        <v>1632</v>
      </c>
      <c r="B272" s="18" t="s">
        <v>1633</v>
      </c>
      <c r="C272" s="18" t="s">
        <v>2895</v>
      </c>
      <c r="D272" s="17">
        <v>1.7670000000000001E-4</v>
      </c>
      <c r="E272" s="17">
        <v>4.7209999999999998E-4</v>
      </c>
      <c r="F272" s="17">
        <v>5.9789999999999995E-4</v>
      </c>
      <c r="G272" s="17">
        <v>2.9149999999999998E-4</v>
      </c>
      <c r="H272" s="17">
        <v>3.9449999999999999E-4</v>
      </c>
      <c r="I272" s="17">
        <v>5.7700000000000004E-4</v>
      </c>
      <c r="J272" s="17">
        <v>4.1829999999999998E-4</v>
      </c>
      <c r="K272" s="17">
        <v>1.6449999999999999E-4</v>
      </c>
      <c r="L272" s="18">
        <v>39.340000000000003</v>
      </c>
      <c r="M272" s="19">
        <v>4.3329999999999996E-4</v>
      </c>
      <c r="N272" s="19">
        <v>5.3779999999999995E-4</v>
      </c>
      <c r="O272" s="19">
        <v>7.8390000000000003E-4</v>
      </c>
      <c r="P272" s="19">
        <v>3.4190000000000002E-4</v>
      </c>
      <c r="Q272" s="19">
        <v>2.0999999999999998E-6</v>
      </c>
      <c r="R272" s="19">
        <v>7.36E-4</v>
      </c>
      <c r="S272" s="19">
        <v>7.7000000000000008E-6</v>
      </c>
      <c r="T272" s="19">
        <v>4.015E-4</v>
      </c>
      <c r="U272" s="19">
        <v>3.4489999999999998E-4</v>
      </c>
      <c r="V272" s="19">
        <v>85.894000000000005</v>
      </c>
      <c r="W272" s="19">
        <v>4.3984999999999998E-4</v>
      </c>
      <c r="X272" s="20">
        <v>1.0151165474267252</v>
      </c>
      <c r="Y272" s="20">
        <v>1</v>
      </c>
      <c r="Z272" s="21">
        <f t="shared" si="4"/>
        <v>2.1645375431953211E-2</v>
      </c>
    </row>
    <row r="273" spans="1:26" s="18" customFormat="1" x14ac:dyDescent="0.35">
      <c r="A273" s="18" t="s">
        <v>839</v>
      </c>
      <c r="B273" s="18" t="s">
        <v>840</v>
      </c>
      <c r="C273" s="18" t="s">
        <v>2720</v>
      </c>
      <c r="D273" s="17">
        <v>2.176E-4</v>
      </c>
      <c r="E273" s="17">
        <v>2.0330000000000001E-4</v>
      </c>
      <c r="F273" s="17">
        <v>2.195E-4</v>
      </c>
      <c r="G273" s="17">
        <v>2.0430000000000001E-4</v>
      </c>
      <c r="H273" s="17">
        <v>2.409E-4</v>
      </c>
      <c r="I273" s="17">
        <v>2.4610000000000002E-4</v>
      </c>
      <c r="J273" s="17">
        <v>2.219E-4</v>
      </c>
      <c r="K273" s="17">
        <v>1.8E-5</v>
      </c>
      <c r="L273" s="18">
        <v>8.1300000000000008</v>
      </c>
      <c r="M273" s="19">
        <v>2.1855E-4</v>
      </c>
      <c r="N273" s="19">
        <v>2.498E-4</v>
      </c>
      <c r="O273" s="19">
        <v>1.7679999999999999E-4</v>
      </c>
      <c r="P273" s="19">
        <v>1.895E-4</v>
      </c>
      <c r="Q273" s="19">
        <v>3.1710000000000001E-4</v>
      </c>
      <c r="R273" s="19">
        <v>1.9320000000000001E-4</v>
      </c>
      <c r="S273" s="19">
        <v>3.1500000000000001E-4</v>
      </c>
      <c r="T273" s="19">
        <v>2.4020000000000001E-4</v>
      </c>
      <c r="U273" s="19">
        <v>6.3899999999999995E-5</v>
      </c>
      <c r="V273" s="19">
        <v>26.596</v>
      </c>
      <c r="W273" s="19">
        <v>2.2150000000000002E-4</v>
      </c>
      <c r="X273" s="20">
        <v>1.0134980553649051</v>
      </c>
      <c r="Y273" s="20">
        <v>1</v>
      </c>
      <c r="Z273" s="21">
        <f t="shared" si="4"/>
        <v>1.9343320656711977E-2</v>
      </c>
    </row>
    <row r="274" spans="1:26" s="18" customFormat="1" x14ac:dyDescent="0.35">
      <c r="A274" s="18" t="s">
        <v>2031</v>
      </c>
      <c r="B274" s="18" t="s">
        <v>2032</v>
      </c>
      <c r="C274" s="18" t="s">
        <v>2865</v>
      </c>
      <c r="D274" s="17">
        <v>1.5479999999999999E-3</v>
      </c>
      <c r="E274" s="17">
        <v>1.3887000000000001E-3</v>
      </c>
      <c r="F274" s="17">
        <v>1.8083999999999999E-3</v>
      </c>
      <c r="G274" s="17">
        <v>2.0528999999999999E-3</v>
      </c>
      <c r="H274" s="17">
        <v>1.7447999999999999E-3</v>
      </c>
      <c r="I274" s="17">
        <v>1.6632000000000001E-3</v>
      </c>
      <c r="J274" s="17">
        <v>1.701E-3</v>
      </c>
      <c r="K274" s="17">
        <v>2.2790000000000001E-4</v>
      </c>
      <c r="L274" s="18">
        <v>13.4</v>
      </c>
      <c r="M274" s="19">
        <v>1.704E-3</v>
      </c>
      <c r="N274" s="19">
        <v>1.7604000000000001E-3</v>
      </c>
      <c r="O274" s="19">
        <v>1.3932E-3</v>
      </c>
      <c r="P274" s="19">
        <v>1.6915000000000001E-3</v>
      </c>
      <c r="Q274" s="19">
        <v>2.4061E-3</v>
      </c>
      <c r="R274" s="19">
        <v>2.1272999999999999E-3</v>
      </c>
      <c r="S274" s="19">
        <v>2.5400000000000001E-5</v>
      </c>
      <c r="T274" s="19">
        <v>1.5673E-3</v>
      </c>
      <c r="U274" s="19">
        <v>8.34E-4</v>
      </c>
      <c r="V274" s="19">
        <v>53.210999999999999</v>
      </c>
      <c r="W274" s="19">
        <v>1.72595E-3</v>
      </c>
      <c r="X274" s="20">
        <v>1.012881455399061</v>
      </c>
      <c r="Y274" s="20">
        <v>0.81799999999999995</v>
      </c>
      <c r="Z274" s="21">
        <f t="shared" si="4"/>
        <v>1.8465335328035598E-2</v>
      </c>
    </row>
    <row r="275" spans="1:26" s="18" customFormat="1" x14ac:dyDescent="0.35">
      <c r="A275" s="18" t="s">
        <v>583</v>
      </c>
      <c r="B275" s="18" t="s">
        <v>584</v>
      </c>
      <c r="C275" s="18" t="s">
        <v>2868</v>
      </c>
      <c r="D275" s="17">
        <v>3.8420000000000001E-4</v>
      </c>
      <c r="E275" s="17">
        <v>2.7540000000000003E-4</v>
      </c>
      <c r="F275" s="17">
        <v>4.707E-4</v>
      </c>
      <c r="G275" s="17">
        <v>3.2499999999999999E-4</v>
      </c>
      <c r="H275" s="17">
        <v>4.3179999999999998E-4</v>
      </c>
      <c r="I275" s="17">
        <v>3.4220000000000002E-4</v>
      </c>
      <c r="J275" s="17">
        <v>3.7149999999999998E-4</v>
      </c>
      <c r="K275" s="17">
        <v>7.1899999999999999E-5</v>
      </c>
      <c r="L275" s="18">
        <v>19.36</v>
      </c>
      <c r="M275" s="19">
        <v>3.6320000000000005E-4</v>
      </c>
      <c r="N275" s="19">
        <v>2.6360000000000001E-4</v>
      </c>
      <c r="O275" s="19">
        <v>3.834E-4</v>
      </c>
      <c r="P275" s="19">
        <v>4.1229999999999999E-4</v>
      </c>
      <c r="Q275" s="19">
        <v>3.9570000000000002E-4</v>
      </c>
      <c r="R275" s="19">
        <v>3.5179999999999999E-4</v>
      </c>
      <c r="S275" s="19">
        <v>4.2400000000000001E-5</v>
      </c>
      <c r="T275" s="19">
        <v>3.0820000000000001E-4</v>
      </c>
      <c r="U275" s="19">
        <v>1.405E-4</v>
      </c>
      <c r="V275" s="19">
        <v>45.585000000000001</v>
      </c>
      <c r="W275" s="19">
        <v>3.6759999999999999E-4</v>
      </c>
      <c r="X275" s="20">
        <v>1.0121145374449338</v>
      </c>
      <c r="Y275" s="20">
        <v>0.58899999999999997</v>
      </c>
      <c r="Z275" s="21">
        <f t="shared" si="4"/>
        <v>1.7372563998119414E-2</v>
      </c>
    </row>
    <row r="276" spans="1:26" s="18" customFormat="1" x14ac:dyDescent="0.35">
      <c r="A276" s="18" t="s">
        <v>896</v>
      </c>
      <c r="B276" s="18" t="s">
        <v>897</v>
      </c>
      <c r="C276" s="18" t="s">
        <v>2811</v>
      </c>
      <c r="D276" s="17">
        <v>1.9579999999999999E-4</v>
      </c>
      <c r="E276" s="17">
        <v>2.4250000000000001E-4</v>
      </c>
      <c r="F276" s="17">
        <v>2.7930000000000001E-4</v>
      </c>
      <c r="G276" s="17">
        <v>2.0909999999999999E-4</v>
      </c>
      <c r="H276" s="17">
        <v>2.3220000000000001E-4</v>
      </c>
      <c r="I276" s="17">
        <v>2.165E-4</v>
      </c>
      <c r="J276" s="17">
        <v>2.2919999999999999E-4</v>
      </c>
      <c r="K276" s="17">
        <v>2.9600000000000001E-5</v>
      </c>
      <c r="L276" s="18">
        <v>12.91</v>
      </c>
      <c r="M276" s="19">
        <v>2.2435000000000001E-4</v>
      </c>
      <c r="N276" s="19">
        <v>1.8029999999999999E-4</v>
      </c>
      <c r="O276" s="19">
        <v>2.1670000000000001E-4</v>
      </c>
      <c r="P276" s="19">
        <v>3.3960000000000001E-4</v>
      </c>
      <c r="Q276" s="19">
        <v>2.6340000000000001E-4</v>
      </c>
      <c r="R276" s="19">
        <v>1.9359999999999999E-4</v>
      </c>
      <c r="S276" s="19">
        <v>2.366E-4</v>
      </c>
      <c r="T276" s="19">
        <v>2.3839999999999999E-4</v>
      </c>
      <c r="U276" s="19">
        <v>5.7800000000000002E-5</v>
      </c>
      <c r="V276" s="19">
        <v>24.263000000000002</v>
      </c>
      <c r="W276" s="19">
        <v>2.2665000000000001E-4</v>
      </c>
      <c r="X276" s="20">
        <v>1.0102518386449744</v>
      </c>
      <c r="Y276" s="20">
        <v>1</v>
      </c>
      <c r="Z276" s="21">
        <f t="shared" si="4"/>
        <v>1.4714977209640134E-2</v>
      </c>
    </row>
    <row r="277" spans="1:26" s="18" customFormat="1" x14ac:dyDescent="0.35">
      <c r="A277" s="18" t="s">
        <v>1151</v>
      </c>
      <c r="B277" s="18" t="s">
        <v>1152</v>
      </c>
      <c r="C277" s="18" t="s">
        <v>2737</v>
      </c>
      <c r="D277" s="17">
        <v>5.6780000000000003E-4</v>
      </c>
      <c r="E277" s="17">
        <v>4.8349999999999999E-4</v>
      </c>
      <c r="F277" s="17">
        <v>6.1289999999999999E-4</v>
      </c>
      <c r="G277" s="17">
        <v>6.6609999999999998E-4</v>
      </c>
      <c r="H277" s="17">
        <v>6.5839999999999996E-4</v>
      </c>
      <c r="I277" s="17">
        <v>6.1320000000000005E-4</v>
      </c>
      <c r="J277" s="17">
        <v>6.0030000000000001E-4</v>
      </c>
      <c r="K277" s="17">
        <v>6.7399999999999998E-5</v>
      </c>
      <c r="L277" s="18">
        <v>11.23</v>
      </c>
      <c r="M277" s="19">
        <v>6.1304999999999997E-4</v>
      </c>
      <c r="N277" s="19">
        <v>6.5680000000000003E-4</v>
      </c>
      <c r="O277" s="19">
        <v>4.2650000000000001E-4</v>
      </c>
      <c r="P277" s="19">
        <v>5.5949999999999999E-4</v>
      </c>
      <c r="Q277" s="19">
        <v>8.5919999999999996E-4</v>
      </c>
      <c r="R277" s="19">
        <v>5.7899999999999998E-4</v>
      </c>
      <c r="S277" s="19">
        <v>8.5349999999999998E-4</v>
      </c>
      <c r="T277" s="19">
        <v>6.558E-4</v>
      </c>
      <c r="U277" s="19">
        <v>1.7220000000000001E-4</v>
      </c>
      <c r="V277" s="19">
        <v>26.254000000000001</v>
      </c>
      <c r="W277" s="19">
        <v>6.179E-4</v>
      </c>
      <c r="X277" s="20">
        <v>1.0079112633553544</v>
      </c>
      <c r="Y277" s="20">
        <v>0.93700000000000006</v>
      </c>
      <c r="Z277" s="21">
        <f t="shared" si="4"/>
        <v>1.136862936118717E-2</v>
      </c>
    </row>
    <row r="278" spans="1:26" s="18" customFormat="1" x14ac:dyDescent="0.35">
      <c r="A278" s="18" t="s">
        <v>555</v>
      </c>
      <c r="B278" s="18" t="s">
        <v>556</v>
      </c>
      <c r="C278" s="18" t="s">
        <v>2693</v>
      </c>
      <c r="D278" s="17">
        <v>5.4521999999999999E-3</v>
      </c>
      <c r="E278" s="17">
        <v>5.8761000000000004E-3</v>
      </c>
      <c r="F278" s="17">
        <v>4.7919E-3</v>
      </c>
      <c r="G278" s="17">
        <v>5.2645000000000001E-3</v>
      </c>
      <c r="H278" s="17">
        <v>4.3746999999999996E-3</v>
      </c>
      <c r="I278" s="17">
        <v>4.3918999999999998E-3</v>
      </c>
      <c r="J278" s="17">
        <v>5.0251999999999996E-3</v>
      </c>
      <c r="K278" s="17">
        <v>6.0700000000000001E-4</v>
      </c>
      <c r="L278" s="18">
        <v>12.08</v>
      </c>
      <c r="M278" s="19">
        <v>5.0282E-3</v>
      </c>
      <c r="N278" s="19">
        <v>4.6765000000000001E-3</v>
      </c>
      <c r="O278" s="19">
        <v>6.1082999999999997E-3</v>
      </c>
      <c r="P278" s="19">
        <v>7.3707E-3</v>
      </c>
      <c r="Q278" s="19">
        <v>2.9485000000000002E-3</v>
      </c>
      <c r="R278" s="19">
        <v>5.4419000000000004E-3</v>
      </c>
      <c r="S278" s="19">
        <v>3.3211E-3</v>
      </c>
      <c r="T278" s="19">
        <v>4.9778000000000001E-3</v>
      </c>
      <c r="U278" s="19">
        <v>1.6835999999999999E-3</v>
      </c>
      <c r="V278" s="19">
        <v>33.822000000000003</v>
      </c>
      <c r="W278" s="19">
        <v>5.0591999999999998E-3</v>
      </c>
      <c r="X278" s="20">
        <v>1.0061652281134401</v>
      </c>
      <c r="Y278" s="20">
        <v>1</v>
      </c>
      <c r="Z278" s="21">
        <f t="shared" si="4"/>
        <v>8.8672377542224675E-3</v>
      </c>
    </row>
    <row r="279" spans="1:26" s="18" customFormat="1" x14ac:dyDescent="0.35">
      <c r="A279" s="18" t="s">
        <v>2210</v>
      </c>
      <c r="B279" s="18" t="s">
        <v>2211</v>
      </c>
      <c r="C279" s="18" t="s">
        <v>2787</v>
      </c>
      <c r="D279" s="17">
        <v>2.5270000000000002E-4</v>
      </c>
      <c r="E279" s="17">
        <v>2.9080000000000002E-4</v>
      </c>
      <c r="F279" s="17">
        <v>5.3919999999999999E-4</v>
      </c>
      <c r="G279" s="17">
        <v>3.815E-4</v>
      </c>
      <c r="H279" s="17">
        <v>5.1210000000000003E-4</v>
      </c>
      <c r="I279" s="17">
        <v>5.042E-4</v>
      </c>
      <c r="J279" s="17">
        <v>4.1340000000000002E-4</v>
      </c>
      <c r="K279" s="17">
        <v>1.2300000000000001E-4</v>
      </c>
      <c r="L279" s="18">
        <v>29.76</v>
      </c>
      <c r="M279" s="19">
        <v>4.4285E-4</v>
      </c>
      <c r="N279" s="19">
        <v>4.1819999999999997E-4</v>
      </c>
      <c r="O279" s="19">
        <v>4.351E-4</v>
      </c>
      <c r="P279" s="19">
        <v>3.4400000000000001E-4</v>
      </c>
      <c r="Q279" s="19">
        <v>5.3899999999999998E-4</v>
      </c>
      <c r="R279" s="19">
        <v>4.5600000000000003E-4</v>
      </c>
      <c r="S279" s="19">
        <v>7.2400000000000003E-4</v>
      </c>
      <c r="T279" s="19">
        <v>4.86E-4</v>
      </c>
      <c r="U279" s="19">
        <v>1.325E-4</v>
      </c>
      <c r="V279" s="19">
        <v>27.253</v>
      </c>
      <c r="W279" s="19">
        <v>4.4555000000000002E-4</v>
      </c>
      <c r="X279" s="20">
        <v>1.0060968725302022</v>
      </c>
      <c r="Y279" s="20">
        <v>0.58899999999999997</v>
      </c>
      <c r="Z279" s="21">
        <f t="shared" si="4"/>
        <v>8.7692224301145275E-3</v>
      </c>
    </row>
    <row r="280" spans="1:26" s="18" customFormat="1" ht="15.5" x14ac:dyDescent="0.35">
      <c r="A280" s="18" t="s">
        <v>21</v>
      </c>
      <c r="B280" s="18" t="s">
        <v>22</v>
      </c>
      <c r="C280" s="18" t="s">
        <v>2603</v>
      </c>
      <c r="D280" s="17">
        <v>7.4465299999999998E-2</v>
      </c>
      <c r="E280" s="17">
        <v>8.1183500000000006E-2</v>
      </c>
      <c r="F280" s="17">
        <v>6.2651600000000002E-2</v>
      </c>
      <c r="G280" s="17">
        <v>6.3908599999999996E-2</v>
      </c>
      <c r="H280" s="17">
        <v>6.5571400000000002E-2</v>
      </c>
      <c r="I280" s="17">
        <v>7.0871400000000001E-2</v>
      </c>
      <c r="J280" s="17">
        <v>6.9775299999999998E-2</v>
      </c>
      <c r="K280" s="17">
        <v>7.1580000000000003E-3</v>
      </c>
      <c r="L280" s="18">
        <v>10.26</v>
      </c>
      <c r="M280" s="19">
        <v>6.8221400000000001E-2</v>
      </c>
      <c r="N280" s="19">
        <v>8.2274200000000006E-2</v>
      </c>
      <c r="O280" s="19">
        <v>6.2901899999999997E-2</v>
      </c>
      <c r="P280" s="19">
        <v>6.6642000000000007E-2</v>
      </c>
      <c r="Q280" s="19">
        <v>9.2312199999999997E-2</v>
      </c>
      <c r="R280" s="32">
        <v>7.0578100000000005E-2</v>
      </c>
      <c r="S280" s="32">
        <v>6.6616599999999998E-2</v>
      </c>
      <c r="T280" s="32">
        <v>7.35542E-2</v>
      </c>
      <c r="U280" s="19">
        <v>1.1367800000000001E-2</v>
      </c>
      <c r="V280" s="19">
        <v>15.455</v>
      </c>
      <c r="W280" s="19">
        <v>6.8610050000000006E-2</v>
      </c>
      <c r="X280" s="20">
        <v>1.0056968927638543</v>
      </c>
      <c r="Y280" s="20">
        <v>0.58899999999999997</v>
      </c>
      <c r="Z280" s="21">
        <f t="shared" si="4"/>
        <v>8.1955564381782989E-3</v>
      </c>
    </row>
    <row r="281" spans="1:26" s="18" customFormat="1" x14ac:dyDescent="0.35">
      <c r="A281" s="18" t="s">
        <v>90</v>
      </c>
      <c r="B281" s="18" t="s">
        <v>91</v>
      </c>
      <c r="C281" s="18" t="s">
        <v>2615</v>
      </c>
      <c r="D281" s="17">
        <v>2.3156000000000001E-3</v>
      </c>
      <c r="E281" s="17">
        <v>1.9846E-3</v>
      </c>
      <c r="F281" s="17">
        <v>2.1849999999999999E-3</v>
      </c>
      <c r="G281" s="17">
        <v>1.6781999999999999E-3</v>
      </c>
      <c r="H281" s="17">
        <v>2.1101000000000002E-3</v>
      </c>
      <c r="I281" s="17">
        <v>1.5643E-3</v>
      </c>
      <c r="J281" s="17">
        <v>1.9729999999999999E-3</v>
      </c>
      <c r="K281" s="17">
        <v>2.9500000000000001E-4</v>
      </c>
      <c r="L281" s="18">
        <v>14.95</v>
      </c>
      <c r="M281" s="19">
        <v>2.0473499999999999E-3</v>
      </c>
      <c r="N281" s="19">
        <v>1.4285999999999999E-3</v>
      </c>
      <c r="O281" s="19">
        <v>1.7204E-3</v>
      </c>
      <c r="P281" s="19">
        <v>2.395E-3</v>
      </c>
      <c r="Q281" s="19">
        <v>2.5753E-3</v>
      </c>
      <c r="R281" s="19">
        <v>1.5770000000000001E-3</v>
      </c>
      <c r="S281" s="19">
        <v>2.7851999999999998E-3</v>
      </c>
      <c r="T281" s="19">
        <v>2.0801999999999999E-3</v>
      </c>
      <c r="U281" s="19">
        <v>5.7419999999999997E-4</v>
      </c>
      <c r="V281" s="19">
        <v>27.602</v>
      </c>
      <c r="W281" s="19">
        <v>2.0577E-3</v>
      </c>
      <c r="X281" s="20">
        <v>1.0050553154077222</v>
      </c>
      <c r="Y281" s="20">
        <v>0.69899999999999995</v>
      </c>
      <c r="Z281" s="21">
        <f t="shared" si="4"/>
        <v>7.2749054522557189E-3</v>
      </c>
    </row>
    <row r="282" spans="1:26" s="18" customFormat="1" x14ac:dyDescent="0.35">
      <c r="A282" s="18" t="s">
        <v>855</v>
      </c>
      <c r="B282" s="18" t="s">
        <v>856</v>
      </c>
      <c r="C282" s="18" t="s">
        <v>2874</v>
      </c>
      <c r="D282" s="17">
        <v>1.3527999999999999E-3</v>
      </c>
      <c r="E282" s="17">
        <v>1.0394E-3</v>
      </c>
      <c r="F282" s="17">
        <v>8.0679999999999999E-4</v>
      </c>
      <c r="G282" s="17">
        <v>5.8270000000000001E-4</v>
      </c>
      <c r="H282" s="17">
        <v>1.1081999999999999E-3</v>
      </c>
      <c r="I282" s="17">
        <v>1.1284999999999999E-3</v>
      </c>
      <c r="J282" s="17">
        <v>1.0031E-3</v>
      </c>
      <c r="K282" s="17">
        <v>2.7040000000000001E-4</v>
      </c>
      <c r="L282" s="18">
        <v>26.96</v>
      </c>
      <c r="M282" s="19">
        <v>1.0738E-3</v>
      </c>
      <c r="N282" s="19">
        <v>1.3592000000000001E-3</v>
      </c>
      <c r="O282" s="19">
        <v>8.5320000000000003E-4</v>
      </c>
      <c r="P282" s="19">
        <v>1.2497000000000001E-3</v>
      </c>
      <c r="Q282" s="19">
        <v>1.2570999999999999E-3</v>
      </c>
      <c r="R282" s="19">
        <v>9.0640000000000002E-4</v>
      </c>
      <c r="S282" s="19">
        <v>8.1809999999999999E-4</v>
      </c>
      <c r="T282" s="19">
        <v>1.0740000000000001E-3</v>
      </c>
      <c r="U282" s="19">
        <v>2.4000000000000001E-4</v>
      </c>
      <c r="V282" s="19">
        <v>22.347000000000001</v>
      </c>
      <c r="W282" s="19">
        <v>1.0780500000000001E-3</v>
      </c>
      <c r="X282" s="20">
        <v>1.0039579065002795</v>
      </c>
      <c r="Y282" s="20">
        <v>0.58899999999999997</v>
      </c>
      <c r="Z282" s="21">
        <f t="shared" si="4"/>
        <v>5.698781881939282E-3</v>
      </c>
    </row>
    <row r="283" spans="1:26" s="18" customFormat="1" x14ac:dyDescent="0.35">
      <c r="A283" s="18" t="s">
        <v>319</v>
      </c>
      <c r="B283" s="18" t="s">
        <v>320</v>
      </c>
      <c r="C283" s="18" t="s">
        <v>2660</v>
      </c>
      <c r="D283" s="17">
        <v>6.1732999999999996E-3</v>
      </c>
      <c r="E283" s="17">
        <v>6.705E-3</v>
      </c>
      <c r="F283" s="17">
        <v>7.9660000000000009E-3</v>
      </c>
      <c r="G283" s="17">
        <v>6.7532E-3</v>
      </c>
      <c r="H283" s="17">
        <v>7.1770000000000002E-3</v>
      </c>
      <c r="I283" s="17">
        <v>6.2890999999999997E-3</v>
      </c>
      <c r="J283" s="17">
        <v>6.8439E-3</v>
      </c>
      <c r="K283" s="17">
        <v>6.5649999999999997E-4</v>
      </c>
      <c r="L283" s="18">
        <v>9.59</v>
      </c>
      <c r="M283" s="19">
        <v>6.7291E-3</v>
      </c>
      <c r="N283" s="19">
        <v>6.4936000000000004E-3</v>
      </c>
      <c r="O283" s="19">
        <v>3.9849999999999998E-3</v>
      </c>
      <c r="P283" s="19">
        <v>7.0165000000000002E-3</v>
      </c>
      <c r="Q283" s="19">
        <v>7.7348E-3</v>
      </c>
      <c r="R283" s="19">
        <v>5.2710999999999999E-3</v>
      </c>
      <c r="S283" s="19">
        <v>7.2034999999999998E-3</v>
      </c>
      <c r="T283" s="19">
        <v>6.2840999999999999E-3</v>
      </c>
      <c r="U283" s="19">
        <v>1.403E-3</v>
      </c>
      <c r="V283" s="19">
        <v>22.326000000000001</v>
      </c>
      <c r="W283" s="19">
        <v>6.7550500000000003E-3</v>
      </c>
      <c r="X283" s="20">
        <v>1.0038563849548974</v>
      </c>
      <c r="Y283" s="20">
        <v>0.81799999999999995</v>
      </c>
      <c r="Z283" s="21">
        <f t="shared" si="4"/>
        <v>5.55288728320641E-3</v>
      </c>
    </row>
    <row r="284" spans="1:26" s="18" customFormat="1" x14ac:dyDescent="0.35">
      <c r="A284" s="18" t="s">
        <v>647</v>
      </c>
      <c r="B284" s="18" t="s">
        <v>648</v>
      </c>
      <c r="C284" s="18" t="s">
        <v>2702</v>
      </c>
      <c r="D284" s="17">
        <v>1.0261000000000001E-3</v>
      </c>
      <c r="E284" s="17">
        <v>1.0928000000000001E-3</v>
      </c>
      <c r="F284" s="17">
        <v>9.0289999999999999E-4</v>
      </c>
      <c r="G284" s="17">
        <v>9.0580000000000001E-4</v>
      </c>
      <c r="H284" s="17">
        <v>1.2130999999999999E-3</v>
      </c>
      <c r="I284" s="17">
        <v>8.8829999999999996E-4</v>
      </c>
      <c r="J284" s="17">
        <v>1.0047999999999999E-3</v>
      </c>
      <c r="K284" s="17">
        <v>1.306E-4</v>
      </c>
      <c r="L284" s="18">
        <v>13</v>
      </c>
      <c r="M284" s="19">
        <v>9.6595000000000003E-4</v>
      </c>
      <c r="N284" s="19">
        <v>9.3059999999999996E-4</v>
      </c>
      <c r="O284" s="19">
        <v>7.7859999999999995E-4</v>
      </c>
      <c r="P284" s="19">
        <v>1.0564999999999999E-3</v>
      </c>
      <c r="Q284" s="19">
        <v>1.0055999999999999E-3</v>
      </c>
      <c r="R284" s="19">
        <v>7.7439999999999996E-4</v>
      </c>
      <c r="S284" s="19">
        <v>1.1339E-3</v>
      </c>
      <c r="T284" s="19">
        <v>9.4660000000000002E-4</v>
      </c>
      <c r="U284" s="19">
        <v>1.4750000000000001E-4</v>
      </c>
      <c r="V284" s="19">
        <v>15.581</v>
      </c>
      <c r="W284" s="19">
        <v>9.6809999999999995E-4</v>
      </c>
      <c r="X284" s="20">
        <v>1.0022257880842693</v>
      </c>
      <c r="Y284" s="20">
        <v>0.69899999999999995</v>
      </c>
      <c r="Z284" s="21">
        <f t="shared" si="4"/>
        <v>3.207565073938125E-3</v>
      </c>
    </row>
    <row r="285" spans="1:26" s="18" customFormat="1" x14ac:dyDescent="0.35">
      <c r="A285" s="18" t="s">
        <v>66</v>
      </c>
      <c r="B285" s="18" t="s">
        <v>67</v>
      </c>
      <c r="C285" s="18" t="s">
        <v>2612</v>
      </c>
      <c r="D285" s="17">
        <v>8.8389999999999996E-4</v>
      </c>
      <c r="E285" s="17">
        <v>1.0602000000000001E-3</v>
      </c>
      <c r="F285" s="17">
        <v>1.2267000000000001E-3</v>
      </c>
      <c r="G285" s="17">
        <v>1.3684999999999999E-3</v>
      </c>
      <c r="H285" s="17">
        <v>1.0843999999999999E-3</v>
      </c>
      <c r="I285" s="17">
        <v>9.4780000000000005E-4</v>
      </c>
      <c r="J285" s="17">
        <v>1.0951999999999999E-3</v>
      </c>
      <c r="K285" s="17">
        <v>1.7870000000000001E-4</v>
      </c>
      <c r="L285" s="18">
        <v>16.32</v>
      </c>
      <c r="M285" s="19">
        <v>1.0723E-3</v>
      </c>
      <c r="N285" s="19">
        <v>1.2317999999999999E-3</v>
      </c>
      <c r="O285" s="19">
        <v>6.2449999999999995E-4</v>
      </c>
      <c r="P285" s="19">
        <v>1.1982E-3</v>
      </c>
      <c r="Q285" s="19">
        <v>1.4896E-3</v>
      </c>
      <c r="R285" s="19">
        <v>9.4950000000000004E-4</v>
      </c>
      <c r="S285" s="19">
        <v>8.229E-4</v>
      </c>
      <c r="T285" s="19">
        <v>1.0528E-3</v>
      </c>
      <c r="U285" s="19">
        <v>3.1339999999999997E-4</v>
      </c>
      <c r="V285" s="19">
        <v>29.765000000000001</v>
      </c>
      <c r="W285" s="19">
        <v>1.0738499999999999E-3</v>
      </c>
      <c r="X285" s="20">
        <v>1.0014454910006527</v>
      </c>
      <c r="Y285" s="20">
        <v>0.93700000000000006</v>
      </c>
      <c r="Z285" s="21">
        <f t="shared" si="4"/>
        <v>2.083896933746159E-3</v>
      </c>
    </row>
    <row r="286" spans="1:26" s="18" customFormat="1" x14ac:dyDescent="0.35">
      <c r="A286" s="18" t="s">
        <v>1778</v>
      </c>
      <c r="B286" s="18" t="s">
        <v>1779</v>
      </c>
      <c r="C286" s="18" t="s">
        <v>2947</v>
      </c>
      <c r="D286" s="17">
        <v>9.98E-5</v>
      </c>
      <c r="E286" s="17">
        <v>1.2010000000000001E-4</v>
      </c>
      <c r="F286" s="17">
        <v>9.6299999999999996E-5</v>
      </c>
      <c r="G286" s="17">
        <v>6.5500000000000006E-5</v>
      </c>
      <c r="H286" s="17">
        <v>8.4099999999999998E-5</v>
      </c>
      <c r="I286" s="17">
        <v>9.5299999999999999E-5</v>
      </c>
      <c r="J286" s="17">
        <v>9.3499999999999996E-5</v>
      </c>
      <c r="K286" s="17">
        <v>1.8099999999999999E-5</v>
      </c>
      <c r="L286" s="18">
        <v>19.309999999999999</v>
      </c>
      <c r="M286" s="19">
        <v>9.5799999999999998E-5</v>
      </c>
      <c r="N286" s="19">
        <v>8.3399999999999994E-5</v>
      </c>
      <c r="O286" s="19">
        <v>1.773E-4</v>
      </c>
      <c r="P286" s="19">
        <v>1.8799999999999999E-4</v>
      </c>
      <c r="Q286" s="19">
        <v>1.075E-4</v>
      </c>
      <c r="R286" s="19">
        <v>7.9400000000000006E-5</v>
      </c>
      <c r="S286" s="19">
        <v>8.42E-5</v>
      </c>
      <c r="T286" s="19">
        <v>1.2E-4</v>
      </c>
      <c r="U286" s="19">
        <v>4.9700000000000002E-5</v>
      </c>
      <c r="V286" s="19">
        <v>41.404000000000003</v>
      </c>
      <c r="W286" s="19">
        <v>9.5849999999999999E-5</v>
      </c>
      <c r="X286" s="20">
        <v>1.0005219206680585</v>
      </c>
      <c r="Y286" s="20">
        <v>0.69899999999999995</v>
      </c>
      <c r="Z286" s="21">
        <f t="shared" si="4"/>
        <v>7.5277593197035594E-4</v>
      </c>
    </row>
    <row r="287" spans="1:26" s="18" customFormat="1" x14ac:dyDescent="0.35">
      <c r="A287" s="18" t="s">
        <v>2244</v>
      </c>
      <c r="B287" s="18" t="s">
        <v>2245</v>
      </c>
      <c r="C287" s="18" t="s">
        <v>2906</v>
      </c>
      <c r="D287" s="17">
        <v>2.1450000000000001E-4</v>
      </c>
      <c r="E287" s="17">
        <v>1.2650000000000001E-4</v>
      </c>
      <c r="F287" s="17">
        <v>2.3440000000000001E-4</v>
      </c>
      <c r="G287" s="17">
        <v>2.6820000000000001E-4</v>
      </c>
      <c r="H287" s="17">
        <v>2.2279999999999999E-4</v>
      </c>
      <c r="I287" s="17">
        <v>2.2770000000000001E-4</v>
      </c>
      <c r="J287" s="17">
        <v>2.1570000000000001E-4</v>
      </c>
      <c r="K287" s="17">
        <v>4.74E-5</v>
      </c>
      <c r="L287" s="18">
        <v>22</v>
      </c>
      <c r="M287" s="19">
        <v>2.2525E-4</v>
      </c>
      <c r="N287" s="19">
        <v>2.2550000000000001E-4</v>
      </c>
      <c r="O287" s="19">
        <v>2.2479999999999999E-4</v>
      </c>
      <c r="P287" s="19">
        <v>2.2359999999999999E-4</v>
      </c>
      <c r="Q287" s="19">
        <v>3.0749999999999999E-4</v>
      </c>
      <c r="R287" s="19">
        <v>2.432E-4</v>
      </c>
      <c r="S287" s="19">
        <v>3.3000000000000002E-6</v>
      </c>
      <c r="T287" s="19">
        <v>2.0460000000000001E-4</v>
      </c>
      <c r="U287" s="19">
        <v>1.037E-4</v>
      </c>
      <c r="V287" s="19">
        <v>50.695999999999998</v>
      </c>
      <c r="W287" s="19">
        <v>2.2515E-4</v>
      </c>
      <c r="X287" s="20">
        <v>0.99955604883462823</v>
      </c>
      <c r="Y287" s="20">
        <v>0.81799999999999995</v>
      </c>
      <c r="Z287" s="21">
        <f t="shared" si="4"/>
        <v>-6.4062835905627903E-4</v>
      </c>
    </row>
    <row r="288" spans="1:26" s="18" customFormat="1" x14ac:dyDescent="0.35">
      <c r="A288" s="18" t="s">
        <v>1642</v>
      </c>
      <c r="B288" s="18" t="s">
        <v>1643</v>
      </c>
      <c r="C288" s="18" t="s">
        <v>3039</v>
      </c>
      <c r="D288" s="17">
        <v>1.2789999999999999E-4</v>
      </c>
      <c r="E288" s="17">
        <v>9.7999999999999993E-6</v>
      </c>
      <c r="F288" s="17">
        <v>1.3300000000000001E-4</v>
      </c>
      <c r="G288" s="17">
        <v>1.2510000000000001E-4</v>
      </c>
      <c r="H288" s="17">
        <v>1.584E-4</v>
      </c>
      <c r="I288" s="17">
        <v>1.5699999999999999E-4</v>
      </c>
      <c r="J288" s="17">
        <v>1.1849999999999999E-4</v>
      </c>
      <c r="K288" s="17">
        <v>5.52E-5</v>
      </c>
      <c r="L288" s="18">
        <v>46.57</v>
      </c>
      <c r="M288" s="19">
        <v>1.3045E-4</v>
      </c>
      <c r="N288" s="19">
        <v>1.4339999999999999E-4</v>
      </c>
      <c r="O288" s="19">
        <v>1.796E-4</v>
      </c>
      <c r="P288" s="19">
        <v>1.1730000000000001E-4</v>
      </c>
      <c r="Q288" s="19">
        <v>1.7E-5</v>
      </c>
      <c r="R288" s="19">
        <v>1.7469999999999999E-4</v>
      </c>
      <c r="S288" s="19">
        <v>1.47E-5</v>
      </c>
      <c r="T288" s="19">
        <v>1.078E-4</v>
      </c>
      <c r="U288" s="19">
        <v>7.47E-5</v>
      </c>
      <c r="V288" s="19">
        <v>69.301000000000002</v>
      </c>
      <c r="W288" s="19">
        <v>1.3035E-4</v>
      </c>
      <c r="X288" s="20">
        <v>0.99923342276734384</v>
      </c>
      <c r="Y288" s="20">
        <v>0.93700000000000006</v>
      </c>
      <c r="Z288" s="21">
        <f t="shared" si="4"/>
        <v>-1.1063612818956762E-3</v>
      </c>
    </row>
    <row r="289" spans="1:26" s="18" customFormat="1" x14ac:dyDescent="0.35">
      <c r="A289" s="18" t="s">
        <v>109</v>
      </c>
      <c r="B289" s="18" t="s">
        <v>110</v>
      </c>
      <c r="C289" s="18" t="s">
        <v>2618</v>
      </c>
      <c r="D289" s="17">
        <v>5.5843000000000004E-3</v>
      </c>
      <c r="E289" s="17">
        <v>4.9848000000000002E-3</v>
      </c>
      <c r="F289" s="17">
        <v>5.3895000000000002E-3</v>
      </c>
      <c r="G289" s="17">
        <v>5.2247999999999999E-3</v>
      </c>
      <c r="H289" s="17">
        <v>5.8089999999999999E-3</v>
      </c>
      <c r="I289" s="17">
        <v>4.7645999999999999E-3</v>
      </c>
      <c r="J289" s="17">
        <v>5.2928000000000003E-3</v>
      </c>
      <c r="K289" s="17">
        <v>3.8450000000000002E-4</v>
      </c>
      <c r="L289" s="18">
        <v>7.27</v>
      </c>
      <c r="M289" s="19">
        <v>5.3071500000000001E-3</v>
      </c>
      <c r="N289" s="19">
        <v>5.8500999999999996E-3</v>
      </c>
      <c r="O289" s="19">
        <v>5.1098000000000003E-3</v>
      </c>
      <c r="P289" s="19">
        <v>5.4917000000000004E-3</v>
      </c>
      <c r="Q289" s="19">
        <v>5.6556000000000002E-3</v>
      </c>
      <c r="R289" s="19">
        <v>3.2794E-3</v>
      </c>
      <c r="S289" s="19">
        <v>3.1935000000000002E-3</v>
      </c>
      <c r="T289" s="19">
        <v>4.7634000000000001E-3</v>
      </c>
      <c r="U289" s="19">
        <v>1.2078E-3</v>
      </c>
      <c r="V289" s="19">
        <v>25.356000000000002</v>
      </c>
      <c r="W289" s="19">
        <v>5.3007499999999999E-3</v>
      </c>
      <c r="X289" s="20">
        <v>0.99879407968495326</v>
      </c>
      <c r="Y289" s="20">
        <v>0.93700000000000006</v>
      </c>
      <c r="Z289" s="21">
        <f t="shared" si="4"/>
        <v>-1.7408251175049028E-3</v>
      </c>
    </row>
    <row r="290" spans="1:26" s="18" customFormat="1" x14ac:dyDescent="0.35">
      <c r="A290" s="18" t="s">
        <v>708</v>
      </c>
      <c r="B290" s="18" t="s">
        <v>709</v>
      </c>
      <c r="C290" s="18" t="s">
        <v>2708</v>
      </c>
      <c r="D290" s="17">
        <v>5.0112999999999998E-3</v>
      </c>
      <c r="E290" s="17">
        <v>5.0708999999999997E-3</v>
      </c>
      <c r="F290" s="17">
        <v>5.5224999999999996E-3</v>
      </c>
      <c r="G290" s="17">
        <v>5.7143999999999997E-3</v>
      </c>
      <c r="H290" s="17">
        <v>7.0362999999999997E-3</v>
      </c>
      <c r="I290" s="17">
        <v>4.9214999999999997E-3</v>
      </c>
      <c r="J290" s="17">
        <v>5.5461E-3</v>
      </c>
      <c r="K290" s="17">
        <v>7.9390000000000005E-4</v>
      </c>
      <c r="L290" s="18">
        <v>14.31</v>
      </c>
      <c r="M290" s="19">
        <v>5.2966999999999997E-3</v>
      </c>
      <c r="N290" s="19">
        <v>5.4473999999999998E-3</v>
      </c>
      <c r="O290" s="19">
        <v>4.2255000000000001E-3</v>
      </c>
      <c r="P290" s="19">
        <v>5.1078E-3</v>
      </c>
      <c r="Q290" s="19">
        <v>5.6860000000000001E-3</v>
      </c>
      <c r="R290" s="19">
        <v>4.6154000000000004E-3</v>
      </c>
      <c r="S290" s="19">
        <v>5.6585999999999997E-3</v>
      </c>
      <c r="T290" s="19">
        <v>5.1234000000000002E-3</v>
      </c>
      <c r="U290" s="19">
        <v>5.9540000000000005E-4</v>
      </c>
      <c r="V290" s="19">
        <v>11.621</v>
      </c>
      <c r="W290" s="19">
        <v>5.2776000000000003E-3</v>
      </c>
      <c r="X290" s="20">
        <v>0.99639398115807964</v>
      </c>
      <c r="Y290" s="20">
        <v>0.58899999999999997</v>
      </c>
      <c r="Z290" s="21">
        <f t="shared" si="4"/>
        <v>-5.2117880613394337E-3</v>
      </c>
    </row>
    <row r="291" spans="1:26" s="18" customFormat="1" x14ac:dyDescent="0.35">
      <c r="A291" s="18" t="s">
        <v>212</v>
      </c>
      <c r="B291" s="18" t="s">
        <v>213</v>
      </c>
      <c r="C291" s="18" t="s">
        <v>2640</v>
      </c>
      <c r="D291" s="17">
        <v>7.1415999999999997E-3</v>
      </c>
      <c r="E291" s="17">
        <v>6.2164999999999998E-3</v>
      </c>
      <c r="F291" s="17">
        <v>6.3799E-3</v>
      </c>
      <c r="G291" s="17">
        <v>5.8821000000000003E-3</v>
      </c>
      <c r="H291" s="17">
        <v>6.8788E-3</v>
      </c>
      <c r="I291" s="17">
        <v>6.1263000000000003E-3</v>
      </c>
      <c r="J291" s="17">
        <v>6.4374999999999996E-3</v>
      </c>
      <c r="K291" s="17">
        <v>4.7919999999999999E-4</v>
      </c>
      <c r="L291" s="18">
        <v>7.44</v>
      </c>
      <c r="M291" s="19">
        <v>6.2982000000000003E-3</v>
      </c>
      <c r="N291" s="19">
        <v>6.0457999999999996E-3</v>
      </c>
      <c r="O291" s="19">
        <v>6.0124999999999996E-3</v>
      </c>
      <c r="P291" s="19">
        <v>6.8322000000000001E-3</v>
      </c>
      <c r="Q291" s="19">
        <v>6.4714999999999998E-3</v>
      </c>
      <c r="R291" s="19">
        <v>4.9813000000000001E-3</v>
      </c>
      <c r="S291" s="19">
        <v>8.3245000000000003E-3</v>
      </c>
      <c r="T291" s="19">
        <v>6.4446E-3</v>
      </c>
      <c r="U291" s="19">
        <v>1.111E-3</v>
      </c>
      <c r="V291" s="19">
        <v>17.239999999999998</v>
      </c>
      <c r="W291" s="19">
        <v>6.2586499999999993E-3</v>
      </c>
      <c r="X291" s="20">
        <v>0.99372042805881033</v>
      </c>
      <c r="Y291" s="20">
        <v>0.81799999999999995</v>
      </c>
      <c r="Z291" s="21">
        <f t="shared" si="4"/>
        <v>-9.0880718572982962E-3</v>
      </c>
    </row>
    <row r="292" spans="1:26" s="18" customFormat="1" x14ac:dyDescent="0.35">
      <c r="A292" s="18" t="s">
        <v>1373</v>
      </c>
      <c r="B292" s="18" t="s">
        <v>1374</v>
      </c>
      <c r="C292" s="18" t="s">
        <v>2845</v>
      </c>
      <c r="D292" s="17">
        <v>2.9119999999999998E-4</v>
      </c>
      <c r="E292" s="17">
        <v>2.3680000000000001E-4</v>
      </c>
      <c r="F292" s="17">
        <v>2.9409999999999999E-4</v>
      </c>
      <c r="G292" s="17">
        <v>2.5950000000000002E-4</v>
      </c>
      <c r="H292" s="17">
        <v>3.3619999999999999E-4</v>
      </c>
      <c r="I292" s="17">
        <v>2.8219999999999997E-4</v>
      </c>
      <c r="J292" s="17">
        <v>2.834E-4</v>
      </c>
      <c r="K292" s="17">
        <v>3.3800000000000002E-5</v>
      </c>
      <c r="L292" s="18">
        <v>11.92</v>
      </c>
      <c r="M292" s="19">
        <v>2.8669999999999998E-4</v>
      </c>
      <c r="N292" s="19">
        <v>2.5080000000000002E-4</v>
      </c>
      <c r="O292" s="19">
        <v>2.5740000000000002E-4</v>
      </c>
      <c r="P292" s="19">
        <v>2.6479999999999999E-4</v>
      </c>
      <c r="Q292" s="19">
        <v>3.4479999999999998E-4</v>
      </c>
      <c r="R292" s="19">
        <v>3.034E-4</v>
      </c>
      <c r="S292" s="19">
        <v>4.1550000000000002E-4</v>
      </c>
      <c r="T292" s="19">
        <v>3.0610000000000001E-4</v>
      </c>
      <c r="U292" s="19">
        <v>6.4200000000000002E-5</v>
      </c>
      <c r="V292" s="19">
        <v>20.97</v>
      </c>
      <c r="W292" s="19">
        <v>2.8410000000000002E-4</v>
      </c>
      <c r="X292" s="20">
        <v>0.99093128705964439</v>
      </c>
      <c r="Y292" s="20">
        <v>0.69899999999999995</v>
      </c>
      <c r="Z292" s="21">
        <f t="shared" si="4"/>
        <v>-1.314307305098223E-2</v>
      </c>
    </row>
    <row r="293" spans="1:26" s="18" customFormat="1" x14ac:dyDescent="0.35">
      <c r="A293" s="18" t="s">
        <v>621</v>
      </c>
      <c r="B293" s="18" t="s">
        <v>622</v>
      </c>
      <c r="C293" s="18" t="s">
        <v>2808</v>
      </c>
      <c r="D293" s="17">
        <v>1.4354999999999999E-3</v>
      </c>
      <c r="E293" s="17">
        <v>1.1104000000000001E-3</v>
      </c>
      <c r="F293" s="17">
        <v>1.3799000000000001E-3</v>
      </c>
      <c r="G293" s="17">
        <v>1.5658E-3</v>
      </c>
      <c r="H293" s="17">
        <v>1.4147999999999999E-3</v>
      </c>
      <c r="I293" s="17">
        <v>1.3990999999999999E-3</v>
      </c>
      <c r="J293" s="17">
        <v>1.3843E-3</v>
      </c>
      <c r="K293" s="17">
        <v>1.495E-4</v>
      </c>
      <c r="L293" s="18">
        <v>10.8</v>
      </c>
      <c r="M293" s="19">
        <v>1.4069499999999999E-3</v>
      </c>
      <c r="N293" s="19">
        <v>1.6497E-3</v>
      </c>
      <c r="O293" s="19">
        <v>1.4528E-3</v>
      </c>
      <c r="P293" s="19">
        <v>1.3343000000000001E-3</v>
      </c>
      <c r="Q293" s="19">
        <v>5.7140000000000001E-4</v>
      </c>
      <c r="R293" s="19">
        <v>1.9583000000000001E-3</v>
      </c>
      <c r="S293" s="19">
        <v>7.9779999999999998E-4</v>
      </c>
      <c r="T293" s="19">
        <v>1.2941000000000001E-3</v>
      </c>
      <c r="U293" s="19">
        <v>5.2209999999999995E-4</v>
      </c>
      <c r="V293" s="19">
        <v>40.347999999999999</v>
      </c>
      <c r="W293" s="19">
        <v>1.3935499999999999E-3</v>
      </c>
      <c r="X293" s="20">
        <v>0.99047585202032762</v>
      </c>
      <c r="Y293" s="20">
        <v>1</v>
      </c>
      <c r="Z293" s="21">
        <f t="shared" si="4"/>
        <v>-1.3806292508792253E-2</v>
      </c>
    </row>
    <row r="294" spans="1:26" s="18" customFormat="1" x14ac:dyDescent="0.35">
      <c r="A294" s="18" t="s">
        <v>1695</v>
      </c>
      <c r="B294" s="18" t="s">
        <v>1696</v>
      </c>
      <c r="C294" s="18" t="s">
        <v>3051</v>
      </c>
      <c r="D294" s="17">
        <v>2.72E-4</v>
      </c>
      <c r="E294" s="17">
        <v>2.5359999999999998E-4</v>
      </c>
      <c r="F294" s="17">
        <v>3.3500000000000001E-5</v>
      </c>
      <c r="G294" s="17">
        <v>2.151E-4</v>
      </c>
      <c r="H294" s="17">
        <v>1.507E-4</v>
      </c>
      <c r="I294" s="17">
        <v>2.43E-4</v>
      </c>
      <c r="J294" s="17">
        <v>1.9469999999999999E-4</v>
      </c>
      <c r="K294" s="17">
        <v>8.9499999999999994E-5</v>
      </c>
      <c r="L294" s="18">
        <v>46</v>
      </c>
      <c r="M294" s="19">
        <v>2.2905000000000001E-4</v>
      </c>
      <c r="N294" s="19">
        <v>2.2240000000000001E-4</v>
      </c>
      <c r="O294" s="19">
        <v>4.07E-5</v>
      </c>
      <c r="P294" s="19">
        <v>2.7300000000000002E-4</v>
      </c>
      <c r="Q294" s="19">
        <v>2.8959999999999999E-4</v>
      </c>
      <c r="R294" s="19">
        <v>1.907E-4</v>
      </c>
      <c r="S294" s="19">
        <v>2.308E-4</v>
      </c>
      <c r="T294" s="19">
        <v>2.0790000000000001E-4</v>
      </c>
      <c r="U294" s="19">
        <v>8.9400000000000005E-5</v>
      </c>
      <c r="V294" s="19">
        <v>42.984999999999999</v>
      </c>
      <c r="W294" s="19">
        <v>2.2660000000000001E-4</v>
      </c>
      <c r="X294" s="20">
        <v>0.98930364549225058</v>
      </c>
      <c r="Y294" s="20">
        <v>0.69899999999999995</v>
      </c>
      <c r="Z294" s="21">
        <f t="shared" si="4"/>
        <v>-1.5514701697492047E-2</v>
      </c>
    </row>
    <row r="295" spans="1:26" s="18" customFormat="1" x14ac:dyDescent="0.35">
      <c r="A295" s="18" t="s">
        <v>2007</v>
      </c>
      <c r="B295" s="18" t="s">
        <v>2008</v>
      </c>
      <c r="C295" s="18" t="s">
        <v>2779</v>
      </c>
      <c r="D295" s="17">
        <v>3.2539999999999999E-4</v>
      </c>
      <c r="E295" s="17">
        <v>2.7760000000000003E-4</v>
      </c>
      <c r="F295" s="17">
        <v>3.3310000000000002E-4</v>
      </c>
      <c r="G295" s="17">
        <v>3.4299999999999999E-4</v>
      </c>
      <c r="H295" s="17">
        <v>4.0460000000000002E-4</v>
      </c>
      <c r="I295" s="17">
        <v>2.8410000000000002E-4</v>
      </c>
      <c r="J295" s="17">
        <v>3.28E-4</v>
      </c>
      <c r="K295" s="17">
        <v>4.6E-5</v>
      </c>
      <c r="L295" s="18">
        <v>14.03</v>
      </c>
      <c r="M295" s="19">
        <v>3.2925000000000001E-4</v>
      </c>
      <c r="N295" s="19">
        <v>2.4719999999999999E-4</v>
      </c>
      <c r="O295" s="19">
        <v>3.098E-4</v>
      </c>
      <c r="P295" s="19">
        <v>3.5990000000000002E-4</v>
      </c>
      <c r="Q295" s="19">
        <v>4.1570000000000002E-4</v>
      </c>
      <c r="R295" s="19">
        <v>2.61E-4</v>
      </c>
      <c r="S295" s="19">
        <v>3.4079999999999999E-4</v>
      </c>
      <c r="T295" s="19">
        <v>3.2239999999999998E-4</v>
      </c>
      <c r="U295" s="19">
        <v>6.3299999999999994E-5</v>
      </c>
      <c r="V295" s="19">
        <v>19.641999999999999</v>
      </c>
      <c r="W295" s="19">
        <v>3.2529999999999999E-4</v>
      </c>
      <c r="X295" s="20">
        <v>0.98800303720577065</v>
      </c>
      <c r="Y295" s="20">
        <v>0.93700000000000006</v>
      </c>
      <c r="Z295" s="21">
        <f t="shared" si="4"/>
        <v>-1.7412618102744901E-2</v>
      </c>
    </row>
    <row r="296" spans="1:26" s="18" customFormat="1" x14ac:dyDescent="0.35">
      <c r="A296" s="18" t="s">
        <v>1193</v>
      </c>
      <c r="B296" s="18" t="s">
        <v>1194</v>
      </c>
      <c r="C296" s="18" t="s">
        <v>2741</v>
      </c>
      <c r="D296" s="17">
        <v>2.1771E-3</v>
      </c>
      <c r="E296" s="17">
        <v>1.3737000000000001E-3</v>
      </c>
      <c r="F296" s="17">
        <v>2.2139E-3</v>
      </c>
      <c r="G296" s="17">
        <v>2.0000999999999999E-3</v>
      </c>
      <c r="H296" s="17">
        <v>1.6182E-3</v>
      </c>
      <c r="I296" s="17">
        <v>1.7811000000000001E-3</v>
      </c>
      <c r="J296" s="17">
        <v>1.8607000000000001E-3</v>
      </c>
      <c r="K296" s="17">
        <v>3.3060000000000001E-4</v>
      </c>
      <c r="L296" s="18">
        <v>17.77</v>
      </c>
      <c r="M296" s="19">
        <v>1.8906000000000001E-3</v>
      </c>
      <c r="N296" s="19">
        <v>1.6008000000000001E-3</v>
      </c>
      <c r="O296" s="19">
        <v>1.7055E-3</v>
      </c>
      <c r="P296" s="19">
        <v>2.0279999999999999E-3</v>
      </c>
      <c r="Q296" s="19">
        <v>2.4188E-3</v>
      </c>
      <c r="R296" s="19">
        <v>1.1931999999999999E-3</v>
      </c>
      <c r="S296" s="19">
        <v>2.676E-3</v>
      </c>
      <c r="T296" s="19">
        <v>1.9371E-3</v>
      </c>
      <c r="U296" s="19">
        <v>5.4889999999999995E-4</v>
      </c>
      <c r="V296" s="19">
        <v>28.335999999999999</v>
      </c>
      <c r="W296" s="19">
        <v>1.8667499999999999E-3</v>
      </c>
      <c r="X296" s="20">
        <v>0.98738495715645813</v>
      </c>
      <c r="Y296" s="20">
        <v>0.93700000000000006</v>
      </c>
      <c r="Z296" s="21">
        <f t="shared" si="4"/>
        <v>-1.8315429149141665E-2</v>
      </c>
    </row>
    <row r="297" spans="1:26" s="18" customFormat="1" x14ac:dyDescent="0.35">
      <c r="A297" s="18" t="s">
        <v>392</v>
      </c>
      <c r="B297" s="18" t="s">
        <v>393</v>
      </c>
      <c r="C297" s="18" t="s">
        <v>3035</v>
      </c>
      <c r="D297" s="17">
        <v>1.5890000000000001E-4</v>
      </c>
      <c r="E297" s="17">
        <v>1.538E-4</v>
      </c>
      <c r="F297" s="17">
        <v>1.8310000000000001E-4</v>
      </c>
      <c r="G297" s="17">
        <v>1.6129999999999999E-4</v>
      </c>
      <c r="H297" s="17">
        <v>1.7110000000000001E-4</v>
      </c>
      <c r="I297" s="17">
        <v>1.3880000000000001E-4</v>
      </c>
      <c r="J297" s="17">
        <v>1.6119999999999999E-4</v>
      </c>
      <c r="K297" s="17">
        <v>1.5099999999999999E-5</v>
      </c>
      <c r="L297" s="18">
        <v>9.3699999999999992</v>
      </c>
      <c r="M297" s="19">
        <v>1.6009999999999999E-4</v>
      </c>
      <c r="N297" s="19">
        <v>1.6080000000000001E-4</v>
      </c>
      <c r="O297" s="19">
        <v>6.4800000000000003E-5</v>
      </c>
      <c r="P297" s="19">
        <v>1.4689999999999999E-4</v>
      </c>
      <c r="Q297" s="19">
        <v>3.1920000000000001E-4</v>
      </c>
      <c r="R297" s="19">
        <v>1.551E-4</v>
      </c>
      <c r="S297" s="19">
        <v>1.7220000000000001E-4</v>
      </c>
      <c r="T297" s="19">
        <v>1.6980000000000001E-4</v>
      </c>
      <c r="U297" s="19">
        <v>8.2700000000000004E-5</v>
      </c>
      <c r="V297" s="19">
        <v>48.679000000000002</v>
      </c>
      <c r="W297" s="19">
        <v>1.5795000000000002E-4</v>
      </c>
      <c r="X297" s="20">
        <v>0.98657089319175528</v>
      </c>
      <c r="Y297" s="20">
        <v>0.93700000000000006</v>
      </c>
      <c r="Z297" s="21">
        <f t="shared" si="4"/>
        <v>-1.9505370769383683E-2</v>
      </c>
    </row>
    <row r="298" spans="1:26" s="18" customFormat="1" x14ac:dyDescent="0.35">
      <c r="A298" s="18" t="s">
        <v>910</v>
      </c>
      <c r="B298" s="18" t="s">
        <v>911</v>
      </c>
      <c r="C298" s="18" t="s">
        <v>2877</v>
      </c>
      <c r="D298" s="17">
        <v>1.2616000000000001E-3</v>
      </c>
      <c r="E298" s="17">
        <v>1.3087999999999999E-3</v>
      </c>
      <c r="F298" s="17">
        <v>1.696E-3</v>
      </c>
      <c r="G298" s="17">
        <v>1.3634999999999999E-3</v>
      </c>
      <c r="H298" s="17">
        <v>1.2637E-3</v>
      </c>
      <c r="I298" s="17">
        <v>5.3089999999999995E-4</v>
      </c>
      <c r="J298" s="17">
        <v>1.2374E-3</v>
      </c>
      <c r="K298" s="17">
        <v>3.8259999999999998E-4</v>
      </c>
      <c r="L298" s="18">
        <v>30.92</v>
      </c>
      <c r="M298" s="19">
        <v>1.2862500000000001E-3</v>
      </c>
      <c r="N298" s="19">
        <v>9.771999999999999E-4</v>
      </c>
      <c r="O298" s="19">
        <v>1.3143E-3</v>
      </c>
      <c r="P298" s="19">
        <v>1.5158999999999999E-3</v>
      </c>
      <c r="Q298" s="19">
        <v>1.3431999999999999E-3</v>
      </c>
      <c r="R298" s="19">
        <v>1.0176E-3</v>
      </c>
      <c r="S298" s="19">
        <v>1.2179000000000001E-3</v>
      </c>
      <c r="T298" s="19">
        <v>1.2310000000000001E-3</v>
      </c>
      <c r="U298" s="19">
        <v>2.053E-4</v>
      </c>
      <c r="V298" s="19">
        <v>16.678999999999998</v>
      </c>
      <c r="W298" s="19">
        <v>1.2661E-3</v>
      </c>
      <c r="X298" s="20">
        <v>0.98433430515063169</v>
      </c>
      <c r="Y298" s="20">
        <v>0.81799999999999995</v>
      </c>
      <c r="Z298" s="21">
        <f t="shared" si="4"/>
        <v>-2.2779719899165496E-2</v>
      </c>
    </row>
    <row r="299" spans="1:26" s="18" customFormat="1" x14ac:dyDescent="0.35">
      <c r="A299" s="18" t="s">
        <v>690</v>
      </c>
      <c r="B299" s="18" t="s">
        <v>691</v>
      </c>
      <c r="C299" s="18" t="s">
        <v>2706</v>
      </c>
      <c r="D299" s="17">
        <v>1.2348000000000001E-3</v>
      </c>
      <c r="E299" s="17">
        <v>1.8806000000000001E-3</v>
      </c>
      <c r="F299" s="17">
        <v>1.5671999999999999E-3</v>
      </c>
      <c r="G299" s="17">
        <v>1.3909E-3</v>
      </c>
      <c r="H299" s="17">
        <v>1.3594E-3</v>
      </c>
      <c r="I299" s="17">
        <v>1.1719E-3</v>
      </c>
      <c r="J299" s="17">
        <v>1.4341E-3</v>
      </c>
      <c r="K299" s="17">
        <v>2.5809999999999999E-4</v>
      </c>
      <c r="L299" s="18">
        <v>18</v>
      </c>
      <c r="M299" s="19">
        <v>1.3751499999999999E-3</v>
      </c>
      <c r="N299" s="19">
        <v>1.8867999999999999E-3</v>
      </c>
      <c r="O299" s="19">
        <v>1.0613E-3</v>
      </c>
      <c r="P299" s="19">
        <v>1.3269E-3</v>
      </c>
      <c r="Q299" s="19">
        <v>1.8039E-3</v>
      </c>
      <c r="R299" s="19">
        <v>1.1441000000000001E-3</v>
      </c>
      <c r="S299" s="19">
        <v>1.3725E-3</v>
      </c>
      <c r="T299" s="19">
        <v>1.4326E-3</v>
      </c>
      <c r="U299" s="19">
        <v>3.4059999999999998E-4</v>
      </c>
      <c r="V299" s="19">
        <v>23.776</v>
      </c>
      <c r="W299" s="19">
        <v>1.3497000000000001E-3</v>
      </c>
      <c r="X299" s="20">
        <v>0.98149292804421351</v>
      </c>
      <c r="Y299" s="20">
        <v>0.81799999999999995</v>
      </c>
      <c r="Z299" s="21">
        <f t="shared" si="4"/>
        <v>-2.6950222216088327E-2</v>
      </c>
    </row>
    <row r="300" spans="1:26" s="18" customFormat="1" x14ac:dyDescent="0.35">
      <c r="A300" s="18" t="s">
        <v>702</v>
      </c>
      <c r="B300" s="18" t="s">
        <v>703</v>
      </c>
      <c r="C300" s="18" t="s">
        <v>2707</v>
      </c>
      <c r="D300" s="17">
        <v>2.124E-3</v>
      </c>
      <c r="E300" s="17">
        <v>1.6536999999999999E-3</v>
      </c>
      <c r="F300" s="17">
        <v>1.7336000000000001E-3</v>
      </c>
      <c r="G300" s="17">
        <v>2.0298E-3</v>
      </c>
      <c r="H300" s="17">
        <v>1.8093E-3</v>
      </c>
      <c r="I300" s="17">
        <v>2.0203E-3</v>
      </c>
      <c r="J300" s="17">
        <v>1.8951E-3</v>
      </c>
      <c r="K300" s="17">
        <v>1.886E-4</v>
      </c>
      <c r="L300" s="18">
        <v>9.9499999999999993</v>
      </c>
      <c r="M300" s="19">
        <v>1.9147999999999999E-3</v>
      </c>
      <c r="N300" s="19">
        <v>2.4204000000000001E-3</v>
      </c>
      <c r="O300" s="19">
        <v>1.8010999999999999E-3</v>
      </c>
      <c r="P300" s="19">
        <v>1.7231E-3</v>
      </c>
      <c r="Q300" s="19">
        <v>2.5734E-3</v>
      </c>
      <c r="R300" s="19">
        <v>1.9567E-3</v>
      </c>
      <c r="S300" s="19">
        <v>1.3546000000000001E-3</v>
      </c>
      <c r="T300" s="19">
        <v>1.9715000000000002E-3</v>
      </c>
      <c r="U300" s="19">
        <v>4.55E-4</v>
      </c>
      <c r="V300" s="19">
        <v>23.08</v>
      </c>
      <c r="W300" s="19">
        <v>1.8789E-3</v>
      </c>
      <c r="X300" s="20">
        <v>0.98125130561938589</v>
      </c>
      <c r="Y300" s="20">
        <v>1</v>
      </c>
      <c r="Z300" s="21">
        <f t="shared" si="4"/>
        <v>-2.7305426393839611E-2</v>
      </c>
    </row>
    <row r="301" spans="1:26" s="18" customFormat="1" x14ac:dyDescent="0.35">
      <c r="A301" s="18" t="s">
        <v>447</v>
      </c>
      <c r="B301" s="18" t="s">
        <v>448</v>
      </c>
      <c r="C301" s="18" t="s">
        <v>2863</v>
      </c>
      <c r="D301" s="17">
        <v>7.6639999999999998E-4</v>
      </c>
      <c r="E301" s="17">
        <v>6.3190000000000002E-4</v>
      </c>
      <c r="F301" s="17">
        <v>1.1865000000000001E-3</v>
      </c>
      <c r="G301" s="17">
        <v>8.095E-4</v>
      </c>
      <c r="H301" s="17">
        <v>1.2189E-3</v>
      </c>
      <c r="I301" s="17">
        <v>9.7289999999999996E-4</v>
      </c>
      <c r="J301" s="17">
        <v>9.3099999999999997E-4</v>
      </c>
      <c r="K301" s="17">
        <v>2.3719999999999999E-4</v>
      </c>
      <c r="L301" s="18">
        <v>25.47</v>
      </c>
      <c r="M301" s="19">
        <v>8.9119999999999998E-4</v>
      </c>
      <c r="N301" s="19">
        <v>7.8280000000000005E-4</v>
      </c>
      <c r="O301" s="19">
        <v>7.7490000000000002E-4</v>
      </c>
      <c r="P301" s="19">
        <v>1.0908999999999999E-3</v>
      </c>
      <c r="Q301" s="19">
        <v>1.3067E-3</v>
      </c>
      <c r="R301" s="19">
        <v>9.6020000000000003E-4</v>
      </c>
      <c r="S301" s="19">
        <v>6.5059999999999998E-4</v>
      </c>
      <c r="T301" s="19">
        <v>9.2770000000000005E-4</v>
      </c>
      <c r="U301" s="19">
        <v>2.419E-4</v>
      </c>
      <c r="V301" s="19">
        <v>26.071000000000002</v>
      </c>
      <c r="W301" s="19">
        <v>8.715000000000001E-4</v>
      </c>
      <c r="X301" s="20">
        <v>0.97789497307001805</v>
      </c>
      <c r="Y301" s="20">
        <v>1</v>
      </c>
      <c r="Z301" s="21">
        <f t="shared" si="4"/>
        <v>-3.224856832698423E-2</v>
      </c>
    </row>
    <row r="302" spans="1:26" s="18" customFormat="1" x14ac:dyDescent="0.35">
      <c r="A302" s="18" t="s">
        <v>579</v>
      </c>
      <c r="B302" s="18" t="s">
        <v>580</v>
      </c>
      <c r="C302" s="18" t="s">
        <v>3043</v>
      </c>
      <c r="D302" s="17">
        <v>1.7450000000000001E-4</v>
      </c>
      <c r="E302" s="17">
        <v>1.6860000000000001E-4</v>
      </c>
      <c r="F302" s="17">
        <v>2.0689999999999999E-4</v>
      </c>
      <c r="G302" s="17">
        <v>1.929E-4</v>
      </c>
      <c r="H302" s="17">
        <v>1.9990000000000001E-4</v>
      </c>
      <c r="I302" s="17">
        <v>1.797E-4</v>
      </c>
      <c r="J302" s="17">
        <v>1.8709999999999999E-4</v>
      </c>
      <c r="K302" s="17">
        <v>1.52E-5</v>
      </c>
      <c r="L302" s="18">
        <v>8.1</v>
      </c>
      <c r="M302" s="19">
        <v>1.863E-4</v>
      </c>
      <c r="N302" s="19">
        <v>1.6229999999999999E-4</v>
      </c>
      <c r="O302" s="19">
        <v>1.428E-4</v>
      </c>
      <c r="P302" s="19">
        <v>2.0709999999999999E-4</v>
      </c>
      <c r="Q302" s="19">
        <v>2.6580000000000001E-4</v>
      </c>
      <c r="R302" s="19">
        <v>1.6210000000000001E-4</v>
      </c>
      <c r="S302" s="19">
        <v>2.007E-4</v>
      </c>
      <c r="T302" s="19">
        <v>1.9019999999999999E-4</v>
      </c>
      <c r="U302" s="19">
        <v>4.46E-5</v>
      </c>
      <c r="V302" s="19">
        <v>23.437000000000001</v>
      </c>
      <c r="W302" s="19">
        <v>1.8149999999999999E-4</v>
      </c>
      <c r="X302" s="20">
        <v>0.97423510466988728</v>
      </c>
      <c r="Y302" s="20">
        <v>0.93700000000000006</v>
      </c>
      <c r="Z302" s="21">
        <f t="shared" si="4"/>
        <v>-3.7658126058524567E-2</v>
      </c>
    </row>
    <row r="303" spans="1:26" s="18" customFormat="1" x14ac:dyDescent="0.35">
      <c r="A303" s="18" t="s">
        <v>70</v>
      </c>
      <c r="B303" s="18" t="s">
        <v>71</v>
      </c>
      <c r="C303" s="18" t="s">
        <v>2852</v>
      </c>
      <c r="D303" s="17">
        <v>2.5917000000000002E-3</v>
      </c>
      <c r="E303" s="17">
        <v>2.3573999999999999E-3</v>
      </c>
      <c r="F303" s="17">
        <v>2.366E-3</v>
      </c>
      <c r="G303" s="17">
        <v>2.7813E-3</v>
      </c>
      <c r="H303" s="17">
        <v>2.7981999999999998E-3</v>
      </c>
      <c r="I303" s="17">
        <v>2.5357000000000001E-3</v>
      </c>
      <c r="J303" s="17">
        <v>2.5717000000000001E-3</v>
      </c>
      <c r="K303" s="17">
        <v>1.9239999999999999E-4</v>
      </c>
      <c r="L303" s="18">
        <v>7.48</v>
      </c>
      <c r="M303" s="19">
        <v>2.5637000000000004E-3</v>
      </c>
      <c r="N303" s="19">
        <v>2.5582000000000001E-3</v>
      </c>
      <c r="O303" s="19">
        <v>1.8871000000000001E-3</v>
      </c>
      <c r="P303" s="19">
        <v>2.9047000000000001E-3</v>
      </c>
      <c r="Q303" s="19">
        <v>2.4367999999999998E-3</v>
      </c>
      <c r="R303" s="19">
        <v>2.0038999999999999E-3</v>
      </c>
      <c r="S303" s="19">
        <v>2.8565000000000001E-3</v>
      </c>
      <c r="T303" s="19">
        <v>2.4412000000000001E-3</v>
      </c>
      <c r="U303" s="19">
        <v>4.2410000000000001E-4</v>
      </c>
      <c r="V303" s="19">
        <v>17.372</v>
      </c>
      <c r="W303" s="19">
        <v>2.4974999999999997E-3</v>
      </c>
      <c r="X303" s="20">
        <v>0.97417794593751195</v>
      </c>
      <c r="Y303" s="20">
        <v>0.93700000000000006</v>
      </c>
      <c r="Z303" s="21">
        <f t="shared" si="4"/>
        <v>-3.7742771991007243E-2</v>
      </c>
    </row>
    <row r="304" spans="1:26" s="18" customFormat="1" x14ac:dyDescent="0.35">
      <c r="A304" s="18" t="s">
        <v>102</v>
      </c>
      <c r="B304" s="18" t="s">
        <v>103</v>
      </c>
      <c r="C304" s="18" t="s">
        <v>2617</v>
      </c>
      <c r="D304" s="17">
        <v>4.4847999999999997E-3</v>
      </c>
      <c r="E304" s="17">
        <v>3.1384E-3</v>
      </c>
      <c r="F304" s="17">
        <v>3.4889000000000001E-3</v>
      </c>
      <c r="G304" s="17">
        <v>2.2674000000000001E-3</v>
      </c>
      <c r="H304" s="17">
        <v>3.6183999999999999E-3</v>
      </c>
      <c r="I304" s="17">
        <v>3.1164000000000001E-3</v>
      </c>
      <c r="J304" s="17">
        <v>3.3524000000000002E-3</v>
      </c>
      <c r="K304" s="17">
        <v>7.2809999999999997E-4</v>
      </c>
      <c r="L304" s="18">
        <v>21.72</v>
      </c>
      <c r="M304" s="19">
        <v>3.31365E-3</v>
      </c>
      <c r="N304" s="19">
        <v>2.9745000000000001E-3</v>
      </c>
      <c r="O304" s="19">
        <v>2.1936999999999998E-3</v>
      </c>
      <c r="P304" s="19">
        <v>3.4719E-3</v>
      </c>
      <c r="Q304" s="19">
        <v>4.5912000000000001E-3</v>
      </c>
      <c r="R304" s="19">
        <v>1.7893E-3</v>
      </c>
      <c r="S304" s="19">
        <v>5.0818E-3</v>
      </c>
      <c r="T304" s="19">
        <v>3.3503999999999999E-3</v>
      </c>
      <c r="U304" s="19">
        <v>1.3014000000000001E-3</v>
      </c>
      <c r="V304" s="19">
        <v>38.843000000000004</v>
      </c>
      <c r="W304" s="19">
        <v>3.2231999999999998E-3</v>
      </c>
      <c r="X304" s="20">
        <v>0.97270381603367884</v>
      </c>
      <c r="Y304" s="20">
        <v>0.81799999999999995</v>
      </c>
      <c r="Z304" s="21">
        <f t="shared" si="4"/>
        <v>-3.9927517207541542E-2</v>
      </c>
    </row>
    <row r="305" spans="1:26" s="18" customFormat="1" x14ac:dyDescent="0.35">
      <c r="A305" s="18" t="s">
        <v>117</v>
      </c>
      <c r="B305" s="18" t="s">
        <v>118</v>
      </c>
      <c r="C305" s="18" t="s">
        <v>2622</v>
      </c>
      <c r="D305" s="17">
        <v>3.2764999999999999E-3</v>
      </c>
      <c r="E305" s="17">
        <v>3.2723000000000001E-3</v>
      </c>
      <c r="F305" s="17">
        <v>3.1047000000000002E-3</v>
      </c>
      <c r="G305" s="17">
        <v>3.3238E-3</v>
      </c>
      <c r="H305" s="17">
        <v>3.6275000000000001E-3</v>
      </c>
      <c r="I305" s="17">
        <v>2.8284E-3</v>
      </c>
      <c r="J305" s="17">
        <v>3.2388999999999999E-3</v>
      </c>
      <c r="K305" s="17">
        <v>2.6350000000000001E-4</v>
      </c>
      <c r="L305" s="18">
        <v>8.14</v>
      </c>
      <c r="M305" s="19">
        <v>3.2744000000000002E-3</v>
      </c>
      <c r="N305" s="19">
        <v>3.2655000000000002E-3</v>
      </c>
      <c r="O305" s="19">
        <v>2.5658E-3</v>
      </c>
      <c r="P305" s="19">
        <v>3.6359999999999999E-3</v>
      </c>
      <c r="Q305" s="19">
        <v>3.2449000000000002E-3</v>
      </c>
      <c r="R305" s="19">
        <v>2.6660999999999998E-3</v>
      </c>
      <c r="S305" s="19">
        <v>3.1218999999999999E-3</v>
      </c>
      <c r="T305" s="19">
        <v>3.0834E-3</v>
      </c>
      <c r="U305" s="19">
        <v>4.0200000000000001E-4</v>
      </c>
      <c r="V305" s="19">
        <v>13.039</v>
      </c>
      <c r="W305" s="19">
        <v>3.1834000000000003E-3</v>
      </c>
      <c r="X305" s="20">
        <v>0.97220864891277792</v>
      </c>
      <c r="Y305" s="20">
        <v>0.39400000000000002</v>
      </c>
      <c r="Z305" s="21">
        <f t="shared" si="4"/>
        <v>-4.0662126274062953E-2</v>
      </c>
    </row>
    <row r="306" spans="1:26" s="18" customFormat="1" x14ac:dyDescent="0.35">
      <c r="A306" s="18" t="s">
        <v>1478</v>
      </c>
      <c r="B306" s="18" t="s">
        <v>1479</v>
      </c>
      <c r="C306" s="18" t="s">
        <v>3027</v>
      </c>
      <c r="D306" s="17">
        <v>2.5000000000000001E-4</v>
      </c>
      <c r="E306" s="17">
        <v>2.8909999999999998E-4</v>
      </c>
      <c r="F306" s="17">
        <v>2.452E-4</v>
      </c>
      <c r="G306" s="17">
        <v>2.206E-4</v>
      </c>
      <c r="H306" s="17">
        <v>2.9250000000000001E-4</v>
      </c>
      <c r="I306" s="17">
        <v>2.4449999999999998E-4</v>
      </c>
      <c r="J306" s="17">
        <v>2.5700000000000001E-4</v>
      </c>
      <c r="K306" s="17">
        <v>2.8099999999999999E-5</v>
      </c>
      <c r="L306" s="18">
        <v>10.95</v>
      </c>
      <c r="M306" s="19">
        <v>2.476E-4</v>
      </c>
      <c r="N306" s="19">
        <v>2.1660000000000001E-4</v>
      </c>
      <c r="O306" s="19">
        <v>2.221E-4</v>
      </c>
      <c r="P306" s="19">
        <v>3.3809999999999998E-4</v>
      </c>
      <c r="Q306" s="19">
        <v>3.0029999999999998E-4</v>
      </c>
      <c r="R306" s="19">
        <v>1.9589999999999999E-4</v>
      </c>
      <c r="S306" s="19">
        <v>2.588E-4</v>
      </c>
      <c r="T306" s="19">
        <v>2.5530000000000003E-4</v>
      </c>
      <c r="U306" s="19">
        <v>5.4799999999999997E-5</v>
      </c>
      <c r="V306" s="19">
        <v>21.468</v>
      </c>
      <c r="W306" s="19">
        <v>2.4045000000000002E-4</v>
      </c>
      <c r="X306" s="20">
        <v>0.97112277867528274</v>
      </c>
      <c r="Y306" s="20">
        <v>0.93700000000000006</v>
      </c>
      <c r="Z306" s="21">
        <f t="shared" si="4"/>
        <v>-4.2274388338560384E-2</v>
      </c>
    </row>
    <row r="307" spans="1:26" s="18" customFormat="1" x14ac:dyDescent="0.35">
      <c r="A307" s="18" t="s">
        <v>2228</v>
      </c>
      <c r="B307" s="18" t="s">
        <v>2229</v>
      </c>
      <c r="C307" s="18" t="s">
        <v>3042</v>
      </c>
      <c r="D307" s="17">
        <v>3.1000000000000001E-5</v>
      </c>
      <c r="E307" s="17">
        <v>2.5779999999999998E-4</v>
      </c>
      <c r="F307" s="17">
        <v>1.7600000000000001E-5</v>
      </c>
      <c r="G307" s="17">
        <v>5.38E-5</v>
      </c>
      <c r="H307" s="17">
        <v>2.7940000000000002E-4</v>
      </c>
      <c r="I307" s="17">
        <v>2.3479999999999999E-4</v>
      </c>
      <c r="J307" s="17">
        <v>1.4579999999999999E-4</v>
      </c>
      <c r="K307" s="17">
        <v>1.236E-4</v>
      </c>
      <c r="L307" s="18">
        <v>84.8</v>
      </c>
      <c r="M307" s="19">
        <v>1.4429999999999998E-4</v>
      </c>
      <c r="N307" s="19">
        <v>1.8899999999999999E-5</v>
      </c>
      <c r="O307" s="19">
        <v>1.0900000000000001E-5</v>
      </c>
      <c r="P307" s="19">
        <v>2.6180000000000002E-4</v>
      </c>
      <c r="Q307" s="19">
        <v>2.8269999999999999E-4</v>
      </c>
      <c r="R307" s="19">
        <v>2.3440000000000001E-4</v>
      </c>
      <c r="S307" s="19">
        <v>4.57E-5</v>
      </c>
      <c r="T307" s="19">
        <v>1.4239999999999999E-4</v>
      </c>
      <c r="U307" s="19">
        <v>1.2980000000000001E-4</v>
      </c>
      <c r="V307" s="19">
        <v>91.171999999999997</v>
      </c>
      <c r="W307" s="19">
        <v>1.4005000000000002E-4</v>
      </c>
      <c r="X307" s="20">
        <v>0.97054747054747081</v>
      </c>
      <c r="Y307" s="20">
        <v>0.93700000000000006</v>
      </c>
      <c r="Z307" s="21">
        <f t="shared" si="4"/>
        <v>-4.312931641669137E-2</v>
      </c>
    </row>
    <row r="308" spans="1:26" s="18" customFormat="1" x14ac:dyDescent="0.35">
      <c r="A308" s="18" t="s">
        <v>327</v>
      </c>
      <c r="B308" s="18" t="s">
        <v>328</v>
      </c>
      <c r="C308" s="18" t="s">
        <v>2662</v>
      </c>
      <c r="D308" s="17">
        <v>1.1310999999999999E-3</v>
      </c>
      <c r="E308" s="17">
        <v>9.6120000000000005E-4</v>
      </c>
      <c r="F308" s="17">
        <v>1.3240999999999999E-3</v>
      </c>
      <c r="G308" s="17">
        <v>7.0279999999999995E-4</v>
      </c>
      <c r="H308" s="17">
        <v>1.2562999999999999E-3</v>
      </c>
      <c r="I308" s="17">
        <v>1.1118E-3</v>
      </c>
      <c r="J308" s="17">
        <v>1.0812E-3</v>
      </c>
      <c r="K308" s="17">
        <v>2.2389999999999999E-4</v>
      </c>
      <c r="L308" s="18">
        <v>20.71</v>
      </c>
      <c r="M308" s="19">
        <v>1.12145E-3</v>
      </c>
      <c r="N308" s="19">
        <v>1.3110999999999999E-3</v>
      </c>
      <c r="O308" s="19">
        <v>8.5979999999999997E-4</v>
      </c>
      <c r="P308" s="19">
        <v>1.4461000000000001E-3</v>
      </c>
      <c r="Q308" s="19">
        <v>1.5908999999999999E-3</v>
      </c>
      <c r="R308" s="19">
        <v>5.7350000000000001E-4</v>
      </c>
      <c r="S308" s="19">
        <v>7.5560000000000004E-4</v>
      </c>
      <c r="T308" s="19">
        <v>1.0895E-3</v>
      </c>
      <c r="U308" s="19">
        <v>4.1429999999999999E-4</v>
      </c>
      <c r="V308" s="19">
        <v>38.026000000000003</v>
      </c>
      <c r="W308" s="19">
        <v>1.08545E-3</v>
      </c>
      <c r="X308" s="20">
        <v>0.96789870257256228</v>
      </c>
      <c r="Y308" s="20">
        <v>0.93700000000000006</v>
      </c>
      <c r="Z308" s="21">
        <f t="shared" si="4"/>
        <v>-4.7072027700830611E-2</v>
      </c>
    </row>
    <row r="309" spans="1:26" s="18" customFormat="1" x14ac:dyDescent="0.35">
      <c r="A309" s="18" t="s">
        <v>1092</v>
      </c>
      <c r="B309" s="18" t="s">
        <v>1093</v>
      </c>
      <c r="C309" s="18" t="s">
        <v>2735</v>
      </c>
      <c r="D309" s="17">
        <v>6.8858000000000001E-3</v>
      </c>
      <c r="E309" s="17">
        <v>7.9480999999999996E-3</v>
      </c>
      <c r="F309" s="17">
        <v>8.1872000000000004E-3</v>
      </c>
      <c r="G309" s="17">
        <v>7.6328999999999998E-3</v>
      </c>
      <c r="H309" s="17">
        <v>7.6712999999999998E-3</v>
      </c>
      <c r="I309" s="17">
        <v>7.2712999999999996E-3</v>
      </c>
      <c r="J309" s="17">
        <v>7.5994000000000001E-3</v>
      </c>
      <c r="K309" s="17">
        <v>4.6690000000000002E-4</v>
      </c>
      <c r="L309" s="18">
        <v>6.14</v>
      </c>
      <c r="M309" s="19">
        <v>7.6521000000000002E-3</v>
      </c>
      <c r="N309" s="19">
        <v>7.5946E-3</v>
      </c>
      <c r="O309" s="19">
        <v>7.1836000000000001E-3</v>
      </c>
      <c r="P309" s="19">
        <v>7.1552999999999999E-3</v>
      </c>
      <c r="Q309" s="19">
        <v>9.5505999999999994E-3</v>
      </c>
      <c r="R309" s="19">
        <v>6.8973999999999997E-3</v>
      </c>
      <c r="S309" s="19">
        <v>9.2189000000000004E-3</v>
      </c>
      <c r="T309" s="19">
        <v>7.9334000000000002E-3</v>
      </c>
      <c r="U309" s="19">
        <v>1.1509999999999999E-3</v>
      </c>
      <c r="V309" s="19">
        <v>14.507999999999999</v>
      </c>
      <c r="W309" s="19">
        <v>7.3891E-3</v>
      </c>
      <c r="X309" s="20">
        <v>0.96563034983860641</v>
      </c>
      <c r="Y309" s="20">
        <v>0.93700000000000006</v>
      </c>
      <c r="Z309" s="21">
        <f t="shared" si="4"/>
        <v>-5.045707406208514E-2</v>
      </c>
    </row>
    <row r="310" spans="1:26" s="18" customFormat="1" x14ac:dyDescent="0.35">
      <c r="A310" s="18" t="s">
        <v>1001</v>
      </c>
      <c r="B310" s="18" t="s">
        <v>1002</v>
      </c>
      <c r="C310" s="18" t="s">
        <v>2732</v>
      </c>
      <c r="D310" s="17">
        <v>1.4203E-3</v>
      </c>
      <c r="E310" s="17">
        <v>1.3797E-3</v>
      </c>
      <c r="F310" s="17">
        <v>1.6271E-3</v>
      </c>
      <c r="G310" s="17">
        <v>1.3112E-3</v>
      </c>
      <c r="H310" s="17">
        <v>1.4065E-3</v>
      </c>
      <c r="I310" s="17">
        <v>1.3468E-3</v>
      </c>
      <c r="J310" s="17">
        <v>1.4153E-3</v>
      </c>
      <c r="K310" s="17">
        <v>1.111E-4</v>
      </c>
      <c r="L310" s="18">
        <v>7.85</v>
      </c>
      <c r="M310" s="19">
        <v>1.3931E-3</v>
      </c>
      <c r="N310" s="19">
        <v>1.0805999999999999E-3</v>
      </c>
      <c r="O310" s="19">
        <v>1.3113000000000001E-3</v>
      </c>
      <c r="P310" s="19">
        <v>1.7407E-3</v>
      </c>
      <c r="Q310" s="19">
        <v>1.3757000000000001E-3</v>
      </c>
      <c r="R310" s="19">
        <v>1.0426999999999999E-3</v>
      </c>
      <c r="S310" s="19">
        <v>1.4869E-3</v>
      </c>
      <c r="T310" s="19">
        <v>1.3396E-3</v>
      </c>
      <c r="U310" s="19">
        <v>2.608E-4</v>
      </c>
      <c r="V310" s="19">
        <v>19.463999999999999</v>
      </c>
      <c r="W310" s="19">
        <v>1.3435000000000001E-3</v>
      </c>
      <c r="X310" s="20">
        <v>0.96439595147512747</v>
      </c>
      <c r="Y310" s="20">
        <v>0.58899999999999997</v>
      </c>
      <c r="Z310" s="21">
        <f t="shared" si="4"/>
        <v>-5.2302500354032624E-2</v>
      </c>
    </row>
    <row r="311" spans="1:26" s="18" customFormat="1" x14ac:dyDescent="0.35">
      <c r="A311" s="18" t="s">
        <v>1288</v>
      </c>
      <c r="B311" s="18" t="s">
        <v>1289</v>
      </c>
      <c r="C311" s="18" t="s">
        <v>1290</v>
      </c>
      <c r="D311" s="17">
        <v>4.015E-4</v>
      </c>
      <c r="E311" s="17">
        <v>4.3520000000000001E-4</v>
      </c>
      <c r="F311" s="17">
        <v>5.0940000000000002E-4</v>
      </c>
      <c r="G311" s="17">
        <v>4.3080000000000001E-4</v>
      </c>
      <c r="H311" s="17">
        <v>5.5110000000000001E-4</v>
      </c>
      <c r="I311" s="17">
        <v>4.9030000000000005E-4</v>
      </c>
      <c r="J311" s="17">
        <v>4.6969999999999998E-4</v>
      </c>
      <c r="K311" s="17">
        <v>5.6499999999999998E-5</v>
      </c>
      <c r="L311" s="18">
        <v>12.04</v>
      </c>
      <c r="M311" s="19">
        <v>4.6275000000000005E-4</v>
      </c>
      <c r="N311" s="19">
        <v>4.6650000000000001E-4</v>
      </c>
      <c r="O311" s="19">
        <v>4.5429999999999998E-4</v>
      </c>
      <c r="P311" s="19">
        <v>4.749E-4</v>
      </c>
      <c r="Q311" s="19">
        <v>4.373E-4</v>
      </c>
      <c r="R311" s="19">
        <v>3.6440000000000002E-4</v>
      </c>
      <c r="S311" s="19">
        <v>6.1E-6</v>
      </c>
      <c r="T311" s="19">
        <v>3.6729999999999998E-4</v>
      </c>
      <c r="U311" s="19">
        <v>1.8129999999999999E-4</v>
      </c>
      <c r="V311" s="19">
        <v>49.366</v>
      </c>
      <c r="W311" s="19">
        <v>4.4579999999999999E-4</v>
      </c>
      <c r="X311" s="20">
        <v>0.96337115072933532</v>
      </c>
      <c r="Y311" s="20">
        <v>0.39400000000000002</v>
      </c>
      <c r="Z311" s="21">
        <f t="shared" si="4"/>
        <v>-5.3836373498184271E-2</v>
      </c>
    </row>
    <row r="312" spans="1:26" s="18" customFormat="1" x14ac:dyDescent="0.35">
      <c r="A312" s="18" t="s">
        <v>2120</v>
      </c>
      <c r="B312" s="18" t="s">
        <v>2121</v>
      </c>
      <c r="C312" s="18" t="s">
        <v>2904</v>
      </c>
      <c r="D312" s="17">
        <v>1.2180000000000001E-4</v>
      </c>
      <c r="E312" s="17">
        <v>1.048E-4</v>
      </c>
      <c r="F312" s="17">
        <v>2.2460000000000001E-4</v>
      </c>
      <c r="G312" s="17">
        <v>1.407E-4</v>
      </c>
      <c r="H312" s="17">
        <v>2.298E-4</v>
      </c>
      <c r="I312" s="17">
        <v>1.171E-4</v>
      </c>
      <c r="J312" s="17">
        <v>1.5650000000000001E-4</v>
      </c>
      <c r="K312" s="17">
        <v>5.5999999999999999E-5</v>
      </c>
      <c r="L312" s="18">
        <v>35.81</v>
      </c>
      <c r="M312" s="19">
        <v>1.3125000000000002E-4</v>
      </c>
      <c r="N312" s="19">
        <v>1.3779999999999999E-4</v>
      </c>
      <c r="O312" s="19">
        <v>1.708E-4</v>
      </c>
      <c r="P312" s="19">
        <v>1.149E-4</v>
      </c>
      <c r="Q312" s="19">
        <v>8.2000000000000001E-5</v>
      </c>
      <c r="R312" s="19">
        <v>1.4190000000000001E-4</v>
      </c>
      <c r="S312" s="19">
        <v>5.8600000000000001E-5</v>
      </c>
      <c r="T312" s="19">
        <v>1.177E-4</v>
      </c>
      <c r="U312" s="19">
        <v>4.1399999999999997E-5</v>
      </c>
      <c r="V312" s="19">
        <v>35.203000000000003</v>
      </c>
      <c r="W312" s="19">
        <v>1.2635000000000001E-4</v>
      </c>
      <c r="X312" s="20">
        <v>0.96266666666666656</v>
      </c>
      <c r="Y312" s="20">
        <v>0.39400000000000002</v>
      </c>
      <c r="Z312" s="21">
        <f t="shared" si="4"/>
        <v>-5.4891758496072397E-2</v>
      </c>
    </row>
    <row r="313" spans="1:26" s="18" customFormat="1" x14ac:dyDescent="0.35">
      <c r="A313" s="18" t="s">
        <v>1076</v>
      </c>
      <c r="B313" s="18" t="s">
        <v>1077</v>
      </c>
      <c r="C313" s="18" t="s">
        <v>2734</v>
      </c>
      <c r="D313" s="17">
        <v>2.4259999999999999E-4</v>
      </c>
      <c r="E313" s="17">
        <v>1.551E-4</v>
      </c>
      <c r="F313" s="17">
        <v>2.375E-4</v>
      </c>
      <c r="G313" s="17">
        <v>2.2489999999999999E-4</v>
      </c>
      <c r="H313" s="17">
        <v>2.6140000000000001E-4</v>
      </c>
      <c r="I313" s="17">
        <v>1.6980000000000001E-4</v>
      </c>
      <c r="J313" s="17">
        <v>2.152E-4</v>
      </c>
      <c r="K313" s="17">
        <v>4.2799999999999997E-5</v>
      </c>
      <c r="L313" s="18">
        <v>19.88</v>
      </c>
      <c r="M313" s="19">
        <v>2.3119999999999998E-4</v>
      </c>
      <c r="N313" s="19">
        <v>1.584E-4</v>
      </c>
      <c r="O313" s="19">
        <v>1.418E-4</v>
      </c>
      <c r="P313" s="19">
        <v>3.3379999999999998E-4</v>
      </c>
      <c r="Q313" s="19">
        <v>2.4939999999999999E-4</v>
      </c>
      <c r="R313" s="19">
        <v>1.9550000000000001E-4</v>
      </c>
      <c r="S313" s="19">
        <v>2.9569999999999998E-4</v>
      </c>
      <c r="T313" s="19">
        <v>2.2910000000000001E-4</v>
      </c>
      <c r="U313" s="19">
        <v>7.6899999999999999E-5</v>
      </c>
      <c r="V313" s="19">
        <v>33.56</v>
      </c>
      <c r="W313" s="19">
        <v>2.2245000000000001E-4</v>
      </c>
      <c r="X313" s="20">
        <v>0.96215397923875445</v>
      </c>
      <c r="Y313" s="20">
        <v>0.81799999999999995</v>
      </c>
      <c r="Z313" s="21">
        <f t="shared" si="4"/>
        <v>-5.5660299324891943E-2</v>
      </c>
    </row>
    <row r="314" spans="1:26" s="18" customFormat="1" ht="15.5" x14ac:dyDescent="0.35">
      <c r="A314" s="18" t="s">
        <v>34</v>
      </c>
      <c r="B314" s="18" t="s">
        <v>35</v>
      </c>
      <c r="C314" s="18" t="s">
        <v>2605</v>
      </c>
      <c r="D314" s="17">
        <v>4.7666000000000002E-3</v>
      </c>
      <c r="E314" s="17">
        <v>3.9754999999999999E-3</v>
      </c>
      <c r="F314" s="17">
        <v>3.9925000000000004E-3</v>
      </c>
      <c r="G314" s="17">
        <v>3.6949000000000001E-3</v>
      </c>
      <c r="H314" s="17">
        <v>4.8339999999999998E-3</v>
      </c>
      <c r="I314" s="17">
        <v>3.8484000000000001E-3</v>
      </c>
      <c r="J314" s="17">
        <v>4.1853000000000003E-3</v>
      </c>
      <c r="K314" s="17">
        <v>4.8870000000000001E-4</v>
      </c>
      <c r="L314" s="18">
        <v>11.68</v>
      </c>
      <c r="M314" s="19">
        <v>3.9839999999999997E-3</v>
      </c>
      <c r="N314" s="19">
        <v>2.5127999999999999E-3</v>
      </c>
      <c r="O314" s="19">
        <v>3.0458E-3</v>
      </c>
      <c r="P314" s="19">
        <v>4.7905999999999999E-3</v>
      </c>
      <c r="Q314" s="19">
        <v>4.6154999999999998E-3</v>
      </c>
      <c r="R314" s="34">
        <v>2.9221E-3</v>
      </c>
      <c r="S314" s="32">
        <v>5.1073999999999998E-3</v>
      </c>
      <c r="T314" s="32">
        <v>3.8324000000000001E-3</v>
      </c>
      <c r="U314" s="19">
        <v>1.1266E-3</v>
      </c>
      <c r="V314" s="19">
        <v>29.396000000000001</v>
      </c>
      <c r="W314" s="19">
        <v>3.8306499999999997E-3</v>
      </c>
      <c r="X314" s="20">
        <v>0.96150853413654613</v>
      </c>
      <c r="Y314" s="20">
        <v>0.69899999999999995</v>
      </c>
      <c r="Z314" s="21">
        <f t="shared" si="4"/>
        <v>-5.6628432224079359E-2</v>
      </c>
    </row>
    <row r="315" spans="1:26" s="18" customFormat="1" x14ac:dyDescent="0.35">
      <c r="A315" s="18" t="s">
        <v>138</v>
      </c>
      <c r="B315" s="18" t="s">
        <v>139</v>
      </c>
      <c r="C315" s="18" t="s">
        <v>2627</v>
      </c>
      <c r="D315" s="17">
        <v>2.50026E-2</v>
      </c>
      <c r="E315" s="17">
        <v>2.2446500000000001E-2</v>
      </c>
      <c r="F315" s="17">
        <v>2.64748E-2</v>
      </c>
      <c r="G315" s="17">
        <v>2.47478E-2</v>
      </c>
      <c r="H315" s="17">
        <v>2.1067599999999999E-2</v>
      </c>
      <c r="I315" s="17">
        <v>2.1754599999999999E-2</v>
      </c>
      <c r="J315" s="17">
        <v>2.35823E-2</v>
      </c>
      <c r="K315" s="17">
        <v>2.1305999999999999E-3</v>
      </c>
      <c r="L315" s="18">
        <v>9.0299999999999994</v>
      </c>
      <c r="M315" s="19">
        <v>2.3597150000000001E-2</v>
      </c>
      <c r="N315" s="19">
        <v>2.33441E-2</v>
      </c>
      <c r="O315" s="19">
        <v>2.3143400000000001E-2</v>
      </c>
      <c r="P315" s="19">
        <v>2.2117000000000001E-2</v>
      </c>
      <c r="Q315" s="19">
        <v>2.0619499999999999E-2</v>
      </c>
      <c r="R315" s="19">
        <v>2.12281E-2</v>
      </c>
      <c r="S315" s="19">
        <v>3.2066400000000002E-2</v>
      </c>
      <c r="T315" s="19">
        <v>2.3753099999999999E-2</v>
      </c>
      <c r="U315" s="19">
        <v>4.2075999999999997E-3</v>
      </c>
      <c r="V315" s="19">
        <v>17.713999999999999</v>
      </c>
      <c r="W315" s="19">
        <v>2.2630200000000003E-2</v>
      </c>
      <c r="X315" s="20">
        <v>0.95902259383018718</v>
      </c>
      <c r="Y315" s="20">
        <v>0.69899999999999995</v>
      </c>
      <c r="Z315" s="21">
        <f t="shared" si="4"/>
        <v>-6.0363290464817164E-2</v>
      </c>
    </row>
    <row r="316" spans="1:26" s="18" customFormat="1" x14ac:dyDescent="0.35">
      <c r="A316" s="18" t="s">
        <v>2164</v>
      </c>
      <c r="B316" s="18" t="s">
        <v>2165</v>
      </c>
      <c r="C316" s="18" t="s">
        <v>3070</v>
      </c>
      <c r="D316" s="17">
        <v>2.2799999999999999E-5</v>
      </c>
      <c r="E316" s="17">
        <v>1.685E-4</v>
      </c>
      <c r="F316" s="17">
        <v>1.9780000000000001E-4</v>
      </c>
      <c r="G316" s="17">
        <v>2.075E-4</v>
      </c>
      <c r="H316" s="17">
        <v>1.697E-4</v>
      </c>
      <c r="I316" s="17">
        <v>1.5870000000000001E-4</v>
      </c>
      <c r="J316" s="17">
        <v>1.5420000000000001E-4</v>
      </c>
      <c r="K316" s="17">
        <v>6.7000000000000002E-5</v>
      </c>
      <c r="L316" s="18">
        <v>43.49</v>
      </c>
      <c r="M316" s="19">
        <v>1.6909999999999999E-4</v>
      </c>
      <c r="N316" s="19">
        <v>1.5779999999999999E-4</v>
      </c>
      <c r="O316" s="19">
        <v>1.663E-4</v>
      </c>
      <c r="P316" s="19">
        <v>1.373E-4</v>
      </c>
      <c r="Q316" s="19">
        <v>2.207E-4</v>
      </c>
      <c r="R316" s="19">
        <v>1.9709999999999999E-4</v>
      </c>
      <c r="S316" s="19">
        <v>1.88E-5</v>
      </c>
      <c r="T316" s="19">
        <v>1.4970000000000001E-4</v>
      </c>
      <c r="U316" s="19">
        <v>7.0599999999999995E-5</v>
      </c>
      <c r="V316" s="19">
        <v>47.16</v>
      </c>
      <c r="W316" s="19">
        <v>1.6205000000000001E-4</v>
      </c>
      <c r="X316" s="20">
        <v>0.95830869308101729</v>
      </c>
      <c r="Y316" s="20">
        <v>0.58899999999999997</v>
      </c>
      <c r="Z316" s="21">
        <f t="shared" si="4"/>
        <v>-6.1437639092142539E-2</v>
      </c>
    </row>
    <row r="317" spans="1:26" s="18" customFormat="1" x14ac:dyDescent="0.35">
      <c r="A317" s="18" t="s">
        <v>304</v>
      </c>
      <c r="B317" s="18" t="s">
        <v>305</v>
      </c>
      <c r="C317" s="18" t="s">
        <v>2658</v>
      </c>
      <c r="D317" s="17">
        <v>1.5937E-3</v>
      </c>
      <c r="E317" s="17">
        <v>1.6444000000000001E-3</v>
      </c>
      <c r="F317" s="17">
        <v>1.64E-3</v>
      </c>
      <c r="G317" s="17">
        <v>1.5827E-3</v>
      </c>
      <c r="H317" s="17">
        <v>1.5763999999999999E-3</v>
      </c>
      <c r="I317" s="17">
        <v>1.3618E-3</v>
      </c>
      <c r="J317" s="17">
        <v>1.5665E-3</v>
      </c>
      <c r="K317" s="17">
        <v>1.044E-4</v>
      </c>
      <c r="L317" s="18">
        <v>6.66</v>
      </c>
      <c r="M317" s="19">
        <v>1.5882000000000001E-3</v>
      </c>
      <c r="N317" s="19">
        <v>1.688E-3</v>
      </c>
      <c r="O317" s="19">
        <v>1.0652999999999999E-3</v>
      </c>
      <c r="P317" s="19">
        <v>1.3079000000000001E-3</v>
      </c>
      <c r="Q317" s="19">
        <v>1.7645E-3</v>
      </c>
      <c r="R317" s="19">
        <v>1.3699000000000001E-3</v>
      </c>
      <c r="S317" s="19">
        <v>1.6661E-3</v>
      </c>
      <c r="T317" s="19">
        <v>1.4769E-3</v>
      </c>
      <c r="U317" s="19">
        <v>2.7290000000000002E-4</v>
      </c>
      <c r="V317" s="19">
        <v>18.48</v>
      </c>
      <c r="W317" s="19">
        <v>1.518E-3</v>
      </c>
      <c r="X317" s="20">
        <v>0.95579901775595011</v>
      </c>
      <c r="Y317" s="20">
        <v>0.93700000000000006</v>
      </c>
      <c r="Z317" s="21">
        <f t="shared" si="4"/>
        <v>-6.5220809913726099E-2</v>
      </c>
    </row>
    <row r="318" spans="1:26" s="18" customFormat="1" x14ac:dyDescent="0.35">
      <c r="A318" s="18" t="s">
        <v>533</v>
      </c>
      <c r="B318" s="18" t="s">
        <v>534</v>
      </c>
      <c r="C318" s="18" t="s">
        <v>2690</v>
      </c>
      <c r="D318" s="17">
        <v>2.8598999999999999E-3</v>
      </c>
      <c r="E318" s="17">
        <v>2.0520999999999998E-3</v>
      </c>
      <c r="F318" s="17">
        <v>2.5316000000000002E-3</v>
      </c>
      <c r="G318" s="17">
        <v>1.5376000000000001E-3</v>
      </c>
      <c r="H318" s="17">
        <v>2.4058999999999999E-3</v>
      </c>
      <c r="I318" s="17">
        <v>1.8397999999999999E-3</v>
      </c>
      <c r="J318" s="17">
        <v>2.2044999999999999E-3</v>
      </c>
      <c r="K318" s="17">
        <v>4.8539999999999998E-4</v>
      </c>
      <c r="L318" s="18">
        <v>22.02</v>
      </c>
      <c r="M318" s="19">
        <v>2.2290000000000001E-3</v>
      </c>
      <c r="N318" s="19">
        <v>1.9295E-3</v>
      </c>
      <c r="O318" s="19">
        <v>1.4475E-3</v>
      </c>
      <c r="P318" s="19">
        <v>2.3216999999999999E-3</v>
      </c>
      <c r="Q318" s="19">
        <v>3.1844999999999998E-3</v>
      </c>
      <c r="R318" s="19">
        <v>1.3328999999999999E-3</v>
      </c>
      <c r="S318" s="19">
        <v>2.5149E-3</v>
      </c>
      <c r="T318" s="19">
        <v>2.1218000000000001E-3</v>
      </c>
      <c r="U318" s="19">
        <v>6.9830000000000001E-4</v>
      </c>
      <c r="V318" s="19">
        <v>32.908999999999999</v>
      </c>
      <c r="W318" s="19">
        <v>2.1256000000000001E-3</v>
      </c>
      <c r="X318" s="20">
        <v>0.95361148497083892</v>
      </c>
      <c r="Y318" s="20">
        <v>0.69899999999999995</v>
      </c>
      <c r="Z318" s="21">
        <f t="shared" si="4"/>
        <v>-6.8526483656608184E-2</v>
      </c>
    </row>
    <row r="319" spans="1:26" s="18" customFormat="1" x14ac:dyDescent="0.35">
      <c r="A319" s="18" t="s">
        <v>371</v>
      </c>
      <c r="B319" s="18" t="s">
        <v>372</v>
      </c>
      <c r="C319" s="18" t="s">
        <v>2804</v>
      </c>
      <c r="D319" s="17">
        <v>9.7750000000000007E-4</v>
      </c>
      <c r="E319" s="17">
        <v>8.4480000000000004E-4</v>
      </c>
      <c r="F319" s="17">
        <v>1.0452E-3</v>
      </c>
      <c r="G319" s="17">
        <v>1.0591999999999999E-3</v>
      </c>
      <c r="H319" s="17">
        <v>1.2122000000000001E-3</v>
      </c>
      <c r="I319" s="17">
        <v>1.0648000000000001E-3</v>
      </c>
      <c r="J319" s="17">
        <v>1.0338999999999999E-3</v>
      </c>
      <c r="K319" s="17">
        <v>1.204E-4</v>
      </c>
      <c r="L319" s="18">
        <v>11.64</v>
      </c>
      <c r="M319" s="19">
        <v>1.0522000000000001E-3</v>
      </c>
      <c r="N319" s="19">
        <v>9.747E-4</v>
      </c>
      <c r="O319" s="19">
        <v>1.2792999999999999E-3</v>
      </c>
      <c r="P319" s="19">
        <v>9.8470000000000003E-4</v>
      </c>
      <c r="Q319" s="19">
        <v>1.6102E-3</v>
      </c>
      <c r="R319" s="19">
        <v>1.0215999999999999E-3</v>
      </c>
      <c r="S319" s="19">
        <v>8.6859999999999997E-4</v>
      </c>
      <c r="T319" s="19">
        <v>1.1232E-3</v>
      </c>
      <c r="U319" s="19">
        <v>2.7490000000000001E-4</v>
      </c>
      <c r="V319" s="19">
        <v>24.477</v>
      </c>
      <c r="W319" s="19">
        <v>1.00315E-3</v>
      </c>
      <c r="X319" s="20">
        <v>0.95338338718874727</v>
      </c>
      <c r="Y319" s="20">
        <v>1</v>
      </c>
      <c r="Z319" s="21">
        <f t="shared" si="4"/>
        <v>-6.887160838183419E-2</v>
      </c>
    </row>
    <row r="320" spans="1:26" s="18" customFormat="1" x14ac:dyDescent="0.35">
      <c r="A320" s="18" t="s">
        <v>712</v>
      </c>
      <c r="B320" s="18" t="s">
        <v>713</v>
      </c>
      <c r="C320" s="18" t="s">
        <v>2809</v>
      </c>
      <c r="D320" s="17">
        <v>1.093E-3</v>
      </c>
      <c r="E320" s="17">
        <v>6.868E-4</v>
      </c>
      <c r="F320" s="17">
        <v>1.0686999999999999E-3</v>
      </c>
      <c r="G320" s="17">
        <v>1.2275000000000001E-3</v>
      </c>
      <c r="H320" s="17">
        <v>1.1149E-3</v>
      </c>
      <c r="I320" s="17">
        <v>7.5069999999999998E-4</v>
      </c>
      <c r="J320" s="17">
        <v>9.9029999999999995E-4</v>
      </c>
      <c r="K320" s="17">
        <v>2.1819999999999999E-4</v>
      </c>
      <c r="L320" s="18">
        <v>22.03</v>
      </c>
      <c r="M320" s="19">
        <v>1.08085E-3</v>
      </c>
      <c r="N320" s="19">
        <v>1.1953000000000001E-3</v>
      </c>
      <c r="O320" s="19">
        <v>1.0344E-3</v>
      </c>
      <c r="P320" s="19">
        <v>1.0258000000000001E-3</v>
      </c>
      <c r="Q320" s="19">
        <v>1.2248999999999999E-3</v>
      </c>
      <c r="R320" s="19">
        <v>8.8449999999999998E-4</v>
      </c>
      <c r="S320" s="19">
        <v>9.5489999999999995E-4</v>
      </c>
      <c r="T320" s="19">
        <v>1.0533000000000001E-3</v>
      </c>
      <c r="U320" s="19">
        <v>1.3329999999999999E-4</v>
      </c>
      <c r="V320" s="19">
        <v>12.659000000000001</v>
      </c>
      <c r="W320" s="19">
        <v>1.0300999999999999E-3</v>
      </c>
      <c r="X320" s="20">
        <v>0.953046213628163</v>
      </c>
      <c r="Y320" s="20">
        <v>1</v>
      </c>
      <c r="Z320" s="21">
        <f t="shared" si="4"/>
        <v>-6.9381922141793936E-2</v>
      </c>
    </row>
    <row r="321" spans="1:26" s="18" customFormat="1" x14ac:dyDescent="0.35">
      <c r="A321" s="18" t="s">
        <v>190</v>
      </c>
      <c r="B321" s="18" t="s">
        <v>191</v>
      </c>
      <c r="C321" s="18" t="s">
        <v>2854</v>
      </c>
      <c r="D321" s="17">
        <v>2.9179999999999999E-4</v>
      </c>
      <c r="E321" s="17">
        <v>2.4800000000000001E-4</v>
      </c>
      <c r="F321" s="17">
        <v>3.6249999999999998E-4</v>
      </c>
      <c r="G321" s="17">
        <v>3.4269999999999998E-4</v>
      </c>
      <c r="H321" s="17">
        <v>4.9030000000000005E-4</v>
      </c>
      <c r="I321" s="17">
        <v>3.611E-4</v>
      </c>
      <c r="J321" s="17">
        <v>3.4939999999999998E-4</v>
      </c>
      <c r="K321" s="17">
        <v>8.2200000000000006E-5</v>
      </c>
      <c r="L321" s="18">
        <v>23.53</v>
      </c>
      <c r="M321" s="19">
        <v>3.5189999999999999E-4</v>
      </c>
      <c r="N321" s="19">
        <v>4.3780000000000002E-4</v>
      </c>
      <c r="O321" s="19">
        <v>3.8230000000000002E-4</v>
      </c>
      <c r="P321" s="19">
        <v>2.8729999999999999E-4</v>
      </c>
      <c r="Q321" s="19">
        <v>3.8729999999999998E-4</v>
      </c>
      <c r="R321" s="19">
        <v>1.829E-4</v>
      </c>
      <c r="S321" s="19">
        <v>1.9929999999999999E-4</v>
      </c>
      <c r="T321" s="19">
        <v>3.1280000000000001E-4</v>
      </c>
      <c r="U321" s="19">
        <v>1.0620000000000001E-4</v>
      </c>
      <c r="V321" s="19">
        <v>33.953000000000003</v>
      </c>
      <c r="W321" s="19">
        <v>3.3480000000000001E-4</v>
      </c>
      <c r="X321" s="20">
        <v>0.95140664961636834</v>
      </c>
      <c r="Y321" s="20">
        <v>0.81799999999999995</v>
      </c>
      <c r="Z321" s="21">
        <f t="shared" si="4"/>
        <v>-7.1865986199320817E-2</v>
      </c>
    </row>
    <row r="322" spans="1:26" s="18" customFormat="1" x14ac:dyDescent="0.35">
      <c r="A322" s="18" t="s">
        <v>194</v>
      </c>
      <c r="B322" s="18" t="s">
        <v>195</v>
      </c>
      <c r="C322" s="18" t="s">
        <v>2855</v>
      </c>
      <c r="D322" s="17">
        <v>1.6557E-3</v>
      </c>
      <c r="E322" s="17">
        <v>1.2914999999999999E-3</v>
      </c>
      <c r="F322" s="17">
        <v>1.343E-3</v>
      </c>
      <c r="G322" s="17">
        <v>1.4878999999999999E-3</v>
      </c>
      <c r="H322" s="17">
        <v>1.6249000000000001E-3</v>
      </c>
      <c r="I322" s="17">
        <v>1.6214000000000001E-3</v>
      </c>
      <c r="J322" s="17">
        <v>1.5041E-3</v>
      </c>
      <c r="K322" s="17">
        <v>1.5669999999999999E-4</v>
      </c>
      <c r="L322" s="18">
        <v>10.42</v>
      </c>
      <c r="M322" s="19">
        <v>1.5546499999999999E-3</v>
      </c>
      <c r="N322" s="19">
        <v>1.9681999999999998E-3</v>
      </c>
      <c r="O322" s="19">
        <v>1.5271E-3</v>
      </c>
      <c r="P322" s="19">
        <v>1.3563E-3</v>
      </c>
      <c r="Q322" s="19">
        <v>1.5831E-3</v>
      </c>
      <c r="R322" s="19">
        <v>1.4243000000000001E-3</v>
      </c>
      <c r="S322" s="19">
        <v>2.3369999999999999E-4</v>
      </c>
      <c r="T322" s="19">
        <v>1.3488E-3</v>
      </c>
      <c r="U322" s="19">
        <v>5.8640000000000005E-4</v>
      </c>
      <c r="V322" s="19">
        <v>43.478999999999999</v>
      </c>
      <c r="W322" s="19">
        <v>1.4756999999999999E-3</v>
      </c>
      <c r="X322" s="20">
        <v>0.94921686553243501</v>
      </c>
      <c r="Y322" s="20">
        <v>0.81799999999999995</v>
      </c>
      <c r="Z322" s="21">
        <f t="shared" si="4"/>
        <v>-7.5190360554571428E-2</v>
      </c>
    </row>
    <row r="323" spans="1:26" s="18" customFormat="1" x14ac:dyDescent="0.35">
      <c r="A323" s="18" t="s">
        <v>2099</v>
      </c>
      <c r="B323" s="18" t="s">
        <v>2100</v>
      </c>
      <c r="C323" s="18" t="s">
        <v>2977</v>
      </c>
      <c r="D323" s="17">
        <v>2.2440000000000001E-4</v>
      </c>
      <c r="E323" s="17">
        <v>2.1469999999999999E-4</v>
      </c>
      <c r="F323" s="17">
        <v>2.6360000000000001E-4</v>
      </c>
      <c r="G323" s="17">
        <v>2.6860000000000002E-4</v>
      </c>
      <c r="H323" s="17">
        <v>2.8509999999999999E-4</v>
      </c>
      <c r="I323" s="17">
        <v>2.6059999999999999E-4</v>
      </c>
      <c r="J323" s="17">
        <v>2.5280000000000002E-4</v>
      </c>
      <c r="K323" s="17">
        <v>2.73E-5</v>
      </c>
      <c r="L323" s="18">
        <v>10.8</v>
      </c>
      <c r="M323" s="19">
        <v>2.6210000000000003E-4</v>
      </c>
      <c r="N323" s="19">
        <v>2.232E-4</v>
      </c>
      <c r="O323" s="19">
        <v>2.0039999999999999E-4</v>
      </c>
      <c r="P323" s="19">
        <v>2.7769999999999997E-4</v>
      </c>
      <c r="Q323" s="19">
        <v>2.6120000000000001E-4</v>
      </c>
      <c r="R323" s="19">
        <v>3.3550000000000002E-4</v>
      </c>
      <c r="S323" s="19">
        <v>2.3450000000000001E-4</v>
      </c>
      <c r="T323" s="19">
        <v>2.5539999999999997E-4</v>
      </c>
      <c r="U323" s="19">
        <v>4.7800000000000003E-5</v>
      </c>
      <c r="V323" s="19">
        <v>18.722999999999999</v>
      </c>
      <c r="W323" s="19">
        <v>2.4784999999999998E-4</v>
      </c>
      <c r="X323" s="20">
        <v>0.94563143838229669</v>
      </c>
      <c r="Y323" s="20">
        <v>0.93700000000000006</v>
      </c>
      <c r="Z323" s="21">
        <f t="shared" si="4"/>
        <v>-8.0650094858091007E-2</v>
      </c>
    </row>
    <row r="324" spans="1:26" s="18" customFormat="1" x14ac:dyDescent="0.35">
      <c r="A324" s="18" t="s">
        <v>851</v>
      </c>
      <c r="B324" s="18" t="s">
        <v>852</v>
      </c>
      <c r="C324" s="18" t="s">
        <v>2721</v>
      </c>
      <c r="D324" s="17">
        <v>3.8812999999999999E-3</v>
      </c>
      <c r="E324" s="17">
        <v>3.3436E-3</v>
      </c>
      <c r="F324" s="17">
        <v>4.2356E-3</v>
      </c>
      <c r="G324" s="17">
        <v>3.9115E-3</v>
      </c>
      <c r="H324" s="17">
        <v>3.1895999999999999E-3</v>
      </c>
      <c r="I324" s="17">
        <v>3.7277E-3</v>
      </c>
      <c r="J324" s="17">
        <v>3.7149000000000001E-3</v>
      </c>
      <c r="K324" s="17">
        <v>3.8769999999999999E-4</v>
      </c>
      <c r="L324" s="18">
        <v>10.44</v>
      </c>
      <c r="M324" s="19">
        <v>3.8044999999999997E-3</v>
      </c>
      <c r="N324" s="19">
        <v>3.2109999999999999E-3</v>
      </c>
      <c r="O324" s="19">
        <v>2.7910000000000001E-3</v>
      </c>
      <c r="P324" s="19">
        <v>3.9782999999999997E-3</v>
      </c>
      <c r="Q324" s="19">
        <v>4.2189000000000003E-3</v>
      </c>
      <c r="R324" s="19">
        <v>2.8687000000000001E-3</v>
      </c>
      <c r="S324" s="19">
        <v>4.2648E-3</v>
      </c>
      <c r="T324" s="19">
        <v>3.5555000000000001E-3</v>
      </c>
      <c r="U324" s="19">
        <v>6.778E-4</v>
      </c>
      <c r="V324" s="19">
        <v>19.062999999999999</v>
      </c>
      <c r="W324" s="19">
        <v>3.5946499999999996E-3</v>
      </c>
      <c r="X324" s="20">
        <v>0.94484163490603224</v>
      </c>
      <c r="Y324" s="20">
        <v>0.93700000000000006</v>
      </c>
      <c r="Z324" s="21">
        <f t="shared" ref="Z324:Z387" si="5">LOG(X324,2)</f>
        <v>-8.1855555693134671E-2</v>
      </c>
    </row>
    <row r="325" spans="1:26" s="18" customFormat="1" x14ac:dyDescent="0.35">
      <c r="A325" s="18" t="s">
        <v>178</v>
      </c>
      <c r="B325" s="18" t="s">
        <v>179</v>
      </c>
      <c r="C325" s="18" t="s">
        <v>2636</v>
      </c>
      <c r="D325" s="17">
        <v>7.2110000000000002E-4</v>
      </c>
      <c r="E325" s="17">
        <v>4.9430000000000003E-4</v>
      </c>
      <c r="F325" s="17">
        <v>6.9019999999999997E-4</v>
      </c>
      <c r="G325" s="17">
        <v>5.4379999999999999E-4</v>
      </c>
      <c r="H325" s="17">
        <v>6.4999999999999997E-4</v>
      </c>
      <c r="I325" s="17">
        <v>5.5639999999999997E-4</v>
      </c>
      <c r="J325" s="17">
        <v>6.0930000000000001E-4</v>
      </c>
      <c r="K325" s="17">
        <v>9.0600000000000007E-5</v>
      </c>
      <c r="L325" s="18">
        <v>14.86</v>
      </c>
      <c r="M325" s="19">
        <v>6.0319999999999992E-4</v>
      </c>
      <c r="N325" s="19">
        <v>4.6969999999999998E-4</v>
      </c>
      <c r="O325" s="19">
        <v>4.4860000000000001E-4</v>
      </c>
      <c r="P325" s="19">
        <v>6.6929999999999995E-4</v>
      </c>
      <c r="Q325" s="19">
        <v>6.9589999999999995E-4</v>
      </c>
      <c r="R325" s="19">
        <v>3.9639999999999999E-4</v>
      </c>
      <c r="S325" s="19">
        <v>8.1439999999999995E-4</v>
      </c>
      <c r="T325" s="19">
        <v>5.8239999999999995E-4</v>
      </c>
      <c r="U325" s="19">
        <v>1.6699999999999999E-4</v>
      </c>
      <c r="V325" s="19">
        <v>28.677</v>
      </c>
      <c r="W325" s="19">
        <v>5.6949999999999991E-4</v>
      </c>
      <c r="X325" s="20">
        <v>0.94413129973474796</v>
      </c>
      <c r="Y325" s="20">
        <v>0.69899999999999995</v>
      </c>
      <c r="Z325" s="21">
        <f t="shared" si="5"/>
        <v>-8.2940586673190167E-2</v>
      </c>
    </row>
    <row r="326" spans="1:26" s="18" customFormat="1" x14ac:dyDescent="0.35">
      <c r="A326" s="18" t="s">
        <v>2619</v>
      </c>
      <c r="B326" s="18" t="s">
        <v>2620</v>
      </c>
      <c r="C326" s="18" t="s">
        <v>2621</v>
      </c>
      <c r="D326" s="17">
        <v>3.5937999999999999E-3</v>
      </c>
      <c r="E326" s="17">
        <v>3.3446999999999999E-3</v>
      </c>
      <c r="F326" s="17">
        <v>3.8866E-3</v>
      </c>
      <c r="G326" s="17">
        <v>3.6602000000000002E-3</v>
      </c>
      <c r="H326" s="17">
        <v>3.6824000000000002E-3</v>
      </c>
      <c r="I326" s="17">
        <v>2.6714999999999998E-3</v>
      </c>
      <c r="J326" s="17">
        <v>3.4732000000000001E-3</v>
      </c>
      <c r="K326" s="17">
        <v>4.2979999999999998E-4</v>
      </c>
      <c r="L326" s="18">
        <v>12.37</v>
      </c>
      <c r="M326" s="19">
        <v>3.627E-3</v>
      </c>
      <c r="N326" s="19">
        <v>3.4123000000000001E-3</v>
      </c>
      <c r="O326" s="19">
        <v>2.5769E-3</v>
      </c>
      <c r="P326" s="19">
        <v>3.9290999999999996E-3</v>
      </c>
      <c r="Q326" s="19">
        <v>3.9211999999999997E-3</v>
      </c>
      <c r="R326" s="19">
        <v>2.6870000000000002E-3</v>
      </c>
      <c r="S326" s="19">
        <v>3.4236000000000002E-3</v>
      </c>
      <c r="T326" s="19">
        <v>3.3249999999999998E-3</v>
      </c>
      <c r="U326" s="19">
        <v>5.8379999999999999E-4</v>
      </c>
      <c r="V326" s="19">
        <v>17.559000000000001</v>
      </c>
      <c r="W326" s="19">
        <v>3.4179500000000003E-3</v>
      </c>
      <c r="X326" s="20">
        <v>0.94236283429831824</v>
      </c>
      <c r="Y326" s="20">
        <v>0.93700000000000006</v>
      </c>
      <c r="Z326" s="21">
        <f t="shared" si="5"/>
        <v>-8.56454528230048E-2</v>
      </c>
    </row>
    <row r="327" spans="1:26" s="18" customFormat="1" x14ac:dyDescent="0.35">
      <c r="A327" s="18" t="s">
        <v>2198</v>
      </c>
      <c r="B327" s="18" t="s">
        <v>2199</v>
      </c>
      <c r="C327" s="18" t="s">
        <v>2843</v>
      </c>
      <c r="D327" s="17">
        <v>3.8470000000000003E-4</v>
      </c>
      <c r="E327" s="17">
        <v>4.1179999999999998E-4</v>
      </c>
      <c r="F327" s="17">
        <v>4.506E-4</v>
      </c>
      <c r="G327" s="17">
        <v>4.7100000000000001E-4</v>
      </c>
      <c r="H327" s="17">
        <v>4.484E-4</v>
      </c>
      <c r="I327" s="17">
        <v>4.2860000000000001E-4</v>
      </c>
      <c r="J327" s="17">
        <v>4.325E-4</v>
      </c>
      <c r="K327" s="17">
        <v>3.1000000000000001E-5</v>
      </c>
      <c r="L327" s="18">
        <v>7.16</v>
      </c>
      <c r="M327" s="19">
        <v>4.3849999999999998E-4</v>
      </c>
      <c r="N327" s="19">
        <v>4.3409999999999998E-4</v>
      </c>
      <c r="O327" s="19">
        <v>2.6279999999999999E-4</v>
      </c>
      <c r="P327" s="19">
        <v>3.8969999999999999E-4</v>
      </c>
      <c r="Q327" s="19">
        <v>4.5449999999999999E-4</v>
      </c>
      <c r="R327" s="19">
        <v>3.3260000000000001E-4</v>
      </c>
      <c r="S327" s="19">
        <v>4.839E-4</v>
      </c>
      <c r="T327" s="19">
        <v>3.9290000000000001E-4</v>
      </c>
      <c r="U327" s="19">
        <v>8.2899999999999996E-5</v>
      </c>
      <c r="V327" s="19">
        <v>21.091000000000001</v>
      </c>
      <c r="W327" s="19">
        <v>4.1189999999999998E-4</v>
      </c>
      <c r="X327" s="20">
        <v>0.9393386545039909</v>
      </c>
      <c r="Y327" s="20">
        <v>0.69899999999999995</v>
      </c>
      <c r="Z327" s="21">
        <f t="shared" si="5"/>
        <v>-9.0282716463838564E-2</v>
      </c>
    </row>
    <row r="328" spans="1:26" s="18" customFormat="1" x14ac:dyDescent="0.35">
      <c r="A328" s="18" t="s">
        <v>1062</v>
      </c>
      <c r="B328" s="18" t="s">
        <v>1063</v>
      </c>
      <c r="C328" s="18" t="s">
        <v>2971</v>
      </c>
      <c r="D328" s="17">
        <v>1.0081999999999999E-3</v>
      </c>
      <c r="E328" s="17">
        <v>9.1770000000000003E-4</v>
      </c>
      <c r="F328" s="17">
        <v>8.6850000000000002E-4</v>
      </c>
      <c r="G328" s="17">
        <v>1.3006999999999999E-3</v>
      </c>
      <c r="H328" s="17">
        <v>1.0621000000000001E-3</v>
      </c>
      <c r="I328" s="17">
        <v>1.0066000000000001E-3</v>
      </c>
      <c r="J328" s="17">
        <v>1.0273000000000001E-3</v>
      </c>
      <c r="K328" s="17">
        <v>1.5100000000000001E-4</v>
      </c>
      <c r="L328" s="18">
        <v>14.7</v>
      </c>
      <c r="M328" s="19">
        <v>1.0073999999999999E-3</v>
      </c>
      <c r="N328" s="19">
        <v>1.4124999999999999E-3</v>
      </c>
      <c r="O328" s="19">
        <v>9.3809999999999998E-4</v>
      </c>
      <c r="P328" s="19">
        <v>9.905999999999999E-4</v>
      </c>
      <c r="Q328" s="19">
        <v>5.0000000000000004E-6</v>
      </c>
      <c r="R328" s="19">
        <v>9.5259999999999995E-4</v>
      </c>
      <c r="S328" s="19">
        <v>0</v>
      </c>
      <c r="T328" s="19">
        <v>7.1650000000000001E-4</v>
      </c>
      <c r="U328" s="19">
        <v>5.8029999999999996E-4</v>
      </c>
      <c r="V328" s="19">
        <v>80.998999999999995</v>
      </c>
      <c r="W328" s="19">
        <v>9.4534999999999997E-4</v>
      </c>
      <c r="X328" s="20">
        <v>0.93840579710144933</v>
      </c>
      <c r="Y328" s="20">
        <v>0.39400000000000002</v>
      </c>
      <c r="Z328" s="21">
        <f t="shared" si="5"/>
        <v>-9.1716169091615077E-2</v>
      </c>
    </row>
    <row r="329" spans="1:26" s="18" customFormat="1" x14ac:dyDescent="0.35">
      <c r="A329" s="18" t="s">
        <v>1264</v>
      </c>
      <c r="B329" s="18" t="s">
        <v>1265</v>
      </c>
      <c r="C329" s="18" t="s">
        <v>3049</v>
      </c>
      <c r="D329" s="17">
        <v>1.5200000000000001E-4</v>
      </c>
      <c r="E329" s="17">
        <v>2.164E-4</v>
      </c>
      <c r="F329" s="17">
        <v>2.8059999999999999E-4</v>
      </c>
      <c r="G329" s="17">
        <v>2.232E-4</v>
      </c>
      <c r="H329" s="17">
        <v>2.1560000000000001E-4</v>
      </c>
      <c r="I329" s="17">
        <v>2.318E-4</v>
      </c>
      <c r="J329" s="17">
        <v>2.1990000000000001E-4</v>
      </c>
      <c r="K329" s="17">
        <v>4.1199999999999999E-5</v>
      </c>
      <c r="L329" s="18">
        <v>18.72</v>
      </c>
      <c r="M329" s="19">
        <v>2.198E-4</v>
      </c>
      <c r="N329" s="19">
        <v>1.7890000000000001E-4</v>
      </c>
      <c r="O329" s="19">
        <v>2.3470000000000001E-4</v>
      </c>
      <c r="P329" s="19">
        <v>2.8870000000000002E-4</v>
      </c>
      <c r="Q329" s="19">
        <v>3.6600000000000002E-5</v>
      </c>
      <c r="R329" s="19">
        <v>2.3340000000000001E-4</v>
      </c>
      <c r="S329" s="19">
        <v>1.1000000000000001E-6</v>
      </c>
      <c r="T329" s="19">
        <v>1.6229999999999999E-4</v>
      </c>
      <c r="U329" s="19">
        <v>1.169E-4</v>
      </c>
      <c r="V329" s="19">
        <v>72.055000000000007</v>
      </c>
      <c r="W329" s="19">
        <v>2.0615E-4</v>
      </c>
      <c r="X329" s="20">
        <v>0.93789808917197448</v>
      </c>
      <c r="Y329" s="20">
        <v>0.93700000000000006</v>
      </c>
      <c r="Z329" s="21">
        <f t="shared" si="5"/>
        <v>-9.2496925061166371E-2</v>
      </c>
    </row>
    <row r="330" spans="1:26" s="18" customFormat="1" x14ac:dyDescent="0.35">
      <c r="A330" s="18" t="s">
        <v>124</v>
      </c>
      <c r="B330" s="18" t="s">
        <v>125</v>
      </c>
      <c r="C330" s="18" t="s">
        <v>2624</v>
      </c>
      <c r="D330" s="17">
        <v>1.4290199999999999E-2</v>
      </c>
      <c r="E330" s="17">
        <v>1.44922E-2</v>
      </c>
      <c r="F330" s="17">
        <v>1.31352E-2</v>
      </c>
      <c r="G330" s="17">
        <v>1.27119E-2</v>
      </c>
      <c r="H330" s="17">
        <v>1.21998E-2</v>
      </c>
      <c r="I330" s="17">
        <v>1.5271399999999999E-2</v>
      </c>
      <c r="J330" s="17">
        <v>1.36834E-2</v>
      </c>
      <c r="K330" s="17">
        <v>1.1823000000000001E-3</v>
      </c>
      <c r="L330" s="18">
        <v>8.64</v>
      </c>
      <c r="M330" s="19">
        <v>1.37127E-2</v>
      </c>
      <c r="N330" s="19">
        <v>1.2408300000000001E-2</v>
      </c>
      <c r="O330" s="19">
        <v>1.5275800000000001E-2</v>
      </c>
      <c r="P330" s="19">
        <v>1.17822E-2</v>
      </c>
      <c r="Q330" s="19">
        <v>1.1362499999999999E-2</v>
      </c>
      <c r="R330" s="19">
        <v>1.32526E-2</v>
      </c>
      <c r="S330" s="19">
        <v>1.4544100000000001E-2</v>
      </c>
      <c r="T330" s="19">
        <v>1.3104299999999999E-2</v>
      </c>
      <c r="U330" s="19">
        <v>1.5541000000000001E-3</v>
      </c>
      <c r="V330" s="19">
        <v>11.86</v>
      </c>
      <c r="W330" s="19">
        <v>1.283045E-2</v>
      </c>
      <c r="X330" s="20">
        <v>0.93566183173262751</v>
      </c>
      <c r="Y330" s="20">
        <v>0.69899999999999995</v>
      </c>
      <c r="Z330" s="21">
        <f t="shared" si="5"/>
        <v>-9.594089182624084E-2</v>
      </c>
    </row>
    <row r="331" spans="1:26" s="18" customFormat="1" x14ac:dyDescent="0.35">
      <c r="A331" s="18" t="s">
        <v>403</v>
      </c>
      <c r="B331" s="18" t="s">
        <v>404</v>
      </c>
      <c r="C331" s="18" t="s">
        <v>2675</v>
      </c>
      <c r="D331" s="17">
        <v>1.8653999999999999E-3</v>
      </c>
      <c r="E331" s="17">
        <v>1.8893E-3</v>
      </c>
      <c r="F331" s="17">
        <v>1.931E-3</v>
      </c>
      <c r="G331" s="17">
        <v>1.4495000000000001E-3</v>
      </c>
      <c r="H331" s="17">
        <v>1.9250999999999999E-3</v>
      </c>
      <c r="I331" s="17">
        <v>2.0249000000000001E-3</v>
      </c>
      <c r="J331" s="17">
        <v>1.8475E-3</v>
      </c>
      <c r="K331" s="17">
        <v>2.0239999999999999E-4</v>
      </c>
      <c r="L331" s="18">
        <v>10.96</v>
      </c>
      <c r="M331" s="19">
        <v>1.9072E-3</v>
      </c>
      <c r="N331" s="19">
        <v>1.8071999999999999E-3</v>
      </c>
      <c r="O331" s="19">
        <v>2.1561000000000002E-3</v>
      </c>
      <c r="P331" s="19">
        <v>1.7528000000000001E-3</v>
      </c>
      <c r="Q331" s="19">
        <v>7.3959999999999998E-4</v>
      </c>
      <c r="R331" s="19">
        <v>2.2975999999999999E-3</v>
      </c>
      <c r="S331" s="19">
        <v>1.3209999999999999E-3</v>
      </c>
      <c r="T331" s="19">
        <v>1.6791E-3</v>
      </c>
      <c r="U331" s="19">
        <v>5.7319999999999995E-4</v>
      </c>
      <c r="V331" s="19">
        <v>34.139000000000003</v>
      </c>
      <c r="W331" s="19">
        <v>1.7799999999999999E-3</v>
      </c>
      <c r="X331" s="20">
        <v>0.93330536912751672</v>
      </c>
      <c r="Y331" s="20">
        <v>0.58899999999999997</v>
      </c>
      <c r="Z331" s="21">
        <f t="shared" si="5"/>
        <v>-9.9578899721039213E-2</v>
      </c>
    </row>
    <row r="332" spans="1:26" s="18" customFormat="1" x14ac:dyDescent="0.35">
      <c r="A332" s="18" t="s">
        <v>2980</v>
      </c>
      <c r="B332" s="18" t="s">
        <v>2981</v>
      </c>
      <c r="C332" s="18" t="s">
        <v>2982</v>
      </c>
      <c r="D332" s="17">
        <v>1.2669999999999999E-4</v>
      </c>
      <c r="E332" s="17">
        <v>1.262E-4</v>
      </c>
      <c r="F332" s="17">
        <v>1.739E-4</v>
      </c>
      <c r="G332" s="17">
        <v>1.717E-4</v>
      </c>
      <c r="H332" s="17">
        <v>1.783E-4</v>
      </c>
      <c r="I332" s="17">
        <v>1.184E-4</v>
      </c>
      <c r="J332" s="17">
        <v>1.4919999999999999E-4</v>
      </c>
      <c r="K332" s="17">
        <v>2.8099999999999999E-5</v>
      </c>
      <c r="L332" s="18">
        <v>18.82</v>
      </c>
      <c r="M332" s="19">
        <v>1.4919999999999999E-4</v>
      </c>
      <c r="N332" s="19">
        <v>1.4410000000000001E-4</v>
      </c>
      <c r="O332" s="19">
        <v>1.3339999999999999E-4</v>
      </c>
      <c r="P332" s="19">
        <v>1.2689999999999999E-4</v>
      </c>
      <c r="Q332" s="19">
        <v>5.0500000000000001E-5</v>
      </c>
      <c r="R332" s="19">
        <v>1.8000000000000001E-4</v>
      </c>
      <c r="S332" s="19">
        <v>2.4250000000000001E-4</v>
      </c>
      <c r="T332" s="19">
        <v>1.462E-4</v>
      </c>
      <c r="U332" s="19">
        <v>6.3499999999999999E-5</v>
      </c>
      <c r="V332" s="19">
        <v>43.396000000000001</v>
      </c>
      <c r="W332" s="19">
        <v>1.3874999999999998E-4</v>
      </c>
      <c r="X332" s="20">
        <v>0.92995978552278813</v>
      </c>
      <c r="Y332" s="20">
        <v>0.69899999999999995</v>
      </c>
      <c r="Z332" s="21">
        <f t="shared" si="5"/>
        <v>-0.10475976413040723</v>
      </c>
    </row>
    <row r="333" spans="1:26" s="18" customFormat="1" x14ac:dyDescent="0.35">
      <c r="A333" s="18" t="s">
        <v>1740</v>
      </c>
      <c r="B333" s="18" t="s">
        <v>1741</v>
      </c>
      <c r="C333" s="18" t="s">
        <v>2767</v>
      </c>
      <c r="D333" s="17">
        <v>9.4859999999999996E-4</v>
      </c>
      <c r="E333" s="17">
        <v>8.5269999999999996E-4</v>
      </c>
      <c r="F333" s="17">
        <v>9.4799999999999995E-4</v>
      </c>
      <c r="G333" s="17">
        <v>1.0596E-3</v>
      </c>
      <c r="H333" s="17">
        <v>8.9039999999999996E-4</v>
      </c>
      <c r="I333" s="17">
        <v>8.2100000000000001E-4</v>
      </c>
      <c r="J333" s="17">
        <v>9.2000000000000003E-4</v>
      </c>
      <c r="K333" s="17">
        <v>8.5199999999999997E-5</v>
      </c>
      <c r="L333" s="18">
        <v>9.26</v>
      </c>
      <c r="M333" s="19">
        <v>9.1920000000000001E-4</v>
      </c>
      <c r="N333" s="19">
        <v>8.1820000000000005E-4</v>
      </c>
      <c r="O333" s="19">
        <v>5.8960000000000002E-4</v>
      </c>
      <c r="P333" s="19">
        <v>1.1432E-3</v>
      </c>
      <c r="Q333" s="19">
        <v>9.2460000000000003E-4</v>
      </c>
      <c r="R333" s="19">
        <v>6.5609999999999996E-4</v>
      </c>
      <c r="S333" s="19">
        <v>8.7449999999999995E-4</v>
      </c>
      <c r="T333" s="19">
        <v>8.3440000000000001E-4</v>
      </c>
      <c r="U333" s="19">
        <v>1.985E-4</v>
      </c>
      <c r="V333" s="19">
        <v>23.795999999999999</v>
      </c>
      <c r="W333" s="19">
        <v>8.4635000000000005E-4</v>
      </c>
      <c r="X333" s="20">
        <v>0.92074630113141864</v>
      </c>
      <c r="Y333" s="20">
        <v>0.31</v>
      </c>
      <c r="Z333" s="21">
        <f t="shared" si="5"/>
        <v>-0.11912439841814913</v>
      </c>
    </row>
    <row r="334" spans="1:26" s="18" customFormat="1" x14ac:dyDescent="0.35">
      <c r="A334" s="18" t="s">
        <v>2953</v>
      </c>
      <c r="B334" s="18" t="s">
        <v>2954</v>
      </c>
      <c r="C334" s="18" t="s">
        <v>2955</v>
      </c>
      <c r="D334" s="17">
        <v>8.7700000000000004E-5</v>
      </c>
      <c r="E334" s="17">
        <v>6.0300000000000002E-5</v>
      </c>
      <c r="F334" s="17">
        <v>2.0440000000000001E-4</v>
      </c>
      <c r="G334" s="17">
        <v>1.2210000000000001E-4</v>
      </c>
      <c r="H334" s="17">
        <v>2.1299999999999999E-5</v>
      </c>
      <c r="I334" s="17">
        <v>1.8469999999999999E-4</v>
      </c>
      <c r="J334" s="17">
        <v>1.1340000000000001E-4</v>
      </c>
      <c r="K334" s="17">
        <v>7.1299999999999998E-5</v>
      </c>
      <c r="L334" s="18">
        <v>62.86</v>
      </c>
      <c r="M334" s="19">
        <v>1.049E-4</v>
      </c>
      <c r="N334" s="19">
        <v>7.4599999999999997E-5</v>
      </c>
      <c r="O334" s="19">
        <v>1.103E-4</v>
      </c>
      <c r="P334" s="19">
        <v>8.3999999999999992E-6</v>
      </c>
      <c r="Q334" s="19">
        <v>8.2799999999999993E-5</v>
      </c>
      <c r="R334" s="19">
        <v>1.583E-4</v>
      </c>
      <c r="S334" s="19">
        <v>1.9379999999999999E-4</v>
      </c>
      <c r="T334" s="19">
        <v>1.047E-4</v>
      </c>
      <c r="U334" s="19">
        <v>6.5599999999999995E-5</v>
      </c>
      <c r="V334" s="19">
        <v>62.643000000000001</v>
      </c>
      <c r="W334" s="19">
        <v>9.6549999999999989E-5</v>
      </c>
      <c r="X334" s="20">
        <v>0.92040038131553847</v>
      </c>
      <c r="Y334" s="20">
        <v>0.81799999999999995</v>
      </c>
      <c r="Z334" s="21">
        <f t="shared" si="5"/>
        <v>-0.11966651362661748</v>
      </c>
    </row>
    <row r="335" spans="1:26" s="18" customFormat="1" x14ac:dyDescent="0.35">
      <c r="A335" s="18" t="s">
        <v>274</v>
      </c>
      <c r="B335" s="18" t="s">
        <v>275</v>
      </c>
      <c r="C335" s="18" t="s">
        <v>2653</v>
      </c>
      <c r="D335" s="17">
        <v>1.9751999999999999E-3</v>
      </c>
      <c r="E335" s="17">
        <v>2.1614E-3</v>
      </c>
      <c r="F335" s="17">
        <v>3.1513999999999999E-3</v>
      </c>
      <c r="G335" s="17">
        <v>2.7287000000000001E-3</v>
      </c>
      <c r="H335" s="17">
        <v>2.5569E-3</v>
      </c>
      <c r="I335" s="17">
        <v>2.4729999999999999E-3</v>
      </c>
      <c r="J335" s="17">
        <v>2.5078000000000001E-3</v>
      </c>
      <c r="K335" s="17">
        <v>4.172E-4</v>
      </c>
      <c r="L335" s="18">
        <v>16.64</v>
      </c>
      <c r="M335" s="19">
        <v>2.5149500000000002E-3</v>
      </c>
      <c r="N335" s="19">
        <v>2.2377999999999999E-3</v>
      </c>
      <c r="O335" s="19">
        <v>2.2525000000000002E-3</v>
      </c>
      <c r="P335" s="19">
        <v>2.3712999999999998E-3</v>
      </c>
      <c r="Q335" s="19">
        <v>3.7193999999999999E-3</v>
      </c>
      <c r="R335" s="19">
        <v>2.2163E-3</v>
      </c>
      <c r="S335" s="19">
        <v>2.8462000000000001E-3</v>
      </c>
      <c r="T335" s="19">
        <v>2.6072999999999999E-3</v>
      </c>
      <c r="U335" s="19">
        <v>5.9409999999999997E-4</v>
      </c>
      <c r="V335" s="19">
        <v>22.786999999999999</v>
      </c>
      <c r="W335" s="19">
        <v>2.3119E-3</v>
      </c>
      <c r="X335" s="20">
        <v>0.9192628084057336</v>
      </c>
      <c r="Y335" s="20">
        <v>0.93700000000000006</v>
      </c>
      <c r="Z335" s="21">
        <f t="shared" si="5"/>
        <v>-0.12145072175120472</v>
      </c>
    </row>
    <row r="336" spans="1:26" s="18" customFormat="1" x14ac:dyDescent="0.35">
      <c r="A336" s="18" t="s">
        <v>1013</v>
      </c>
      <c r="B336" s="18" t="s">
        <v>1014</v>
      </c>
      <c r="C336" s="18" t="s">
        <v>2968</v>
      </c>
      <c r="D336" s="17">
        <v>9.6276E-3</v>
      </c>
      <c r="E336" s="17">
        <v>1.01516E-2</v>
      </c>
      <c r="F336" s="17">
        <v>1.10767E-2</v>
      </c>
      <c r="G336" s="17">
        <v>1.32774E-2</v>
      </c>
      <c r="H336" s="17">
        <v>9.6925999999999991E-3</v>
      </c>
      <c r="I336" s="17">
        <v>9.6092E-3</v>
      </c>
      <c r="J336" s="17">
        <v>1.05725E-2</v>
      </c>
      <c r="K336" s="17">
        <v>1.4383E-3</v>
      </c>
      <c r="L336" s="18">
        <v>13.6</v>
      </c>
      <c r="M336" s="19">
        <v>9.9220999999999997E-3</v>
      </c>
      <c r="N336" s="19">
        <v>1.02264E-2</v>
      </c>
      <c r="O336" s="19">
        <v>9.0243000000000007E-3</v>
      </c>
      <c r="P336" s="19">
        <v>9.8227000000000002E-3</v>
      </c>
      <c r="Q336" s="19">
        <v>1.7600000000000001E-5</v>
      </c>
      <c r="R336" s="19">
        <v>9.1882999999999999E-3</v>
      </c>
      <c r="S336" s="19">
        <v>1.1000000000000001E-6</v>
      </c>
      <c r="T336" s="19">
        <v>6.3800999999999997E-3</v>
      </c>
      <c r="U336" s="19">
        <v>4.9537000000000001E-3</v>
      </c>
      <c r="V336" s="19">
        <v>77.644000000000005</v>
      </c>
      <c r="W336" s="19">
        <v>9.1063000000000012E-3</v>
      </c>
      <c r="X336" s="20">
        <v>0.91777950232309713</v>
      </c>
      <c r="Y336" s="20">
        <v>9.2999999999999999E-2</v>
      </c>
      <c r="Z336" s="21">
        <f t="shared" si="5"/>
        <v>-0.12378050891190374</v>
      </c>
    </row>
    <row r="337" spans="1:26" s="18" customFormat="1" x14ac:dyDescent="0.35">
      <c r="A337" s="18" t="s">
        <v>525</v>
      </c>
      <c r="B337" s="18" t="s">
        <v>526</v>
      </c>
      <c r="C337" s="18" t="s">
        <v>2866</v>
      </c>
      <c r="D337" s="17">
        <v>1.0522000000000001E-3</v>
      </c>
      <c r="E337" s="17">
        <v>2.7320000000000003E-4</v>
      </c>
      <c r="F337" s="17">
        <v>1.3132E-3</v>
      </c>
      <c r="G337" s="17">
        <v>1.5866000000000001E-3</v>
      </c>
      <c r="H337" s="17">
        <v>1.2832E-3</v>
      </c>
      <c r="I337" s="17">
        <v>1.1437000000000001E-3</v>
      </c>
      <c r="J337" s="17">
        <v>1.1087E-3</v>
      </c>
      <c r="K337" s="17">
        <v>4.4789999999999999E-4</v>
      </c>
      <c r="L337" s="18">
        <v>40.4</v>
      </c>
      <c r="M337" s="19">
        <v>1.21345E-3</v>
      </c>
      <c r="N337" s="19">
        <v>1.2287000000000001E-3</v>
      </c>
      <c r="O337" s="19">
        <v>1.0106E-3</v>
      </c>
      <c r="P337" s="19">
        <v>1.2162E-3</v>
      </c>
      <c r="Q337" s="19">
        <v>2.7559999999999998E-4</v>
      </c>
      <c r="R337" s="19">
        <v>1.2417000000000001E-3</v>
      </c>
      <c r="S337" s="19">
        <v>3.0509999999999999E-4</v>
      </c>
      <c r="T337" s="19">
        <v>8.7960000000000002E-4</v>
      </c>
      <c r="U337" s="19">
        <v>4.6440000000000001E-4</v>
      </c>
      <c r="V337" s="19">
        <v>52.792000000000002</v>
      </c>
      <c r="W337" s="19">
        <v>1.1134000000000001E-3</v>
      </c>
      <c r="X337" s="20">
        <v>0.91754913675882821</v>
      </c>
      <c r="Y337" s="20">
        <v>0.39400000000000002</v>
      </c>
      <c r="Z337" s="21">
        <f t="shared" si="5"/>
        <v>-0.12414267539460402</v>
      </c>
    </row>
    <row r="338" spans="1:26" s="18" customFormat="1" x14ac:dyDescent="0.35">
      <c r="A338" s="18" t="s">
        <v>349</v>
      </c>
      <c r="B338" s="18" t="s">
        <v>350</v>
      </c>
      <c r="C338" s="18" t="s">
        <v>2666</v>
      </c>
      <c r="D338" s="17">
        <v>2.6901999999999998E-3</v>
      </c>
      <c r="E338" s="17">
        <v>2.8760999999999999E-3</v>
      </c>
      <c r="F338" s="17">
        <v>2.3636E-3</v>
      </c>
      <c r="G338" s="17">
        <v>2.5187E-3</v>
      </c>
      <c r="H338" s="17">
        <v>3.1048999999999998E-3</v>
      </c>
      <c r="I338" s="17">
        <v>2.8484000000000001E-3</v>
      </c>
      <c r="J338" s="17">
        <v>2.7336999999999999E-3</v>
      </c>
      <c r="K338" s="17">
        <v>2.6689999999999998E-4</v>
      </c>
      <c r="L338" s="18">
        <v>9.77</v>
      </c>
      <c r="M338" s="19">
        <v>2.7692999999999997E-3</v>
      </c>
      <c r="N338" s="19">
        <v>2.5626999999999998E-3</v>
      </c>
      <c r="O338" s="19">
        <v>1.7557E-3</v>
      </c>
      <c r="P338" s="19">
        <v>3.2475999999999998E-3</v>
      </c>
      <c r="Q338" s="19">
        <v>2.1884999999999999E-3</v>
      </c>
      <c r="R338" s="19">
        <v>2.4997999999999999E-3</v>
      </c>
      <c r="S338" s="19">
        <v>2.6562999999999999E-3</v>
      </c>
      <c r="T338" s="19">
        <v>2.4851000000000001E-3</v>
      </c>
      <c r="U338" s="19">
        <v>4.9739999999999995E-4</v>
      </c>
      <c r="V338" s="19">
        <v>20.015000000000001</v>
      </c>
      <c r="W338" s="19">
        <v>2.5312499999999996E-3</v>
      </c>
      <c r="X338" s="20">
        <v>0.91403964900877477</v>
      </c>
      <c r="Y338" s="20">
        <v>0.31</v>
      </c>
      <c r="Z338" s="21">
        <f t="shared" si="5"/>
        <v>-0.12967134734178304</v>
      </c>
    </row>
    <row r="339" spans="1:26" s="18" customFormat="1" x14ac:dyDescent="0.35">
      <c r="A339" s="18" t="s">
        <v>42</v>
      </c>
      <c r="B339" s="18" t="s">
        <v>43</v>
      </c>
      <c r="C339" s="18" t="s">
        <v>2607</v>
      </c>
      <c r="D339" s="17">
        <v>3.3602899999999998E-2</v>
      </c>
      <c r="E339" s="17">
        <v>3.2595499999999999E-2</v>
      </c>
      <c r="F339" s="17">
        <v>3.1005000000000001E-2</v>
      </c>
      <c r="G339" s="17">
        <v>3.2584799999999997E-2</v>
      </c>
      <c r="H339" s="17">
        <v>2.9095200000000002E-2</v>
      </c>
      <c r="I339" s="17">
        <v>3.2506800000000002E-2</v>
      </c>
      <c r="J339" s="17">
        <v>3.18984E-2</v>
      </c>
      <c r="K339" s="17">
        <v>1.6054999999999999E-3</v>
      </c>
      <c r="L339" s="18">
        <v>5.03</v>
      </c>
      <c r="M339" s="19">
        <v>3.25458E-2</v>
      </c>
      <c r="N339" s="19">
        <v>2.6805099999999998E-2</v>
      </c>
      <c r="O339" s="19">
        <v>2.9954700000000001E-2</v>
      </c>
      <c r="P339" s="19">
        <v>2.6799099999999999E-2</v>
      </c>
      <c r="Q339" s="19">
        <v>3.0590300000000001E-2</v>
      </c>
      <c r="R339" s="19">
        <v>2.9278100000000001E-2</v>
      </c>
      <c r="S339" s="19">
        <v>3.37767E-2</v>
      </c>
      <c r="T339" s="19">
        <v>2.9534000000000001E-2</v>
      </c>
      <c r="U339" s="19">
        <v>2.6186E-3</v>
      </c>
      <c r="V339" s="19">
        <v>8.8659999999999997</v>
      </c>
      <c r="W339" s="19">
        <v>2.9616400000000001E-2</v>
      </c>
      <c r="X339" s="20">
        <v>0.90999145819122595</v>
      </c>
      <c r="Y339" s="20">
        <v>0.18</v>
      </c>
      <c r="Z339" s="21">
        <f t="shared" si="5"/>
        <v>-0.13607509164525428</v>
      </c>
    </row>
    <row r="340" spans="1:26" s="18" customFormat="1" x14ac:dyDescent="0.35">
      <c r="A340" s="18" t="s">
        <v>1299</v>
      </c>
      <c r="B340" s="18" t="s">
        <v>1300</v>
      </c>
      <c r="C340" s="18" t="s">
        <v>2887</v>
      </c>
      <c r="D340" s="17">
        <v>3.3500000000000001E-4</v>
      </c>
      <c r="E340" s="17">
        <v>2.901E-4</v>
      </c>
      <c r="F340" s="17">
        <v>3.503E-4</v>
      </c>
      <c r="G340" s="17">
        <v>2.942E-4</v>
      </c>
      <c r="H340" s="17">
        <v>3.2279999999999999E-4</v>
      </c>
      <c r="I340" s="17">
        <v>2.452E-4</v>
      </c>
      <c r="J340" s="17">
        <v>3.0630000000000002E-4</v>
      </c>
      <c r="K340" s="17">
        <v>3.79E-5</v>
      </c>
      <c r="L340" s="18">
        <v>12.36</v>
      </c>
      <c r="M340" s="19">
        <v>3.0849999999999996E-4</v>
      </c>
      <c r="N340" s="19">
        <v>2.8689999999999998E-4</v>
      </c>
      <c r="O340" s="19">
        <v>2.7290000000000002E-4</v>
      </c>
      <c r="P340" s="19">
        <v>3.4840000000000001E-4</v>
      </c>
      <c r="Q340" s="19">
        <v>1.9599999999999999E-5</v>
      </c>
      <c r="R340" s="19">
        <v>2.3939999999999999E-4</v>
      </c>
      <c r="S340" s="19">
        <v>3.121E-4</v>
      </c>
      <c r="T340" s="19">
        <v>2.4659999999999998E-4</v>
      </c>
      <c r="U340" s="19">
        <v>1.171E-4</v>
      </c>
      <c r="V340" s="19">
        <v>47.497</v>
      </c>
      <c r="W340" s="19">
        <v>2.7990000000000003E-4</v>
      </c>
      <c r="X340" s="20">
        <v>0.90729335494327412</v>
      </c>
      <c r="Y340" s="20">
        <v>0.24</v>
      </c>
      <c r="Z340" s="21">
        <f t="shared" si="5"/>
        <v>-0.14035900246386501</v>
      </c>
    </row>
    <row r="341" spans="1:26" s="18" customFormat="1" x14ac:dyDescent="0.35">
      <c r="A341" s="18" t="s">
        <v>1790</v>
      </c>
      <c r="B341" s="18" t="s">
        <v>1791</v>
      </c>
      <c r="C341" s="18" t="s">
        <v>3041</v>
      </c>
      <c r="D341" s="17">
        <v>2.7740000000000002E-4</v>
      </c>
      <c r="E341" s="17">
        <v>2.265E-4</v>
      </c>
      <c r="F341" s="17">
        <v>1.953E-4</v>
      </c>
      <c r="G341" s="17">
        <v>1.3999999999999999E-4</v>
      </c>
      <c r="H341" s="17">
        <v>2.117E-4</v>
      </c>
      <c r="I341" s="17">
        <v>2.3719999999999999E-4</v>
      </c>
      <c r="J341" s="17">
        <v>2.1469999999999999E-4</v>
      </c>
      <c r="K341" s="17">
        <v>4.5899999999999998E-5</v>
      </c>
      <c r="L341" s="18">
        <v>21.4</v>
      </c>
      <c r="M341" s="19">
        <v>2.1910000000000001E-4</v>
      </c>
      <c r="N341" s="19">
        <v>1.473E-4</v>
      </c>
      <c r="O341" s="19">
        <v>1.7650000000000001E-4</v>
      </c>
      <c r="P341" s="19">
        <v>2.4909999999999998E-4</v>
      </c>
      <c r="Q341" s="19">
        <v>2.1939999999999999E-4</v>
      </c>
      <c r="R341" s="19">
        <v>1.65E-4</v>
      </c>
      <c r="S341" s="19">
        <v>2.9849999999999999E-4</v>
      </c>
      <c r="T341" s="19">
        <v>2.0929999999999999E-4</v>
      </c>
      <c r="U341" s="19">
        <v>5.7500000000000002E-5</v>
      </c>
      <c r="V341" s="19">
        <v>27.472000000000001</v>
      </c>
      <c r="W341" s="19">
        <v>1.9795000000000001E-4</v>
      </c>
      <c r="X341" s="20">
        <v>0.9034687357371064</v>
      </c>
      <c r="Y341" s="20">
        <v>0.93700000000000006</v>
      </c>
      <c r="Z341" s="21">
        <f t="shared" si="5"/>
        <v>-0.14645341696012562</v>
      </c>
    </row>
    <row r="342" spans="1:26" s="18" customFormat="1" x14ac:dyDescent="0.35">
      <c r="A342" s="18" t="s">
        <v>479</v>
      </c>
      <c r="B342" s="18" t="s">
        <v>480</v>
      </c>
      <c r="C342" s="18" t="s">
        <v>2683</v>
      </c>
      <c r="D342" s="17">
        <v>8.4046999999999993E-3</v>
      </c>
      <c r="E342" s="17">
        <v>4.4146000000000003E-3</v>
      </c>
      <c r="F342" s="17">
        <v>3.7559E-3</v>
      </c>
      <c r="G342" s="17">
        <v>7.9395999999999998E-3</v>
      </c>
      <c r="H342" s="17">
        <v>6.2643999999999998E-3</v>
      </c>
      <c r="I342" s="17">
        <v>8.4408E-3</v>
      </c>
      <c r="J342" s="17">
        <v>6.5367000000000003E-3</v>
      </c>
      <c r="K342" s="17">
        <v>2.0685E-3</v>
      </c>
      <c r="L342" s="18">
        <v>31.64</v>
      </c>
      <c r="M342" s="19">
        <v>7.1019999999999998E-3</v>
      </c>
      <c r="N342" s="19">
        <v>7.6125999999999997E-3</v>
      </c>
      <c r="O342" s="19">
        <v>4.5411999999999996E-3</v>
      </c>
      <c r="P342" s="19">
        <v>8.5924E-3</v>
      </c>
      <c r="Q342" s="19">
        <v>5.2189000000000003E-3</v>
      </c>
      <c r="R342" s="19">
        <v>8.2851000000000001E-3</v>
      </c>
      <c r="S342" s="19">
        <v>5.0181999999999996E-3</v>
      </c>
      <c r="T342" s="19">
        <v>6.5446999999999996E-3</v>
      </c>
      <c r="U342" s="19">
        <v>1.8146E-3</v>
      </c>
      <c r="V342" s="19">
        <v>27.725999999999999</v>
      </c>
      <c r="W342" s="19">
        <v>6.4157499999999996E-3</v>
      </c>
      <c r="X342" s="20">
        <v>0.90337228949591664</v>
      </c>
      <c r="Y342" s="20">
        <v>0.93700000000000006</v>
      </c>
      <c r="Z342" s="21">
        <f t="shared" si="5"/>
        <v>-0.14660743439947513</v>
      </c>
    </row>
    <row r="343" spans="1:26" s="18" customFormat="1" x14ac:dyDescent="0.35">
      <c r="A343" s="18" t="s">
        <v>341</v>
      </c>
      <c r="B343" s="18" t="s">
        <v>342</v>
      </c>
      <c r="C343" s="18" t="s">
        <v>2664</v>
      </c>
      <c r="D343" s="17">
        <v>1.8734600000000001E-2</v>
      </c>
      <c r="E343" s="17">
        <v>1.7246000000000001E-2</v>
      </c>
      <c r="F343" s="17">
        <v>1.7751200000000002E-2</v>
      </c>
      <c r="G343" s="17">
        <v>2.0339099999999999E-2</v>
      </c>
      <c r="H343" s="17">
        <v>1.97787E-2</v>
      </c>
      <c r="I343" s="17">
        <v>1.90333E-2</v>
      </c>
      <c r="J343" s="17">
        <v>1.8813799999999999E-2</v>
      </c>
      <c r="K343" s="17">
        <v>1.1747000000000001E-3</v>
      </c>
      <c r="L343" s="18">
        <v>6.24</v>
      </c>
      <c r="M343" s="19">
        <v>1.888395E-2</v>
      </c>
      <c r="N343" s="19">
        <v>1.30118E-2</v>
      </c>
      <c r="O343" s="19">
        <v>1.4693299999999999E-2</v>
      </c>
      <c r="P343" s="19">
        <v>1.8190100000000001E-2</v>
      </c>
      <c r="Q343" s="19">
        <v>1.82042E-2</v>
      </c>
      <c r="R343" s="19">
        <v>1.59276E-2</v>
      </c>
      <c r="S343" s="19">
        <v>2.23257E-2</v>
      </c>
      <c r="T343" s="19">
        <v>1.7058799999999999E-2</v>
      </c>
      <c r="U343" s="19">
        <v>3.2737E-3</v>
      </c>
      <c r="V343" s="19">
        <v>19.190999999999999</v>
      </c>
      <c r="W343" s="19">
        <v>1.705885E-2</v>
      </c>
      <c r="X343" s="20">
        <v>0.90335178815872741</v>
      </c>
      <c r="Y343" s="20">
        <v>0.24</v>
      </c>
      <c r="Z343" s="21">
        <f t="shared" si="5"/>
        <v>-0.14664017562195791</v>
      </c>
    </row>
    <row r="344" spans="1:26" s="18" customFormat="1" x14ac:dyDescent="0.35">
      <c r="A344" s="18" t="s">
        <v>805</v>
      </c>
      <c r="B344" s="18" t="s">
        <v>806</v>
      </c>
      <c r="C344" s="18" t="s">
        <v>3025</v>
      </c>
      <c r="D344" s="17">
        <v>5.465E-4</v>
      </c>
      <c r="E344" s="17">
        <v>5.2159999999999999E-4</v>
      </c>
      <c r="F344" s="17">
        <v>6.5300000000000004E-4</v>
      </c>
      <c r="G344" s="17">
        <v>7.0129999999999997E-4</v>
      </c>
      <c r="H344" s="17">
        <v>7.2659999999999999E-4</v>
      </c>
      <c r="I344" s="17">
        <v>5.4620000000000005E-4</v>
      </c>
      <c r="J344" s="17">
        <v>6.1589999999999995E-4</v>
      </c>
      <c r="K344" s="17">
        <v>8.8900000000000006E-5</v>
      </c>
      <c r="L344" s="18">
        <v>14.43</v>
      </c>
      <c r="M344" s="19">
        <v>5.9975000000000002E-4</v>
      </c>
      <c r="N344" s="19">
        <v>5.8279999999999996E-4</v>
      </c>
      <c r="O344" s="19">
        <v>4.9050000000000005E-4</v>
      </c>
      <c r="P344" s="19">
        <v>4.6220000000000001E-4</v>
      </c>
      <c r="Q344" s="19">
        <v>9.0269999999999999E-4</v>
      </c>
      <c r="R344" s="19">
        <v>6.7020000000000003E-4</v>
      </c>
      <c r="S344" s="19">
        <v>3.8249999999999997E-4</v>
      </c>
      <c r="T344" s="19">
        <v>5.8180000000000005E-4</v>
      </c>
      <c r="U344" s="19">
        <v>1.861E-4</v>
      </c>
      <c r="V344" s="19">
        <v>31.983000000000001</v>
      </c>
      <c r="W344" s="19">
        <v>5.3665000000000006E-4</v>
      </c>
      <c r="X344" s="20">
        <v>0.89478949562317645</v>
      </c>
      <c r="Y344" s="20">
        <v>0.48499999999999999</v>
      </c>
      <c r="Z344" s="21">
        <f t="shared" si="5"/>
        <v>-0.16037977490215932</v>
      </c>
    </row>
    <row r="345" spans="1:26" s="18" customFormat="1" x14ac:dyDescent="0.35">
      <c r="A345" s="18" t="s">
        <v>323</v>
      </c>
      <c r="B345" s="18" t="s">
        <v>324</v>
      </c>
      <c r="C345" s="18" t="s">
        <v>2661</v>
      </c>
      <c r="D345" s="17">
        <v>9.5738000000000004E-3</v>
      </c>
      <c r="E345" s="17">
        <v>1.07045E-2</v>
      </c>
      <c r="F345" s="17">
        <v>1.0881500000000001E-2</v>
      </c>
      <c r="G345" s="17">
        <v>1.1332800000000001E-2</v>
      </c>
      <c r="H345" s="17">
        <v>9.4228000000000003E-3</v>
      </c>
      <c r="I345" s="17">
        <v>1.03868E-2</v>
      </c>
      <c r="J345" s="17">
        <v>1.0383699999999999E-2</v>
      </c>
      <c r="K345" s="17">
        <v>7.5239999999999997E-4</v>
      </c>
      <c r="L345" s="18">
        <v>7.25</v>
      </c>
      <c r="M345" s="19">
        <v>1.054565E-2</v>
      </c>
      <c r="N345" s="19">
        <v>9.2767000000000006E-3</v>
      </c>
      <c r="O345" s="19">
        <v>8.7703999999999994E-3</v>
      </c>
      <c r="P345" s="19">
        <v>8.1671000000000001E-3</v>
      </c>
      <c r="Q345" s="19">
        <v>9.5729000000000005E-3</v>
      </c>
      <c r="R345" s="19">
        <v>1.0540000000000001E-2</v>
      </c>
      <c r="S345" s="19">
        <v>1.41137E-2</v>
      </c>
      <c r="T345" s="19">
        <v>1.0073500000000001E-2</v>
      </c>
      <c r="U345" s="19">
        <v>2.1335E-3</v>
      </c>
      <c r="V345" s="19">
        <v>21.178999999999998</v>
      </c>
      <c r="W345" s="19">
        <v>9.4248000000000005E-3</v>
      </c>
      <c r="X345" s="20">
        <v>0.89371446994732429</v>
      </c>
      <c r="Y345" s="20">
        <v>0.24</v>
      </c>
      <c r="Z345" s="21">
        <f t="shared" si="5"/>
        <v>-0.16211411201073306</v>
      </c>
    </row>
    <row r="346" spans="1:26" s="18" customFormat="1" x14ac:dyDescent="0.35">
      <c r="A346" s="18" t="s">
        <v>475</v>
      </c>
      <c r="B346" s="18" t="s">
        <v>476</v>
      </c>
      <c r="C346" s="18" t="s">
        <v>2806</v>
      </c>
      <c r="D346" s="17">
        <v>2.7347999999999999E-3</v>
      </c>
      <c r="E346" s="17">
        <v>1.9344E-3</v>
      </c>
      <c r="F346" s="17">
        <v>2.9348E-3</v>
      </c>
      <c r="G346" s="17">
        <v>1.9751999999999999E-3</v>
      </c>
      <c r="H346" s="17">
        <v>2.7761999999999999E-3</v>
      </c>
      <c r="I346" s="17">
        <v>2.6020000000000001E-3</v>
      </c>
      <c r="J346" s="17">
        <v>2.4929000000000002E-3</v>
      </c>
      <c r="K346" s="17">
        <v>4.303E-4</v>
      </c>
      <c r="L346" s="18">
        <v>17.260000000000002</v>
      </c>
      <c r="M346" s="19">
        <v>2.6684E-3</v>
      </c>
      <c r="N346" s="19">
        <v>1.7426E-3</v>
      </c>
      <c r="O346" s="19">
        <v>2.9729000000000001E-3</v>
      </c>
      <c r="P346" s="19">
        <v>2.3514E-3</v>
      </c>
      <c r="Q346" s="19">
        <v>2.4117000000000001E-3</v>
      </c>
      <c r="R346" s="19">
        <v>2.7994999999999999E-3</v>
      </c>
      <c r="S346" s="19">
        <v>6.1160000000000001E-4</v>
      </c>
      <c r="T346" s="19">
        <v>2.1483000000000001E-3</v>
      </c>
      <c r="U346" s="19">
        <v>8.6499999999999999E-4</v>
      </c>
      <c r="V346" s="19">
        <v>40.262999999999998</v>
      </c>
      <c r="W346" s="19">
        <v>2.3815500000000001E-3</v>
      </c>
      <c r="X346" s="20">
        <v>0.89250112426922501</v>
      </c>
      <c r="Y346" s="20">
        <v>0.69899999999999995</v>
      </c>
      <c r="Z346" s="21">
        <f t="shared" si="5"/>
        <v>-0.1640741084048811</v>
      </c>
    </row>
    <row r="347" spans="1:26" s="18" customFormat="1" x14ac:dyDescent="0.35">
      <c r="A347" s="18" t="s">
        <v>1602</v>
      </c>
      <c r="B347" s="18" t="s">
        <v>1603</v>
      </c>
      <c r="C347" s="18" t="s">
        <v>2847</v>
      </c>
      <c r="D347" s="17">
        <v>1.3439999999999999E-4</v>
      </c>
      <c r="E347" s="17">
        <v>1.3569999999999999E-4</v>
      </c>
      <c r="F347" s="17">
        <v>1.236E-4</v>
      </c>
      <c r="G347" s="17">
        <v>1.574E-4</v>
      </c>
      <c r="H347" s="17">
        <v>1.4229999999999999E-4</v>
      </c>
      <c r="I347" s="17">
        <v>3.79E-5</v>
      </c>
      <c r="J347" s="17">
        <v>1.219E-4</v>
      </c>
      <c r="K347" s="17">
        <v>4.2599999999999999E-5</v>
      </c>
      <c r="L347" s="18">
        <v>34.97</v>
      </c>
      <c r="M347" s="19">
        <v>1.3505E-4</v>
      </c>
      <c r="N347" s="19">
        <v>1.166E-4</v>
      </c>
      <c r="O347" s="19">
        <v>9.2200000000000005E-5</v>
      </c>
      <c r="P347" s="19">
        <v>1.2899999999999999E-4</v>
      </c>
      <c r="Q347" s="19">
        <v>1.2430000000000001E-4</v>
      </c>
      <c r="R347" s="19">
        <v>9.3999999999999994E-5</v>
      </c>
      <c r="S347" s="19">
        <v>1.259E-4</v>
      </c>
      <c r="T347" s="19">
        <v>1.137E-4</v>
      </c>
      <c r="U347" s="19">
        <v>1.6500000000000001E-5</v>
      </c>
      <c r="V347" s="19">
        <v>14.488</v>
      </c>
      <c r="W347" s="19">
        <v>1.2045E-4</v>
      </c>
      <c r="X347" s="20">
        <v>0.89189189189189189</v>
      </c>
      <c r="Y347" s="20">
        <v>0.18</v>
      </c>
      <c r="Z347" s="21">
        <f t="shared" si="5"/>
        <v>-0.16505924627049637</v>
      </c>
    </row>
    <row r="348" spans="1:26" s="18" customFormat="1" x14ac:dyDescent="0.35">
      <c r="A348" s="18" t="s">
        <v>2182</v>
      </c>
      <c r="B348" s="18" t="s">
        <v>2183</v>
      </c>
      <c r="C348" s="18" t="s">
        <v>2785</v>
      </c>
      <c r="D348" s="17">
        <v>3.5970000000000002E-4</v>
      </c>
      <c r="E348" s="17">
        <v>6.6890000000000005E-4</v>
      </c>
      <c r="F348" s="17">
        <v>5.9429999999999997E-4</v>
      </c>
      <c r="G348" s="17">
        <v>4.0989999999999999E-4</v>
      </c>
      <c r="H348" s="17">
        <v>4.9669999999999998E-4</v>
      </c>
      <c r="I348" s="17">
        <v>4.4509999999999998E-4</v>
      </c>
      <c r="J348" s="17">
        <v>4.9580000000000002E-4</v>
      </c>
      <c r="K348" s="17">
        <v>1.167E-4</v>
      </c>
      <c r="L348" s="18">
        <v>23.54</v>
      </c>
      <c r="M348" s="19">
        <v>4.7090000000000001E-4</v>
      </c>
      <c r="N348" s="19">
        <v>4.1399999999999998E-4</v>
      </c>
      <c r="O348" s="19">
        <v>4.529E-4</v>
      </c>
      <c r="P348" s="19">
        <v>4.3159999999999997E-4</v>
      </c>
      <c r="Q348" s="19">
        <v>4.2480000000000003E-4</v>
      </c>
      <c r="R348" s="19">
        <v>2.7510000000000002E-4</v>
      </c>
      <c r="S348" s="19">
        <v>3.9449999999999999E-4</v>
      </c>
      <c r="T348" s="19">
        <v>3.9879999999999999E-4</v>
      </c>
      <c r="U348" s="19">
        <v>6.3600000000000001E-5</v>
      </c>
      <c r="V348" s="19">
        <v>15.952999999999999</v>
      </c>
      <c r="W348" s="19">
        <v>4.194E-4</v>
      </c>
      <c r="X348" s="20">
        <v>0.89063495434274798</v>
      </c>
      <c r="Y348" s="20">
        <v>0.24</v>
      </c>
      <c r="Z348" s="21">
        <f t="shared" si="5"/>
        <v>-0.16709386120293507</v>
      </c>
    </row>
    <row r="349" spans="1:26" s="18" customFormat="1" x14ac:dyDescent="0.35">
      <c r="A349" s="18" t="s">
        <v>33</v>
      </c>
      <c r="B349" s="18" t="s">
        <v>121</v>
      </c>
      <c r="C349" s="18" t="s">
        <v>2623</v>
      </c>
      <c r="D349" s="17">
        <v>1.02752E-2</v>
      </c>
      <c r="E349" s="17">
        <v>8.6534000000000003E-3</v>
      </c>
      <c r="F349" s="17">
        <v>1.12055E-2</v>
      </c>
      <c r="G349" s="17">
        <v>1.09476E-2</v>
      </c>
      <c r="H349" s="17">
        <v>1.18023E-2</v>
      </c>
      <c r="I349" s="17">
        <v>9.0173000000000007E-3</v>
      </c>
      <c r="J349" s="17">
        <v>1.03169E-2</v>
      </c>
      <c r="K349" s="17">
        <v>1.2531E-3</v>
      </c>
      <c r="L349" s="18">
        <v>12.15</v>
      </c>
      <c r="M349" s="19">
        <v>1.06114E-2</v>
      </c>
      <c r="N349" s="19">
        <v>8.5667999999999994E-3</v>
      </c>
      <c r="O349" s="19">
        <v>8.6691000000000008E-3</v>
      </c>
      <c r="P349" s="19">
        <v>1.02069E-2</v>
      </c>
      <c r="Q349" s="19">
        <v>1.0407E-2</v>
      </c>
      <c r="R349" s="19">
        <v>7.8978999999999994E-3</v>
      </c>
      <c r="S349" s="19">
        <v>1.2741000000000001E-2</v>
      </c>
      <c r="T349" s="19">
        <v>9.7481000000000009E-3</v>
      </c>
      <c r="U349" s="19">
        <v>1.7654999999999999E-3</v>
      </c>
      <c r="V349" s="19">
        <v>18.111000000000001</v>
      </c>
      <c r="W349" s="19">
        <v>9.4380000000000002E-3</v>
      </c>
      <c r="X349" s="20">
        <v>0.88942081157999886</v>
      </c>
      <c r="Y349" s="20">
        <v>0.39400000000000002</v>
      </c>
      <c r="Z349" s="21">
        <f t="shared" si="5"/>
        <v>-0.16906193214534448</v>
      </c>
    </row>
    <row r="350" spans="1:26" s="18" customFormat="1" x14ac:dyDescent="0.35">
      <c r="A350" s="18" t="s">
        <v>665</v>
      </c>
      <c r="B350" s="18" t="s">
        <v>666</v>
      </c>
      <c r="C350" s="18" t="s">
        <v>2870</v>
      </c>
      <c r="D350" s="17">
        <v>2.0029999999999999E-4</v>
      </c>
      <c r="E350" s="17">
        <v>2.2029999999999999E-4</v>
      </c>
      <c r="F350" s="17">
        <v>2.3139999999999999E-4</v>
      </c>
      <c r="G350" s="17">
        <v>2.05E-4</v>
      </c>
      <c r="H350" s="17">
        <v>1.9599999999999999E-4</v>
      </c>
      <c r="I350" s="17">
        <v>1.638E-4</v>
      </c>
      <c r="J350" s="17">
        <v>2.028E-4</v>
      </c>
      <c r="K350" s="17">
        <v>2.3300000000000001E-5</v>
      </c>
      <c r="L350" s="18">
        <v>11.47</v>
      </c>
      <c r="M350" s="19">
        <v>2.0264999999999999E-4</v>
      </c>
      <c r="N350" s="19">
        <v>1.295E-4</v>
      </c>
      <c r="O350" s="19">
        <v>1.27E-4</v>
      </c>
      <c r="P350" s="19">
        <v>2.385E-4</v>
      </c>
      <c r="Q350" s="19">
        <v>2.2660000000000001E-4</v>
      </c>
      <c r="R350" s="19">
        <v>1.337E-4</v>
      </c>
      <c r="S350" s="19">
        <v>2.3169999999999999E-4</v>
      </c>
      <c r="T350" s="19">
        <v>1.8120000000000001E-4</v>
      </c>
      <c r="U350" s="19">
        <v>5.6199999999999997E-5</v>
      </c>
      <c r="V350" s="19">
        <v>31.001000000000001</v>
      </c>
      <c r="W350" s="19">
        <v>1.8015000000000001E-4</v>
      </c>
      <c r="X350" s="20">
        <v>0.8889711324944487</v>
      </c>
      <c r="Y350" s="20">
        <v>0.93700000000000006</v>
      </c>
      <c r="Z350" s="21">
        <f t="shared" si="5"/>
        <v>-0.16979152362005021</v>
      </c>
    </row>
    <row r="351" spans="1:26" s="18" customFormat="1" x14ac:dyDescent="0.35">
      <c r="A351" s="18" t="s">
        <v>2291</v>
      </c>
      <c r="B351" s="18" t="s">
        <v>2292</v>
      </c>
      <c r="C351" s="18" t="s">
        <v>2932</v>
      </c>
      <c r="D351" s="17">
        <v>1.259E-4</v>
      </c>
      <c r="E351" s="17">
        <v>2.1299999999999999E-5</v>
      </c>
      <c r="F351" s="17">
        <v>1.2960000000000001E-4</v>
      </c>
      <c r="G351" s="17">
        <v>9.1899999999999998E-5</v>
      </c>
      <c r="H351" s="17">
        <v>1.145E-4</v>
      </c>
      <c r="I351" s="17">
        <v>1.437E-4</v>
      </c>
      <c r="J351" s="17">
        <v>1.0450000000000001E-4</v>
      </c>
      <c r="K351" s="17">
        <v>4.4299999999999999E-5</v>
      </c>
      <c r="L351" s="18">
        <v>42.39</v>
      </c>
      <c r="M351" s="19">
        <v>1.2019999999999999E-4</v>
      </c>
      <c r="N351" s="19">
        <v>6.7999999999999999E-5</v>
      </c>
      <c r="O351" s="19">
        <v>1.065E-4</v>
      </c>
      <c r="P351" s="19">
        <v>8.4699999999999999E-5</v>
      </c>
      <c r="Q351" s="19">
        <v>1.3520000000000001E-4</v>
      </c>
      <c r="R351" s="19">
        <v>1.066E-4</v>
      </c>
      <c r="S351" s="19">
        <v>1.4210000000000001E-4</v>
      </c>
      <c r="T351" s="19">
        <v>1.072E-4</v>
      </c>
      <c r="U351" s="19">
        <v>2.8399999999999999E-5</v>
      </c>
      <c r="V351" s="19">
        <v>26.527000000000001</v>
      </c>
      <c r="W351" s="19">
        <v>1.0655E-4</v>
      </c>
      <c r="X351" s="20">
        <v>0.88643926788685534</v>
      </c>
      <c r="Y351" s="20">
        <v>0.81799999999999995</v>
      </c>
      <c r="Z351" s="21">
        <f t="shared" si="5"/>
        <v>-0.17390630292848183</v>
      </c>
    </row>
    <row r="352" spans="1:26" s="18" customFormat="1" ht="15.5" x14ac:dyDescent="0.35">
      <c r="A352" s="18" t="s">
        <v>17</v>
      </c>
      <c r="B352" s="18" t="s">
        <v>18</v>
      </c>
      <c r="C352" s="18" t="s">
        <v>2602</v>
      </c>
      <c r="D352" s="17">
        <v>6.0416499999999998E-2</v>
      </c>
      <c r="E352" s="17">
        <v>5.4903599999999997E-2</v>
      </c>
      <c r="F352" s="17">
        <v>5.2609200000000002E-2</v>
      </c>
      <c r="G352" s="17">
        <v>4.8952200000000001E-2</v>
      </c>
      <c r="H352" s="17">
        <v>5.7434399999999997E-2</v>
      </c>
      <c r="I352" s="17">
        <v>6.0251600000000002E-2</v>
      </c>
      <c r="J352" s="17">
        <v>5.5761199999999997E-2</v>
      </c>
      <c r="K352" s="17">
        <v>4.5092999999999999E-3</v>
      </c>
      <c r="L352" s="18">
        <v>8.09</v>
      </c>
      <c r="M352" s="19">
        <v>5.6168999999999997E-2</v>
      </c>
      <c r="N352" s="19">
        <v>4.94058E-2</v>
      </c>
      <c r="O352" s="19">
        <v>5.8869299999999999E-2</v>
      </c>
      <c r="P352" s="19">
        <v>5.7217799999999999E-2</v>
      </c>
      <c r="Q352" s="19">
        <v>4.18293E-2</v>
      </c>
      <c r="R352" s="33">
        <v>4.4831999999999997E-2</v>
      </c>
      <c r="S352" s="32">
        <v>4.9960699999999997E-2</v>
      </c>
      <c r="T352" s="32">
        <v>5.0352500000000001E-2</v>
      </c>
      <c r="U352" s="19">
        <v>6.6908999999999996E-3</v>
      </c>
      <c r="V352" s="19">
        <v>13.288</v>
      </c>
      <c r="W352" s="19">
        <v>4.9683249999999998E-2</v>
      </c>
      <c r="X352" s="20">
        <v>0.88453150314230267</v>
      </c>
      <c r="Y352" s="20">
        <v>0.18</v>
      </c>
      <c r="Z352" s="21">
        <f t="shared" si="5"/>
        <v>-0.17701456857105433</v>
      </c>
    </row>
    <row r="353" spans="1:26" s="18" customFormat="1" x14ac:dyDescent="0.35">
      <c r="A353" s="18" t="s">
        <v>2860</v>
      </c>
      <c r="B353" s="18" t="s">
        <v>2861</v>
      </c>
      <c r="C353" s="18" t="s">
        <v>2862</v>
      </c>
      <c r="D353" s="17">
        <v>1.5627E-3</v>
      </c>
      <c r="E353" s="17">
        <v>1.3816E-3</v>
      </c>
      <c r="F353" s="17">
        <v>1.4233E-3</v>
      </c>
      <c r="G353" s="17">
        <v>1.5989999999999999E-3</v>
      </c>
      <c r="H353" s="17">
        <v>1.4277999999999999E-3</v>
      </c>
      <c r="I353" s="17">
        <v>1.1069999999999999E-3</v>
      </c>
      <c r="J353" s="17">
        <v>1.4169E-3</v>
      </c>
      <c r="K353" s="17">
        <v>1.7430000000000001E-4</v>
      </c>
      <c r="L353" s="18">
        <v>12.3</v>
      </c>
      <c r="M353" s="19">
        <v>1.4255499999999998E-3</v>
      </c>
      <c r="N353" s="19">
        <v>1.4201999999999999E-3</v>
      </c>
      <c r="O353" s="19">
        <v>1.0962999999999999E-3</v>
      </c>
      <c r="P353" s="19">
        <v>1.0587000000000001E-3</v>
      </c>
      <c r="Q353" s="19">
        <v>1.9243000000000001E-3</v>
      </c>
      <c r="R353" s="19">
        <v>1.4304000000000001E-3</v>
      </c>
      <c r="S353" s="19">
        <v>4.7370000000000002E-4</v>
      </c>
      <c r="T353" s="19">
        <v>1.2339E-3</v>
      </c>
      <c r="U353" s="19">
        <v>4.8529999999999998E-4</v>
      </c>
      <c r="V353" s="19">
        <v>39.326999999999998</v>
      </c>
      <c r="W353" s="19">
        <v>1.2582499999999998E-3</v>
      </c>
      <c r="X353" s="20">
        <v>0.8826417873803093</v>
      </c>
      <c r="Y353" s="20">
        <v>0.39400000000000002</v>
      </c>
      <c r="Z353" s="21">
        <f t="shared" si="5"/>
        <v>-0.18010004367675478</v>
      </c>
    </row>
    <row r="354" spans="1:26" s="18" customFormat="1" x14ac:dyDescent="0.35">
      <c r="A354" s="18" t="s">
        <v>1238</v>
      </c>
      <c r="B354" s="18" t="s">
        <v>1239</v>
      </c>
      <c r="C354" s="18" t="s">
        <v>2747</v>
      </c>
      <c r="D354" s="17">
        <v>7.8700000000000005E-4</v>
      </c>
      <c r="E354" s="17">
        <v>9.4339999999999995E-4</v>
      </c>
      <c r="F354" s="17">
        <v>9.3959999999999996E-4</v>
      </c>
      <c r="G354" s="17">
        <v>7.0520000000000001E-4</v>
      </c>
      <c r="H354" s="17">
        <v>7.4719999999999995E-4</v>
      </c>
      <c r="I354" s="17">
        <v>6.3330000000000005E-4</v>
      </c>
      <c r="J354" s="17">
        <v>7.9259999999999997E-4</v>
      </c>
      <c r="K354" s="17">
        <v>1.261E-4</v>
      </c>
      <c r="L354" s="18">
        <v>15.91</v>
      </c>
      <c r="M354" s="19">
        <v>7.6709999999999994E-4</v>
      </c>
      <c r="N354" s="19">
        <v>6.8999999999999997E-4</v>
      </c>
      <c r="O354" s="19">
        <v>6.5879999999999997E-4</v>
      </c>
      <c r="P354" s="19">
        <v>1.0758E-3</v>
      </c>
      <c r="Q354" s="19">
        <v>8.1680000000000001E-4</v>
      </c>
      <c r="R354" s="19">
        <v>5.6510000000000002E-4</v>
      </c>
      <c r="S354" s="19">
        <v>5.8900000000000001E-4</v>
      </c>
      <c r="T354" s="19">
        <v>7.3260000000000003E-4</v>
      </c>
      <c r="U354" s="19">
        <v>1.9019999999999999E-4</v>
      </c>
      <c r="V354" s="19">
        <v>25.960999999999999</v>
      </c>
      <c r="W354" s="19">
        <v>6.7439999999999991E-4</v>
      </c>
      <c r="X354" s="20">
        <v>0.87915526007039491</v>
      </c>
      <c r="Y354" s="20">
        <v>0.39400000000000002</v>
      </c>
      <c r="Z354" s="21">
        <f t="shared" si="5"/>
        <v>-0.18581012502072292</v>
      </c>
    </row>
    <row r="355" spans="1:26" s="18" customFormat="1" x14ac:dyDescent="0.35">
      <c r="A355" s="18" t="s">
        <v>1624</v>
      </c>
      <c r="B355" s="18" t="s">
        <v>1625</v>
      </c>
      <c r="C355" s="18" t="s">
        <v>3006</v>
      </c>
      <c r="D355" s="17">
        <v>1.2960000000000001E-4</v>
      </c>
      <c r="E355" s="17">
        <v>1.203E-4</v>
      </c>
      <c r="F355" s="17">
        <v>1.5699999999999999E-4</v>
      </c>
      <c r="G355" s="17">
        <v>1.281E-4</v>
      </c>
      <c r="H355" s="17">
        <v>1.6190000000000001E-4</v>
      </c>
      <c r="I355" s="17">
        <v>1.2320000000000001E-4</v>
      </c>
      <c r="J355" s="17">
        <v>1.3669999999999999E-4</v>
      </c>
      <c r="K355" s="17">
        <v>1.8E-5</v>
      </c>
      <c r="L355" s="18">
        <v>13.19</v>
      </c>
      <c r="M355" s="19">
        <v>1.2885000000000001E-4</v>
      </c>
      <c r="N355" s="19">
        <v>1.3430000000000001E-4</v>
      </c>
      <c r="O355" s="19">
        <v>9.2200000000000005E-5</v>
      </c>
      <c r="P355" s="19">
        <v>1.359E-4</v>
      </c>
      <c r="Q355" s="19">
        <v>1.34E-4</v>
      </c>
      <c r="R355" s="19">
        <v>8.4400000000000005E-5</v>
      </c>
      <c r="S355" s="19">
        <v>5.27E-5</v>
      </c>
      <c r="T355" s="19">
        <v>1.0560000000000001E-4</v>
      </c>
      <c r="U355" s="19">
        <v>3.4600000000000001E-5</v>
      </c>
      <c r="V355" s="19">
        <v>32.746000000000002</v>
      </c>
      <c r="W355" s="19">
        <v>1.1310000000000001E-4</v>
      </c>
      <c r="X355" s="20">
        <v>0.87776484284051226</v>
      </c>
      <c r="Y355" s="20">
        <v>0.39400000000000002</v>
      </c>
      <c r="Z355" s="21">
        <f t="shared" si="5"/>
        <v>-0.18809360786979923</v>
      </c>
    </row>
    <row r="356" spans="1:26" s="18" customFormat="1" x14ac:dyDescent="0.35">
      <c r="A356" s="18" t="s">
        <v>1825</v>
      </c>
      <c r="B356" s="18" t="s">
        <v>1826</v>
      </c>
      <c r="C356" s="18" t="s">
        <v>2975</v>
      </c>
      <c r="D356" s="17">
        <v>1.3520000000000001E-4</v>
      </c>
      <c r="E356" s="17">
        <v>1.8320000000000001E-4</v>
      </c>
      <c r="F356" s="17">
        <v>2.065E-4</v>
      </c>
      <c r="G356" s="17">
        <v>1.7119999999999999E-4</v>
      </c>
      <c r="H356" s="17">
        <v>1.7540000000000001E-4</v>
      </c>
      <c r="I356" s="17">
        <v>1.5129999999999999E-4</v>
      </c>
      <c r="J356" s="17">
        <v>1.705E-4</v>
      </c>
      <c r="K356" s="17">
        <v>2.4899999999999999E-5</v>
      </c>
      <c r="L356" s="18">
        <v>14.61</v>
      </c>
      <c r="M356" s="19">
        <v>1.7329999999999998E-4</v>
      </c>
      <c r="N356" s="19">
        <v>1.032E-4</v>
      </c>
      <c r="O356" s="19">
        <v>1.7799999999999999E-4</v>
      </c>
      <c r="P356" s="19">
        <v>2.522E-4</v>
      </c>
      <c r="Q356" s="19">
        <v>1.785E-4</v>
      </c>
      <c r="R356" s="19">
        <v>1.25E-4</v>
      </c>
      <c r="S356" s="19">
        <v>1.169E-4</v>
      </c>
      <c r="T356" s="19">
        <v>1.5899999999999999E-4</v>
      </c>
      <c r="U356" s="19">
        <v>5.5600000000000003E-5</v>
      </c>
      <c r="V356" s="19">
        <v>34.997999999999998</v>
      </c>
      <c r="W356" s="19">
        <v>1.515E-4</v>
      </c>
      <c r="X356" s="20">
        <v>0.8742065781881132</v>
      </c>
      <c r="Y356" s="20">
        <v>0.58899999999999997</v>
      </c>
      <c r="Z356" s="21">
        <f t="shared" si="5"/>
        <v>-0.19395386079985624</v>
      </c>
    </row>
    <row r="357" spans="1:26" s="18" customFormat="1" x14ac:dyDescent="0.35">
      <c r="A357" s="18" t="s">
        <v>1817</v>
      </c>
      <c r="B357" s="18" t="s">
        <v>1818</v>
      </c>
      <c r="C357" s="18" t="s">
        <v>2897</v>
      </c>
      <c r="D357" s="17">
        <v>2.988E-4</v>
      </c>
      <c r="E357" s="17">
        <v>2.4459999999999998E-4</v>
      </c>
      <c r="F357" s="17">
        <v>2.243E-4</v>
      </c>
      <c r="G357" s="17">
        <v>2.2580000000000001E-4</v>
      </c>
      <c r="H357" s="17">
        <v>3.414E-4</v>
      </c>
      <c r="I357" s="17">
        <v>2.6679999999999998E-4</v>
      </c>
      <c r="J357" s="17">
        <v>2.6699999999999998E-4</v>
      </c>
      <c r="K357" s="17">
        <v>4.6E-5</v>
      </c>
      <c r="L357" s="18">
        <v>17.22</v>
      </c>
      <c r="M357" s="19">
        <v>2.5569999999999998E-4</v>
      </c>
      <c r="N357" s="19">
        <v>2.7070000000000002E-4</v>
      </c>
      <c r="O357" s="19">
        <v>1.8139999999999999E-4</v>
      </c>
      <c r="P357" s="19">
        <v>2.543E-4</v>
      </c>
      <c r="Q357" s="19">
        <v>3.3990000000000002E-4</v>
      </c>
      <c r="R357" s="19">
        <v>1.9230000000000001E-4</v>
      </c>
      <c r="S357" s="19">
        <v>2.2900000000000001E-5</v>
      </c>
      <c r="T357" s="19">
        <v>2.1019999999999999E-4</v>
      </c>
      <c r="U357" s="19">
        <v>1.083E-4</v>
      </c>
      <c r="V357" s="19">
        <v>51.511000000000003</v>
      </c>
      <c r="W357" s="19">
        <v>2.2330000000000001E-4</v>
      </c>
      <c r="X357" s="20">
        <v>0.87328901055924923</v>
      </c>
      <c r="Y357" s="20">
        <v>0.39400000000000002</v>
      </c>
      <c r="Z357" s="21">
        <f t="shared" si="5"/>
        <v>-0.19546890941917519</v>
      </c>
    </row>
    <row r="358" spans="1:26" s="18" customFormat="1" x14ac:dyDescent="0.35">
      <c r="A358" s="18" t="s">
        <v>2061</v>
      </c>
      <c r="B358" s="18" t="s">
        <v>2062</v>
      </c>
      <c r="C358" s="18" t="s">
        <v>2976</v>
      </c>
      <c r="D358" s="17">
        <v>5.2951999999999999E-3</v>
      </c>
      <c r="E358" s="17">
        <v>5.7051999999999997E-3</v>
      </c>
      <c r="F358" s="17">
        <v>6.0645999999999999E-3</v>
      </c>
      <c r="G358" s="17">
        <v>7.0349000000000002E-3</v>
      </c>
      <c r="H358" s="17">
        <v>4.4758000000000003E-3</v>
      </c>
      <c r="I358" s="17">
        <v>5.7378000000000004E-3</v>
      </c>
      <c r="J358" s="17">
        <v>5.7188999999999999E-3</v>
      </c>
      <c r="K358" s="17">
        <v>8.4579999999999996E-4</v>
      </c>
      <c r="L358" s="18">
        <v>14.79</v>
      </c>
      <c r="M358" s="19">
        <v>5.7215E-3</v>
      </c>
      <c r="N358" s="19">
        <v>5.3984999999999997E-3</v>
      </c>
      <c r="O358" s="19">
        <v>5.7388999999999999E-3</v>
      </c>
      <c r="P358" s="19">
        <v>6.1818999999999997E-3</v>
      </c>
      <c r="Q358" s="19">
        <v>5.24E-5</v>
      </c>
      <c r="R358" s="19">
        <v>4.5906000000000002E-3</v>
      </c>
      <c r="S358" s="19">
        <v>5.63E-5</v>
      </c>
      <c r="T358" s="19">
        <v>3.6698E-3</v>
      </c>
      <c r="U358" s="19">
        <v>2.8484999999999999E-3</v>
      </c>
      <c r="V358" s="19">
        <v>77.622</v>
      </c>
      <c r="W358" s="19">
        <v>4.9945500000000004E-3</v>
      </c>
      <c r="X358" s="20">
        <v>0.87294415800052438</v>
      </c>
      <c r="Y358" s="20">
        <v>0.39400000000000002</v>
      </c>
      <c r="Z358" s="21">
        <f t="shared" si="5"/>
        <v>-0.19603872688884133</v>
      </c>
    </row>
    <row r="359" spans="1:26" s="18" customFormat="1" x14ac:dyDescent="0.35">
      <c r="A359" s="18" t="s">
        <v>300</v>
      </c>
      <c r="B359" s="18" t="s">
        <v>301</v>
      </c>
      <c r="C359" s="18" t="s">
        <v>2802</v>
      </c>
      <c r="D359" s="17">
        <v>9.5980000000000002E-4</v>
      </c>
      <c r="E359" s="17">
        <v>1.0195E-3</v>
      </c>
      <c r="F359" s="17">
        <v>1.1058000000000001E-3</v>
      </c>
      <c r="G359" s="17">
        <v>1.0577E-3</v>
      </c>
      <c r="H359" s="17">
        <v>1.1561E-3</v>
      </c>
      <c r="I359" s="17">
        <v>7.6869999999999998E-4</v>
      </c>
      <c r="J359" s="17">
        <v>1.0112999999999999E-3</v>
      </c>
      <c r="K359" s="17">
        <v>1.3679999999999999E-4</v>
      </c>
      <c r="L359" s="18">
        <v>13.53</v>
      </c>
      <c r="M359" s="19">
        <v>1.0386E-3</v>
      </c>
      <c r="N359" s="19">
        <v>8.9619999999999999E-4</v>
      </c>
      <c r="O359" s="19">
        <v>4.3540000000000001E-4</v>
      </c>
      <c r="P359" s="19">
        <v>9.167E-4</v>
      </c>
      <c r="Q359" s="19">
        <v>1.338E-3</v>
      </c>
      <c r="R359" s="19">
        <v>7.5270000000000003E-4</v>
      </c>
      <c r="S359" s="19">
        <v>1.2193E-3</v>
      </c>
      <c r="T359" s="19">
        <v>9.2639999999999997E-4</v>
      </c>
      <c r="U359" s="19">
        <v>3.2479999999999998E-4</v>
      </c>
      <c r="V359" s="19">
        <v>35.06</v>
      </c>
      <c r="W359" s="19">
        <v>9.0645000000000005E-4</v>
      </c>
      <c r="X359" s="20">
        <v>0.8727614095898325</v>
      </c>
      <c r="Y359" s="20">
        <v>0.58899999999999997</v>
      </c>
      <c r="Z359" s="21">
        <f t="shared" si="5"/>
        <v>-0.1963407826669672</v>
      </c>
    </row>
    <row r="360" spans="1:26" s="18" customFormat="1" x14ac:dyDescent="0.35">
      <c r="A360" s="18" t="s">
        <v>288</v>
      </c>
      <c r="B360" s="18" t="s">
        <v>289</v>
      </c>
      <c r="C360" s="18" t="s">
        <v>2656</v>
      </c>
      <c r="D360" s="17">
        <v>3.7017E-3</v>
      </c>
      <c r="E360" s="17">
        <v>3.4826000000000002E-3</v>
      </c>
      <c r="F360" s="17">
        <v>3.0155E-3</v>
      </c>
      <c r="G360" s="17">
        <v>3.392E-3</v>
      </c>
      <c r="H360" s="17">
        <v>3.0585999999999999E-3</v>
      </c>
      <c r="I360" s="17">
        <v>3.2558999999999999E-3</v>
      </c>
      <c r="J360" s="17">
        <v>3.3176999999999998E-3</v>
      </c>
      <c r="K360" s="17">
        <v>2.6170000000000002E-4</v>
      </c>
      <c r="L360" s="18">
        <v>7.89</v>
      </c>
      <c r="M360" s="19">
        <v>3.32395E-3</v>
      </c>
      <c r="N360" s="19">
        <v>3.5788999999999999E-3</v>
      </c>
      <c r="O360" s="19">
        <v>2.9933999999999998E-3</v>
      </c>
      <c r="P360" s="19">
        <v>3.6132E-3</v>
      </c>
      <c r="Q360" s="19">
        <v>2.8086000000000001E-3</v>
      </c>
      <c r="R360" s="19">
        <v>2.3890999999999999E-3</v>
      </c>
      <c r="S360" s="19">
        <v>2.6351E-3</v>
      </c>
      <c r="T360" s="19">
        <v>3.003E-3</v>
      </c>
      <c r="U360" s="19">
        <v>5.0080000000000003E-4</v>
      </c>
      <c r="V360" s="19">
        <v>16.677</v>
      </c>
      <c r="W360" s="19">
        <v>2.9009999999999999E-3</v>
      </c>
      <c r="X360" s="20">
        <v>0.87275681042133602</v>
      </c>
      <c r="Y360" s="20">
        <v>0.24</v>
      </c>
      <c r="Z360" s="21">
        <f t="shared" si="5"/>
        <v>-0.1963483852201873</v>
      </c>
    </row>
    <row r="361" spans="1:26" s="18" customFormat="1" x14ac:dyDescent="0.35">
      <c r="A361" s="18" t="s">
        <v>1486</v>
      </c>
      <c r="B361" s="18" t="s">
        <v>1487</v>
      </c>
      <c r="C361" s="18" t="s">
        <v>2890</v>
      </c>
      <c r="D361" s="17">
        <v>6.9660000000000002E-4</v>
      </c>
      <c r="E361" s="17">
        <v>3.8319999999999999E-4</v>
      </c>
      <c r="F361" s="17">
        <v>6.4740000000000002E-4</v>
      </c>
      <c r="G361" s="17">
        <v>5.2669999999999995E-4</v>
      </c>
      <c r="H361" s="17">
        <v>6.6310000000000002E-4</v>
      </c>
      <c r="I361" s="17">
        <v>6.4309999999999997E-4</v>
      </c>
      <c r="J361" s="17">
        <v>5.934E-4</v>
      </c>
      <c r="K361" s="17">
        <v>1.1790000000000001E-4</v>
      </c>
      <c r="L361" s="18">
        <v>19.87</v>
      </c>
      <c r="M361" s="19">
        <v>6.4524999999999999E-4</v>
      </c>
      <c r="N361" s="19">
        <v>5.3300000000000005E-4</v>
      </c>
      <c r="O361" s="19">
        <v>4.6529999999999998E-4</v>
      </c>
      <c r="P361" s="19">
        <v>6.9530000000000004E-4</v>
      </c>
      <c r="Q361" s="19">
        <v>3.3379999999999998E-4</v>
      </c>
      <c r="R361" s="19">
        <v>5.8790000000000003E-4</v>
      </c>
      <c r="S361" s="19">
        <v>9.6900000000000003E-4</v>
      </c>
      <c r="T361" s="19">
        <v>5.9739999999999999E-4</v>
      </c>
      <c r="U361" s="19">
        <v>2.186E-4</v>
      </c>
      <c r="V361" s="19">
        <v>36.588999999999999</v>
      </c>
      <c r="W361" s="19">
        <v>5.604500000000001E-4</v>
      </c>
      <c r="X361" s="20">
        <v>0.86857807051530433</v>
      </c>
      <c r="Y361" s="20">
        <v>0.81799999999999995</v>
      </c>
      <c r="Z361" s="21">
        <f t="shared" si="5"/>
        <v>-0.20327256617822084</v>
      </c>
    </row>
    <row r="362" spans="1:26" s="18" customFormat="1" x14ac:dyDescent="0.35">
      <c r="A362" s="18" t="s">
        <v>1155</v>
      </c>
      <c r="B362" s="18" t="s">
        <v>1156</v>
      </c>
      <c r="C362" s="18" t="s">
        <v>2738</v>
      </c>
      <c r="D362" s="17">
        <v>6.7849999999999996E-4</v>
      </c>
      <c r="E362" s="17">
        <v>3.255E-4</v>
      </c>
      <c r="F362" s="17">
        <v>6.8950000000000001E-4</v>
      </c>
      <c r="G362" s="17">
        <v>5.6630000000000005E-4</v>
      </c>
      <c r="H362" s="17">
        <v>8.3710000000000002E-4</v>
      </c>
      <c r="I362" s="17">
        <v>6.6580000000000003E-4</v>
      </c>
      <c r="J362" s="17">
        <v>6.2710000000000001E-4</v>
      </c>
      <c r="K362" s="17">
        <v>1.7129999999999999E-4</v>
      </c>
      <c r="L362" s="18">
        <v>27.32</v>
      </c>
      <c r="M362" s="19">
        <v>6.7215000000000005E-4</v>
      </c>
      <c r="N362" s="19">
        <v>5.3529999999999995E-4</v>
      </c>
      <c r="O362" s="19">
        <v>5.0440000000000001E-4</v>
      </c>
      <c r="P362" s="19">
        <v>8.5680000000000001E-4</v>
      </c>
      <c r="Q362" s="19">
        <v>6.7029999999999998E-4</v>
      </c>
      <c r="R362" s="19">
        <v>4.6969999999999998E-4</v>
      </c>
      <c r="S362" s="19">
        <v>6.2589999999999998E-4</v>
      </c>
      <c r="T362" s="19">
        <v>6.1039999999999998E-4</v>
      </c>
      <c r="U362" s="19">
        <v>1.4229999999999999E-4</v>
      </c>
      <c r="V362" s="19">
        <v>23.306999999999999</v>
      </c>
      <c r="W362" s="19">
        <v>5.8059999999999991E-4</v>
      </c>
      <c r="X362" s="20">
        <v>0.86379528379082027</v>
      </c>
      <c r="Y362" s="20">
        <v>0.58899999999999997</v>
      </c>
      <c r="Z362" s="21">
        <f t="shared" si="5"/>
        <v>-0.2112386552470002</v>
      </c>
    </row>
    <row r="363" spans="1:26" s="18" customFormat="1" x14ac:dyDescent="0.35">
      <c r="A363" s="18" t="s">
        <v>182</v>
      </c>
      <c r="B363" s="18" t="s">
        <v>183</v>
      </c>
      <c r="C363" s="18" t="s">
        <v>2637</v>
      </c>
      <c r="D363" s="17">
        <v>6.4749999999999999E-3</v>
      </c>
      <c r="E363" s="17">
        <v>6.9315000000000002E-3</v>
      </c>
      <c r="F363" s="17">
        <v>8.0021999999999992E-3</v>
      </c>
      <c r="G363" s="17">
        <v>8.0277999999999999E-3</v>
      </c>
      <c r="H363" s="17">
        <v>7.6969999999999998E-3</v>
      </c>
      <c r="I363" s="17">
        <v>6.7400999999999997E-3</v>
      </c>
      <c r="J363" s="17">
        <v>7.3122999999999999E-3</v>
      </c>
      <c r="K363" s="17">
        <v>6.7960000000000004E-4</v>
      </c>
      <c r="L363" s="18">
        <v>9.2899999999999991</v>
      </c>
      <c r="M363" s="19">
        <v>7.3142499999999996E-3</v>
      </c>
      <c r="N363" s="19">
        <v>5.8717999999999999E-3</v>
      </c>
      <c r="O363" s="19">
        <v>6.659E-3</v>
      </c>
      <c r="P363" s="19">
        <v>9.1357999999999995E-3</v>
      </c>
      <c r="Q363" s="19">
        <v>7.7878000000000001E-3</v>
      </c>
      <c r="R363" s="19">
        <v>5.9381E-3</v>
      </c>
      <c r="S363" s="19">
        <v>5.5707999999999999E-3</v>
      </c>
      <c r="T363" s="19">
        <v>6.8272000000000003E-3</v>
      </c>
      <c r="U363" s="19">
        <v>1.3829000000000001E-3</v>
      </c>
      <c r="V363" s="19">
        <v>20.256</v>
      </c>
      <c r="W363" s="19">
        <v>6.29855E-3</v>
      </c>
      <c r="X363" s="20">
        <v>0.86113408756878695</v>
      </c>
      <c r="Y363" s="20">
        <v>0.31</v>
      </c>
      <c r="Z363" s="21">
        <f t="shared" si="5"/>
        <v>-0.21569019709235512</v>
      </c>
    </row>
    <row r="364" spans="1:26" s="18" customFormat="1" x14ac:dyDescent="0.35">
      <c r="A364" s="18" t="s">
        <v>696</v>
      </c>
      <c r="B364" s="18" t="s">
        <v>697</v>
      </c>
      <c r="C364" s="18" t="s">
        <v>2965</v>
      </c>
      <c r="D364" s="17">
        <v>1.339E-4</v>
      </c>
      <c r="E364" s="17">
        <v>1.27E-4</v>
      </c>
      <c r="F364" s="17">
        <v>1.3090000000000001E-4</v>
      </c>
      <c r="G364" s="17">
        <v>1.217E-4</v>
      </c>
      <c r="H364" s="17">
        <v>1.138E-4</v>
      </c>
      <c r="I364" s="17">
        <v>1.3100000000000001E-4</v>
      </c>
      <c r="J364" s="17">
        <v>1.2640000000000001E-4</v>
      </c>
      <c r="K364" s="17">
        <v>7.5000000000000002E-6</v>
      </c>
      <c r="L364" s="18">
        <v>5.91</v>
      </c>
      <c r="M364" s="19">
        <v>1.2895000000000002E-4</v>
      </c>
      <c r="N364" s="19">
        <v>1.314E-4</v>
      </c>
      <c r="O364" s="19">
        <v>1.009E-4</v>
      </c>
      <c r="P364" s="19">
        <v>1.4129999999999999E-4</v>
      </c>
      <c r="Q364" s="19">
        <v>1.208E-4</v>
      </c>
      <c r="R364" s="19">
        <v>1.4100000000000001E-5</v>
      </c>
      <c r="S364" s="19">
        <v>3.6199999999999999E-5</v>
      </c>
      <c r="T364" s="19">
        <v>9.0799999999999998E-5</v>
      </c>
      <c r="U364" s="19">
        <v>5.3000000000000001E-5</v>
      </c>
      <c r="V364" s="19">
        <v>58.405999999999999</v>
      </c>
      <c r="W364" s="19">
        <v>1.1085E-4</v>
      </c>
      <c r="X364" s="20">
        <v>0.8596355176424969</v>
      </c>
      <c r="Y364" s="20">
        <v>0.39400000000000002</v>
      </c>
      <c r="Z364" s="21">
        <f t="shared" si="5"/>
        <v>-0.21820300292190728</v>
      </c>
    </row>
    <row r="365" spans="1:26" s="18" customFormat="1" x14ac:dyDescent="0.35">
      <c r="A365" s="18" t="s">
        <v>82</v>
      </c>
      <c r="B365" s="18" t="s">
        <v>83</v>
      </c>
      <c r="C365" s="18" t="s">
        <v>2613</v>
      </c>
      <c r="D365" s="17">
        <v>1.6892899999999999E-2</v>
      </c>
      <c r="E365" s="17">
        <v>1.53489E-2</v>
      </c>
      <c r="F365" s="17">
        <v>1.4323300000000001E-2</v>
      </c>
      <c r="G365" s="17">
        <v>1.34777E-2</v>
      </c>
      <c r="H365" s="17">
        <v>1.54161E-2</v>
      </c>
      <c r="I365" s="17">
        <v>1.3945300000000001E-2</v>
      </c>
      <c r="J365" s="17">
        <v>1.4900699999999999E-2</v>
      </c>
      <c r="K365" s="17">
        <v>1.2415E-3</v>
      </c>
      <c r="L365" s="18">
        <v>8.33</v>
      </c>
      <c r="M365" s="19">
        <v>1.4836100000000001E-2</v>
      </c>
      <c r="N365" s="19">
        <v>1.49071E-2</v>
      </c>
      <c r="O365" s="19">
        <v>1.0769300000000001E-2</v>
      </c>
      <c r="P365" s="19">
        <v>1.1905799999999999E-2</v>
      </c>
      <c r="Q365" s="19">
        <v>1.45624E-2</v>
      </c>
      <c r="R365" s="19">
        <v>1.14813E-2</v>
      </c>
      <c r="S365" s="19">
        <v>1.3538100000000001E-2</v>
      </c>
      <c r="T365" s="19">
        <v>1.28606E-2</v>
      </c>
      <c r="U365" s="19">
        <v>1.7164000000000001E-3</v>
      </c>
      <c r="V365" s="19">
        <v>13.346</v>
      </c>
      <c r="W365" s="19">
        <v>1.2721949999999999E-2</v>
      </c>
      <c r="X365" s="20">
        <v>0.85749961243183848</v>
      </c>
      <c r="Y365" s="20">
        <v>9.2999999999999999E-2</v>
      </c>
      <c r="Z365" s="21">
        <f t="shared" si="5"/>
        <v>-0.22179207566347622</v>
      </c>
    </row>
    <row r="366" spans="1:26" s="18" customFormat="1" x14ac:dyDescent="0.35">
      <c r="A366" s="18" t="s">
        <v>50</v>
      </c>
      <c r="B366" s="18" t="s">
        <v>51</v>
      </c>
      <c r="C366" s="18" t="s">
        <v>2608</v>
      </c>
      <c r="D366" s="17">
        <v>2.1157599999999999E-2</v>
      </c>
      <c r="E366" s="17">
        <v>2.02046E-2</v>
      </c>
      <c r="F366" s="17">
        <v>2.1864100000000001E-2</v>
      </c>
      <c r="G366" s="17">
        <v>2.0275899999999999E-2</v>
      </c>
      <c r="H366" s="17">
        <v>2.0277400000000001E-2</v>
      </c>
      <c r="I366" s="17">
        <v>2.0059299999999999E-2</v>
      </c>
      <c r="J366" s="17">
        <v>2.06398E-2</v>
      </c>
      <c r="K366" s="17">
        <v>7.1520000000000004E-4</v>
      </c>
      <c r="L366" s="18">
        <v>3.46</v>
      </c>
      <c r="M366" s="19">
        <v>2.027665E-2</v>
      </c>
      <c r="N366" s="19">
        <v>1.68705E-2</v>
      </c>
      <c r="O366" s="19">
        <v>2.1287799999999999E-2</v>
      </c>
      <c r="P366" s="19">
        <v>2.09283E-2</v>
      </c>
      <c r="Q366" s="19">
        <v>1.3304699999999999E-2</v>
      </c>
      <c r="R366" s="19">
        <v>1.6286200000000001E-2</v>
      </c>
      <c r="S366" s="19">
        <v>1.78987E-2</v>
      </c>
      <c r="T366" s="19">
        <v>1.7762699999999999E-2</v>
      </c>
      <c r="U366" s="19">
        <v>3.0105000000000002E-3</v>
      </c>
      <c r="V366" s="19">
        <v>16.949000000000002</v>
      </c>
      <c r="W366" s="19">
        <v>1.73846E-2</v>
      </c>
      <c r="X366" s="20">
        <v>0.85737042361534077</v>
      </c>
      <c r="Y366" s="20">
        <v>0.18</v>
      </c>
      <c r="Z366" s="21">
        <f t="shared" si="5"/>
        <v>-0.22200944498165706</v>
      </c>
    </row>
    <row r="367" spans="1:26" s="18" customFormat="1" x14ac:dyDescent="0.35">
      <c r="A367" s="18" t="s">
        <v>871</v>
      </c>
      <c r="B367" s="18" t="s">
        <v>872</v>
      </c>
      <c r="C367" s="18" t="s">
        <v>2875</v>
      </c>
      <c r="D367" s="17">
        <v>1.2639999999999999E-3</v>
      </c>
      <c r="E367" s="17">
        <v>1.17E-3</v>
      </c>
      <c r="F367" s="17">
        <v>1.5280000000000001E-3</v>
      </c>
      <c r="G367" s="17">
        <v>1.4731E-3</v>
      </c>
      <c r="H367" s="17">
        <v>1.8485000000000001E-3</v>
      </c>
      <c r="I367" s="17">
        <v>1.4854E-3</v>
      </c>
      <c r="J367" s="17">
        <v>1.4614999999999999E-3</v>
      </c>
      <c r="K367" s="17">
        <v>2.362E-4</v>
      </c>
      <c r="L367" s="18">
        <v>16.16</v>
      </c>
      <c r="M367" s="19">
        <v>1.4792500000000001E-3</v>
      </c>
      <c r="N367" s="19">
        <v>1.2897E-3</v>
      </c>
      <c r="O367" s="19">
        <v>1.0111E-3</v>
      </c>
      <c r="P367" s="19">
        <v>1.4792E-3</v>
      </c>
      <c r="Q367" s="19">
        <v>1.498E-3</v>
      </c>
      <c r="R367" s="19">
        <v>1.2457E-3</v>
      </c>
      <c r="S367" s="19">
        <v>8.3140000000000004E-4</v>
      </c>
      <c r="T367" s="19">
        <v>1.2258E-3</v>
      </c>
      <c r="U367" s="19">
        <v>2.6239999999999998E-4</v>
      </c>
      <c r="V367" s="19">
        <v>21.408999999999999</v>
      </c>
      <c r="W367" s="19">
        <v>1.2677000000000001E-3</v>
      </c>
      <c r="X367" s="20">
        <v>0.85698833868514446</v>
      </c>
      <c r="Y367" s="20">
        <v>0.24</v>
      </c>
      <c r="Z367" s="21">
        <f t="shared" si="5"/>
        <v>-0.22265252162960436</v>
      </c>
    </row>
    <row r="368" spans="1:26" s="18" customFormat="1" x14ac:dyDescent="0.35">
      <c r="A368" s="18" t="s">
        <v>513</v>
      </c>
      <c r="B368" s="18" t="s">
        <v>514</v>
      </c>
      <c r="C368" s="18" t="s">
        <v>2685</v>
      </c>
      <c r="D368" s="17">
        <v>2.6860999999999999E-3</v>
      </c>
      <c r="E368" s="17">
        <v>2.5636999999999999E-3</v>
      </c>
      <c r="F368" s="17">
        <v>2.6716000000000001E-3</v>
      </c>
      <c r="G368" s="17">
        <v>1.0399999999999999E-3</v>
      </c>
      <c r="H368" s="17">
        <v>2.2501000000000001E-3</v>
      </c>
      <c r="I368" s="17">
        <v>2.0436999999999999E-3</v>
      </c>
      <c r="J368" s="17">
        <v>2.2092000000000001E-3</v>
      </c>
      <c r="K368" s="17">
        <v>6.2660000000000005E-4</v>
      </c>
      <c r="L368" s="18">
        <v>28.36</v>
      </c>
      <c r="M368" s="19">
        <v>2.4069E-3</v>
      </c>
      <c r="N368" s="19">
        <v>2.0555999999999999E-3</v>
      </c>
      <c r="O368" s="19">
        <v>2.2447999999999999E-3</v>
      </c>
      <c r="P368" s="19">
        <v>2.7312E-3</v>
      </c>
      <c r="Q368" s="19">
        <v>2.0582999999999999E-3</v>
      </c>
      <c r="R368" s="19">
        <v>1.4710000000000001E-3</v>
      </c>
      <c r="S368" s="19">
        <v>2.0547E-3</v>
      </c>
      <c r="T368" s="19">
        <v>2.1026E-3</v>
      </c>
      <c r="U368" s="19">
        <v>4.0509999999999998E-4</v>
      </c>
      <c r="V368" s="19">
        <v>19.268000000000001</v>
      </c>
      <c r="W368" s="19">
        <v>2.0569500000000001E-3</v>
      </c>
      <c r="X368" s="20">
        <v>0.85460550916116174</v>
      </c>
      <c r="Y368" s="20">
        <v>0.69899999999999995</v>
      </c>
      <c r="Z368" s="21">
        <f t="shared" si="5"/>
        <v>-0.22666947759467859</v>
      </c>
    </row>
    <row r="369" spans="1:26" s="18" customFormat="1" x14ac:dyDescent="0.35">
      <c r="A369" s="18" t="s">
        <v>1171</v>
      </c>
      <c r="B369" s="18" t="s">
        <v>1172</v>
      </c>
      <c r="C369" s="18" t="s">
        <v>2886</v>
      </c>
      <c r="D369" s="17">
        <v>7.4370000000000003E-4</v>
      </c>
      <c r="E369" s="17">
        <v>6.5240000000000003E-4</v>
      </c>
      <c r="F369" s="17">
        <v>9.4300000000000004E-4</v>
      </c>
      <c r="G369" s="17">
        <v>8.0999999999999996E-4</v>
      </c>
      <c r="H369" s="17">
        <v>1.1052E-3</v>
      </c>
      <c r="I369" s="17">
        <v>6.2620000000000004E-4</v>
      </c>
      <c r="J369" s="17">
        <v>8.1340000000000004E-4</v>
      </c>
      <c r="K369" s="17">
        <v>1.8320000000000001E-4</v>
      </c>
      <c r="L369" s="18">
        <v>22.52</v>
      </c>
      <c r="M369" s="19">
        <v>7.7684999999999994E-4</v>
      </c>
      <c r="N369" s="19">
        <v>1.5400000000000002E-5</v>
      </c>
      <c r="O369" s="19">
        <v>6.2189999999999999E-4</v>
      </c>
      <c r="P369" s="19">
        <v>1.0219000000000001E-3</v>
      </c>
      <c r="Q369" s="19">
        <v>7.0430000000000004E-4</v>
      </c>
      <c r="R369" s="19">
        <v>6.0090000000000002E-4</v>
      </c>
      <c r="S369" s="19">
        <v>7.092E-4</v>
      </c>
      <c r="T369" s="19">
        <v>6.1229999999999998E-4</v>
      </c>
      <c r="U369" s="19">
        <v>3.2929999999999998E-4</v>
      </c>
      <c r="V369" s="19">
        <v>53.783999999999999</v>
      </c>
      <c r="W369" s="19">
        <v>6.6310000000000002E-4</v>
      </c>
      <c r="X369" s="20">
        <v>0.85357533629400795</v>
      </c>
      <c r="Y369" s="20">
        <v>0.18</v>
      </c>
      <c r="Z369" s="21">
        <f t="shared" si="5"/>
        <v>-0.2284096041987666</v>
      </c>
    </row>
    <row r="370" spans="1:26" s="18" customFormat="1" x14ac:dyDescent="0.35">
      <c r="A370" s="18" t="s">
        <v>521</v>
      </c>
      <c r="B370" s="18" t="s">
        <v>522</v>
      </c>
      <c r="C370" s="18" t="s">
        <v>2689</v>
      </c>
      <c r="D370" s="17">
        <v>5.5541000000000002E-3</v>
      </c>
      <c r="E370" s="17">
        <v>5.7327000000000003E-3</v>
      </c>
      <c r="F370" s="17">
        <v>7.9570000000000005E-3</v>
      </c>
      <c r="G370" s="17">
        <v>6.9617999999999998E-3</v>
      </c>
      <c r="H370" s="17">
        <v>7.4375999999999999E-3</v>
      </c>
      <c r="I370" s="17">
        <v>6.1273999999999999E-3</v>
      </c>
      <c r="J370" s="17">
        <v>6.6283999999999996E-3</v>
      </c>
      <c r="K370" s="17">
        <v>9.7349999999999997E-4</v>
      </c>
      <c r="L370" s="18">
        <v>14.69</v>
      </c>
      <c r="M370" s="19">
        <v>6.5445999999999994E-3</v>
      </c>
      <c r="N370" s="19">
        <v>5.5995000000000003E-3</v>
      </c>
      <c r="O370" s="19">
        <v>5.0229000000000003E-3</v>
      </c>
      <c r="P370" s="19">
        <v>5.7644000000000003E-3</v>
      </c>
      <c r="Q370" s="19">
        <v>5.5021000000000002E-3</v>
      </c>
      <c r="R370" s="19">
        <v>5.5481999999999997E-3</v>
      </c>
      <c r="S370" s="19">
        <v>6.3774000000000001E-3</v>
      </c>
      <c r="T370" s="19">
        <v>5.6357000000000004E-3</v>
      </c>
      <c r="U370" s="19">
        <v>4.4030000000000002E-4</v>
      </c>
      <c r="V370" s="19">
        <v>7.8120000000000003</v>
      </c>
      <c r="W370" s="19">
        <v>5.57385E-3</v>
      </c>
      <c r="X370" s="20">
        <v>0.85167160712648604</v>
      </c>
      <c r="Y370" s="20">
        <v>6.5000000000000002E-2</v>
      </c>
      <c r="Z370" s="21">
        <f t="shared" si="5"/>
        <v>-0.23163084060772188</v>
      </c>
    </row>
    <row r="371" spans="1:26" s="18" customFormat="1" x14ac:dyDescent="0.35">
      <c r="A371" s="18" t="s">
        <v>1620</v>
      </c>
      <c r="B371" s="18" t="s">
        <v>1621</v>
      </c>
      <c r="C371" s="18" t="s">
        <v>2824</v>
      </c>
      <c r="D371" s="17">
        <v>4.9260000000000005E-4</v>
      </c>
      <c r="E371" s="17">
        <v>5.0429999999999995E-4</v>
      </c>
      <c r="F371" s="17">
        <v>5.6110000000000003E-4</v>
      </c>
      <c r="G371" s="17">
        <v>4.2079999999999998E-4</v>
      </c>
      <c r="H371" s="17">
        <v>5.1829999999999997E-4</v>
      </c>
      <c r="I371" s="17">
        <v>3.4450000000000003E-4</v>
      </c>
      <c r="J371" s="17">
        <v>4.7360000000000002E-4</v>
      </c>
      <c r="K371" s="17">
        <v>7.7999999999999999E-5</v>
      </c>
      <c r="L371" s="18">
        <v>16.47</v>
      </c>
      <c r="M371" s="19">
        <v>4.9845E-4</v>
      </c>
      <c r="N371" s="19">
        <v>1.528E-4</v>
      </c>
      <c r="O371" s="19">
        <v>3.3179999999999999E-4</v>
      </c>
      <c r="P371" s="19">
        <v>5.3200000000000003E-4</v>
      </c>
      <c r="Q371" s="19">
        <v>5.9480000000000004E-4</v>
      </c>
      <c r="R371" s="19">
        <v>3.2870000000000002E-4</v>
      </c>
      <c r="S371" s="19">
        <v>5.1389999999999997E-4</v>
      </c>
      <c r="T371" s="19">
        <v>4.0900000000000002E-4</v>
      </c>
      <c r="U371" s="19">
        <v>1.6650000000000001E-4</v>
      </c>
      <c r="V371" s="19">
        <v>40.72</v>
      </c>
      <c r="W371" s="19">
        <v>4.2285000000000001E-4</v>
      </c>
      <c r="X371" s="20">
        <v>0.84832982244959376</v>
      </c>
      <c r="Y371" s="20">
        <v>0.69899999999999995</v>
      </c>
      <c r="Z371" s="21">
        <f t="shared" si="5"/>
        <v>-0.23730281512160969</v>
      </c>
    </row>
    <row r="372" spans="1:26" s="18" customFormat="1" x14ac:dyDescent="0.35">
      <c r="A372" s="18" t="s">
        <v>2451</v>
      </c>
      <c r="B372" s="18" t="s">
        <v>2452</v>
      </c>
      <c r="C372" s="18" t="s">
        <v>3034</v>
      </c>
      <c r="D372" s="17">
        <v>1.838E-4</v>
      </c>
      <c r="E372" s="17">
        <v>1.9379999999999999E-4</v>
      </c>
      <c r="F372" s="17">
        <v>1.9220000000000001E-4</v>
      </c>
      <c r="G372" s="17">
        <v>1.9760000000000001E-4</v>
      </c>
      <c r="H372" s="17">
        <v>1.6880000000000001E-4</v>
      </c>
      <c r="I372" s="17">
        <v>1.9689999999999999E-4</v>
      </c>
      <c r="J372" s="17">
        <v>1.8880000000000001E-4</v>
      </c>
      <c r="K372" s="17">
        <v>1.1E-5</v>
      </c>
      <c r="L372" s="18">
        <v>5.82</v>
      </c>
      <c r="M372" s="19">
        <v>1.93E-4</v>
      </c>
      <c r="N372" s="19">
        <v>1.5190000000000001E-4</v>
      </c>
      <c r="O372" s="19">
        <v>1.741E-4</v>
      </c>
      <c r="P372" s="19">
        <v>1.8770000000000001E-4</v>
      </c>
      <c r="Q372" s="19">
        <v>7.8800000000000004E-5</v>
      </c>
      <c r="R372" s="19">
        <v>2.522E-4</v>
      </c>
      <c r="S372" s="19">
        <v>8.6100000000000006E-5</v>
      </c>
      <c r="T372" s="19">
        <v>1.551E-4</v>
      </c>
      <c r="U372" s="19">
        <v>6.5500000000000006E-5</v>
      </c>
      <c r="V372" s="19">
        <v>42.216999999999999</v>
      </c>
      <c r="W372" s="19">
        <v>1.63E-4</v>
      </c>
      <c r="X372" s="20">
        <v>0.84455958549222798</v>
      </c>
      <c r="Y372" s="20">
        <v>0.18</v>
      </c>
      <c r="Z372" s="21">
        <f t="shared" si="5"/>
        <v>-0.24372888303700288</v>
      </c>
    </row>
    <row r="373" spans="1:26" s="18" customFormat="1" x14ac:dyDescent="0.35">
      <c r="A373" s="18" t="s">
        <v>1711</v>
      </c>
      <c r="B373" s="18" t="s">
        <v>1712</v>
      </c>
      <c r="C373" s="18" t="s">
        <v>3052</v>
      </c>
      <c r="D373" s="17">
        <v>3.592E-4</v>
      </c>
      <c r="E373" s="17">
        <v>2.8390000000000002E-4</v>
      </c>
      <c r="F373" s="17">
        <v>4.0840000000000001E-4</v>
      </c>
      <c r="G373" s="17">
        <v>4.147E-4</v>
      </c>
      <c r="H373" s="17">
        <v>4.2959999999999998E-4</v>
      </c>
      <c r="I373" s="17">
        <v>2.7980000000000002E-4</v>
      </c>
      <c r="J373" s="17">
        <v>3.6259999999999998E-4</v>
      </c>
      <c r="K373" s="17">
        <v>6.69E-5</v>
      </c>
      <c r="L373" s="18">
        <v>18.440000000000001</v>
      </c>
      <c r="M373" s="19">
        <v>3.838E-4</v>
      </c>
      <c r="N373" s="19">
        <v>2.9720000000000001E-4</v>
      </c>
      <c r="O373" s="19">
        <v>3.4190000000000002E-4</v>
      </c>
      <c r="P373" s="19">
        <v>4.4059999999999998E-4</v>
      </c>
      <c r="Q373" s="19">
        <v>5.195E-4</v>
      </c>
      <c r="R373" s="19">
        <v>3.034E-4</v>
      </c>
      <c r="S373" s="19">
        <v>5.0599999999999997E-5</v>
      </c>
      <c r="T373" s="19">
        <v>3.255E-4</v>
      </c>
      <c r="U373" s="19">
        <v>1.6000000000000001E-4</v>
      </c>
      <c r="V373" s="19">
        <v>49.15</v>
      </c>
      <c r="W373" s="19">
        <v>3.2265000000000001E-4</v>
      </c>
      <c r="X373" s="20">
        <v>0.84067222511724859</v>
      </c>
      <c r="Y373" s="20">
        <v>1</v>
      </c>
      <c r="Z373" s="21">
        <f t="shared" si="5"/>
        <v>-0.2503846860511631</v>
      </c>
    </row>
    <row r="374" spans="1:26" s="18" customFormat="1" x14ac:dyDescent="0.35">
      <c r="A374" s="18" t="s">
        <v>945</v>
      </c>
      <c r="B374" s="18" t="s">
        <v>946</v>
      </c>
      <c r="C374" s="18" t="s">
        <v>2729</v>
      </c>
      <c r="D374" s="17">
        <v>1.0774000000000001E-3</v>
      </c>
      <c r="E374" s="17">
        <v>1.1846999999999999E-3</v>
      </c>
      <c r="F374" s="17">
        <v>1.3270999999999999E-3</v>
      </c>
      <c r="G374" s="17">
        <v>9.9219999999999994E-4</v>
      </c>
      <c r="H374" s="17">
        <v>1.0415000000000001E-3</v>
      </c>
      <c r="I374" s="17">
        <v>6.1519999999999999E-4</v>
      </c>
      <c r="J374" s="17">
        <v>1.0397E-3</v>
      </c>
      <c r="K374" s="17">
        <v>2.398E-4</v>
      </c>
      <c r="L374" s="18">
        <v>23.06</v>
      </c>
      <c r="M374" s="19">
        <v>1.05945E-3</v>
      </c>
      <c r="N374" s="19">
        <v>8.9919999999999996E-4</v>
      </c>
      <c r="O374" s="19">
        <v>1.0964E-3</v>
      </c>
      <c r="P374" s="19">
        <v>1.5445999999999999E-3</v>
      </c>
      <c r="Q374" s="19">
        <v>8.6569999999999995E-4</v>
      </c>
      <c r="R374" s="19">
        <v>6.5169999999999996E-4</v>
      </c>
      <c r="S374" s="19">
        <v>6.7009999999999997E-4</v>
      </c>
      <c r="T374" s="19">
        <v>9.546E-4</v>
      </c>
      <c r="U374" s="19">
        <v>3.322E-4</v>
      </c>
      <c r="V374" s="19">
        <v>34.802999999999997</v>
      </c>
      <c r="W374" s="19">
        <v>8.824499999999999E-4</v>
      </c>
      <c r="X374" s="20">
        <v>0.83293218179243944</v>
      </c>
      <c r="Y374" s="20">
        <v>0.58899999999999997</v>
      </c>
      <c r="Z374" s="21">
        <f t="shared" si="5"/>
        <v>-0.26372906025065629</v>
      </c>
    </row>
    <row r="375" spans="1:26" s="18" customFormat="1" x14ac:dyDescent="0.35">
      <c r="A375" s="18" t="s">
        <v>2547</v>
      </c>
      <c r="B375" s="18" t="s">
        <v>2548</v>
      </c>
      <c r="C375" s="18" t="s">
        <v>2984</v>
      </c>
      <c r="D375" s="17">
        <v>2.2589999999999999E-4</v>
      </c>
      <c r="E375" s="17">
        <v>1.672E-4</v>
      </c>
      <c r="F375" s="17">
        <v>2.263E-4</v>
      </c>
      <c r="G375" s="17">
        <v>1.9479999999999999E-4</v>
      </c>
      <c r="H375" s="17">
        <v>2.2709999999999999E-4</v>
      </c>
      <c r="I375" s="17">
        <v>1.907E-4</v>
      </c>
      <c r="J375" s="17">
        <v>2.053E-4</v>
      </c>
      <c r="K375" s="17">
        <v>2.5000000000000001E-5</v>
      </c>
      <c r="L375" s="18">
        <v>12.16</v>
      </c>
      <c r="M375" s="19">
        <v>2.1034999999999999E-4</v>
      </c>
      <c r="N375" s="19">
        <v>1.829E-4</v>
      </c>
      <c r="O375" s="19">
        <v>1.6660000000000001E-4</v>
      </c>
      <c r="P375" s="19">
        <v>1.6559999999999999E-4</v>
      </c>
      <c r="Q375" s="19">
        <v>2.474E-4</v>
      </c>
      <c r="R375" s="19">
        <v>1.2300000000000001E-4</v>
      </c>
      <c r="S375" s="19">
        <v>2.1210000000000001E-4</v>
      </c>
      <c r="T375" s="19">
        <v>1.829E-4</v>
      </c>
      <c r="U375" s="19">
        <v>4.2799999999999997E-5</v>
      </c>
      <c r="V375" s="19">
        <v>23.393000000000001</v>
      </c>
      <c r="W375" s="19">
        <v>1.7474999999999999E-4</v>
      </c>
      <c r="X375" s="20">
        <v>0.83075826004278586</v>
      </c>
      <c r="Y375" s="20">
        <v>0.24</v>
      </c>
      <c r="Z375" s="21">
        <f t="shared" si="5"/>
        <v>-0.26749936250599077</v>
      </c>
    </row>
    <row r="376" spans="1:26" s="18" customFormat="1" x14ac:dyDescent="0.35">
      <c r="A376" s="18" t="s">
        <v>716</v>
      </c>
      <c r="B376" s="18" t="s">
        <v>717</v>
      </c>
      <c r="C376" s="18" t="s">
        <v>2709</v>
      </c>
      <c r="D376" s="17">
        <v>1.5751999999999999E-3</v>
      </c>
      <c r="E376" s="17">
        <v>1.9702000000000001E-3</v>
      </c>
      <c r="F376" s="17">
        <v>2.2127000000000002E-3</v>
      </c>
      <c r="G376" s="17">
        <v>2.3973000000000002E-3</v>
      </c>
      <c r="H376" s="17">
        <v>2.9115999999999999E-3</v>
      </c>
      <c r="I376" s="17">
        <v>1.6930999999999999E-3</v>
      </c>
      <c r="J376" s="17">
        <v>2.1267E-3</v>
      </c>
      <c r="K376" s="17">
        <v>4.9260000000000005E-4</v>
      </c>
      <c r="L376" s="18">
        <v>23.16</v>
      </c>
      <c r="M376" s="19">
        <v>2.0914499999999999E-3</v>
      </c>
      <c r="N376" s="19">
        <v>1.4298E-3</v>
      </c>
      <c r="O376" s="19">
        <v>1.2673000000000001E-3</v>
      </c>
      <c r="P376" s="19">
        <v>2.1621000000000001E-3</v>
      </c>
      <c r="Q376" s="19">
        <v>1.7802E-3</v>
      </c>
      <c r="R376" s="19">
        <v>1.9599000000000001E-3</v>
      </c>
      <c r="S376" s="19">
        <v>1.6911999999999999E-3</v>
      </c>
      <c r="T376" s="19">
        <v>1.7151E-3</v>
      </c>
      <c r="U376" s="19">
        <v>3.3060000000000001E-4</v>
      </c>
      <c r="V376" s="19">
        <v>19.277000000000001</v>
      </c>
      <c r="W376" s="19">
        <v>1.7357E-3</v>
      </c>
      <c r="X376" s="20">
        <v>0.82990269908436731</v>
      </c>
      <c r="Y376" s="20">
        <v>0.13200000000000001</v>
      </c>
      <c r="Z376" s="21">
        <f t="shared" si="5"/>
        <v>-0.26898589550878121</v>
      </c>
    </row>
    <row r="377" spans="1:26" s="18" customFormat="1" x14ac:dyDescent="0.35">
      <c r="A377" s="18" t="s">
        <v>3063</v>
      </c>
      <c r="B377" s="18" t="s">
        <v>3064</v>
      </c>
      <c r="C377" s="18" t="s">
        <v>3065</v>
      </c>
      <c r="D377" s="17">
        <v>1.215E-4</v>
      </c>
      <c r="E377" s="17">
        <v>1.01E-4</v>
      </c>
      <c r="F377" s="17">
        <v>1.7139999999999999E-4</v>
      </c>
      <c r="G377" s="17">
        <v>1.6200000000000001E-4</v>
      </c>
      <c r="H377" s="17">
        <v>1.459E-4</v>
      </c>
      <c r="I377" s="17">
        <v>1.84E-5</v>
      </c>
      <c r="J377" s="17">
        <v>1.2E-4</v>
      </c>
      <c r="K377" s="17">
        <v>5.6199999999999997E-5</v>
      </c>
      <c r="L377" s="18">
        <v>46.79</v>
      </c>
      <c r="M377" s="19">
        <v>1.337E-4</v>
      </c>
      <c r="N377" s="19">
        <v>1.4100000000000001E-4</v>
      </c>
      <c r="O377" s="19">
        <v>9.1500000000000001E-5</v>
      </c>
      <c r="P377" s="19">
        <v>1.6880000000000001E-4</v>
      </c>
      <c r="Q377" s="19">
        <v>1.6399999999999999E-5</v>
      </c>
      <c r="R377" s="19">
        <v>1.303E-4</v>
      </c>
      <c r="S377" s="19">
        <v>1.9700000000000001E-5</v>
      </c>
      <c r="T377" s="19">
        <v>9.4599999999999996E-5</v>
      </c>
      <c r="U377" s="19">
        <v>6.4300000000000004E-5</v>
      </c>
      <c r="V377" s="19">
        <v>67.941000000000003</v>
      </c>
      <c r="W377" s="19">
        <v>1.109E-4</v>
      </c>
      <c r="X377" s="20">
        <v>0.82946896035901274</v>
      </c>
      <c r="Y377" s="20">
        <v>0.48499999999999999</v>
      </c>
      <c r="Z377" s="21">
        <f t="shared" si="5"/>
        <v>-0.26974009993164283</v>
      </c>
    </row>
    <row r="378" spans="1:26" s="18" customFormat="1" x14ac:dyDescent="0.35">
      <c r="A378" s="18" t="s">
        <v>2669</v>
      </c>
      <c r="B378" s="18" t="s">
        <v>2670</v>
      </c>
      <c r="C378" s="18" t="s">
        <v>2671</v>
      </c>
      <c r="D378" s="17">
        <v>2.5542999999999998E-3</v>
      </c>
      <c r="E378" s="17">
        <v>2.8540000000000002E-3</v>
      </c>
      <c r="F378" s="17">
        <v>3.4943000000000001E-3</v>
      </c>
      <c r="G378" s="17">
        <v>3.0964999999999999E-3</v>
      </c>
      <c r="H378" s="17">
        <v>3.1754000000000001E-3</v>
      </c>
      <c r="I378" s="17">
        <v>2.3046999999999998E-3</v>
      </c>
      <c r="J378" s="17">
        <v>2.9131999999999999E-3</v>
      </c>
      <c r="K378" s="17">
        <v>4.3419999999999998E-4</v>
      </c>
      <c r="L378" s="18">
        <v>14.9</v>
      </c>
      <c r="M378" s="19">
        <v>2.97525E-3</v>
      </c>
      <c r="N378" s="19">
        <v>2.3286000000000001E-3</v>
      </c>
      <c r="O378" s="19">
        <v>2.5977000000000001E-3</v>
      </c>
      <c r="P378" s="19">
        <v>2.8433999999999998E-3</v>
      </c>
      <c r="Q378" s="19">
        <v>2.9318999999999999E-3</v>
      </c>
      <c r="R378" s="19">
        <v>2.3080000000000002E-3</v>
      </c>
      <c r="S378" s="19">
        <v>8.2799999999999996E-4</v>
      </c>
      <c r="T378" s="19">
        <v>2.3062999999999998E-3</v>
      </c>
      <c r="U378" s="19">
        <v>7.6820000000000002E-4</v>
      </c>
      <c r="V378" s="19">
        <v>33.308999999999997</v>
      </c>
      <c r="W378" s="19">
        <v>2.4631499999999999E-3</v>
      </c>
      <c r="X378" s="20">
        <v>0.82788001008318624</v>
      </c>
      <c r="Y378" s="20">
        <v>0.18</v>
      </c>
      <c r="Z378" s="21">
        <f t="shared" si="5"/>
        <v>-0.2725064109818704</v>
      </c>
    </row>
    <row r="379" spans="1:26" s="18" customFormat="1" x14ac:dyDescent="0.35">
      <c r="A379" s="18" t="s">
        <v>591</v>
      </c>
      <c r="B379" s="18" t="s">
        <v>592</v>
      </c>
      <c r="C379" s="18" t="s">
        <v>2869</v>
      </c>
      <c r="D379" s="17">
        <v>9.7420000000000004E-4</v>
      </c>
      <c r="E379" s="17">
        <v>8.7739999999999997E-4</v>
      </c>
      <c r="F379" s="17">
        <v>1.0543E-3</v>
      </c>
      <c r="G379" s="17">
        <v>9.8050000000000003E-4</v>
      </c>
      <c r="H379" s="17">
        <v>1.1345999999999999E-3</v>
      </c>
      <c r="I379" s="17">
        <v>8.2870000000000003E-4</v>
      </c>
      <c r="J379" s="17">
        <v>9.7499999999999996E-4</v>
      </c>
      <c r="K379" s="17">
        <v>1.12E-4</v>
      </c>
      <c r="L379" s="18">
        <v>11.49</v>
      </c>
      <c r="M379" s="19">
        <v>9.7735000000000009E-4</v>
      </c>
      <c r="N379" s="19">
        <v>8.8480000000000004E-4</v>
      </c>
      <c r="O379" s="19">
        <v>7.3180000000000001E-4</v>
      </c>
      <c r="P379" s="19">
        <v>1.0663000000000001E-3</v>
      </c>
      <c r="Q379" s="19">
        <v>1.0870999999999999E-3</v>
      </c>
      <c r="R379" s="19">
        <v>5.8040000000000001E-4</v>
      </c>
      <c r="S379" s="19">
        <v>3.4200000000000002E-4</v>
      </c>
      <c r="T379" s="19">
        <v>7.8209999999999998E-4</v>
      </c>
      <c r="U379" s="19">
        <v>2.9030000000000001E-4</v>
      </c>
      <c r="V379" s="19">
        <v>37.113999999999997</v>
      </c>
      <c r="W379" s="19">
        <v>8.0830000000000008E-4</v>
      </c>
      <c r="X379" s="20">
        <v>0.82703228116846572</v>
      </c>
      <c r="Y379" s="20">
        <v>0.39400000000000002</v>
      </c>
      <c r="Z379" s="21">
        <f t="shared" si="5"/>
        <v>-0.27398445234360752</v>
      </c>
    </row>
    <row r="380" spans="1:26" s="18" customFormat="1" x14ac:dyDescent="0.35">
      <c r="A380" s="18" t="s">
        <v>537</v>
      </c>
      <c r="B380" s="18" t="s">
        <v>538</v>
      </c>
      <c r="C380" s="18" t="s">
        <v>2691</v>
      </c>
      <c r="D380" s="17">
        <v>5.7612999999999996E-3</v>
      </c>
      <c r="E380" s="17">
        <v>2.6527E-3</v>
      </c>
      <c r="F380" s="17">
        <v>8.2199000000000005E-3</v>
      </c>
      <c r="G380" s="17">
        <v>8.3472000000000008E-3</v>
      </c>
      <c r="H380" s="17">
        <v>5.6816000000000002E-3</v>
      </c>
      <c r="I380" s="17">
        <v>6.1494999999999996E-3</v>
      </c>
      <c r="J380" s="17">
        <v>6.1352999999999998E-3</v>
      </c>
      <c r="K380" s="17">
        <v>2.0839000000000001E-3</v>
      </c>
      <c r="L380" s="18">
        <v>33.96</v>
      </c>
      <c r="M380" s="19">
        <v>5.9553999999999996E-3</v>
      </c>
      <c r="N380" s="19">
        <v>6.3622000000000001E-3</v>
      </c>
      <c r="O380" s="19">
        <v>6.0794999999999998E-3</v>
      </c>
      <c r="P380" s="19">
        <v>2.8590999999999998E-3</v>
      </c>
      <c r="Q380" s="19">
        <v>3.7214000000000001E-3</v>
      </c>
      <c r="R380" s="19">
        <v>6.7758000000000002E-3</v>
      </c>
      <c r="S380" s="19">
        <v>2.3110000000000001E-4</v>
      </c>
      <c r="T380" s="19">
        <v>4.3382000000000004E-3</v>
      </c>
      <c r="U380" s="19">
        <v>2.5498000000000001E-3</v>
      </c>
      <c r="V380" s="19">
        <v>58.774999999999999</v>
      </c>
      <c r="W380" s="19">
        <v>4.9004499999999998E-3</v>
      </c>
      <c r="X380" s="20">
        <v>0.82285824629747795</v>
      </c>
      <c r="Y380" s="20">
        <v>0.48499999999999999</v>
      </c>
      <c r="Z380" s="21">
        <f t="shared" si="5"/>
        <v>-0.28128417575671366</v>
      </c>
    </row>
    <row r="381" spans="1:26" s="18" customFormat="1" x14ac:dyDescent="0.35">
      <c r="A381" s="18" t="s">
        <v>355</v>
      </c>
      <c r="B381" s="18" t="s">
        <v>356</v>
      </c>
      <c r="C381" s="18" t="s">
        <v>2667</v>
      </c>
      <c r="D381" s="17">
        <v>2.5000000000000001E-3</v>
      </c>
      <c r="E381" s="17">
        <v>4.1660000000000004E-3</v>
      </c>
      <c r="F381" s="17">
        <v>3.6468E-3</v>
      </c>
      <c r="G381" s="17">
        <v>3.6684E-3</v>
      </c>
      <c r="H381" s="17">
        <v>3.8359000000000002E-3</v>
      </c>
      <c r="I381" s="17">
        <v>3.6595999999999998E-3</v>
      </c>
      <c r="J381" s="17">
        <v>3.5795000000000002E-3</v>
      </c>
      <c r="K381" s="17">
        <v>5.6459999999999995E-4</v>
      </c>
      <c r="L381" s="18">
        <v>15.77</v>
      </c>
      <c r="M381" s="19">
        <v>3.6639999999999997E-3</v>
      </c>
      <c r="N381" s="19">
        <v>3.7615000000000001E-3</v>
      </c>
      <c r="O381" s="19">
        <v>2.8941000000000001E-3</v>
      </c>
      <c r="P381" s="19">
        <v>2.9870000000000001E-3</v>
      </c>
      <c r="Q381" s="19">
        <v>3.7387000000000002E-3</v>
      </c>
      <c r="R381" s="19">
        <v>2.9340999999999998E-3</v>
      </c>
      <c r="S381" s="19">
        <v>1.6861000000000001E-3</v>
      </c>
      <c r="T381" s="19">
        <v>3.0002000000000002E-3</v>
      </c>
      <c r="U381" s="19">
        <v>7.5730000000000003E-4</v>
      </c>
      <c r="V381" s="19">
        <v>25.241</v>
      </c>
      <c r="W381" s="19">
        <v>2.9605500000000002E-3</v>
      </c>
      <c r="X381" s="20">
        <v>0.8080103711790394</v>
      </c>
      <c r="Y381" s="20">
        <v>0.31</v>
      </c>
      <c r="Z381" s="21">
        <f t="shared" si="5"/>
        <v>-0.30755428414724406</v>
      </c>
    </row>
    <row r="382" spans="1:26" s="18" customFormat="1" x14ac:dyDescent="0.35">
      <c r="A382" s="18" t="s">
        <v>419</v>
      </c>
      <c r="B382" s="18" t="s">
        <v>420</v>
      </c>
      <c r="C382" s="18" t="s">
        <v>2677</v>
      </c>
      <c r="D382" s="17">
        <v>4.6083000000000001E-3</v>
      </c>
      <c r="E382" s="17">
        <v>6.6337000000000002E-3</v>
      </c>
      <c r="F382" s="17">
        <v>4.6696999999999997E-3</v>
      </c>
      <c r="G382" s="17">
        <v>6.1368000000000004E-3</v>
      </c>
      <c r="H382" s="17">
        <v>7.3914000000000002E-3</v>
      </c>
      <c r="I382" s="17">
        <v>6.8408000000000002E-3</v>
      </c>
      <c r="J382" s="17">
        <v>6.0467999999999997E-3</v>
      </c>
      <c r="K382" s="17">
        <v>1.1624000000000001E-3</v>
      </c>
      <c r="L382" s="18">
        <v>19.22</v>
      </c>
      <c r="M382" s="19">
        <v>6.3852500000000003E-3</v>
      </c>
      <c r="N382" s="19">
        <v>5.8180000000000003E-3</v>
      </c>
      <c r="O382" s="19">
        <v>4.4679999999999997E-3</v>
      </c>
      <c r="P382" s="19">
        <v>6.8221000000000002E-3</v>
      </c>
      <c r="Q382" s="19">
        <v>5.9008000000000003E-3</v>
      </c>
      <c r="R382" s="19">
        <v>4.4981999999999999E-3</v>
      </c>
      <c r="S382" s="19">
        <v>2.0701999999999999E-3</v>
      </c>
      <c r="T382" s="19">
        <v>4.9296000000000001E-3</v>
      </c>
      <c r="U382" s="19">
        <v>1.6666999999999999E-3</v>
      </c>
      <c r="V382" s="19">
        <v>33.811</v>
      </c>
      <c r="W382" s="19">
        <v>5.1581000000000005E-3</v>
      </c>
      <c r="X382" s="20">
        <v>0.80781488586977801</v>
      </c>
      <c r="Y382" s="20">
        <v>0.13200000000000001</v>
      </c>
      <c r="Z382" s="21">
        <f t="shared" si="5"/>
        <v>-0.30790336358684767</v>
      </c>
    </row>
    <row r="383" spans="1:26" s="18" customFormat="1" x14ac:dyDescent="0.35">
      <c r="A383" s="18" t="s">
        <v>1533</v>
      </c>
      <c r="B383" s="18" t="s">
        <v>1534</v>
      </c>
      <c r="C383" s="18" t="s">
        <v>2892</v>
      </c>
      <c r="D383" s="17">
        <v>3.481E-4</v>
      </c>
      <c r="E383" s="17">
        <v>4.0440000000000002E-4</v>
      </c>
      <c r="F383" s="17">
        <v>4.5790000000000002E-4</v>
      </c>
      <c r="G383" s="17">
        <v>3.523E-4</v>
      </c>
      <c r="H383" s="17">
        <v>4.2039999999999997E-4</v>
      </c>
      <c r="I383" s="17">
        <v>3.1379999999999998E-4</v>
      </c>
      <c r="J383" s="17">
        <v>3.8279999999999998E-4</v>
      </c>
      <c r="K383" s="17">
        <v>5.3699999999999997E-5</v>
      </c>
      <c r="L383" s="18">
        <v>14.03</v>
      </c>
      <c r="M383" s="19">
        <v>3.7835000000000001E-4</v>
      </c>
      <c r="N383" s="19">
        <v>2.3120000000000001E-4</v>
      </c>
      <c r="O383" s="19">
        <v>3.725E-4</v>
      </c>
      <c r="P383" s="19">
        <v>4.8730000000000003E-4</v>
      </c>
      <c r="Q383" s="19">
        <v>3.9179999999999998E-4</v>
      </c>
      <c r="R383" s="19">
        <v>2.385E-4</v>
      </c>
      <c r="S383" s="19">
        <v>1.2300000000000001E-5</v>
      </c>
      <c r="T383" s="19">
        <v>2.8889999999999997E-4</v>
      </c>
      <c r="U383" s="19">
        <v>1.6689999999999999E-4</v>
      </c>
      <c r="V383" s="19">
        <v>57.768999999999998</v>
      </c>
      <c r="W383" s="19">
        <v>3.055E-4</v>
      </c>
      <c r="X383" s="20">
        <v>0.80745341614906829</v>
      </c>
      <c r="Y383" s="20">
        <v>0.39400000000000002</v>
      </c>
      <c r="Z383" s="21">
        <f t="shared" si="5"/>
        <v>-0.30854906508616253</v>
      </c>
    </row>
    <row r="384" spans="1:26" s="18" customFormat="1" x14ac:dyDescent="0.35">
      <c r="A384" s="18" t="s">
        <v>1408</v>
      </c>
      <c r="B384" s="18" t="s">
        <v>1409</v>
      </c>
      <c r="C384" s="18" t="s">
        <v>2889</v>
      </c>
      <c r="D384" s="17">
        <v>3.7350000000000003E-4</v>
      </c>
      <c r="E384" s="17">
        <v>3.2420000000000002E-4</v>
      </c>
      <c r="F384" s="17">
        <v>4.3609999999999998E-4</v>
      </c>
      <c r="G384" s="17">
        <v>3.9859999999999999E-4</v>
      </c>
      <c r="H384" s="17">
        <v>3.7649999999999999E-4</v>
      </c>
      <c r="I384" s="17">
        <v>3.433E-4</v>
      </c>
      <c r="J384" s="17">
        <v>3.7540000000000002E-4</v>
      </c>
      <c r="K384" s="17">
        <v>3.9700000000000003E-5</v>
      </c>
      <c r="L384" s="18">
        <v>10.58</v>
      </c>
      <c r="M384" s="19">
        <v>3.7500000000000001E-4</v>
      </c>
      <c r="N384" s="19">
        <v>2.8939999999999999E-4</v>
      </c>
      <c r="O384" s="19">
        <v>3.0039999999999998E-4</v>
      </c>
      <c r="P384" s="19">
        <v>5.4009999999999996E-4</v>
      </c>
      <c r="Q384" s="19">
        <v>5.4230000000000001E-4</v>
      </c>
      <c r="R384" s="19">
        <v>3.0469999999999998E-4</v>
      </c>
      <c r="S384" s="19">
        <v>2.0660000000000001E-4</v>
      </c>
      <c r="T384" s="19">
        <v>3.6390000000000001E-4</v>
      </c>
      <c r="U384" s="19">
        <v>1.4190000000000001E-4</v>
      </c>
      <c r="V384" s="19">
        <v>38.994999999999997</v>
      </c>
      <c r="W384" s="19">
        <v>3.0254999999999995E-4</v>
      </c>
      <c r="X384" s="20">
        <v>0.80679999999999985</v>
      </c>
      <c r="Y384" s="20">
        <v>0.39400000000000002</v>
      </c>
      <c r="Z384" s="21">
        <f t="shared" si="5"/>
        <v>-0.30971701093648818</v>
      </c>
    </row>
    <row r="385" spans="1:26" s="18" customFormat="1" x14ac:dyDescent="0.35">
      <c r="A385" s="18" t="s">
        <v>1559</v>
      </c>
      <c r="B385" s="18" t="s">
        <v>1560</v>
      </c>
      <c r="C385" s="18" t="s">
        <v>3017</v>
      </c>
      <c r="D385" s="17">
        <v>1.417E-4</v>
      </c>
      <c r="E385" s="17">
        <v>1.7200000000000001E-4</v>
      </c>
      <c r="F385" s="17">
        <v>2.0239999999999999E-4</v>
      </c>
      <c r="G385" s="17">
        <v>1.6449999999999999E-4</v>
      </c>
      <c r="H385" s="17">
        <v>2.1379999999999999E-4</v>
      </c>
      <c r="I385" s="17">
        <v>1.894E-4</v>
      </c>
      <c r="J385" s="17">
        <v>1.807E-4</v>
      </c>
      <c r="K385" s="17">
        <v>2.6400000000000001E-5</v>
      </c>
      <c r="L385" s="18">
        <v>14.64</v>
      </c>
      <c r="M385" s="19">
        <v>1.807E-4</v>
      </c>
      <c r="N385" s="19">
        <v>9.8599999999999998E-5</v>
      </c>
      <c r="O385" s="19">
        <v>1.5310000000000001E-4</v>
      </c>
      <c r="P385" s="19">
        <v>3.4600000000000001E-5</v>
      </c>
      <c r="Q385" s="19">
        <v>1.381E-4</v>
      </c>
      <c r="R385" s="19">
        <v>2.0259999999999999E-4</v>
      </c>
      <c r="S385" s="19">
        <v>1.997E-4</v>
      </c>
      <c r="T385" s="19">
        <v>1.3779999999999999E-4</v>
      </c>
      <c r="U385" s="19">
        <v>6.3999999999999997E-5</v>
      </c>
      <c r="V385" s="19">
        <v>46.426000000000002</v>
      </c>
      <c r="W385" s="19">
        <v>1.4560000000000002E-4</v>
      </c>
      <c r="X385" s="20">
        <v>0.80575539568345333</v>
      </c>
      <c r="Y385" s="20">
        <v>0.24</v>
      </c>
      <c r="Z385" s="21">
        <f t="shared" si="5"/>
        <v>-0.31158615066590317</v>
      </c>
    </row>
    <row r="386" spans="1:26" s="18" customFormat="1" x14ac:dyDescent="0.35">
      <c r="A386" s="18" t="s">
        <v>655</v>
      </c>
      <c r="B386" s="18" t="s">
        <v>656</v>
      </c>
      <c r="C386" s="18" t="s">
        <v>2997</v>
      </c>
      <c r="D386" s="17">
        <v>1.7660000000000001E-4</v>
      </c>
      <c r="E386" s="17">
        <v>7.7600000000000002E-5</v>
      </c>
      <c r="F386" s="17">
        <v>2.2020000000000001E-4</v>
      </c>
      <c r="G386" s="17">
        <v>1.9929999999999999E-4</v>
      </c>
      <c r="H386" s="17">
        <v>2.633E-4</v>
      </c>
      <c r="I386" s="17">
        <v>1.83E-4</v>
      </c>
      <c r="J386" s="17">
        <v>1.8670000000000001E-4</v>
      </c>
      <c r="K386" s="17">
        <v>6.19E-5</v>
      </c>
      <c r="L386" s="18">
        <v>33.17</v>
      </c>
      <c r="M386" s="19">
        <v>1.9115000000000001E-4</v>
      </c>
      <c r="N386" s="19">
        <v>1.7689999999999999E-4</v>
      </c>
      <c r="O386" s="19">
        <v>1.3009999999999999E-4</v>
      </c>
      <c r="P386" s="19">
        <v>1.9670000000000001E-4</v>
      </c>
      <c r="Q386" s="19">
        <v>2.8229999999999998E-4</v>
      </c>
      <c r="R386" s="19">
        <v>9.3000000000000007E-6</v>
      </c>
      <c r="S386" s="19">
        <v>1.11E-5</v>
      </c>
      <c r="T386" s="19">
        <v>1.3439999999999999E-4</v>
      </c>
      <c r="U386" s="19">
        <v>1.081E-4</v>
      </c>
      <c r="V386" s="19">
        <v>80.424999999999997</v>
      </c>
      <c r="W386" s="19">
        <v>1.5349999999999999E-4</v>
      </c>
      <c r="X386" s="20">
        <v>0.80303426628302366</v>
      </c>
      <c r="Y386" s="20">
        <v>0.39400000000000002</v>
      </c>
      <c r="Z386" s="21">
        <f t="shared" si="5"/>
        <v>-0.31646654457710727</v>
      </c>
    </row>
    <row r="387" spans="1:26" s="18" customFormat="1" x14ac:dyDescent="0.35">
      <c r="A387" s="18" t="s">
        <v>1446</v>
      </c>
      <c r="B387" s="18" t="s">
        <v>1447</v>
      </c>
      <c r="C387" s="18" t="s">
        <v>2822</v>
      </c>
      <c r="D387" s="17">
        <v>4.6270000000000003E-4</v>
      </c>
      <c r="E387" s="17">
        <v>4.7830000000000003E-4</v>
      </c>
      <c r="F387" s="17">
        <v>5.1699999999999999E-4</v>
      </c>
      <c r="G387" s="17">
        <v>4.2030000000000002E-4</v>
      </c>
      <c r="H387" s="17">
        <v>4.4420000000000001E-4</v>
      </c>
      <c r="I387" s="17">
        <v>4.1599999999999997E-4</v>
      </c>
      <c r="J387" s="17">
        <v>4.5639999999999998E-4</v>
      </c>
      <c r="K387" s="17">
        <v>3.8099999999999998E-5</v>
      </c>
      <c r="L387" s="18">
        <v>8.36</v>
      </c>
      <c r="M387" s="19">
        <v>4.5344999999999999E-4</v>
      </c>
      <c r="N387" s="19">
        <v>3.3330000000000002E-4</v>
      </c>
      <c r="O387" s="19">
        <v>2.8880000000000003E-4</v>
      </c>
      <c r="P387" s="19">
        <v>5.71E-4</v>
      </c>
      <c r="Q387" s="19">
        <v>4.6799999999999999E-4</v>
      </c>
      <c r="R387" s="19">
        <v>2.6140000000000001E-4</v>
      </c>
      <c r="S387" s="19">
        <v>3.9379999999999998E-4</v>
      </c>
      <c r="T387" s="19">
        <v>3.86E-4</v>
      </c>
      <c r="U387" s="19">
        <v>1.1730000000000001E-4</v>
      </c>
      <c r="V387" s="19">
        <v>30.376999999999999</v>
      </c>
      <c r="W387" s="19">
        <v>3.6355000000000003E-4</v>
      </c>
      <c r="X387" s="20">
        <v>0.80174219869886432</v>
      </c>
      <c r="Y387" s="20">
        <v>0.24</v>
      </c>
      <c r="Z387" s="21">
        <f t="shared" si="5"/>
        <v>-0.31878968420387438</v>
      </c>
    </row>
    <row r="388" spans="1:26" s="18" customFormat="1" x14ac:dyDescent="0.35">
      <c r="A388" s="18" t="s">
        <v>973</v>
      </c>
      <c r="B388" s="18" t="s">
        <v>974</v>
      </c>
      <c r="C388" s="18" t="s">
        <v>2730</v>
      </c>
      <c r="D388" s="17">
        <v>8.0113000000000007E-3</v>
      </c>
      <c r="E388" s="17">
        <v>7.8150000000000008E-3</v>
      </c>
      <c r="F388" s="17">
        <v>8.6288000000000007E-3</v>
      </c>
      <c r="G388" s="17">
        <v>7.9542999999999992E-3</v>
      </c>
      <c r="H388" s="17">
        <v>6.8059000000000001E-3</v>
      </c>
      <c r="I388" s="17">
        <v>7.8726999999999998E-3</v>
      </c>
      <c r="J388" s="17">
        <v>7.8480000000000008E-3</v>
      </c>
      <c r="K388" s="17">
        <v>5.8909999999999995E-4</v>
      </c>
      <c r="L388" s="18">
        <v>7.51</v>
      </c>
      <c r="M388" s="19">
        <v>7.9135000000000004E-3</v>
      </c>
      <c r="N388" s="19">
        <v>4.4996999999999997E-3</v>
      </c>
      <c r="O388" s="19">
        <v>6.8903000000000002E-3</v>
      </c>
      <c r="P388" s="19">
        <v>9.5425000000000006E-3</v>
      </c>
      <c r="Q388" s="19">
        <v>5.7689999999999998E-3</v>
      </c>
      <c r="R388" s="19">
        <v>4.6471999999999998E-3</v>
      </c>
      <c r="S388" s="19">
        <v>7.4013999999999998E-3</v>
      </c>
      <c r="T388" s="19">
        <v>6.4583000000000002E-3</v>
      </c>
      <c r="U388" s="19">
        <v>1.9067999999999999E-3</v>
      </c>
      <c r="V388" s="19">
        <v>29.524999999999999</v>
      </c>
      <c r="W388" s="19">
        <v>6.32965E-3</v>
      </c>
      <c r="X388" s="20">
        <v>0.79985467871359062</v>
      </c>
      <c r="Y388" s="20">
        <v>0.13200000000000001</v>
      </c>
      <c r="Z388" s="21">
        <f t="shared" ref="Z388:Z427" si="6">LOG(X388,2)</f>
        <v>-0.32219018656681869</v>
      </c>
    </row>
    <row r="389" spans="1:26" s="18" customFormat="1" x14ac:dyDescent="0.35">
      <c r="A389" s="18" t="s">
        <v>1569</v>
      </c>
      <c r="B389" s="18" t="s">
        <v>1570</v>
      </c>
      <c r="C389" s="18" t="s">
        <v>2972</v>
      </c>
      <c r="D389" s="17">
        <v>3.033E-4</v>
      </c>
      <c r="E389" s="17">
        <v>4.9390000000000002E-4</v>
      </c>
      <c r="F389" s="17">
        <v>4.5009999999999999E-4</v>
      </c>
      <c r="G389" s="17">
        <v>5.4259999999999996E-4</v>
      </c>
      <c r="H389" s="17">
        <v>4.9240000000000004E-4</v>
      </c>
      <c r="I389" s="17">
        <v>4.1320000000000001E-4</v>
      </c>
      <c r="J389" s="17">
        <v>4.4920000000000002E-4</v>
      </c>
      <c r="K389" s="17">
        <v>8.3900000000000006E-5</v>
      </c>
      <c r="L389" s="18">
        <v>18.670000000000002</v>
      </c>
      <c r="M389" s="19">
        <v>4.7124999999999999E-4</v>
      </c>
      <c r="N389" s="19">
        <v>4.0640000000000001E-4</v>
      </c>
      <c r="O389" s="19">
        <v>3.9960000000000001E-4</v>
      </c>
      <c r="P389" s="19">
        <v>3.5399999999999999E-4</v>
      </c>
      <c r="Q389" s="19">
        <v>3.3800000000000002E-5</v>
      </c>
      <c r="R389" s="19">
        <v>4.7370000000000002E-4</v>
      </c>
      <c r="S389" s="19">
        <v>2.8900000000000001E-5</v>
      </c>
      <c r="T389" s="19">
        <v>2.8269999999999999E-4</v>
      </c>
      <c r="U389" s="19">
        <v>1.985E-4</v>
      </c>
      <c r="V389" s="19">
        <v>70.186999999999998</v>
      </c>
      <c r="W389" s="19">
        <v>3.768E-4</v>
      </c>
      <c r="X389" s="20">
        <v>0.7995755968169761</v>
      </c>
      <c r="Y389" s="20">
        <v>6.5000000000000002E-2</v>
      </c>
      <c r="Z389" s="21">
        <f t="shared" si="6"/>
        <v>-0.32269365343060585</v>
      </c>
    </row>
    <row r="390" spans="1:26" s="18" customFormat="1" x14ac:dyDescent="0.35">
      <c r="A390" s="18" t="s">
        <v>1430</v>
      </c>
      <c r="B390" s="18" t="s">
        <v>1431</v>
      </c>
      <c r="C390" s="18" t="s">
        <v>2925</v>
      </c>
      <c r="D390" s="17">
        <v>1.4307E-3</v>
      </c>
      <c r="E390" s="17">
        <v>1.258E-3</v>
      </c>
      <c r="F390" s="17">
        <v>1.3331E-3</v>
      </c>
      <c r="G390" s="17">
        <v>1.0993999999999999E-3</v>
      </c>
      <c r="H390" s="17">
        <v>1.3156000000000001E-3</v>
      </c>
      <c r="I390" s="17">
        <v>1.2034999999999999E-3</v>
      </c>
      <c r="J390" s="17">
        <v>1.2734000000000001E-3</v>
      </c>
      <c r="K390" s="17">
        <v>1.144E-4</v>
      </c>
      <c r="L390" s="18">
        <v>8.99</v>
      </c>
      <c r="M390" s="19">
        <v>1.2868000000000001E-3</v>
      </c>
      <c r="N390" s="19">
        <v>3.7359999999999997E-4</v>
      </c>
      <c r="O390" s="19">
        <v>1.7849000000000001E-3</v>
      </c>
      <c r="P390" s="19">
        <v>1.6659999999999999E-3</v>
      </c>
      <c r="Q390" s="19">
        <v>2.6439999999999998E-4</v>
      </c>
      <c r="R390" s="19">
        <v>3.5560000000000002E-4</v>
      </c>
      <c r="S390" s="19">
        <v>1.9143999999999999E-3</v>
      </c>
      <c r="T390" s="19">
        <v>1.0598000000000001E-3</v>
      </c>
      <c r="U390" s="19">
        <v>8.0289999999999995E-4</v>
      </c>
      <c r="V390" s="19">
        <v>75.754999999999995</v>
      </c>
      <c r="W390" s="19">
        <v>1.0198E-3</v>
      </c>
      <c r="X390" s="20">
        <v>0.79250854833695983</v>
      </c>
      <c r="Y390" s="20">
        <v>1</v>
      </c>
      <c r="Z390" s="21">
        <f t="shared" si="6"/>
        <v>-0.33550159802417934</v>
      </c>
    </row>
    <row r="391" spans="1:26" s="18" customFormat="1" x14ac:dyDescent="0.35">
      <c r="A391" s="18" t="s">
        <v>54</v>
      </c>
      <c r="B391" s="18" t="s">
        <v>55</v>
      </c>
      <c r="C391" s="18" t="s">
        <v>2609</v>
      </c>
      <c r="D391" s="17">
        <v>8.8377000000000004E-3</v>
      </c>
      <c r="E391" s="17">
        <v>8.7422000000000003E-3</v>
      </c>
      <c r="F391" s="17">
        <v>8.4866999999999998E-3</v>
      </c>
      <c r="G391" s="17">
        <v>8.4183000000000001E-3</v>
      </c>
      <c r="H391" s="17">
        <v>7.9681000000000005E-3</v>
      </c>
      <c r="I391" s="17">
        <v>6.9381E-3</v>
      </c>
      <c r="J391" s="17">
        <v>8.2317999999999992E-3</v>
      </c>
      <c r="K391" s="17">
        <v>7.0290000000000001E-4</v>
      </c>
      <c r="L391" s="18">
        <v>8.5399999999999991</v>
      </c>
      <c r="M391" s="19">
        <v>8.4524999999999999E-3</v>
      </c>
      <c r="N391" s="19">
        <v>8.1869999999999998E-3</v>
      </c>
      <c r="O391" s="19">
        <v>6.1694000000000002E-3</v>
      </c>
      <c r="P391" s="19">
        <v>9.7964999999999997E-3</v>
      </c>
      <c r="Q391" s="19">
        <v>7.1148000000000001E-3</v>
      </c>
      <c r="R391" s="19">
        <v>5.8621999999999997E-3</v>
      </c>
      <c r="S391" s="19">
        <v>5.4536000000000003E-3</v>
      </c>
      <c r="T391" s="19">
        <v>7.0971999999999997E-3</v>
      </c>
      <c r="U391" s="19">
        <v>1.6469E-3</v>
      </c>
      <c r="V391" s="19">
        <v>23.204999999999998</v>
      </c>
      <c r="W391" s="19">
        <v>6.6420999999999997E-3</v>
      </c>
      <c r="X391" s="20">
        <v>0.78581484767820164</v>
      </c>
      <c r="Y391" s="20">
        <v>0.18</v>
      </c>
      <c r="Z391" s="21">
        <f t="shared" si="6"/>
        <v>-0.34773866764899486</v>
      </c>
    </row>
    <row r="392" spans="1:26" s="18" customFormat="1" x14ac:dyDescent="0.35">
      <c r="A392" s="18" t="s">
        <v>1951</v>
      </c>
      <c r="B392" s="18" t="s">
        <v>1952</v>
      </c>
      <c r="C392" s="18" t="s">
        <v>3068</v>
      </c>
      <c r="D392" s="17">
        <v>2.7100000000000001E-5</v>
      </c>
      <c r="E392" s="17">
        <v>8.2899999999999996E-5</v>
      </c>
      <c r="F392" s="17">
        <v>5.5999999999999997E-6</v>
      </c>
      <c r="G392" s="17">
        <v>1.5330000000000001E-4</v>
      </c>
      <c r="H392" s="17">
        <v>1.3410000000000001E-4</v>
      </c>
      <c r="I392" s="17">
        <v>1.0459999999999999E-4</v>
      </c>
      <c r="J392" s="17">
        <v>8.4599999999999996E-5</v>
      </c>
      <c r="K392" s="17">
        <v>5.8499999999999999E-5</v>
      </c>
      <c r="L392" s="18">
        <v>69.16</v>
      </c>
      <c r="M392" s="19">
        <v>9.3750000000000002E-5</v>
      </c>
      <c r="N392" s="19">
        <v>7.7999999999999999E-5</v>
      </c>
      <c r="O392" s="19">
        <v>1.0620000000000001E-4</v>
      </c>
      <c r="P392" s="19">
        <v>4.2500000000000003E-5</v>
      </c>
      <c r="Q392" s="19">
        <v>9.7000000000000003E-6</v>
      </c>
      <c r="R392" s="19">
        <v>1.176E-4</v>
      </c>
      <c r="S392" s="19">
        <v>6.8800000000000005E-5</v>
      </c>
      <c r="T392" s="19">
        <v>7.0500000000000006E-5</v>
      </c>
      <c r="U392" s="19">
        <v>4.0099999999999999E-5</v>
      </c>
      <c r="V392" s="19">
        <v>56.854999999999997</v>
      </c>
      <c r="W392" s="19">
        <v>7.3399999999999995E-5</v>
      </c>
      <c r="X392" s="20">
        <v>0.78293333333333326</v>
      </c>
      <c r="Y392" s="20">
        <v>0.69899999999999995</v>
      </c>
      <c r="Z392" s="21">
        <f t="shared" si="6"/>
        <v>-0.35303862742739295</v>
      </c>
    </row>
    <row r="393" spans="1:26" s="18" customFormat="1" x14ac:dyDescent="0.35">
      <c r="A393" s="18" t="s">
        <v>686</v>
      </c>
      <c r="B393" s="18" t="s">
        <v>687</v>
      </c>
      <c r="C393" s="18" t="s">
        <v>2964</v>
      </c>
      <c r="D393" s="17">
        <v>6.1419999999999997E-4</v>
      </c>
      <c r="E393" s="17">
        <v>3.6739999999999999E-4</v>
      </c>
      <c r="F393" s="17">
        <v>6.4210000000000005E-4</v>
      </c>
      <c r="G393" s="17">
        <v>7.3490000000000003E-4</v>
      </c>
      <c r="H393" s="17">
        <v>6.447E-4</v>
      </c>
      <c r="I393" s="17">
        <v>5.9210000000000003E-4</v>
      </c>
      <c r="J393" s="17">
        <v>5.9920000000000004E-4</v>
      </c>
      <c r="K393" s="17">
        <v>1.2349999999999999E-4</v>
      </c>
      <c r="L393" s="18">
        <v>20.61</v>
      </c>
      <c r="M393" s="19">
        <v>6.2815000000000006E-4</v>
      </c>
      <c r="N393" s="19">
        <v>4.9669999999999998E-4</v>
      </c>
      <c r="O393" s="19">
        <v>4.729E-4</v>
      </c>
      <c r="P393" s="19">
        <v>7.0060000000000001E-4</v>
      </c>
      <c r="Q393" s="19">
        <v>7.3050000000000003E-4</v>
      </c>
      <c r="R393" s="19">
        <v>4.0119999999999999E-4</v>
      </c>
      <c r="S393" s="19">
        <v>4.8470000000000002E-4</v>
      </c>
      <c r="T393" s="19">
        <v>5.4779999999999998E-4</v>
      </c>
      <c r="U393" s="19">
        <v>1.3449999999999999E-4</v>
      </c>
      <c r="V393" s="19">
        <v>24.550999999999998</v>
      </c>
      <c r="W393" s="19">
        <v>4.9069999999999995E-4</v>
      </c>
      <c r="X393" s="20">
        <v>0.78118283849399017</v>
      </c>
      <c r="Y393" s="20">
        <v>0.58899999999999997</v>
      </c>
      <c r="Z393" s="21">
        <f t="shared" si="6"/>
        <v>-0.35626783932826328</v>
      </c>
    </row>
    <row r="394" spans="1:26" s="18" customFormat="1" x14ac:dyDescent="0.35">
      <c r="A394" s="18" t="s">
        <v>154</v>
      </c>
      <c r="B394" s="18" t="s">
        <v>155</v>
      </c>
      <c r="C394" s="18" t="s">
        <v>2632</v>
      </c>
      <c r="D394" s="17">
        <v>1.8943E-3</v>
      </c>
      <c r="E394" s="17">
        <v>2.5680999999999998E-3</v>
      </c>
      <c r="F394" s="17">
        <v>2.7675E-3</v>
      </c>
      <c r="G394" s="17">
        <v>3.1559000000000001E-3</v>
      </c>
      <c r="H394" s="17">
        <v>2.9293000000000001E-3</v>
      </c>
      <c r="I394" s="17">
        <v>1.9521E-3</v>
      </c>
      <c r="J394" s="17">
        <v>2.5444999999999999E-3</v>
      </c>
      <c r="K394" s="17">
        <v>5.1880000000000003E-4</v>
      </c>
      <c r="L394" s="18">
        <v>20.39</v>
      </c>
      <c r="M394" s="19">
        <v>2.6677999999999997E-3</v>
      </c>
      <c r="N394" s="19">
        <v>1.9494E-3</v>
      </c>
      <c r="O394" s="19">
        <v>1.5965E-3</v>
      </c>
      <c r="P394" s="19">
        <v>2.196E-3</v>
      </c>
      <c r="Q394" s="19">
        <v>1.9364E-3</v>
      </c>
      <c r="R394" s="19">
        <v>2.2972000000000001E-3</v>
      </c>
      <c r="S394" s="19">
        <v>2.3961999999999998E-3</v>
      </c>
      <c r="T394" s="19">
        <v>2.062E-3</v>
      </c>
      <c r="U394" s="19">
        <v>2.9329999999999997E-4</v>
      </c>
      <c r="V394" s="19">
        <v>14.224</v>
      </c>
      <c r="W394" s="19">
        <v>2.0727000000000002E-3</v>
      </c>
      <c r="X394" s="20">
        <v>0.7769323037708975</v>
      </c>
      <c r="Y394" s="20">
        <v>0.13200000000000001</v>
      </c>
      <c r="Z394" s="21">
        <f t="shared" si="6"/>
        <v>-0.36413919672902167</v>
      </c>
    </row>
    <row r="395" spans="1:26" s="18" customFormat="1" x14ac:dyDescent="0.35">
      <c r="A395" s="18" t="s">
        <v>465</v>
      </c>
      <c r="B395" s="18" t="s">
        <v>466</v>
      </c>
      <c r="C395" s="18" t="s">
        <v>2682</v>
      </c>
      <c r="D395" s="17">
        <v>6.8809999999999997E-4</v>
      </c>
      <c r="E395" s="17">
        <v>3.3E-4</v>
      </c>
      <c r="F395" s="17">
        <v>5.8310000000000002E-4</v>
      </c>
      <c r="G395" s="17">
        <v>5.4889999999999995E-4</v>
      </c>
      <c r="H395" s="17">
        <v>5.1239999999999999E-4</v>
      </c>
      <c r="I395" s="17">
        <v>5.2939999999999997E-4</v>
      </c>
      <c r="J395" s="17">
        <v>5.3200000000000003E-4</v>
      </c>
      <c r="K395" s="17">
        <v>1.17E-4</v>
      </c>
      <c r="L395" s="18">
        <v>21.99</v>
      </c>
      <c r="M395" s="19">
        <v>5.3914999999999996E-4</v>
      </c>
      <c r="N395" s="19">
        <v>4.6040000000000002E-4</v>
      </c>
      <c r="O395" s="19">
        <v>2.4689999999999998E-4</v>
      </c>
      <c r="P395" s="19">
        <v>5.2899999999999996E-4</v>
      </c>
      <c r="Q395" s="19">
        <v>6.4959999999999996E-4</v>
      </c>
      <c r="R395" s="19">
        <v>2.5510000000000002E-4</v>
      </c>
      <c r="S395" s="19">
        <v>3.7399999999999998E-4</v>
      </c>
      <c r="T395" s="19">
        <v>4.192E-4</v>
      </c>
      <c r="U395" s="19">
        <v>1.584E-4</v>
      </c>
      <c r="V395" s="19">
        <v>37.795000000000002</v>
      </c>
      <c r="W395" s="19">
        <v>4.172E-4</v>
      </c>
      <c r="X395" s="20">
        <v>0.77381062784011878</v>
      </c>
      <c r="Y395" s="20">
        <v>0.18</v>
      </c>
      <c r="Z395" s="21">
        <f t="shared" si="6"/>
        <v>-0.36994755139062024</v>
      </c>
    </row>
    <row r="396" spans="1:26" s="18" customFormat="1" x14ac:dyDescent="0.35">
      <c r="A396" s="18" t="s">
        <v>2128</v>
      </c>
      <c r="B396" s="18" t="s">
        <v>2129</v>
      </c>
      <c r="C396" s="18" t="s">
        <v>2828</v>
      </c>
      <c r="D396" s="17">
        <v>2.6160000000000002E-4</v>
      </c>
      <c r="E396" s="17">
        <v>2.5480000000000001E-4</v>
      </c>
      <c r="F396" s="17">
        <v>3.7790000000000002E-4</v>
      </c>
      <c r="G396" s="17">
        <v>3.255E-4</v>
      </c>
      <c r="H396" s="17">
        <v>3.8959999999999998E-4</v>
      </c>
      <c r="I396" s="17">
        <v>3.6650000000000002E-4</v>
      </c>
      <c r="J396" s="17">
        <v>3.2929999999999998E-4</v>
      </c>
      <c r="K396" s="17">
        <v>5.9200000000000002E-5</v>
      </c>
      <c r="L396" s="18">
        <v>17.98</v>
      </c>
      <c r="M396" s="19">
        <v>3.4600000000000001E-4</v>
      </c>
      <c r="N396" s="19">
        <v>2.632E-4</v>
      </c>
      <c r="O396" s="19">
        <v>2.4729999999999999E-4</v>
      </c>
      <c r="P396" s="19">
        <v>2.5730000000000002E-4</v>
      </c>
      <c r="Q396" s="19">
        <v>3.232E-4</v>
      </c>
      <c r="R396" s="19">
        <v>2.72E-4</v>
      </c>
      <c r="S396" s="19">
        <v>3.213E-4</v>
      </c>
      <c r="T396" s="19">
        <v>2.8069999999999999E-4</v>
      </c>
      <c r="U396" s="19">
        <v>3.3200000000000001E-5</v>
      </c>
      <c r="V396" s="19">
        <v>11.818</v>
      </c>
      <c r="W396" s="19">
        <v>2.676E-4</v>
      </c>
      <c r="X396" s="20">
        <v>0.77341040462427746</v>
      </c>
      <c r="Y396" s="20">
        <v>0.18</v>
      </c>
      <c r="Z396" s="21">
        <f t="shared" si="6"/>
        <v>-0.37069392188262612</v>
      </c>
    </row>
    <row r="397" spans="1:26" s="18" customFormat="1" x14ac:dyDescent="0.35">
      <c r="A397" s="18" t="s">
        <v>1771</v>
      </c>
      <c r="B397" s="18" t="s">
        <v>1772</v>
      </c>
      <c r="C397" s="18" t="s">
        <v>3040</v>
      </c>
      <c r="D397" s="17">
        <v>2.0680000000000001E-4</v>
      </c>
      <c r="E397" s="17">
        <v>1.8550000000000001E-4</v>
      </c>
      <c r="F397" s="17">
        <v>2.877E-4</v>
      </c>
      <c r="G397" s="17">
        <v>2.4919999999999999E-4</v>
      </c>
      <c r="H397" s="17">
        <v>2.1460000000000001E-4</v>
      </c>
      <c r="I397" s="17">
        <v>2.0939999999999999E-4</v>
      </c>
      <c r="J397" s="17">
        <v>2.2550000000000001E-4</v>
      </c>
      <c r="K397" s="17">
        <v>3.68E-5</v>
      </c>
      <c r="L397" s="18">
        <v>16.3</v>
      </c>
      <c r="M397" s="19">
        <v>2.12E-4</v>
      </c>
      <c r="N397" s="19">
        <v>1.929E-4</v>
      </c>
      <c r="O397" s="19">
        <v>2.0599999999999999E-5</v>
      </c>
      <c r="P397" s="19">
        <v>2.6380000000000002E-4</v>
      </c>
      <c r="Q397" s="19">
        <v>3.1690000000000001E-4</v>
      </c>
      <c r="R397" s="19">
        <v>1.053E-4</v>
      </c>
      <c r="S397" s="19">
        <v>1.3459999999999999E-4</v>
      </c>
      <c r="T397" s="19">
        <v>1.7229999999999999E-4</v>
      </c>
      <c r="U397" s="19">
        <v>1.083E-4</v>
      </c>
      <c r="V397" s="19">
        <v>62.832999999999998</v>
      </c>
      <c r="W397" s="19">
        <v>1.6375E-4</v>
      </c>
      <c r="X397" s="20">
        <v>0.77240566037735847</v>
      </c>
      <c r="Y397" s="20">
        <v>0.39400000000000002</v>
      </c>
      <c r="Z397" s="21">
        <f t="shared" si="6"/>
        <v>-0.37256935813838654</v>
      </c>
    </row>
    <row r="398" spans="1:26" s="18" customFormat="1" x14ac:dyDescent="0.35">
      <c r="A398" s="18" t="s">
        <v>2521</v>
      </c>
      <c r="B398" s="18" t="s">
        <v>2522</v>
      </c>
      <c r="C398" s="18" t="s">
        <v>3011</v>
      </c>
      <c r="D398" s="17">
        <v>5.1780000000000001E-4</v>
      </c>
      <c r="E398" s="17">
        <v>4.4000000000000002E-4</v>
      </c>
      <c r="F398" s="17">
        <v>4.8139999999999999E-4</v>
      </c>
      <c r="G398" s="17">
        <v>4.1280000000000001E-4</v>
      </c>
      <c r="H398" s="17">
        <v>5.7160000000000002E-4</v>
      </c>
      <c r="I398" s="17">
        <v>4.5600000000000003E-4</v>
      </c>
      <c r="J398" s="17">
        <v>4.7990000000000001E-4</v>
      </c>
      <c r="K398" s="17">
        <v>5.7500000000000002E-5</v>
      </c>
      <c r="L398" s="18">
        <v>11.97</v>
      </c>
      <c r="M398" s="19">
        <v>4.6870000000000001E-4</v>
      </c>
      <c r="N398" s="19">
        <v>3.7409999999999999E-4</v>
      </c>
      <c r="O398" s="19">
        <v>1.7880000000000001E-4</v>
      </c>
      <c r="P398" s="19">
        <v>5.7289999999999999E-4</v>
      </c>
      <c r="Q398" s="19">
        <v>5.8759999999999997E-4</v>
      </c>
      <c r="R398" s="19">
        <v>3.4949999999999998E-4</v>
      </c>
      <c r="S398" s="19">
        <v>8.7000000000000001E-5</v>
      </c>
      <c r="T398" s="19">
        <v>3.5829999999999998E-4</v>
      </c>
      <c r="U398" s="19">
        <v>2.0239999999999999E-4</v>
      </c>
      <c r="V398" s="19">
        <v>56.476999999999997</v>
      </c>
      <c r="W398" s="19">
        <v>3.6180000000000001E-4</v>
      </c>
      <c r="X398" s="20">
        <v>0.77192233838276081</v>
      </c>
      <c r="Y398" s="20">
        <v>0.39400000000000002</v>
      </c>
      <c r="Z398" s="21">
        <f t="shared" si="6"/>
        <v>-0.37347238685778339</v>
      </c>
    </row>
    <row r="399" spans="1:26" s="18" customFormat="1" x14ac:dyDescent="0.35">
      <c r="A399" s="18" t="s">
        <v>337</v>
      </c>
      <c r="B399" s="18" t="s">
        <v>338</v>
      </c>
      <c r="C399" s="18" t="s">
        <v>2663</v>
      </c>
      <c r="D399" s="17">
        <v>2.7312999999999999E-3</v>
      </c>
      <c r="E399" s="17">
        <v>2.8828999999999999E-3</v>
      </c>
      <c r="F399" s="17">
        <v>2.8379999999999998E-3</v>
      </c>
      <c r="G399" s="17">
        <v>2.6627E-3</v>
      </c>
      <c r="H399" s="17">
        <v>2.4350999999999999E-3</v>
      </c>
      <c r="I399" s="17">
        <v>1.3194000000000001E-3</v>
      </c>
      <c r="J399" s="17">
        <v>2.4781999999999998E-3</v>
      </c>
      <c r="K399" s="17">
        <v>5.8929999999999996E-4</v>
      </c>
      <c r="L399" s="18">
        <v>23.78</v>
      </c>
      <c r="M399" s="19">
        <v>2.6969999999999997E-3</v>
      </c>
      <c r="N399" s="19">
        <v>2.5424000000000002E-3</v>
      </c>
      <c r="O399" s="19">
        <v>2.2745E-3</v>
      </c>
      <c r="P399" s="19">
        <v>1.8653000000000001E-3</v>
      </c>
      <c r="Q399" s="19">
        <v>2.7483999999999998E-3</v>
      </c>
      <c r="R399" s="19">
        <v>1.0536E-3</v>
      </c>
      <c r="S399" s="19">
        <v>1.0716E-3</v>
      </c>
      <c r="T399" s="19">
        <v>1.9258999999999999E-3</v>
      </c>
      <c r="U399" s="19">
        <v>7.3110000000000004E-4</v>
      </c>
      <c r="V399" s="19">
        <v>37.960999999999999</v>
      </c>
      <c r="W399" s="19">
        <v>2.0699E-3</v>
      </c>
      <c r="X399" s="20">
        <v>0.767482387838339</v>
      </c>
      <c r="Y399" s="20">
        <v>0.13200000000000001</v>
      </c>
      <c r="Z399" s="21">
        <f t="shared" si="6"/>
        <v>-0.38179445094503739</v>
      </c>
    </row>
    <row r="400" spans="1:26" s="18" customFormat="1" x14ac:dyDescent="0.35">
      <c r="A400" s="18" t="s">
        <v>817</v>
      </c>
      <c r="B400" s="18" t="s">
        <v>818</v>
      </c>
      <c r="C400" s="18" t="s">
        <v>2872</v>
      </c>
      <c r="D400" s="17">
        <v>7.1400000000000001E-4</v>
      </c>
      <c r="E400" s="17">
        <v>4.9390000000000002E-4</v>
      </c>
      <c r="F400" s="17">
        <v>6.6949999999999996E-4</v>
      </c>
      <c r="G400" s="17">
        <v>7.4799999999999997E-4</v>
      </c>
      <c r="H400" s="17">
        <v>8.763E-4</v>
      </c>
      <c r="I400" s="17">
        <v>6.1339999999999995E-4</v>
      </c>
      <c r="J400" s="17">
        <v>6.8590000000000003E-4</v>
      </c>
      <c r="K400" s="17">
        <v>1.2909999999999999E-4</v>
      </c>
      <c r="L400" s="18">
        <v>18.82</v>
      </c>
      <c r="M400" s="19">
        <v>6.9174999999999998E-4</v>
      </c>
      <c r="N400" s="19">
        <v>8.1610000000000005E-4</v>
      </c>
      <c r="O400" s="19">
        <v>5.7260000000000004E-4</v>
      </c>
      <c r="P400" s="19">
        <v>5.9480000000000004E-4</v>
      </c>
      <c r="Q400" s="19">
        <v>4.7859999999999998E-4</v>
      </c>
      <c r="R400" s="19">
        <v>4.2339999999999999E-4</v>
      </c>
      <c r="S400" s="19">
        <v>4.7800000000000003E-5</v>
      </c>
      <c r="T400" s="19">
        <v>4.8890000000000001E-4</v>
      </c>
      <c r="U400" s="19">
        <v>2.5470000000000001E-4</v>
      </c>
      <c r="V400" s="19">
        <v>52.093000000000004</v>
      </c>
      <c r="W400" s="19">
        <v>5.2559999999999998E-4</v>
      </c>
      <c r="X400" s="20">
        <v>0.75981207083483915</v>
      </c>
      <c r="Y400" s="20">
        <v>9.2999999999999999E-2</v>
      </c>
      <c r="Z400" s="21">
        <f t="shared" si="6"/>
        <v>-0.39628546317498742</v>
      </c>
    </row>
    <row r="401" spans="1:26" s="18" customFormat="1" x14ac:dyDescent="0.35">
      <c r="A401" s="18" t="s">
        <v>1034</v>
      </c>
      <c r="B401" s="18" t="s">
        <v>1035</v>
      </c>
      <c r="C401" s="18" t="s">
        <v>3038</v>
      </c>
      <c r="D401" s="17">
        <v>1.6886E-3</v>
      </c>
      <c r="E401" s="17">
        <v>1.4074000000000001E-3</v>
      </c>
      <c r="F401" s="17">
        <v>9.7389999999999998E-4</v>
      </c>
      <c r="G401" s="17">
        <v>2.1109000000000002E-3</v>
      </c>
      <c r="H401" s="17">
        <v>1.7126999999999999E-3</v>
      </c>
      <c r="I401" s="17">
        <v>8.0999999999999996E-4</v>
      </c>
      <c r="J401" s="17">
        <v>1.4506E-3</v>
      </c>
      <c r="K401" s="17">
        <v>4.9010000000000004E-4</v>
      </c>
      <c r="L401" s="18">
        <v>33.78</v>
      </c>
      <c r="M401" s="19">
        <v>1.5479999999999999E-3</v>
      </c>
      <c r="N401" s="19">
        <v>1.2351E-3</v>
      </c>
      <c r="O401" s="19">
        <v>1.2112E-3</v>
      </c>
      <c r="P401" s="19">
        <v>1.8553E-3</v>
      </c>
      <c r="Q401" s="19">
        <v>2.3389999999999999E-4</v>
      </c>
      <c r="R401" s="19">
        <v>1.1318000000000001E-3</v>
      </c>
      <c r="S401" s="19">
        <v>3.9179999999999998E-4</v>
      </c>
      <c r="T401" s="19">
        <v>1.0097999999999999E-3</v>
      </c>
      <c r="U401" s="19">
        <v>6.0079999999999997E-4</v>
      </c>
      <c r="V401" s="19">
        <v>59.497</v>
      </c>
      <c r="W401" s="19">
        <v>1.1715E-3</v>
      </c>
      <c r="X401" s="20">
        <v>0.75678294573643412</v>
      </c>
      <c r="Y401" s="20">
        <v>0.31</v>
      </c>
      <c r="Z401" s="21">
        <f t="shared" si="6"/>
        <v>-0.40204851728127478</v>
      </c>
    </row>
    <row r="402" spans="1:26" s="18" customFormat="1" x14ac:dyDescent="0.35">
      <c r="A402" s="18" t="s">
        <v>2206</v>
      </c>
      <c r="B402" s="18" t="s">
        <v>2207</v>
      </c>
      <c r="C402" s="18" t="s">
        <v>2994</v>
      </c>
      <c r="D402" s="17">
        <v>2.7629999999999999E-4</v>
      </c>
      <c r="E402" s="17">
        <v>2.351E-4</v>
      </c>
      <c r="F402" s="17">
        <v>2.05E-4</v>
      </c>
      <c r="G402" s="17">
        <v>4.3300000000000002E-5</v>
      </c>
      <c r="H402" s="17">
        <v>2.63E-4</v>
      </c>
      <c r="I402" s="17">
        <v>1.6449999999999999E-4</v>
      </c>
      <c r="J402" s="17">
        <v>1.9790000000000001E-4</v>
      </c>
      <c r="K402" s="17">
        <v>8.5799999999999998E-5</v>
      </c>
      <c r="L402" s="18">
        <v>43.37</v>
      </c>
      <c r="M402" s="19">
        <v>2.2005000000000001E-4</v>
      </c>
      <c r="N402" s="19">
        <v>2.6879999999999997E-4</v>
      </c>
      <c r="O402" s="19">
        <v>1.4679999999999999E-4</v>
      </c>
      <c r="P402" s="19">
        <v>2.4420000000000003E-4</v>
      </c>
      <c r="Q402" s="19">
        <v>1.852E-4</v>
      </c>
      <c r="R402" s="19">
        <v>2.8799999999999999E-5</v>
      </c>
      <c r="S402" s="19">
        <v>3.1600000000000002E-5</v>
      </c>
      <c r="T402" s="19">
        <v>1.5090000000000001E-4</v>
      </c>
      <c r="U402" s="19">
        <v>1.0289999999999999E-4</v>
      </c>
      <c r="V402" s="19">
        <v>68.188999999999993</v>
      </c>
      <c r="W402" s="19">
        <v>1.66E-4</v>
      </c>
      <c r="X402" s="20">
        <v>0.75437400590774817</v>
      </c>
      <c r="Y402" s="20">
        <v>0.39400000000000002</v>
      </c>
      <c r="Z402" s="21">
        <f t="shared" si="6"/>
        <v>-0.40664813016025914</v>
      </c>
    </row>
    <row r="403" spans="1:26" s="18" customFormat="1" x14ac:dyDescent="0.35">
      <c r="A403" s="18" t="s">
        <v>625</v>
      </c>
      <c r="B403" s="18" t="s">
        <v>626</v>
      </c>
      <c r="C403" s="18" t="s">
        <v>2699</v>
      </c>
      <c r="D403" s="17">
        <v>1.7102E-3</v>
      </c>
      <c r="E403" s="17">
        <v>1.5001000000000001E-3</v>
      </c>
      <c r="F403" s="17">
        <v>1.7936E-3</v>
      </c>
      <c r="G403" s="17">
        <v>1.302E-3</v>
      </c>
      <c r="H403" s="17">
        <v>1.6745E-3</v>
      </c>
      <c r="I403" s="17">
        <v>1.5403000000000001E-3</v>
      </c>
      <c r="J403" s="17">
        <v>1.5868E-3</v>
      </c>
      <c r="K403" s="17">
        <v>1.7689999999999999E-4</v>
      </c>
      <c r="L403" s="18">
        <v>11.15</v>
      </c>
      <c r="M403" s="19">
        <v>1.6074000000000001E-3</v>
      </c>
      <c r="N403" s="19">
        <v>7.4540000000000001E-4</v>
      </c>
      <c r="O403" s="19">
        <v>1.3649999999999999E-3</v>
      </c>
      <c r="P403" s="19">
        <v>2.1272000000000001E-3</v>
      </c>
      <c r="Q403" s="19">
        <v>1.3803000000000001E-3</v>
      </c>
      <c r="R403" s="19">
        <v>1.0560999999999999E-3</v>
      </c>
      <c r="S403" s="19">
        <v>7.7200000000000001E-4</v>
      </c>
      <c r="T403" s="19">
        <v>1.2409999999999999E-3</v>
      </c>
      <c r="U403" s="19">
        <v>5.1380000000000002E-4</v>
      </c>
      <c r="V403" s="19">
        <v>41.402999999999999</v>
      </c>
      <c r="W403" s="19">
        <v>1.2105499999999999E-3</v>
      </c>
      <c r="X403" s="20">
        <v>0.75311061341296492</v>
      </c>
      <c r="Y403" s="20">
        <v>0.13200000000000001</v>
      </c>
      <c r="Z403" s="21">
        <f t="shared" si="6"/>
        <v>-0.40906631803468091</v>
      </c>
    </row>
    <row r="404" spans="1:26" s="18" customFormat="1" x14ac:dyDescent="0.35">
      <c r="A404" s="18" t="s">
        <v>451</v>
      </c>
      <c r="B404" s="18" t="s">
        <v>452</v>
      </c>
      <c r="C404" s="18" t="s">
        <v>2864</v>
      </c>
      <c r="D404" s="17">
        <v>1.4932999999999999E-3</v>
      </c>
      <c r="E404" s="17">
        <v>1.8606E-3</v>
      </c>
      <c r="F404" s="17">
        <v>1.1375999999999999E-3</v>
      </c>
      <c r="G404" s="17">
        <v>1.6833E-3</v>
      </c>
      <c r="H404" s="17">
        <v>1.6814E-3</v>
      </c>
      <c r="I404" s="17">
        <v>1.5527E-3</v>
      </c>
      <c r="J404" s="17">
        <v>1.5681E-3</v>
      </c>
      <c r="K404" s="17">
        <v>2.4610000000000002E-4</v>
      </c>
      <c r="L404" s="18">
        <v>15.69</v>
      </c>
      <c r="M404" s="19">
        <v>1.6170500000000001E-3</v>
      </c>
      <c r="N404" s="19">
        <v>8.342E-4</v>
      </c>
      <c r="O404" s="19">
        <v>7.2329999999999996E-4</v>
      </c>
      <c r="P404" s="19">
        <v>1.8481000000000001E-3</v>
      </c>
      <c r="Q404" s="19">
        <v>1.4970999999999999E-3</v>
      </c>
      <c r="R404" s="19">
        <v>1.2819999999999999E-3</v>
      </c>
      <c r="S404" s="19">
        <v>1.1301E-3</v>
      </c>
      <c r="T404" s="19">
        <v>1.2191000000000001E-3</v>
      </c>
      <c r="U404" s="19">
        <v>4.192E-4</v>
      </c>
      <c r="V404" s="19">
        <v>34.387</v>
      </c>
      <c r="W404" s="19">
        <v>1.20605E-3</v>
      </c>
      <c r="X404" s="20">
        <v>0.74583346216876401</v>
      </c>
      <c r="Y404" s="20">
        <v>0.13200000000000001</v>
      </c>
      <c r="Z404" s="21">
        <f t="shared" si="6"/>
        <v>-0.42307456913279279</v>
      </c>
    </row>
    <row r="405" spans="1:26" s="18" customFormat="1" x14ac:dyDescent="0.35">
      <c r="A405" s="18" t="s">
        <v>204</v>
      </c>
      <c r="B405" s="18" t="s">
        <v>205</v>
      </c>
      <c r="C405" s="18" t="s">
        <v>2638</v>
      </c>
      <c r="D405" s="17">
        <v>1.2289E-3</v>
      </c>
      <c r="E405" s="17">
        <v>1.7937000000000001E-3</v>
      </c>
      <c r="F405" s="17">
        <v>1.8025999999999999E-3</v>
      </c>
      <c r="G405" s="17">
        <v>1.7465E-3</v>
      </c>
      <c r="H405" s="17">
        <v>1.7466999999999999E-3</v>
      </c>
      <c r="I405" s="17">
        <v>1.4071000000000001E-3</v>
      </c>
      <c r="J405" s="17">
        <v>1.6209E-3</v>
      </c>
      <c r="K405" s="17">
        <v>2.4240000000000001E-4</v>
      </c>
      <c r="L405" s="18">
        <v>14.96</v>
      </c>
      <c r="M405" s="19">
        <v>1.7466000000000001E-3</v>
      </c>
      <c r="N405" s="19">
        <v>1.7195999999999999E-3</v>
      </c>
      <c r="O405" s="19">
        <v>7.6820000000000002E-4</v>
      </c>
      <c r="P405" s="19">
        <v>1.6485E-3</v>
      </c>
      <c r="Q405" s="19">
        <v>2.2583999999999998E-3</v>
      </c>
      <c r="R405" s="19">
        <v>9.1250000000000001E-4</v>
      </c>
      <c r="S405" s="19">
        <v>9.5169999999999999E-4</v>
      </c>
      <c r="T405" s="19">
        <v>1.3764999999999999E-3</v>
      </c>
      <c r="U405" s="19">
        <v>5.8909999999999995E-4</v>
      </c>
      <c r="V405" s="19">
        <v>42.796999999999997</v>
      </c>
      <c r="W405" s="19">
        <v>1.3001E-3</v>
      </c>
      <c r="X405" s="20">
        <v>0.74436047177373177</v>
      </c>
      <c r="Y405" s="20">
        <v>0.24</v>
      </c>
      <c r="Z405" s="21">
        <f t="shared" si="6"/>
        <v>-0.4259266497672457</v>
      </c>
    </row>
    <row r="406" spans="1:26" s="18" customFormat="1" x14ac:dyDescent="0.35">
      <c r="A406" s="18" t="s">
        <v>2202</v>
      </c>
      <c r="B406" s="18" t="s">
        <v>2203</v>
      </c>
      <c r="C406" s="18" t="s">
        <v>2993</v>
      </c>
      <c r="D406" s="17">
        <v>7.0669999999999999E-4</v>
      </c>
      <c r="E406" s="17">
        <v>8.0259999999999999E-4</v>
      </c>
      <c r="F406" s="17">
        <v>7.7189999999999995E-4</v>
      </c>
      <c r="G406" s="17">
        <v>7.5040000000000003E-4</v>
      </c>
      <c r="H406" s="17">
        <v>7.8399999999999997E-4</v>
      </c>
      <c r="I406" s="17">
        <v>6.334E-4</v>
      </c>
      <c r="J406" s="17">
        <v>7.4149999999999997E-4</v>
      </c>
      <c r="K406" s="17">
        <v>6.2399999999999999E-5</v>
      </c>
      <c r="L406" s="18">
        <v>8.41</v>
      </c>
      <c r="M406" s="19">
        <v>7.6114999999999993E-4</v>
      </c>
      <c r="N406" s="19">
        <v>5.7919999999999998E-4</v>
      </c>
      <c r="O406" s="19">
        <v>5.4989999999999998E-4</v>
      </c>
      <c r="P406" s="19">
        <v>8.9349999999999998E-4</v>
      </c>
      <c r="Q406" s="19">
        <v>7.228E-4</v>
      </c>
      <c r="R406" s="19">
        <v>4.7150000000000002E-4</v>
      </c>
      <c r="S406" s="19">
        <v>3.96E-5</v>
      </c>
      <c r="T406" s="19">
        <v>5.4270000000000002E-4</v>
      </c>
      <c r="U406" s="19">
        <v>2.8810000000000001E-4</v>
      </c>
      <c r="V406" s="19">
        <v>53.087000000000003</v>
      </c>
      <c r="W406" s="19">
        <v>5.6455000000000003E-4</v>
      </c>
      <c r="X406" s="20">
        <v>0.74170662812848986</v>
      </c>
      <c r="Y406" s="20">
        <v>0.13200000000000001</v>
      </c>
      <c r="Z406" s="21">
        <f t="shared" si="6"/>
        <v>-0.4310794334290603</v>
      </c>
    </row>
    <row r="407" spans="1:26" s="18" customFormat="1" x14ac:dyDescent="0.35">
      <c r="A407" s="18" t="s">
        <v>423</v>
      </c>
      <c r="B407" s="18" t="s">
        <v>424</v>
      </c>
      <c r="C407" s="18" t="s">
        <v>2805</v>
      </c>
      <c r="D407" s="17">
        <v>1.6233E-3</v>
      </c>
      <c r="E407" s="17">
        <v>2.0495000000000001E-3</v>
      </c>
      <c r="F407" s="17">
        <v>2.0615999999999998E-3</v>
      </c>
      <c r="G407" s="17">
        <v>2.5198999999999998E-3</v>
      </c>
      <c r="H407" s="17">
        <v>2.2870999999999998E-3</v>
      </c>
      <c r="I407" s="17">
        <v>2.1189E-3</v>
      </c>
      <c r="J407" s="17">
        <v>2.1101000000000002E-3</v>
      </c>
      <c r="K407" s="17">
        <v>2.9750000000000002E-4</v>
      </c>
      <c r="L407" s="18">
        <v>14.1</v>
      </c>
      <c r="M407" s="19">
        <v>2.0902500000000001E-3</v>
      </c>
      <c r="N407" s="19">
        <v>1.7045000000000001E-3</v>
      </c>
      <c r="O407" s="19">
        <v>2.0198E-3</v>
      </c>
      <c r="P407" s="19">
        <v>2.4951000000000001E-3</v>
      </c>
      <c r="Q407" s="19">
        <v>1.2891999999999999E-3</v>
      </c>
      <c r="R407" s="19">
        <v>9.8240000000000003E-4</v>
      </c>
      <c r="S407" s="19">
        <v>7.4589999999999997E-4</v>
      </c>
      <c r="T407" s="19">
        <v>1.5395000000000001E-3</v>
      </c>
      <c r="U407" s="19">
        <v>6.5939999999999998E-4</v>
      </c>
      <c r="V407" s="19">
        <v>42.83</v>
      </c>
      <c r="W407" s="19">
        <v>1.4968500000000001E-3</v>
      </c>
      <c r="X407" s="20">
        <v>0.71611051309651952</v>
      </c>
      <c r="Y407" s="20">
        <v>9.2999999999999999E-2</v>
      </c>
      <c r="Z407" s="21">
        <f t="shared" si="6"/>
        <v>-0.48174584763077988</v>
      </c>
    </row>
    <row r="408" spans="1:26" s="18" customFormat="1" x14ac:dyDescent="0.35">
      <c r="A408" s="18" t="s">
        <v>1654</v>
      </c>
      <c r="B408" s="18" t="s">
        <v>1655</v>
      </c>
      <c r="C408" s="18" t="s">
        <v>3007</v>
      </c>
      <c r="D408" s="17">
        <v>1.7600000000000001E-5</v>
      </c>
      <c r="E408" s="17">
        <v>4.5340000000000002E-4</v>
      </c>
      <c r="F408" s="17">
        <v>4.4289999999999998E-4</v>
      </c>
      <c r="G408" s="17">
        <v>3.6719999999999998E-4</v>
      </c>
      <c r="H408" s="17">
        <v>2.875E-4</v>
      </c>
      <c r="I408" s="17">
        <v>2.9359999999999998E-4</v>
      </c>
      <c r="J408" s="17">
        <v>3.1040000000000001E-4</v>
      </c>
      <c r="K408" s="17">
        <v>1.5990000000000001E-4</v>
      </c>
      <c r="L408" s="18">
        <v>51.51</v>
      </c>
      <c r="M408" s="19">
        <v>3.3040000000000001E-4</v>
      </c>
      <c r="N408" s="19">
        <v>3.6010000000000003E-4</v>
      </c>
      <c r="O408" s="19">
        <v>2.4850000000000002E-4</v>
      </c>
      <c r="P408" s="19">
        <v>5.3010000000000004E-4</v>
      </c>
      <c r="Q408" s="19">
        <v>1.3999999999999999E-6</v>
      </c>
      <c r="R408" s="19">
        <v>2.2389999999999999E-4</v>
      </c>
      <c r="S408" s="19">
        <v>1.6500000000000001E-5</v>
      </c>
      <c r="T408" s="19">
        <v>2.3010000000000001E-4</v>
      </c>
      <c r="U408" s="19">
        <v>2.0259999999999999E-4</v>
      </c>
      <c r="V408" s="19">
        <v>88.05</v>
      </c>
      <c r="W408" s="19">
        <v>2.362E-4</v>
      </c>
      <c r="X408" s="20">
        <v>0.71489104116222757</v>
      </c>
      <c r="Y408" s="20">
        <v>0.31</v>
      </c>
      <c r="Z408" s="21">
        <f t="shared" si="6"/>
        <v>-0.4842047220222882</v>
      </c>
    </row>
    <row r="409" spans="1:26" s="18" customFormat="1" x14ac:dyDescent="0.35">
      <c r="A409" s="18" t="s">
        <v>128</v>
      </c>
      <c r="B409" s="18" t="s">
        <v>129</v>
      </c>
      <c r="C409" s="18" t="s">
        <v>2625</v>
      </c>
      <c r="D409" s="17">
        <v>1.8833000000000001E-3</v>
      </c>
      <c r="E409" s="17">
        <v>1.6567000000000001E-3</v>
      </c>
      <c r="F409" s="17">
        <v>2.3977999999999998E-3</v>
      </c>
      <c r="G409" s="17">
        <v>1.6927000000000001E-3</v>
      </c>
      <c r="H409" s="17">
        <v>1.7819999999999999E-3</v>
      </c>
      <c r="I409" s="17">
        <v>2.2685000000000001E-3</v>
      </c>
      <c r="J409" s="17">
        <v>1.9468E-3</v>
      </c>
      <c r="K409" s="17">
        <v>3.1199999999999999E-4</v>
      </c>
      <c r="L409" s="18">
        <v>16.03</v>
      </c>
      <c r="M409" s="19">
        <v>1.8326499999999999E-3</v>
      </c>
      <c r="N409" s="19">
        <v>1.2752E-3</v>
      </c>
      <c r="O409" s="19">
        <v>1.3439999999999999E-3</v>
      </c>
      <c r="P409" s="19">
        <v>2.1112000000000001E-3</v>
      </c>
      <c r="Q409" s="19">
        <v>1.7246E-3</v>
      </c>
      <c r="R409" s="19">
        <v>1.0895E-3</v>
      </c>
      <c r="S409" s="19">
        <v>6.0559999999999998E-4</v>
      </c>
      <c r="T409" s="19">
        <v>1.3583E-3</v>
      </c>
      <c r="U409" s="19">
        <v>5.1900000000000004E-4</v>
      </c>
      <c r="V409" s="19">
        <v>38.21</v>
      </c>
      <c r="W409" s="19">
        <v>1.3096E-3</v>
      </c>
      <c r="X409" s="20">
        <v>0.71459362125883286</v>
      </c>
      <c r="Y409" s="20">
        <v>6.5000000000000002E-2</v>
      </c>
      <c r="Z409" s="21">
        <f t="shared" si="6"/>
        <v>-0.48480505896490939</v>
      </c>
    </row>
    <row r="410" spans="1:26" s="18" customFormat="1" x14ac:dyDescent="0.35">
      <c r="A410" s="18" t="s">
        <v>198</v>
      </c>
      <c r="B410" s="18" t="s">
        <v>199</v>
      </c>
      <c r="C410" s="18" t="s">
        <v>2856</v>
      </c>
      <c r="D410" s="17">
        <v>1.0005999999999999E-2</v>
      </c>
      <c r="E410" s="17">
        <v>8.1388999999999993E-3</v>
      </c>
      <c r="F410" s="17">
        <v>1.18195E-2</v>
      </c>
      <c r="G410" s="17">
        <v>1.2733700000000001E-2</v>
      </c>
      <c r="H410" s="17">
        <v>8.7536000000000003E-3</v>
      </c>
      <c r="I410" s="17">
        <v>8.7708000000000005E-3</v>
      </c>
      <c r="J410" s="17">
        <v>1.00371E-2</v>
      </c>
      <c r="K410" s="17">
        <v>1.8603000000000001E-3</v>
      </c>
      <c r="L410" s="18">
        <v>18.53</v>
      </c>
      <c r="M410" s="19">
        <v>9.3883999999999999E-3</v>
      </c>
      <c r="N410" s="19">
        <v>1.0145299999999999E-2</v>
      </c>
      <c r="O410" s="19">
        <v>7.4494000000000001E-3</v>
      </c>
      <c r="P410" s="19">
        <v>1.0927600000000001E-2</v>
      </c>
      <c r="Q410" s="19">
        <v>3.4221E-3</v>
      </c>
      <c r="R410" s="19">
        <v>5.9376999999999997E-3</v>
      </c>
      <c r="S410" s="19">
        <v>4.9390000000000002E-4</v>
      </c>
      <c r="T410" s="19">
        <v>6.3959999999999998E-3</v>
      </c>
      <c r="U410" s="19">
        <v>3.9897999999999999E-3</v>
      </c>
      <c r="V410" s="19">
        <v>62.378999999999998</v>
      </c>
      <c r="W410" s="19">
        <v>6.6935499999999995E-3</v>
      </c>
      <c r="X410" s="20">
        <v>0.71295960973115757</v>
      </c>
      <c r="Y410" s="20">
        <v>0.13200000000000001</v>
      </c>
      <c r="Z410" s="21">
        <f t="shared" si="6"/>
        <v>-0.48810774681720986</v>
      </c>
    </row>
    <row r="411" spans="1:26" s="18" customFormat="1" ht="15.5" x14ac:dyDescent="0.35">
      <c r="A411" s="18" t="s">
        <v>13</v>
      </c>
      <c r="B411" s="18" t="s">
        <v>14</v>
      </c>
      <c r="C411" s="18" t="s">
        <v>2601</v>
      </c>
      <c r="D411" s="17">
        <v>8.4904000000000004E-3</v>
      </c>
      <c r="E411" s="17">
        <v>7.6708000000000002E-3</v>
      </c>
      <c r="F411" s="17">
        <v>9.8466000000000005E-3</v>
      </c>
      <c r="G411" s="17">
        <v>8.5019999999999991E-3</v>
      </c>
      <c r="H411" s="17">
        <v>9.5729000000000005E-3</v>
      </c>
      <c r="I411" s="17">
        <v>7.8140999999999992E-3</v>
      </c>
      <c r="J411" s="17">
        <v>8.6494999999999992E-3</v>
      </c>
      <c r="K411" s="17">
        <v>8.9309999999999997E-4</v>
      </c>
      <c r="L411" s="18">
        <v>10.33</v>
      </c>
      <c r="M411" s="19">
        <v>8.4961999999999989E-3</v>
      </c>
      <c r="N411" s="19">
        <v>6.3921999999999998E-3</v>
      </c>
      <c r="O411" s="19">
        <v>5.7220999999999999E-3</v>
      </c>
      <c r="P411" s="19">
        <v>9.7389999999999994E-3</v>
      </c>
      <c r="Q411" s="19">
        <v>7.9515999999999996E-3</v>
      </c>
      <c r="R411" s="32">
        <v>5.4009000000000001E-3</v>
      </c>
      <c r="S411" s="32">
        <v>5.2357999999999997E-3</v>
      </c>
      <c r="T411" s="32">
        <v>6.7403000000000003E-3</v>
      </c>
      <c r="U411" s="19">
        <v>1.7706E-3</v>
      </c>
      <c r="V411" s="19">
        <v>26.268999999999998</v>
      </c>
      <c r="W411" s="19">
        <v>6.0571499999999999E-3</v>
      </c>
      <c r="X411" s="20">
        <v>0.71292460158659177</v>
      </c>
      <c r="Y411" s="20">
        <v>9.2999999999999999E-2</v>
      </c>
      <c r="Z411" s="21">
        <f t="shared" si="6"/>
        <v>-0.48817858858145002</v>
      </c>
    </row>
    <row r="412" spans="1:26" s="18" customFormat="1" x14ac:dyDescent="0.35">
      <c r="A412" s="18" t="s">
        <v>2259</v>
      </c>
      <c r="B412" s="18" t="s">
        <v>2260</v>
      </c>
      <c r="C412" s="18" t="s">
        <v>3033</v>
      </c>
      <c r="D412" s="17">
        <v>1.165E-4</v>
      </c>
      <c r="E412" s="17">
        <v>1.305E-4</v>
      </c>
      <c r="F412" s="17">
        <v>1.6190000000000001E-4</v>
      </c>
      <c r="G412" s="17">
        <v>1.0950000000000001E-4</v>
      </c>
      <c r="H412" s="17">
        <v>1.2640000000000001E-4</v>
      </c>
      <c r="I412" s="17">
        <v>1.098E-4</v>
      </c>
      <c r="J412" s="17">
        <v>1.2579999999999999E-4</v>
      </c>
      <c r="K412" s="17">
        <v>1.9700000000000001E-5</v>
      </c>
      <c r="L412" s="18">
        <v>15.64</v>
      </c>
      <c r="M412" s="19">
        <v>1.2145E-4</v>
      </c>
      <c r="N412" s="19">
        <v>5.8000000000000004E-6</v>
      </c>
      <c r="O412" s="19">
        <v>7.9200000000000001E-5</v>
      </c>
      <c r="P412" s="19">
        <v>1.673E-4</v>
      </c>
      <c r="Q412" s="19">
        <v>1.063E-4</v>
      </c>
      <c r="R412" s="19">
        <v>5.9799999999999997E-5</v>
      </c>
      <c r="S412" s="19">
        <v>9.1299999999999997E-5</v>
      </c>
      <c r="T412" s="19">
        <v>8.5000000000000006E-5</v>
      </c>
      <c r="U412" s="19">
        <v>5.3300000000000001E-5</v>
      </c>
      <c r="V412" s="19">
        <v>62.728999999999999</v>
      </c>
      <c r="W412" s="19">
        <v>8.5249999999999999E-5</v>
      </c>
      <c r="X412" s="20">
        <v>0.70193495265541372</v>
      </c>
      <c r="Y412" s="20">
        <v>6.5000000000000002E-2</v>
      </c>
      <c r="Z412" s="21">
        <f t="shared" si="6"/>
        <v>-0.51059075072433024</v>
      </c>
    </row>
    <row r="413" spans="1:26" s="18" customFormat="1" x14ac:dyDescent="0.35">
      <c r="A413" s="18" t="s">
        <v>617</v>
      </c>
      <c r="B413" s="18" t="s">
        <v>618</v>
      </c>
      <c r="C413" s="18" t="s">
        <v>2915</v>
      </c>
      <c r="D413" s="17">
        <v>4.9169999999999997E-4</v>
      </c>
      <c r="E413" s="17">
        <v>4.4969999999999998E-4</v>
      </c>
      <c r="F413" s="17">
        <v>6.5499999999999998E-4</v>
      </c>
      <c r="G413" s="17">
        <v>6.0939999999999996E-4</v>
      </c>
      <c r="H413" s="17">
        <v>5.1960000000000005E-4</v>
      </c>
      <c r="I413" s="17">
        <v>5.0089999999999998E-4</v>
      </c>
      <c r="J413" s="17">
        <v>5.3770000000000001E-4</v>
      </c>
      <c r="K413" s="17">
        <v>7.7999999999999999E-5</v>
      </c>
      <c r="L413" s="18">
        <v>14.51</v>
      </c>
      <c r="M413" s="19">
        <v>5.1025000000000007E-4</v>
      </c>
      <c r="N413" s="19">
        <v>3.3700000000000001E-4</v>
      </c>
      <c r="O413" s="19">
        <v>3.3199999999999999E-4</v>
      </c>
      <c r="P413" s="19">
        <v>5.3689999999999999E-4</v>
      </c>
      <c r="Q413" s="19">
        <v>5.2110000000000004E-4</v>
      </c>
      <c r="R413" s="19">
        <v>3.791E-4</v>
      </c>
      <c r="S413" s="19">
        <v>1.172E-4</v>
      </c>
      <c r="T413" s="19">
        <v>3.7050000000000001E-4</v>
      </c>
      <c r="U413" s="19">
        <v>1.5310000000000001E-4</v>
      </c>
      <c r="V413" s="19">
        <v>41.323</v>
      </c>
      <c r="W413" s="19">
        <v>3.5805E-4</v>
      </c>
      <c r="X413" s="20">
        <v>0.7017148456638902</v>
      </c>
      <c r="Y413" s="20">
        <v>0.13200000000000001</v>
      </c>
      <c r="Z413" s="21">
        <f t="shared" si="6"/>
        <v>-0.51104321011714893</v>
      </c>
    </row>
    <row r="414" spans="1:26" s="18" customFormat="1" x14ac:dyDescent="0.35">
      <c r="A414" s="18" t="s">
        <v>164</v>
      </c>
      <c r="B414" s="18" t="s">
        <v>165</v>
      </c>
      <c r="C414" s="18" t="s">
        <v>2634</v>
      </c>
      <c r="D414" s="17">
        <v>5.4514999999999997E-3</v>
      </c>
      <c r="E414" s="17">
        <v>4.0905000000000004E-3</v>
      </c>
      <c r="F414" s="17">
        <v>3.0084E-3</v>
      </c>
      <c r="G414" s="17">
        <v>3.1717E-3</v>
      </c>
      <c r="H414" s="17">
        <v>4.3882000000000001E-3</v>
      </c>
      <c r="I414" s="17">
        <v>4.4491000000000001E-3</v>
      </c>
      <c r="J414" s="17">
        <v>4.0932E-3</v>
      </c>
      <c r="K414" s="17">
        <v>9.0379999999999996E-4</v>
      </c>
      <c r="L414" s="18">
        <v>22.08</v>
      </c>
      <c r="M414" s="19">
        <v>4.2393500000000002E-3</v>
      </c>
      <c r="N414" s="19">
        <v>4.3775000000000003E-3</v>
      </c>
      <c r="O414" s="19">
        <v>3.0636000000000001E-3</v>
      </c>
      <c r="P414" s="19">
        <v>3.2426E-3</v>
      </c>
      <c r="Q414" s="19">
        <v>9.7539999999999996E-4</v>
      </c>
      <c r="R414" s="19">
        <v>2.8432000000000002E-3</v>
      </c>
      <c r="S414" s="19">
        <v>1.0857E-3</v>
      </c>
      <c r="T414" s="19">
        <v>2.598E-3</v>
      </c>
      <c r="U414" s="19">
        <v>1.3251000000000001E-3</v>
      </c>
      <c r="V414" s="19">
        <v>51.003</v>
      </c>
      <c r="W414" s="19">
        <v>2.9534000000000001E-3</v>
      </c>
      <c r="X414" s="20">
        <v>0.6966634035878142</v>
      </c>
      <c r="Y414" s="20">
        <v>6.5000000000000002E-2</v>
      </c>
      <c r="Z414" s="21">
        <f t="shared" si="6"/>
        <v>-0.52146631579112745</v>
      </c>
    </row>
    <row r="415" spans="1:26" s="18" customFormat="1" x14ac:dyDescent="0.35">
      <c r="A415" s="18" t="s">
        <v>292</v>
      </c>
      <c r="B415" s="18" t="s">
        <v>293</v>
      </c>
      <c r="C415" s="18" t="s">
        <v>2657</v>
      </c>
      <c r="D415" s="17">
        <v>2.764E-3</v>
      </c>
      <c r="E415" s="17">
        <v>2.9510999999999999E-3</v>
      </c>
      <c r="F415" s="17">
        <v>2.7041999999999999E-3</v>
      </c>
      <c r="G415" s="17">
        <v>2.0416000000000002E-3</v>
      </c>
      <c r="H415" s="17">
        <v>2.7168000000000001E-3</v>
      </c>
      <c r="I415" s="17">
        <v>2.2961000000000001E-3</v>
      </c>
      <c r="J415" s="17">
        <v>2.5790000000000001E-3</v>
      </c>
      <c r="K415" s="17">
        <v>3.3950000000000001E-4</v>
      </c>
      <c r="L415" s="18">
        <v>13.16</v>
      </c>
      <c r="M415" s="19">
        <v>2.7105000000000002E-3</v>
      </c>
      <c r="N415" s="19">
        <v>1.3045000000000001E-3</v>
      </c>
      <c r="O415" s="19">
        <v>1.8323E-3</v>
      </c>
      <c r="P415" s="19">
        <v>3.2475999999999998E-3</v>
      </c>
      <c r="Q415" s="19">
        <v>2.9914E-3</v>
      </c>
      <c r="R415" s="19">
        <v>1.9434999999999999E-3</v>
      </c>
      <c r="S415" s="19">
        <v>1.3129000000000001E-3</v>
      </c>
      <c r="T415" s="19">
        <v>2.1053999999999999E-3</v>
      </c>
      <c r="U415" s="19">
        <v>8.3180000000000005E-4</v>
      </c>
      <c r="V415" s="19">
        <v>39.511000000000003</v>
      </c>
      <c r="W415" s="19">
        <v>1.8879000000000001E-3</v>
      </c>
      <c r="X415" s="20">
        <v>0.69651355838406193</v>
      </c>
      <c r="Y415" s="20">
        <v>0.39400000000000002</v>
      </c>
      <c r="Z415" s="21">
        <f t="shared" si="6"/>
        <v>-0.52177665817991059</v>
      </c>
    </row>
    <row r="416" spans="1:26" s="18" customFormat="1" x14ac:dyDescent="0.35">
      <c r="A416" s="18" t="s">
        <v>793</v>
      </c>
      <c r="B416" s="18" t="s">
        <v>794</v>
      </c>
      <c r="C416" s="18" t="s">
        <v>2987</v>
      </c>
      <c r="D416" s="17">
        <v>2.2660000000000001E-4</v>
      </c>
      <c r="E416" s="17">
        <v>2.4220000000000001E-4</v>
      </c>
      <c r="F416" s="17">
        <v>2.0369999999999999E-4</v>
      </c>
      <c r="G416" s="17">
        <v>2.5379999999999999E-4</v>
      </c>
      <c r="H416" s="17">
        <v>2.5399999999999999E-4</v>
      </c>
      <c r="I416" s="17">
        <v>8.3999999999999992E-6</v>
      </c>
      <c r="J416" s="17">
        <v>1.9809999999999999E-4</v>
      </c>
      <c r="K416" s="17">
        <v>9.4900000000000003E-5</v>
      </c>
      <c r="L416" s="18">
        <v>47.88</v>
      </c>
      <c r="M416" s="19">
        <v>2.3440000000000001E-4</v>
      </c>
      <c r="N416" s="19">
        <v>2.7950000000000002E-4</v>
      </c>
      <c r="O416" s="19">
        <v>2.0689999999999999E-4</v>
      </c>
      <c r="P416" s="19">
        <v>3.3599999999999998E-4</v>
      </c>
      <c r="Q416" s="19">
        <v>3.1099999999999997E-5</v>
      </c>
      <c r="R416" s="19">
        <v>2.4499999999999999E-5</v>
      </c>
      <c r="S416" s="19">
        <v>1.1909999999999999E-4</v>
      </c>
      <c r="T416" s="19">
        <v>1.662E-4</v>
      </c>
      <c r="U416" s="19">
        <v>1.295E-4</v>
      </c>
      <c r="V416" s="19">
        <v>77.936999999999998</v>
      </c>
      <c r="W416" s="19">
        <v>1.63E-4</v>
      </c>
      <c r="X416" s="20">
        <v>0.69539249146757676</v>
      </c>
      <c r="Y416" s="20">
        <v>0.93700000000000006</v>
      </c>
      <c r="Z416" s="21">
        <f t="shared" si="6"/>
        <v>-0.52410060530380809</v>
      </c>
    </row>
    <row r="417" spans="1:26" s="18" customFormat="1" x14ac:dyDescent="0.35">
      <c r="A417" s="18" t="s">
        <v>388</v>
      </c>
      <c r="B417" s="18" t="s">
        <v>389</v>
      </c>
      <c r="C417" s="18" t="s">
        <v>2673</v>
      </c>
      <c r="D417" s="17">
        <v>7.9149999999999999E-4</v>
      </c>
      <c r="E417" s="17">
        <v>1.0480999999999999E-3</v>
      </c>
      <c r="F417" s="17">
        <v>1.1651999999999999E-3</v>
      </c>
      <c r="G417" s="17">
        <v>1.3341E-3</v>
      </c>
      <c r="H417" s="17">
        <v>1.1173000000000001E-3</v>
      </c>
      <c r="I417" s="17">
        <v>1.1957999999999999E-3</v>
      </c>
      <c r="J417" s="17">
        <v>1.1087E-3</v>
      </c>
      <c r="K417" s="17">
        <v>1.8220000000000001E-4</v>
      </c>
      <c r="L417" s="18">
        <v>16.43</v>
      </c>
      <c r="M417" s="19">
        <v>1.1412499999999999E-3</v>
      </c>
      <c r="N417" s="19">
        <v>6.9360000000000005E-4</v>
      </c>
      <c r="O417" s="19">
        <v>7.4569999999999997E-4</v>
      </c>
      <c r="P417" s="19">
        <v>1.145E-3</v>
      </c>
      <c r="Q417" s="19">
        <v>7.9960000000000003E-4</v>
      </c>
      <c r="R417" s="19">
        <v>7.672E-4</v>
      </c>
      <c r="S417" s="19">
        <v>1.1788E-3</v>
      </c>
      <c r="T417" s="19">
        <v>8.8829999999999996E-4</v>
      </c>
      <c r="U417" s="19">
        <v>2.1499999999999999E-4</v>
      </c>
      <c r="V417" s="19">
        <v>24.201000000000001</v>
      </c>
      <c r="W417" s="19">
        <v>7.8340000000000007E-4</v>
      </c>
      <c r="X417" s="20">
        <v>0.68644030668127065</v>
      </c>
      <c r="Y417" s="20">
        <v>0.13200000000000001</v>
      </c>
      <c r="Z417" s="21">
        <f t="shared" si="6"/>
        <v>-0.5427938268082001</v>
      </c>
    </row>
    <row r="418" spans="1:26" s="18" customFormat="1" x14ac:dyDescent="0.35">
      <c r="A418" s="18" t="s">
        <v>1662</v>
      </c>
      <c r="B418" s="18" t="s">
        <v>1663</v>
      </c>
      <c r="C418" s="18" t="s">
        <v>3008</v>
      </c>
      <c r="D418" s="17">
        <v>1.6200000000000001E-5</v>
      </c>
      <c r="E418" s="17">
        <v>1.863E-4</v>
      </c>
      <c r="F418" s="17">
        <v>1.8139999999999999E-4</v>
      </c>
      <c r="G418" s="17">
        <v>2.243E-4</v>
      </c>
      <c r="H418" s="17">
        <v>3.2459999999999998E-4</v>
      </c>
      <c r="I418" s="17">
        <v>2.4169999999999999E-4</v>
      </c>
      <c r="J418" s="17">
        <v>1.9579999999999999E-4</v>
      </c>
      <c r="K418" s="17">
        <v>1.02E-4</v>
      </c>
      <c r="L418" s="18">
        <v>52.11</v>
      </c>
      <c r="M418" s="19">
        <v>2.053E-4</v>
      </c>
      <c r="N418" s="19">
        <v>1.9369999999999999E-4</v>
      </c>
      <c r="O418" s="19">
        <v>1.2320000000000001E-4</v>
      </c>
      <c r="P418" s="19">
        <v>1.5410000000000001E-4</v>
      </c>
      <c r="Q418" s="19">
        <v>1.26E-5</v>
      </c>
      <c r="R418" s="19">
        <v>1.5990000000000001E-4</v>
      </c>
      <c r="S418" s="19">
        <v>4.4400000000000002E-5</v>
      </c>
      <c r="T418" s="19">
        <v>1.147E-4</v>
      </c>
      <c r="U418" s="19">
        <v>7.1099999999999994E-5</v>
      </c>
      <c r="V418" s="19">
        <v>62.008000000000003</v>
      </c>
      <c r="W418" s="19">
        <v>1.3865000000000001E-4</v>
      </c>
      <c r="X418" s="20">
        <v>0.67535314174378958</v>
      </c>
      <c r="Y418" s="20">
        <v>9.2999999999999999E-2</v>
      </c>
      <c r="Z418" s="21">
        <f t="shared" si="6"/>
        <v>-0.56628601106912335</v>
      </c>
    </row>
    <row r="419" spans="1:26" s="18" customFormat="1" x14ac:dyDescent="0.35">
      <c r="A419" s="18" t="s">
        <v>1923</v>
      </c>
      <c r="B419" s="18" t="s">
        <v>1924</v>
      </c>
      <c r="C419" s="18" t="s">
        <v>3030</v>
      </c>
      <c r="D419" s="17">
        <v>4.9510000000000005E-4</v>
      </c>
      <c r="E419" s="17">
        <v>6.6850000000000004E-4</v>
      </c>
      <c r="F419" s="17">
        <v>6.4260000000000001E-4</v>
      </c>
      <c r="G419" s="17">
        <v>3.6489999999999998E-4</v>
      </c>
      <c r="H419" s="17">
        <v>4.7370000000000002E-4</v>
      </c>
      <c r="I419" s="17">
        <v>8.3589999999999999E-4</v>
      </c>
      <c r="J419" s="17">
        <v>5.8009999999999995E-4</v>
      </c>
      <c r="K419" s="17">
        <v>1.685E-4</v>
      </c>
      <c r="L419" s="18">
        <v>29.05</v>
      </c>
      <c r="M419" s="19">
        <v>5.6885000000000008E-4</v>
      </c>
      <c r="N419" s="19">
        <v>4.0709999999999997E-4</v>
      </c>
      <c r="O419" s="19">
        <v>5.239E-4</v>
      </c>
      <c r="P419" s="19">
        <v>3.5609999999999998E-4</v>
      </c>
      <c r="Q419" s="19">
        <v>3.5540000000000002E-4</v>
      </c>
      <c r="R419" s="19">
        <v>5.1860000000000003E-4</v>
      </c>
      <c r="S419" s="19">
        <v>2.7829999999999999E-4</v>
      </c>
      <c r="T419" s="19">
        <v>4.0660000000000002E-4</v>
      </c>
      <c r="U419" s="19">
        <v>9.7899999999999994E-5</v>
      </c>
      <c r="V419" s="19">
        <v>24.085999999999999</v>
      </c>
      <c r="W419" s="19">
        <v>3.8159999999999995E-4</v>
      </c>
      <c r="X419" s="20">
        <v>0.67082710732178941</v>
      </c>
      <c r="Y419" s="20">
        <v>9.2999999999999999E-2</v>
      </c>
      <c r="Z419" s="21">
        <f t="shared" si="6"/>
        <v>-0.5759871072245768</v>
      </c>
    </row>
    <row r="420" spans="1:26" s="18" customFormat="1" x14ac:dyDescent="0.35">
      <c r="A420" s="18" t="s">
        <v>2043</v>
      </c>
      <c r="B420" s="18" t="s">
        <v>2044</v>
      </c>
      <c r="C420" s="18" t="s">
        <v>3032</v>
      </c>
      <c r="D420" s="17">
        <v>1.5779999999999999E-4</v>
      </c>
      <c r="E420" s="17">
        <v>4.8300000000000002E-5</v>
      </c>
      <c r="F420" s="17">
        <v>1.551E-4</v>
      </c>
      <c r="G420" s="17">
        <v>2.0350000000000001E-4</v>
      </c>
      <c r="H420" s="17">
        <v>1.438E-4</v>
      </c>
      <c r="I420" s="17">
        <v>7.7899999999999996E-5</v>
      </c>
      <c r="J420" s="17">
        <v>1.3109999999999999E-4</v>
      </c>
      <c r="K420" s="17">
        <v>5.7200000000000001E-5</v>
      </c>
      <c r="L420" s="18">
        <v>43.66</v>
      </c>
      <c r="M420" s="19">
        <v>1.4945E-4</v>
      </c>
      <c r="N420" s="19">
        <v>2.7629999999999999E-4</v>
      </c>
      <c r="O420" s="19">
        <v>1.91E-5</v>
      </c>
      <c r="P420" s="19">
        <v>1.8029999999999999E-4</v>
      </c>
      <c r="Q420" s="19">
        <v>1.9300000000000002E-5</v>
      </c>
      <c r="R420" s="19">
        <v>3.3429999999999999E-4</v>
      </c>
      <c r="S420" s="19">
        <v>3.7000000000000002E-6</v>
      </c>
      <c r="T420" s="19">
        <v>1.3889999999999999E-4</v>
      </c>
      <c r="U420" s="19">
        <v>1.4540000000000001E-4</v>
      </c>
      <c r="V420" s="19">
        <v>104.706</v>
      </c>
      <c r="W420" s="19">
        <v>9.9799999999999986E-5</v>
      </c>
      <c r="X420" s="20">
        <v>0.66778186684509855</v>
      </c>
      <c r="Y420" s="20">
        <v>0.93700000000000006</v>
      </c>
      <c r="Z420" s="21">
        <f t="shared" si="6"/>
        <v>-0.58255117634083431</v>
      </c>
    </row>
    <row r="421" spans="1:26" s="18" customFormat="1" x14ac:dyDescent="0.35">
      <c r="A421" s="18" t="s">
        <v>3046</v>
      </c>
      <c r="B421" s="18" t="s">
        <v>3047</v>
      </c>
      <c r="C421" s="18" t="s">
        <v>3048</v>
      </c>
      <c r="D421" s="17">
        <v>1.8709999999999999E-4</v>
      </c>
      <c r="E421" s="17">
        <v>1.996E-4</v>
      </c>
      <c r="F421" s="17">
        <v>1.92E-4</v>
      </c>
      <c r="G421" s="17">
        <v>1.707E-4</v>
      </c>
      <c r="H421" s="17">
        <v>1.9880000000000001E-4</v>
      </c>
      <c r="I421" s="17">
        <v>1.473E-4</v>
      </c>
      <c r="J421" s="17">
        <v>1.8259999999999999E-4</v>
      </c>
      <c r="K421" s="17">
        <v>2.0299999999999999E-5</v>
      </c>
      <c r="L421" s="18">
        <v>11.1</v>
      </c>
      <c r="M421" s="19">
        <v>1.8955E-4</v>
      </c>
      <c r="N421" s="19">
        <v>1.6500000000000001E-5</v>
      </c>
      <c r="O421" s="19">
        <v>1.9670000000000001E-4</v>
      </c>
      <c r="P421" s="19">
        <v>3.3800000000000002E-5</v>
      </c>
      <c r="Q421" s="19">
        <v>2.418E-4</v>
      </c>
      <c r="R421" s="19">
        <v>5.4299999999999998E-5</v>
      </c>
      <c r="S421" s="19">
        <v>2.232E-4</v>
      </c>
      <c r="T421" s="19">
        <v>1.2769999999999999E-4</v>
      </c>
      <c r="U421" s="19">
        <v>1.0340000000000001E-4</v>
      </c>
      <c r="V421" s="19">
        <v>80.962999999999994</v>
      </c>
      <c r="W421" s="19">
        <v>1.2550000000000001E-4</v>
      </c>
      <c r="X421" s="20">
        <v>0.6620944341862306</v>
      </c>
      <c r="Y421" s="20">
        <v>0.81799999999999995</v>
      </c>
      <c r="Z421" s="21">
        <f t="shared" si="6"/>
        <v>-0.5948910923325097</v>
      </c>
    </row>
    <row r="422" spans="1:26" s="18" customFormat="1" x14ac:dyDescent="0.35">
      <c r="A422" s="18" t="s">
        <v>938</v>
      </c>
      <c r="B422" s="18" t="s">
        <v>939</v>
      </c>
      <c r="C422" s="18" t="s">
        <v>3026</v>
      </c>
      <c r="D422" s="17">
        <v>1.2819999999999999E-3</v>
      </c>
      <c r="E422" s="17">
        <v>6.0439999999999995E-4</v>
      </c>
      <c r="F422" s="17">
        <v>1.5016999999999999E-3</v>
      </c>
      <c r="G422" s="17">
        <v>1.4787999999999999E-3</v>
      </c>
      <c r="H422" s="17">
        <v>1.3163000000000001E-3</v>
      </c>
      <c r="I422" s="17">
        <v>1.1552999999999999E-3</v>
      </c>
      <c r="J422" s="17">
        <v>1.2231E-3</v>
      </c>
      <c r="K422" s="17">
        <v>3.2939999999999998E-4</v>
      </c>
      <c r="L422" s="18">
        <v>26.93</v>
      </c>
      <c r="M422" s="19">
        <v>1.29915E-3</v>
      </c>
      <c r="N422" s="19">
        <v>1.0677E-3</v>
      </c>
      <c r="O422" s="19">
        <v>8.5209999999999995E-4</v>
      </c>
      <c r="P422" s="19">
        <v>1.4253E-3</v>
      </c>
      <c r="Q422" s="19">
        <v>8.1499999999999997E-4</v>
      </c>
      <c r="R422" s="19">
        <v>7.5770000000000004E-4</v>
      </c>
      <c r="S422" s="19">
        <v>4.817E-4</v>
      </c>
      <c r="T422" s="19">
        <v>8.9990000000000003E-4</v>
      </c>
      <c r="U422" s="19">
        <v>3.19E-4</v>
      </c>
      <c r="V422" s="19">
        <v>35.448</v>
      </c>
      <c r="W422" s="19">
        <v>8.3354999999999996E-4</v>
      </c>
      <c r="X422" s="20">
        <v>0.64161182311511367</v>
      </c>
      <c r="Y422" s="20">
        <v>0.13200000000000001</v>
      </c>
      <c r="Z422" s="21">
        <f t="shared" si="6"/>
        <v>-0.64022736800664948</v>
      </c>
    </row>
    <row r="423" spans="1:26" s="18" customFormat="1" x14ac:dyDescent="0.35">
      <c r="A423" s="18" t="s">
        <v>1967</v>
      </c>
      <c r="B423" s="18" t="s">
        <v>1968</v>
      </c>
      <c r="C423" s="18" t="s">
        <v>2901</v>
      </c>
      <c r="D423" s="17">
        <v>8.1899999999999996E-4</v>
      </c>
      <c r="E423" s="17">
        <v>8.0650000000000003E-4</v>
      </c>
      <c r="F423" s="17">
        <v>9.875000000000001E-4</v>
      </c>
      <c r="G423" s="17">
        <v>5.176E-4</v>
      </c>
      <c r="H423" s="17">
        <v>4.0559999999999999E-4</v>
      </c>
      <c r="I423" s="17">
        <v>3.369E-4</v>
      </c>
      <c r="J423" s="17">
        <v>6.4550000000000002E-4</v>
      </c>
      <c r="K423" s="17">
        <v>2.6160000000000002E-4</v>
      </c>
      <c r="L423" s="18">
        <v>40.520000000000003</v>
      </c>
      <c r="M423" s="19">
        <v>6.6204999999999996E-4</v>
      </c>
      <c r="N423" s="19">
        <v>7.1140000000000005E-4</v>
      </c>
      <c r="O423" s="19">
        <v>3.9639999999999999E-4</v>
      </c>
      <c r="P423" s="19">
        <v>3.858E-4</v>
      </c>
      <c r="Q423" s="19">
        <v>4.4480000000000002E-4</v>
      </c>
      <c r="R423" s="19">
        <v>3.6549999999999999E-4</v>
      </c>
      <c r="S423" s="19">
        <v>5.6260000000000001E-4</v>
      </c>
      <c r="T423" s="19">
        <v>4.7770000000000001E-4</v>
      </c>
      <c r="U423" s="19">
        <v>1.3459999999999999E-4</v>
      </c>
      <c r="V423" s="19">
        <v>28.175000000000001</v>
      </c>
      <c r="W423" s="19">
        <v>4.2060000000000003E-4</v>
      </c>
      <c r="X423" s="20">
        <v>0.63529944868212374</v>
      </c>
      <c r="Y423" s="20">
        <v>0.31</v>
      </c>
      <c r="Z423" s="21">
        <f t="shared" si="6"/>
        <v>-0.6544913277302622</v>
      </c>
    </row>
    <row r="424" spans="1:26" s="18" customFormat="1" x14ac:dyDescent="0.35">
      <c r="A424" s="18" t="s">
        <v>963</v>
      </c>
      <c r="B424" s="18" t="s">
        <v>964</v>
      </c>
      <c r="C424" s="18" t="s">
        <v>2967</v>
      </c>
      <c r="D424" s="17">
        <v>1.34E-4</v>
      </c>
      <c r="E424" s="17">
        <v>1.075E-4</v>
      </c>
      <c r="F424" s="17">
        <v>2.017E-4</v>
      </c>
      <c r="G424" s="17">
        <v>1.0450000000000001E-4</v>
      </c>
      <c r="H424" s="17">
        <v>1.526E-4</v>
      </c>
      <c r="I424" s="17">
        <v>1.393E-4</v>
      </c>
      <c r="J424" s="17">
        <v>1.3990000000000001E-4</v>
      </c>
      <c r="K424" s="17">
        <v>3.5599999999999998E-5</v>
      </c>
      <c r="L424" s="18">
        <v>25.41</v>
      </c>
      <c r="M424" s="19">
        <v>1.3664999999999999E-4</v>
      </c>
      <c r="N424" s="19">
        <v>8.7299999999999994E-5</v>
      </c>
      <c r="O424" s="19">
        <v>8.3300000000000005E-5</v>
      </c>
      <c r="P424" s="19">
        <v>1.716E-4</v>
      </c>
      <c r="Q424" s="19">
        <v>1.4870000000000001E-4</v>
      </c>
      <c r="R424" s="19">
        <v>5.27E-5</v>
      </c>
      <c r="S424" s="19">
        <v>8.1799999999999996E-5</v>
      </c>
      <c r="T424" s="19">
        <v>1.042E-4</v>
      </c>
      <c r="U424" s="19">
        <v>4.5599999999999997E-5</v>
      </c>
      <c r="V424" s="19">
        <v>43.743000000000002</v>
      </c>
      <c r="W424" s="19">
        <v>8.53E-5</v>
      </c>
      <c r="X424" s="20">
        <v>0.62422246615440913</v>
      </c>
      <c r="Y424" s="20">
        <v>0.18</v>
      </c>
      <c r="Z424" s="21">
        <f t="shared" si="6"/>
        <v>-0.67986781320491663</v>
      </c>
    </row>
    <row r="425" spans="1:26" s="18" customFormat="1" x14ac:dyDescent="0.35">
      <c r="A425" s="18" t="s">
        <v>843</v>
      </c>
      <c r="B425" s="18" t="s">
        <v>844</v>
      </c>
      <c r="C425" s="18" t="s">
        <v>3059</v>
      </c>
      <c r="D425" s="17">
        <v>8.543E-4</v>
      </c>
      <c r="E425" s="17">
        <v>1.3679999999999999E-4</v>
      </c>
      <c r="F425" s="17">
        <v>1.573E-4</v>
      </c>
      <c r="G425" s="17">
        <v>1.077E-3</v>
      </c>
      <c r="H425" s="17">
        <v>8.9919999999999996E-4</v>
      </c>
      <c r="I425" s="17">
        <v>6.3449999999999997E-4</v>
      </c>
      <c r="J425" s="17">
        <v>6.265E-4</v>
      </c>
      <c r="K425" s="17">
        <v>3.9730000000000001E-4</v>
      </c>
      <c r="L425" s="18">
        <v>63.41</v>
      </c>
      <c r="M425" s="19">
        <v>7.4439999999999999E-4</v>
      </c>
      <c r="N425" s="19">
        <v>9.7550000000000002E-4</v>
      </c>
      <c r="O425" s="19">
        <v>7.4310000000000001E-4</v>
      </c>
      <c r="P425" s="19">
        <v>1.3996E-3</v>
      </c>
      <c r="Q425" s="19">
        <v>1.797E-4</v>
      </c>
      <c r="R425" s="19">
        <v>4.8900000000000003E-5</v>
      </c>
      <c r="S425" s="19">
        <v>1.2510000000000001E-4</v>
      </c>
      <c r="T425" s="19">
        <v>5.7870000000000003E-4</v>
      </c>
      <c r="U425" s="19">
        <v>5.4839999999999999E-4</v>
      </c>
      <c r="V425" s="19">
        <v>94.774000000000001</v>
      </c>
      <c r="W425" s="19">
        <v>4.6140000000000005E-4</v>
      </c>
      <c r="X425" s="20">
        <v>0.61982804943578729</v>
      </c>
      <c r="Y425" s="20">
        <v>0.81799999999999995</v>
      </c>
      <c r="Z425" s="21">
        <f t="shared" si="6"/>
        <v>-0.69006005137616866</v>
      </c>
    </row>
    <row r="426" spans="1:26" s="18" customFormat="1" x14ac:dyDescent="0.35">
      <c r="A426" s="18" t="s">
        <v>1058</v>
      </c>
      <c r="B426" s="18" t="s">
        <v>1059</v>
      </c>
      <c r="C426" s="18" t="s">
        <v>2970</v>
      </c>
      <c r="D426" s="17">
        <v>5.5440000000000003E-4</v>
      </c>
      <c r="E426" s="17">
        <v>5.6019999999999996E-4</v>
      </c>
      <c r="F426" s="17">
        <v>8.6199999999999995E-5</v>
      </c>
      <c r="G426" s="17">
        <v>9.1839999999999999E-4</v>
      </c>
      <c r="H426" s="17">
        <v>6.9839999999999995E-4</v>
      </c>
      <c r="I426" s="17">
        <v>8.763E-4</v>
      </c>
      <c r="J426" s="17">
        <v>6.1569999999999995E-4</v>
      </c>
      <c r="K426" s="17">
        <v>3.012E-4</v>
      </c>
      <c r="L426" s="18">
        <v>48.92</v>
      </c>
      <c r="M426" s="19">
        <v>6.2929999999999995E-4</v>
      </c>
      <c r="N426" s="19">
        <v>6.7929999999999998E-4</v>
      </c>
      <c r="O426" s="19">
        <v>9.7E-5</v>
      </c>
      <c r="P426" s="19">
        <v>7.3249999999999997E-4</v>
      </c>
      <c r="Q426" s="19">
        <v>3.0300000000000001E-5</v>
      </c>
      <c r="R426" s="19">
        <v>6.1930000000000004E-4</v>
      </c>
      <c r="S426" s="19">
        <v>0</v>
      </c>
      <c r="T426" s="19">
        <v>3.5970000000000002E-4</v>
      </c>
      <c r="U426" s="19">
        <v>3.5080000000000002E-4</v>
      </c>
      <c r="V426" s="19">
        <v>97.525000000000006</v>
      </c>
      <c r="W426" s="19">
        <v>3.5815E-4</v>
      </c>
      <c r="X426" s="20">
        <v>0.56912442396313367</v>
      </c>
      <c r="Y426" s="20">
        <v>0.31</v>
      </c>
      <c r="Z426" s="21">
        <f t="shared" si="6"/>
        <v>-0.81318400085980158</v>
      </c>
    </row>
    <row r="427" spans="1:26" s="18" customFormat="1" x14ac:dyDescent="0.35">
      <c r="A427" s="18" t="s">
        <v>661</v>
      </c>
      <c r="B427" s="18" t="s">
        <v>662</v>
      </c>
      <c r="C427" s="18" t="s">
        <v>3036</v>
      </c>
      <c r="D427" s="17">
        <v>2.9499999999999999E-5</v>
      </c>
      <c r="E427" s="17">
        <v>7.1899999999999999E-5</v>
      </c>
      <c r="F427" s="17">
        <v>5.9200000000000002E-5</v>
      </c>
      <c r="G427" s="17">
        <v>1.165E-4</v>
      </c>
      <c r="H427" s="17">
        <v>7.08E-5</v>
      </c>
      <c r="I427" s="17">
        <v>9.2600000000000001E-5</v>
      </c>
      <c r="J427" s="17">
        <v>7.3399999999999995E-5</v>
      </c>
      <c r="K427" s="17">
        <v>2.9499999999999999E-5</v>
      </c>
      <c r="L427" s="18">
        <v>40.24</v>
      </c>
      <c r="M427" s="19">
        <v>7.135E-5</v>
      </c>
      <c r="N427" s="19">
        <v>1.2960000000000001E-4</v>
      </c>
      <c r="O427" s="19">
        <v>3.7100000000000001E-5</v>
      </c>
      <c r="P427" s="19">
        <v>5.1900000000000001E-5</v>
      </c>
      <c r="Q427" s="19">
        <v>3.4900000000000001E-5</v>
      </c>
      <c r="R427" s="19">
        <v>1.8899999999999999E-5</v>
      </c>
      <c r="S427" s="19">
        <v>1.73E-5</v>
      </c>
      <c r="T427" s="19">
        <v>4.8300000000000002E-5</v>
      </c>
      <c r="U427" s="19">
        <v>4.1900000000000002E-5</v>
      </c>
      <c r="V427" s="19">
        <v>86.664000000000001</v>
      </c>
      <c r="W427" s="19">
        <v>3.6000000000000001E-5</v>
      </c>
      <c r="X427" s="20">
        <v>0.50455501051156271</v>
      </c>
      <c r="Y427" s="20">
        <v>0.18</v>
      </c>
      <c r="Z427" s="21">
        <f t="shared" si="6"/>
        <v>-0.98691652314608891</v>
      </c>
    </row>
  </sheetData>
  <sortState ref="A4:AB427">
    <sortCondition descending="1" ref="AB4:AB427"/>
    <sortCondition descending="1" ref="X4:X427"/>
  </sortState>
  <mergeCells count="3">
    <mergeCell ref="X2:AA2"/>
    <mergeCell ref="N2:W2"/>
    <mergeCell ref="D2:M2"/>
  </mergeCells>
  <conditionalFormatting sqref="X4:X427">
    <cfRule type="colorScale" priority="4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Y4:Y427">
    <cfRule type="cellIs" dxfId="0" priority="3" operator="lessThan">
      <formula>0.05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S2.1. Arabidopsis prot identif</vt:lpstr>
      <vt:lpstr>S2.2. Arabidopsis prot quanti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ms15</dc:creator>
  <cp:lastModifiedBy>Ana Cristina Hurtado de Matos Coelho</cp:lastModifiedBy>
  <dcterms:created xsi:type="dcterms:W3CDTF">2018-04-20T17:12:34Z</dcterms:created>
  <dcterms:modified xsi:type="dcterms:W3CDTF">2020-12-15T17:27:15Z</dcterms:modified>
</cp:coreProperties>
</file>